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changchang/Library/Containers/com.tencent.xinWeChat/Data/Documents/xwechat_files/wxid_s82o2kfzljbc22_b138/msg/file/2024-10/NAR/"/>
    </mc:Choice>
  </mc:AlternateContent>
  <xr:revisionPtr revIDLastSave="0" documentId="13_ncr:1_{9DCC1256-8C59-984B-95D9-0ADEB692CE19}" xr6:coauthVersionLast="46" xr6:coauthVersionMax="47" xr10:uidLastSave="{00000000-0000-0000-0000-000000000000}"/>
  <bookViews>
    <workbookView xWindow="660" yWindow="760" windowWidth="23860" windowHeight="16680" firstSheet="15" activeTab="25" xr2:uid="{F406D178-A2B1-3741-B7D3-EC0E29522BBA}"/>
  </bookViews>
  <sheets>
    <sheet name="Figure 1b" sheetId="1" r:id="rId1"/>
    <sheet name="Figure 1c" sheetId="2" r:id="rId2"/>
    <sheet name="Figure 2a" sheetId="14" r:id="rId3"/>
    <sheet name="Figure 2b" sheetId="6" r:id="rId4"/>
    <sheet name="Figure 2c" sheetId="8" r:id="rId5"/>
    <sheet name="Figure 2d" sheetId="9" r:id="rId6"/>
    <sheet name="Figure 2e" sheetId="10" r:id="rId7"/>
    <sheet name="Figure 3a" sheetId="15" r:id="rId8"/>
    <sheet name="Figure 3b" sheetId="16" r:id="rId9"/>
    <sheet name="Figure 3c" sheetId="17" r:id="rId10"/>
    <sheet name="Figure 3d" sheetId="18" r:id="rId11"/>
    <sheet name="Figure 4b" sheetId="5" r:id="rId12"/>
    <sheet name="Figure 4b-raw data" sheetId="26" r:id="rId13"/>
    <sheet name="Figure 4c" sheetId="22" r:id="rId14"/>
    <sheet name="Figure 4d" sheetId="23" r:id="rId15"/>
    <sheet name="Figure 4e" sheetId="24" r:id="rId16"/>
    <sheet name="Figure S2a" sheetId="27" r:id="rId17"/>
    <sheet name="Figure S2b" sheetId="28" r:id="rId18"/>
    <sheet name="Figure S2c" sheetId="4" r:id="rId19"/>
    <sheet name="Figure S3a" sheetId="13" r:id="rId20"/>
    <sheet name="Figure S3b" sheetId="7" r:id="rId21"/>
    <sheet name="Figure S3d" sheetId="19" r:id="rId22"/>
    <sheet name="Figure S4a" sheetId="20" r:id="rId23"/>
    <sheet name="Figure S4b" sheetId="25" r:id="rId24"/>
    <sheet name="Figure S5a" sheetId="11" r:id="rId25"/>
    <sheet name="Figure S5b" sheetId="12" r:id="rId2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2" i="5" l="1"/>
  <c r="H52" i="5"/>
  <c r="G52" i="5"/>
  <c r="F52" i="5"/>
  <c r="E52" i="5"/>
  <c r="D52" i="5"/>
  <c r="B52" i="5"/>
  <c r="K65" i="26"/>
  <c r="I7" i="26"/>
  <c r="H7" i="26"/>
  <c r="I65" i="26"/>
  <c r="H65" i="26"/>
  <c r="K105" i="26"/>
  <c r="I105" i="26"/>
  <c r="H105" i="26"/>
  <c r="I104" i="26"/>
  <c r="H104" i="26"/>
  <c r="E136" i="26"/>
  <c r="E135" i="26"/>
  <c r="D136" i="26"/>
  <c r="D135" i="26"/>
  <c r="K136" i="26"/>
  <c r="K135" i="26"/>
  <c r="I209" i="26"/>
  <c r="H209" i="26"/>
  <c r="I208" i="26"/>
  <c r="H208" i="26"/>
  <c r="I207" i="26"/>
  <c r="H207" i="26"/>
  <c r="I206" i="26"/>
  <c r="H206" i="26"/>
  <c r="I205" i="26"/>
  <c r="H205" i="26"/>
  <c r="K204" i="26"/>
  <c r="I204" i="26"/>
  <c r="H204" i="26"/>
  <c r="I203" i="26"/>
  <c r="H203" i="26"/>
  <c r="K202" i="26"/>
  <c r="I202" i="26"/>
  <c r="H202" i="26"/>
  <c r="K201" i="26"/>
  <c r="I201" i="26"/>
  <c r="H201" i="26"/>
  <c r="K200" i="26"/>
  <c r="I200" i="26"/>
  <c r="H200" i="26"/>
  <c r="K199" i="26"/>
  <c r="I199" i="26"/>
  <c r="H199" i="26"/>
  <c r="K198" i="26"/>
  <c r="I198" i="26"/>
  <c r="H198" i="26"/>
  <c r="K197" i="26"/>
  <c r="I197" i="26"/>
  <c r="H197" i="26"/>
  <c r="K196" i="26"/>
  <c r="I196" i="26"/>
  <c r="H196" i="26"/>
  <c r="K195" i="26"/>
  <c r="I195" i="26"/>
  <c r="H195" i="26"/>
  <c r="K194" i="26"/>
  <c r="I194" i="26"/>
  <c r="H194" i="26"/>
  <c r="I193" i="26"/>
  <c r="H193" i="26"/>
  <c r="I192" i="26"/>
  <c r="H192" i="26"/>
  <c r="I191" i="26"/>
  <c r="H191" i="26"/>
  <c r="I190" i="26"/>
  <c r="H190" i="26"/>
  <c r="I189" i="26"/>
  <c r="H189" i="26"/>
  <c r="I188" i="26"/>
  <c r="H188" i="26"/>
  <c r="I187" i="26"/>
  <c r="H187" i="26"/>
  <c r="K186" i="26"/>
  <c r="I186" i="26"/>
  <c r="H186" i="26"/>
  <c r="K185" i="26"/>
  <c r="I185" i="26"/>
  <c r="H185" i="26"/>
  <c r="I184" i="26"/>
  <c r="H184" i="26"/>
  <c r="I183" i="26"/>
  <c r="H183" i="26"/>
  <c r="I182" i="26"/>
  <c r="H182" i="26"/>
  <c r="I181" i="26"/>
  <c r="H181" i="26"/>
  <c r="I180" i="26"/>
  <c r="H180" i="26"/>
  <c r="I179" i="26"/>
  <c r="H179" i="26"/>
  <c r="K178" i="26"/>
  <c r="I178" i="26"/>
  <c r="H178" i="26"/>
  <c r="I177" i="26"/>
  <c r="H177" i="26"/>
  <c r="I176" i="26"/>
  <c r="H176" i="26"/>
  <c r="I175" i="26"/>
  <c r="H175" i="26"/>
  <c r="I174" i="26"/>
  <c r="H174" i="26"/>
  <c r="I173" i="26"/>
  <c r="H173" i="26"/>
  <c r="I172" i="26"/>
  <c r="H172" i="26"/>
  <c r="I171" i="26"/>
  <c r="H171" i="26"/>
  <c r="I170" i="26"/>
  <c r="H170" i="26"/>
  <c r="I169" i="26"/>
  <c r="H169" i="26"/>
  <c r="K168" i="26"/>
  <c r="I168" i="26"/>
  <c r="H168" i="26"/>
  <c r="K167" i="26"/>
  <c r="I167" i="26"/>
  <c r="H167" i="26"/>
  <c r="I166" i="26"/>
  <c r="H166" i="26"/>
  <c r="I165" i="26"/>
  <c r="H165" i="26"/>
  <c r="I164" i="26"/>
  <c r="H164" i="26"/>
  <c r="I163" i="26"/>
  <c r="H163" i="26"/>
  <c r="I162" i="26"/>
  <c r="H162" i="26"/>
  <c r="I161" i="26"/>
  <c r="H161" i="26"/>
  <c r="I160" i="26"/>
  <c r="H160" i="26"/>
  <c r="I159" i="26"/>
  <c r="H159" i="26"/>
  <c r="I158" i="26"/>
  <c r="H158" i="26"/>
  <c r="I157" i="26"/>
  <c r="H157" i="26"/>
  <c r="I156" i="26"/>
  <c r="H156" i="26"/>
  <c r="I155" i="26"/>
  <c r="H155" i="26"/>
  <c r="K154" i="26"/>
  <c r="I154" i="26"/>
  <c r="H154" i="26"/>
  <c r="I153" i="26"/>
  <c r="H153" i="26"/>
  <c r="K152" i="26"/>
  <c r="I152" i="26"/>
  <c r="H152" i="26"/>
  <c r="K151" i="26"/>
  <c r="I151" i="26"/>
  <c r="H151" i="26"/>
  <c r="I150" i="26"/>
  <c r="H150" i="26"/>
  <c r="K149" i="26"/>
  <c r="I149" i="26"/>
  <c r="H149" i="26"/>
  <c r="K148" i="26"/>
  <c r="I148" i="26"/>
  <c r="H148" i="26"/>
  <c r="I147" i="26"/>
  <c r="H147" i="26"/>
  <c r="K146" i="26"/>
  <c r="I146" i="26"/>
  <c r="H146" i="26"/>
  <c r="K145" i="26"/>
  <c r="I145" i="26"/>
  <c r="H145" i="26"/>
  <c r="K144" i="26"/>
  <c r="I144" i="26"/>
  <c r="H144" i="26"/>
  <c r="K143" i="26"/>
  <c r="I143" i="26"/>
  <c r="H143" i="26"/>
  <c r="K142" i="26"/>
  <c r="I142" i="26"/>
  <c r="H142" i="26"/>
  <c r="K141" i="26"/>
  <c r="I141" i="26"/>
  <c r="H141" i="26"/>
  <c r="K140" i="26"/>
  <c r="I140" i="26"/>
  <c r="H140" i="26"/>
  <c r="K139" i="26"/>
  <c r="I139" i="26"/>
  <c r="H139" i="26"/>
  <c r="K138" i="26"/>
  <c r="I138" i="26"/>
  <c r="H138" i="26"/>
  <c r="K137" i="26"/>
  <c r="I137" i="26"/>
  <c r="H137" i="26"/>
  <c r="K134" i="26"/>
  <c r="I134" i="26"/>
  <c r="H134" i="26"/>
  <c r="K133" i="26"/>
  <c r="I133" i="26"/>
  <c r="H133" i="26"/>
  <c r="K132" i="26"/>
  <c r="I132" i="26"/>
  <c r="H132" i="26"/>
  <c r="K131" i="26"/>
  <c r="I131" i="26"/>
  <c r="H131" i="26"/>
  <c r="K130" i="26"/>
  <c r="I130" i="26"/>
  <c r="H130" i="26"/>
  <c r="K129" i="26"/>
  <c r="I129" i="26"/>
  <c r="H129" i="26"/>
  <c r="K128" i="26"/>
  <c r="I128" i="26"/>
  <c r="H128" i="26"/>
  <c r="K127" i="26"/>
  <c r="I127" i="26"/>
  <c r="H127" i="26"/>
  <c r="K126" i="26"/>
  <c r="I126" i="26"/>
  <c r="H126" i="26"/>
  <c r="I125" i="26"/>
  <c r="H125" i="26"/>
  <c r="K124" i="26"/>
  <c r="I124" i="26"/>
  <c r="H124" i="26"/>
  <c r="K123" i="26"/>
  <c r="I123" i="26"/>
  <c r="H123" i="26"/>
  <c r="K122" i="26"/>
  <c r="I122" i="26"/>
  <c r="H122" i="26"/>
  <c r="K121" i="26"/>
  <c r="I121" i="26"/>
  <c r="H121" i="26"/>
  <c r="K120" i="26"/>
  <c r="I120" i="26"/>
  <c r="H120" i="26"/>
  <c r="K119" i="26"/>
  <c r="I119" i="26"/>
  <c r="H119" i="26"/>
  <c r="K118" i="26"/>
  <c r="I118" i="26"/>
  <c r="H118" i="26"/>
  <c r="K117" i="26"/>
  <c r="I117" i="26"/>
  <c r="H117" i="26"/>
  <c r="I116" i="26"/>
  <c r="H116" i="26"/>
  <c r="I115" i="26"/>
  <c r="H115" i="26"/>
  <c r="K114" i="26"/>
  <c r="I114" i="26"/>
  <c r="H114" i="26"/>
  <c r="K113" i="26"/>
  <c r="I113" i="26"/>
  <c r="H113" i="26"/>
  <c r="K112" i="26"/>
  <c r="I112" i="26"/>
  <c r="H112" i="26"/>
  <c r="I111" i="26"/>
  <c r="H111" i="26"/>
  <c r="K110" i="26"/>
  <c r="I110" i="26"/>
  <c r="H110" i="26"/>
  <c r="K109" i="26"/>
  <c r="I109" i="26"/>
  <c r="H109" i="26"/>
  <c r="I108" i="26"/>
  <c r="H108" i="26"/>
  <c r="K107" i="26"/>
  <c r="I107" i="26"/>
  <c r="H107" i="26"/>
  <c r="I106" i="26"/>
  <c r="H106" i="26"/>
  <c r="K103" i="26"/>
  <c r="I103" i="26"/>
  <c r="H103" i="26"/>
  <c r="K102" i="26"/>
  <c r="I102" i="26"/>
  <c r="H102" i="26"/>
  <c r="K101" i="26"/>
  <c r="I101" i="26"/>
  <c r="H101" i="26"/>
  <c r="K100" i="26"/>
  <c r="I100" i="26"/>
  <c r="H100" i="26"/>
  <c r="K99" i="26"/>
  <c r="I99" i="26"/>
  <c r="H99" i="26"/>
  <c r="K98" i="26"/>
  <c r="I98" i="26"/>
  <c r="H98" i="26"/>
  <c r="K97" i="26"/>
  <c r="I97" i="26"/>
  <c r="H97" i="26"/>
  <c r="I96" i="26"/>
  <c r="H96" i="26"/>
  <c r="I95" i="26"/>
  <c r="H95" i="26"/>
  <c r="I94" i="26"/>
  <c r="H94" i="26"/>
  <c r="I93" i="26"/>
  <c r="H93" i="26"/>
  <c r="I92" i="26"/>
  <c r="H92" i="26"/>
  <c r="I91" i="26"/>
  <c r="H91" i="26"/>
  <c r="I90" i="26"/>
  <c r="H90" i="26"/>
  <c r="I89" i="26"/>
  <c r="H89" i="26"/>
  <c r="I88" i="26"/>
  <c r="H88" i="26"/>
  <c r="K87" i="26"/>
  <c r="I87" i="26"/>
  <c r="H87" i="26"/>
  <c r="I86" i="26"/>
  <c r="H86" i="26"/>
  <c r="I85" i="26"/>
  <c r="H85" i="26"/>
  <c r="I84" i="26"/>
  <c r="H84" i="26"/>
  <c r="I83" i="26"/>
  <c r="H83" i="26"/>
  <c r="K82" i="26"/>
  <c r="I82" i="26"/>
  <c r="H82" i="26"/>
  <c r="K81" i="26"/>
  <c r="I81" i="26"/>
  <c r="H81" i="26"/>
  <c r="K80" i="26"/>
  <c r="I80" i="26"/>
  <c r="H80" i="26"/>
  <c r="K79" i="26"/>
  <c r="I79" i="26"/>
  <c r="H79" i="26"/>
  <c r="I78" i="26"/>
  <c r="H78" i="26"/>
  <c r="I77" i="26"/>
  <c r="H77" i="26"/>
  <c r="I76" i="26"/>
  <c r="H76" i="26"/>
  <c r="K75" i="26"/>
  <c r="I75" i="26"/>
  <c r="H75" i="26"/>
  <c r="K74" i="26"/>
  <c r="I74" i="26"/>
  <c r="H74" i="26"/>
  <c r="K73" i="26"/>
  <c r="I73" i="26"/>
  <c r="H73" i="26"/>
  <c r="I72" i="26"/>
  <c r="H72" i="26"/>
  <c r="K71" i="26"/>
  <c r="I71" i="26"/>
  <c r="H71" i="26"/>
  <c r="I70" i="26"/>
  <c r="H70" i="26"/>
  <c r="I69" i="26"/>
  <c r="H69" i="26"/>
  <c r="I68" i="26"/>
  <c r="H68" i="26"/>
  <c r="I67" i="26"/>
  <c r="H67" i="26"/>
  <c r="I66" i="26"/>
  <c r="H66" i="26"/>
  <c r="K64" i="26"/>
  <c r="L65" i="26" s="1"/>
  <c r="I64" i="26"/>
  <c r="H64" i="26"/>
  <c r="I63" i="26"/>
  <c r="H63" i="26"/>
  <c r="K62" i="26"/>
  <c r="I62" i="26"/>
  <c r="H62" i="26"/>
  <c r="K61" i="26"/>
  <c r="I61" i="26"/>
  <c r="H61" i="26"/>
  <c r="K60" i="26"/>
  <c r="I60" i="26"/>
  <c r="H60" i="26"/>
  <c r="I59" i="26"/>
  <c r="H59" i="26"/>
  <c r="K58" i="26"/>
  <c r="I58" i="26"/>
  <c r="H58" i="26"/>
  <c r="K57" i="26"/>
  <c r="I57" i="26"/>
  <c r="H57" i="26"/>
  <c r="K56" i="26"/>
  <c r="I56" i="26"/>
  <c r="H56" i="26"/>
  <c r="K55" i="26"/>
  <c r="I55" i="26"/>
  <c r="H55" i="26"/>
  <c r="K54" i="26"/>
  <c r="I54" i="26"/>
  <c r="H54" i="26"/>
  <c r="K53" i="26"/>
  <c r="I53" i="26"/>
  <c r="H53" i="26"/>
  <c r="K52" i="26"/>
  <c r="I52" i="26"/>
  <c r="H52" i="26"/>
  <c r="K51" i="26"/>
  <c r="I51" i="26"/>
  <c r="H51" i="26"/>
  <c r="K50" i="26"/>
  <c r="I50" i="26"/>
  <c r="H50" i="26"/>
  <c r="K49" i="26"/>
  <c r="I49" i="26"/>
  <c r="H49" i="26"/>
  <c r="K48" i="26"/>
  <c r="I48" i="26"/>
  <c r="H48" i="26"/>
  <c r="K47" i="26"/>
  <c r="I47" i="26"/>
  <c r="H47" i="26"/>
  <c r="K46" i="26"/>
  <c r="I46" i="26"/>
  <c r="H46" i="26"/>
  <c r="K45" i="26"/>
  <c r="I45" i="26"/>
  <c r="H45" i="26"/>
  <c r="K44" i="26"/>
  <c r="I44" i="26"/>
  <c r="H44" i="26"/>
  <c r="K43" i="26"/>
  <c r="I43" i="26"/>
  <c r="H43" i="26"/>
  <c r="K42" i="26"/>
  <c r="I42" i="26"/>
  <c r="H42" i="26"/>
  <c r="K41" i="26"/>
  <c r="I41" i="26"/>
  <c r="H41" i="26"/>
  <c r="K40" i="26"/>
  <c r="I40" i="26"/>
  <c r="H40" i="26"/>
  <c r="K39" i="26"/>
  <c r="I39" i="26"/>
  <c r="H39" i="26"/>
  <c r="I38" i="26"/>
  <c r="H38" i="26"/>
  <c r="K37" i="26"/>
  <c r="I37" i="26"/>
  <c r="H37" i="26"/>
  <c r="K36" i="26"/>
  <c r="I36" i="26"/>
  <c r="H36" i="26"/>
  <c r="K35" i="26"/>
  <c r="I35" i="26"/>
  <c r="H35" i="26"/>
  <c r="K34" i="26"/>
  <c r="I34" i="26"/>
  <c r="H34" i="26"/>
  <c r="K33" i="26"/>
  <c r="I33" i="26"/>
  <c r="H33" i="26"/>
  <c r="K32" i="26"/>
  <c r="I32" i="26"/>
  <c r="H32" i="26"/>
  <c r="K31" i="26"/>
  <c r="I31" i="26"/>
  <c r="H31" i="26"/>
  <c r="I30" i="26"/>
  <c r="H30" i="26"/>
  <c r="K29" i="26"/>
  <c r="I29" i="26"/>
  <c r="H29" i="26"/>
  <c r="I28" i="26"/>
  <c r="H28" i="26"/>
  <c r="I27" i="26"/>
  <c r="H27" i="26"/>
  <c r="I26" i="26"/>
  <c r="H26" i="26"/>
  <c r="I25" i="26"/>
  <c r="H25" i="26"/>
  <c r="I24" i="26"/>
  <c r="H24" i="26"/>
  <c r="I23" i="26"/>
  <c r="H23" i="26"/>
  <c r="K22" i="26"/>
  <c r="I22" i="26"/>
  <c r="H22" i="26"/>
  <c r="K21" i="26"/>
  <c r="I21" i="26"/>
  <c r="H21" i="26"/>
  <c r="K20" i="26"/>
  <c r="I20" i="26"/>
  <c r="H20" i="26"/>
  <c r="K19" i="26"/>
  <c r="I19" i="26"/>
  <c r="H19" i="26"/>
  <c r="I18" i="26"/>
  <c r="H18" i="26"/>
  <c r="I17" i="26"/>
  <c r="H17" i="26"/>
  <c r="I16" i="26"/>
  <c r="H16" i="26"/>
  <c r="I15" i="26"/>
  <c r="H15" i="26"/>
  <c r="I14" i="26"/>
  <c r="H14" i="26"/>
  <c r="K13" i="26"/>
  <c r="I13" i="26"/>
  <c r="H13" i="26"/>
  <c r="K12" i="26"/>
  <c r="I12" i="26"/>
  <c r="H12" i="26"/>
  <c r="K11" i="26"/>
  <c r="I11" i="26"/>
  <c r="H11" i="26"/>
  <c r="K10" i="26"/>
  <c r="I10" i="26"/>
  <c r="H10" i="26"/>
  <c r="K9" i="26"/>
  <c r="I9" i="26"/>
  <c r="H9" i="26"/>
  <c r="I8" i="26"/>
  <c r="H8" i="26"/>
  <c r="K6" i="26"/>
  <c r="I6" i="26"/>
  <c r="H6" i="26"/>
  <c r="I5" i="26"/>
  <c r="H5" i="26"/>
  <c r="K4" i="26"/>
  <c r="I4" i="26"/>
  <c r="H4" i="26"/>
  <c r="K3" i="26"/>
  <c r="I3" i="26"/>
  <c r="H3" i="26"/>
  <c r="I2" i="26"/>
  <c r="H2" i="26"/>
  <c r="L62" i="26" l="1"/>
  <c r="L4" i="26"/>
  <c r="L75" i="26"/>
  <c r="L202" i="26"/>
  <c r="L22" i="26"/>
  <c r="L110" i="26"/>
  <c r="L13" i="26"/>
  <c r="L58" i="26"/>
  <c r="L103" i="26"/>
  <c r="L37" i="26"/>
  <c r="L186" i="26"/>
  <c r="L82" i="26"/>
  <c r="L149" i="26"/>
  <c r="L152" i="26"/>
  <c r="L168" i="26"/>
  <c r="L114" i="26"/>
  <c r="L124" i="26"/>
  <c r="L146" i="26"/>
  <c r="C15" i="1" l="1"/>
  <c r="D15" i="1"/>
  <c r="E15" i="1"/>
  <c r="F15" i="1"/>
  <c r="G15" i="1"/>
  <c r="H15" i="1"/>
  <c r="I15" i="1"/>
  <c r="B15" i="1"/>
  <c r="C15" i="17"/>
  <c r="D15" i="17"/>
  <c r="E15" i="17"/>
  <c r="F15" i="17"/>
  <c r="G15" i="17"/>
  <c r="H15" i="17"/>
  <c r="I15" i="17"/>
  <c r="B15" i="17"/>
  <c r="I33" i="24"/>
  <c r="H33" i="24"/>
  <c r="G33" i="24"/>
  <c r="F33" i="24"/>
  <c r="E33" i="24"/>
  <c r="D33" i="24"/>
  <c r="C33" i="24"/>
  <c r="B33" i="24"/>
  <c r="C27" i="24"/>
  <c r="D27" i="24"/>
  <c r="E27" i="24"/>
  <c r="F27" i="24"/>
  <c r="G27" i="24"/>
  <c r="H27" i="24"/>
  <c r="I27" i="24"/>
  <c r="B27" i="24"/>
  <c r="I45" i="24" l="1"/>
  <c r="H45" i="24"/>
  <c r="G45" i="24"/>
  <c r="F45" i="24"/>
  <c r="E45" i="24"/>
  <c r="D45" i="24"/>
  <c r="C45" i="24"/>
  <c r="B45" i="24"/>
  <c r="C39" i="24"/>
  <c r="D39" i="24"/>
  <c r="E39" i="24"/>
  <c r="F39" i="24"/>
  <c r="G39" i="24"/>
  <c r="H39" i="24"/>
  <c r="I39" i="24"/>
  <c r="B39" i="24"/>
  <c r="I21" i="24" l="1"/>
  <c r="H21" i="24"/>
  <c r="G21" i="24"/>
  <c r="F21" i="24"/>
  <c r="E21" i="24"/>
  <c r="D21" i="24"/>
  <c r="B21" i="24"/>
</calcChain>
</file>

<file path=xl/sharedStrings.xml><?xml version="1.0" encoding="utf-8"?>
<sst xmlns="http://schemas.openxmlformats.org/spreadsheetml/2006/main" count="2206" uniqueCount="502">
  <si>
    <t>EMX1</t>
  </si>
  <si>
    <t>APOB</t>
  </si>
  <si>
    <t>CBLB</t>
  </si>
  <si>
    <t>TET2</t>
  </si>
  <si>
    <t>KCNMA1</t>
  </si>
  <si>
    <t>TET3</t>
  </si>
  <si>
    <t>TIGIT</t>
  </si>
  <si>
    <t>VEGFA</t>
  </si>
  <si>
    <t>MLH1</t>
  </si>
  <si>
    <t>LSD1</t>
  </si>
  <si>
    <t>MAPK8</t>
  </si>
  <si>
    <t>AGBL1</t>
  </si>
  <si>
    <t>SpCas9</t>
  </si>
  <si>
    <t>Nme2-C.NR</t>
  </si>
  <si>
    <t>AsCas12a</t>
    <phoneticPr fontId="2" type="noConversion"/>
  </si>
  <si>
    <t>CasMINI</t>
  </si>
  <si>
    <t>Figure 1c-Bait lengths</t>
    <phoneticPr fontId="4" type="noConversion"/>
  </si>
  <si>
    <t>x</t>
    <phoneticPr fontId="2" type="noConversion"/>
  </si>
  <si>
    <t>y</t>
    <phoneticPr fontId="2" type="noConversion"/>
  </si>
  <si>
    <t>Reverse-Bio</t>
    <phoneticPr fontId="2" type="noConversion"/>
  </si>
  <si>
    <t>Forward-Bio</t>
    <phoneticPr fontId="2" type="noConversion"/>
  </si>
  <si>
    <t>ISDra2</t>
    <phoneticPr fontId="2" type="noConversion"/>
  </si>
  <si>
    <t>ISDge10</t>
    <phoneticPr fontId="2" type="noConversion"/>
  </si>
  <si>
    <t>ISYmu1</t>
    <phoneticPr fontId="2" type="noConversion"/>
  </si>
  <si>
    <t>Figure S2a-Bait lengths</t>
    <phoneticPr fontId="4" type="noConversion"/>
  </si>
  <si>
    <t>Nme2-C.NR</t>
    <phoneticPr fontId="2" type="noConversion"/>
  </si>
  <si>
    <t>CasMINI</t>
    <phoneticPr fontId="2" type="noConversion"/>
  </si>
  <si>
    <t>ISAam1</t>
    <phoneticPr fontId="2" type="noConversion"/>
  </si>
  <si>
    <t>0-100 bp interval</t>
    <phoneticPr fontId="2" type="noConversion"/>
  </si>
  <si>
    <t>Binsize=2 bp</t>
    <phoneticPr fontId="2" type="noConversion"/>
  </si>
  <si>
    <t>100-3000 bp interval</t>
    <phoneticPr fontId="2" type="noConversion"/>
  </si>
  <si>
    <t>3kb-503kb interval</t>
    <phoneticPr fontId="2" type="noConversion"/>
  </si>
  <si>
    <t>Binsize=50 bp</t>
    <phoneticPr fontId="2" type="noConversion"/>
  </si>
  <si>
    <t>Binsize=5000 bp</t>
    <phoneticPr fontId="2" type="noConversion"/>
  </si>
  <si>
    <t>SpCas9</t>
    <phoneticPr fontId="2" type="noConversion"/>
  </si>
  <si>
    <t xml:space="preserve">AsCas12a </t>
    <phoneticPr fontId="2" type="noConversion"/>
  </si>
  <si>
    <t xml:space="preserve">CasMINI </t>
    <phoneticPr fontId="2" type="noConversion"/>
  </si>
  <si>
    <t>Figure 2c-Cut site indel location patterns</t>
    <phoneticPr fontId="4" type="noConversion"/>
  </si>
  <si>
    <t>Figure 1b-Editing Efficiencies (%)</t>
    <phoneticPr fontId="4" type="noConversion"/>
  </si>
  <si>
    <t>Figure 2d-Large deletions of multiple loci (%)</t>
    <phoneticPr fontId="4" type="noConversion"/>
  </si>
  <si>
    <t xml:space="preserve">Figure 2e-Median length of large deletions </t>
    <phoneticPr fontId="4" type="noConversion"/>
  </si>
  <si>
    <t>0-20 bp Deletion</t>
    <phoneticPr fontId="2" type="noConversion"/>
  </si>
  <si>
    <t>20-40 bp Deletion</t>
    <phoneticPr fontId="2" type="noConversion"/>
  </si>
  <si>
    <t>40-100 bp Deletion</t>
    <phoneticPr fontId="2" type="noConversion"/>
  </si>
  <si>
    <t>Figure 3a-Percentage of insertions (%)</t>
    <phoneticPr fontId="4" type="noConversion"/>
  </si>
  <si>
    <t xml:space="preserve">Figure 3b-Insertion length distribution </t>
    <phoneticPr fontId="4" type="noConversion"/>
  </si>
  <si>
    <t>1bp</t>
    <phoneticPr fontId="2" type="noConversion"/>
  </si>
  <si>
    <t>2-25bp</t>
    <phoneticPr fontId="2" type="noConversion"/>
  </si>
  <si>
    <t>25-40bp</t>
    <phoneticPr fontId="2" type="noConversion"/>
  </si>
  <si>
    <t>&gt;40bp</t>
    <phoneticPr fontId="2" type="noConversion"/>
  </si>
  <si>
    <t>Plasmid insertions</t>
    <phoneticPr fontId="2" type="noConversion"/>
  </si>
  <si>
    <t>mtDNA integrations</t>
    <phoneticPr fontId="2" type="noConversion"/>
  </si>
  <si>
    <t>Figure 3c-Plasmid junction per 100k indels</t>
    <phoneticPr fontId="4" type="noConversion"/>
  </si>
  <si>
    <t>Average</t>
    <phoneticPr fontId="2" type="noConversion"/>
  </si>
  <si>
    <t>1 bp deletion</t>
    <phoneticPr fontId="2" type="noConversion"/>
  </si>
  <si>
    <t>2 bp deletion</t>
  </si>
  <si>
    <t>3 bp deletion</t>
  </si>
  <si>
    <t>4 bp deletion</t>
  </si>
  <si>
    <t>5 bp deletion</t>
  </si>
  <si>
    <t>6 bp deletion</t>
  </si>
  <si>
    <t>7 bp deletion</t>
  </si>
  <si>
    <t>8 bp deletion</t>
  </si>
  <si>
    <t>9 bp deletion</t>
  </si>
  <si>
    <t>10 bp deletion</t>
  </si>
  <si>
    <t>11 bp deletion</t>
  </si>
  <si>
    <t>12 bp deletion</t>
  </si>
  <si>
    <t>13 bp deletion</t>
  </si>
  <si>
    <t>14 bp deletion</t>
  </si>
  <si>
    <t>15 bp deletion</t>
  </si>
  <si>
    <t>16 bp deletion</t>
  </si>
  <si>
    <t>17 bp deletion</t>
  </si>
  <si>
    <t>18 bp deletion</t>
  </si>
  <si>
    <t>19 bp deletion</t>
  </si>
  <si>
    <t>20 bp deletion</t>
  </si>
  <si>
    <t>21 bp deletion</t>
  </si>
  <si>
    <t>22 bp deletion</t>
  </si>
  <si>
    <t>23 bp deletion</t>
  </si>
  <si>
    <t>24 bp deletion</t>
  </si>
  <si>
    <t>25 bp deletion</t>
  </si>
  <si>
    <t>26 bp deletion</t>
  </si>
  <si>
    <t>27 bp deletion</t>
  </si>
  <si>
    <t>28 bp deletion</t>
  </si>
  <si>
    <t>29 bp deletion</t>
  </si>
  <si>
    <t>30 bp deletion</t>
  </si>
  <si>
    <t>31 bp deletion</t>
  </si>
  <si>
    <t>32 bp deletion</t>
  </si>
  <si>
    <t>33 bp deletion</t>
  </si>
  <si>
    <t>34 bp deletion</t>
  </si>
  <si>
    <t>35 bp deletion</t>
  </si>
  <si>
    <t>36 bp deletion</t>
  </si>
  <si>
    <t>37 bp deletion</t>
  </si>
  <si>
    <t>38 bp deletion</t>
  </si>
  <si>
    <t>39 bp deletion</t>
  </si>
  <si>
    <t>40 bp deletion</t>
  </si>
  <si>
    <t>Figure-S3d 0-40bp deletion length patterns</t>
    <phoneticPr fontId="4" type="noConversion"/>
  </si>
  <si>
    <t>AsCas12a</t>
  </si>
  <si>
    <r>
      <rPr>
        <i/>
        <sz val="12"/>
        <color theme="1"/>
        <rFont val="Times New Roman"/>
        <family val="1"/>
      </rPr>
      <t>EMX1</t>
    </r>
    <r>
      <rPr>
        <sz val="12"/>
        <color theme="1"/>
        <rFont val="Times New Roman"/>
        <family val="1"/>
      </rPr>
      <t xml:space="preserve"> locus</t>
    </r>
    <phoneticPr fontId="2" type="noConversion"/>
  </si>
  <si>
    <t>Distance to TSS</t>
    <phoneticPr fontId="2" type="noConversion"/>
  </si>
  <si>
    <r>
      <rPr>
        <i/>
        <sz val="12"/>
        <color theme="1"/>
        <rFont val="Times New Roman"/>
        <family val="1"/>
      </rPr>
      <t>TET3</t>
    </r>
    <r>
      <rPr>
        <sz val="12"/>
        <color theme="1"/>
        <rFont val="Times New Roman"/>
        <family val="1"/>
      </rPr>
      <t xml:space="preserve"> locus</t>
    </r>
    <phoneticPr fontId="2" type="noConversion"/>
  </si>
  <si>
    <t>ISDra2</t>
  </si>
  <si>
    <t>ISDge10</t>
  </si>
  <si>
    <t>ISAam1</t>
  </si>
  <si>
    <t>ISYum1</t>
  </si>
  <si>
    <t>ISYum1</t>
    <phoneticPr fontId="2" type="noConversion"/>
  </si>
  <si>
    <t>Figure 3d-Plasmid integartion junctions per 100k indels across to the relative plasmids</t>
    <phoneticPr fontId="4" type="noConversion"/>
  </si>
  <si>
    <r>
      <rPr>
        <i/>
        <sz val="12"/>
        <color theme="1"/>
        <rFont val="Times New Roman"/>
        <family val="1"/>
      </rPr>
      <t>TIGIT</t>
    </r>
    <r>
      <rPr>
        <sz val="12"/>
        <color theme="1"/>
        <rFont val="Times New Roman"/>
        <family val="1"/>
      </rPr>
      <t xml:space="preserve"> locus</t>
    </r>
    <phoneticPr fontId="2" type="noConversion"/>
  </si>
  <si>
    <t>Figure S4b-Plasmid integartion junctions per 100k indels across to the relative plasmids</t>
    <phoneticPr fontId="4" type="noConversion"/>
  </si>
  <si>
    <t>x</t>
  </si>
  <si>
    <t>y</t>
  </si>
  <si>
    <t>Figure S4a-Insertion length distributions (percentage of insertions %)</t>
    <phoneticPr fontId="2" type="noConversion"/>
  </si>
  <si>
    <r>
      <t xml:space="preserve">EMX1 </t>
    </r>
    <r>
      <rPr>
        <sz val="12"/>
        <color rgb="FF000000"/>
        <rFont val="Times New Roman"/>
        <family val="1"/>
      </rPr>
      <t>locus</t>
    </r>
    <phoneticPr fontId="2" type="noConversion"/>
  </si>
  <si>
    <t>AsCpf1</t>
  </si>
  <si>
    <t>Activity (A)</t>
    <phoneticPr fontId="2" type="noConversion"/>
  </si>
  <si>
    <t>Deliverability (D)</t>
    <phoneticPr fontId="2" type="noConversion"/>
  </si>
  <si>
    <t>Specificity (S)</t>
    <phoneticPr fontId="2" type="noConversion"/>
  </si>
  <si>
    <t>Plasmid integration (P)</t>
    <phoneticPr fontId="2" type="noConversion"/>
  </si>
  <si>
    <t>Large deletion (L)</t>
    <phoneticPr fontId="2" type="noConversion"/>
  </si>
  <si>
    <t>Translocation occurrence (T)</t>
    <phoneticPr fontId="2" type="noConversion"/>
  </si>
  <si>
    <t>Protein Size (aa)</t>
    <phoneticPr fontId="2" type="noConversion"/>
  </si>
  <si>
    <t>gRNA length (bp)</t>
    <phoneticPr fontId="2" type="noConversion"/>
  </si>
  <si>
    <t>Delivery size (bp)</t>
    <phoneticPr fontId="2" type="noConversion"/>
  </si>
  <si>
    <t>relative size ratio</t>
    <phoneticPr fontId="2" type="noConversion"/>
  </si>
  <si>
    <t>min-max normalized (D)</t>
    <phoneticPr fontId="2" type="noConversion"/>
  </si>
  <si>
    <t>Average editing efficiency</t>
    <phoneticPr fontId="2" type="noConversion"/>
  </si>
  <si>
    <t>Average general translocation rates</t>
    <phoneticPr fontId="2" type="noConversion"/>
  </si>
  <si>
    <t>100%-Average</t>
    <phoneticPr fontId="2" type="noConversion"/>
  </si>
  <si>
    <t>min-max normalized (T)</t>
    <phoneticPr fontId="2" type="noConversion"/>
  </si>
  <si>
    <t>min-max normalized (A)</t>
    <phoneticPr fontId="2" type="noConversion"/>
  </si>
  <si>
    <t>min-max normalized (S)</t>
    <phoneticPr fontId="2" type="noConversion"/>
  </si>
  <si>
    <t>min-max normalized (P)</t>
    <phoneticPr fontId="2" type="noConversion"/>
  </si>
  <si>
    <t>min-max normalized (L)</t>
    <phoneticPr fontId="2" type="noConversion"/>
  </si>
  <si>
    <t>Average plasmid integration rates (per 100k indels)</t>
    <phoneticPr fontId="2" type="noConversion"/>
  </si>
  <si>
    <t>Average off-target junction rates at each editing site</t>
    <phoneticPr fontId="2" type="noConversion"/>
  </si>
  <si>
    <t>Precise editing rates (100-Average)</t>
    <phoneticPr fontId="2" type="noConversion"/>
  </si>
  <si>
    <t>relative palsmid integration ratio</t>
    <phoneticPr fontId="2" type="noConversion"/>
  </si>
  <si>
    <t>interval</t>
    <phoneticPr fontId="2" type="noConversion"/>
  </si>
  <si>
    <t>General translocations</t>
    <phoneticPr fontId="2" type="noConversion"/>
  </si>
  <si>
    <t>OT counts</t>
    <phoneticPr fontId="2" type="noConversion"/>
  </si>
  <si>
    <t>Median</t>
    <phoneticPr fontId="2" type="noConversion"/>
  </si>
  <si>
    <t>Figure 4b-Percentage of each off-target junction relative to on-target</t>
    <phoneticPr fontId="4" type="noConversion"/>
  </si>
  <si>
    <r>
      <t xml:space="preserve">Figure 2b-Deletion length distribution in </t>
    </r>
    <r>
      <rPr>
        <i/>
        <sz val="12"/>
        <color theme="1"/>
        <rFont val="Times New Roman"/>
        <family val="1"/>
      </rPr>
      <t>TET3</t>
    </r>
    <r>
      <rPr>
        <sz val="12"/>
        <color theme="1"/>
        <rFont val="Times New Roman"/>
        <family val="1"/>
      </rPr>
      <t xml:space="preserve"> locus (% of junction)</t>
    </r>
    <phoneticPr fontId="4" type="noConversion"/>
  </si>
  <si>
    <t xml:space="preserve">Figure S3b-Small deletion length distribution </t>
    <phoneticPr fontId="4" type="noConversion"/>
  </si>
  <si>
    <t>Figure S5a-Off-target numbers</t>
    <phoneticPr fontId="4" type="noConversion"/>
  </si>
  <si>
    <t>Figure S5b-Off-target strength</t>
    <phoneticPr fontId="4" type="noConversion"/>
  </si>
  <si>
    <t>Figure 2a-Percentage of deletions (%)</t>
    <phoneticPr fontId="4" type="noConversion"/>
  </si>
  <si>
    <r>
      <t xml:space="preserve">Figure S3a Deletion length distribution in </t>
    </r>
    <r>
      <rPr>
        <i/>
        <sz val="12"/>
        <color theme="1"/>
        <rFont val="Times New Roman"/>
        <family val="1"/>
      </rPr>
      <t>TET3</t>
    </r>
    <r>
      <rPr>
        <sz val="12"/>
        <color theme="1"/>
        <rFont val="Times New Roman"/>
        <family val="1"/>
      </rPr>
      <t xml:space="preserve"> locus (% of junction)</t>
    </r>
    <phoneticPr fontId="4" type="noConversion"/>
  </si>
  <si>
    <t>Figure 3c-mtDNA fusion junction per 100k indels</t>
    <phoneticPr fontId="4" type="noConversion"/>
  </si>
  <si>
    <t>Figure 4c-General translocations (%)</t>
    <phoneticPr fontId="4" type="noConversion"/>
  </si>
  <si>
    <t>Figure 4d-PEM-seq junction distribution at TSSs (%)</t>
    <phoneticPr fontId="4" type="noConversion"/>
  </si>
  <si>
    <t xml:space="preserve">Figure 4e-comprehensive comparisons of 8 systems across six dimensions: </t>
    <phoneticPr fontId="4" type="noConversion"/>
  </si>
  <si>
    <t>eNme2-C.NR</t>
    <phoneticPr fontId="2" type="noConversion"/>
  </si>
  <si>
    <t>Locus_Number</t>
    <phoneticPr fontId="2" type="noConversion"/>
  </si>
  <si>
    <t>ON/OT</t>
    <phoneticPr fontId="2" type="noConversion"/>
  </si>
  <si>
    <t>Start</t>
  </si>
  <si>
    <t>End</t>
  </si>
  <si>
    <t>Target Sequence</t>
  </si>
  <si>
    <t>Chr.</t>
  </si>
  <si>
    <t>~ 100bp region</t>
    <phoneticPr fontId="2" type="noConversion"/>
  </si>
  <si>
    <t>Hits</t>
    <phoneticPr fontId="2" type="noConversion"/>
  </si>
  <si>
    <t xml:space="preserve"> </t>
    <phoneticPr fontId="2" type="noConversion"/>
  </si>
  <si>
    <t>EMX1</t>
    <phoneticPr fontId="2" type="noConversion"/>
  </si>
  <si>
    <t>ON</t>
    <phoneticPr fontId="2" type="noConversion"/>
  </si>
  <si>
    <t>72919333</t>
    <phoneticPr fontId="2" type="noConversion"/>
  </si>
  <si>
    <t>72919357</t>
    <phoneticPr fontId="2" type="noConversion"/>
  </si>
  <si>
    <t>TTTAA AGAGTGGCCTTGATTTGTAC</t>
    <phoneticPr fontId="2" type="noConversion"/>
  </si>
  <si>
    <t>chr2</t>
    <phoneticPr fontId="2" type="noConversion"/>
  </si>
  <si>
    <t>OT1</t>
    <phoneticPr fontId="2" type="noConversion"/>
  </si>
  <si>
    <t>chr1</t>
  </si>
  <si>
    <t>OT2</t>
    <phoneticPr fontId="2" type="noConversion"/>
  </si>
  <si>
    <t>chr8</t>
  </si>
  <si>
    <t>72919371</t>
    <phoneticPr fontId="2" type="noConversion"/>
  </si>
  <si>
    <t>TTGAT TTGTACAGGCATCACTTTAG</t>
    <phoneticPr fontId="2" type="noConversion"/>
  </si>
  <si>
    <t>chrX</t>
  </si>
  <si>
    <t>OT3</t>
    <phoneticPr fontId="2" type="noConversion"/>
  </si>
  <si>
    <t>chr4</t>
  </si>
  <si>
    <t>72919329</t>
    <phoneticPr fontId="2" type="noConversion"/>
  </si>
  <si>
    <t>TTAT TTTAAAGAGTGGCCTTGATT</t>
    <phoneticPr fontId="2" type="noConversion"/>
  </si>
  <si>
    <t>chr2</t>
  </si>
  <si>
    <t>chr6</t>
  </si>
  <si>
    <t>TTAT TTTAAAGAGTTTTTATGAAA</t>
    <phoneticPr fontId="2" type="noConversion"/>
  </si>
  <si>
    <t>chr15</t>
  </si>
  <si>
    <t>TTAT TTAAAAGAGTGACCCTAGTG</t>
    <phoneticPr fontId="2" type="noConversion"/>
  </si>
  <si>
    <t>chr12</t>
    <phoneticPr fontId="2" type="noConversion"/>
  </si>
  <si>
    <t>TTAT TTTAAAGAGTGGCATATTTT</t>
    <phoneticPr fontId="2" type="noConversion"/>
  </si>
  <si>
    <t>CC149f-CasMINI</t>
    <phoneticPr fontId="2" type="noConversion"/>
  </si>
  <si>
    <t>TTTA AAGAGTGGCCTTGATTTGTA</t>
    <phoneticPr fontId="2" type="noConversion"/>
  </si>
  <si>
    <t>AAGAGTGGCCTTGATTTGTACAG GCATC</t>
    <phoneticPr fontId="2" type="noConversion"/>
  </si>
  <si>
    <t>CC149i-SpCas9</t>
    <phoneticPr fontId="2" type="noConversion"/>
  </si>
  <si>
    <t>72919338</t>
    <phoneticPr fontId="2" type="noConversion"/>
  </si>
  <si>
    <t>AGAGTGGCCTTGATTTGTAC AGG</t>
    <phoneticPr fontId="2" type="noConversion"/>
  </si>
  <si>
    <t>APOB</t>
    <phoneticPr fontId="2" type="noConversion"/>
  </si>
  <si>
    <t>TTTAA AGCACCCAGCACTGTGCTTG</t>
    <phoneticPr fontId="2" type="noConversion"/>
  </si>
  <si>
    <t>TTTAA ATCACCCAGCACTGTGGGGC</t>
    <phoneticPr fontId="2" type="noConversion"/>
  </si>
  <si>
    <t>chr11</t>
  </si>
  <si>
    <t>TTTAA AGCACCCAGCAAATCTAACA</t>
    <phoneticPr fontId="2" type="noConversion"/>
  </si>
  <si>
    <t>TTTAA ACCACCCAGAAAATTCTGTA</t>
    <phoneticPr fontId="2" type="noConversion"/>
  </si>
  <si>
    <t>TTTAA AGCACCCAGCACAGTGCTTG</t>
    <phoneticPr fontId="2" type="noConversion"/>
  </si>
  <si>
    <t>chr22</t>
  </si>
  <si>
    <t>TTGAT ACATGAATAGTAAGTGCCTG</t>
    <phoneticPr fontId="2" type="noConversion"/>
  </si>
  <si>
    <t>TTAT CAGGCACTTACTATTCATGT</t>
    <phoneticPr fontId="2" type="noConversion"/>
  </si>
  <si>
    <t>CC150f-CasMINI</t>
    <phoneticPr fontId="2" type="noConversion"/>
  </si>
  <si>
    <t>TTTA AAGCACCCAGCACTGTGCTT</t>
    <phoneticPr fontId="2" type="noConversion"/>
  </si>
  <si>
    <t>TTCATGTATCAAGCACAGTGCTG GGTGC</t>
    <phoneticPr fontId="2" type="noConversion"/>
  </si>
  <si>
    <t>TTTA AAGCACCCAGCACAGTGCTT</t>
    <phoneticPr fontId="2" type="noConversion"/>
  </si>
  <si>
    <t>CC150i-SpCas9</t>
    <phoneticPr fontId="2" type="noConversion"/>
  </si>
  <si>
    <t>CATGTATCAAGCACAGTGCT GGG</t>
    <phoneticPr fontId="2" type="noConversion"/>
  </si>
  <si>
    <t>CATGTATCAAGCACTGTGCT AGG</t>
    <phoneticPr fontId="2" type="noConversion"/>
  </si>
  <si>
    <t>TATGTATAAAGCACAGTGCT AGG</t>
    <phoneticPr fontId="2" type="noConversion"/>
  </si>
  <si>
    <t>TTTGTATCAAGCACAGTGCC TGG</t>
    <phoneticPr fontId="2" type="noConversion"/>
  </si>
  <si>
    <t>chr5</t>
  </si>
  <si>
    <t>TATGTATCAAGCACAGTGTT GAG</t>
    <phoneticPr fontId="2" type="noConversion"/>
  </si>
  <si>
    <t>AATGTATCTAGCACAGTGCT TGG</t>
    <phoneticPr fontId="2" type="noConversion"/>
  </si>
  <si>
    <t>chr13</t>
  </si>
  <si>
    <t>CTAGTATCAAGCACAGTGTT TGG</t>
    <phoneticPr fontId="2" type="noConversion"/>
  </si>
  <si>
    <t>chr14</t>
  </si>
  <si>
    <t>CBLB</t>
    <phoneticPr fontId="2" type="noConversion"/>
  </si>
  <si>
    <t>105692847</t>
    <phoneticPr fontId="2" type="noConversion"/>
  </si>
  <si>
    <t>105692871</t>
    <phoneticPr fontId="2" type="noConversion"/>
  </si>
  <si>
    <t>TTTAA CTTGGGAAGATATCAATGAG</t>
    <phoneticPr fontId="2" type="noConversion"/>
  </si>
  <si>
    <t>chr3</t>
    <phoneticPr fontId="2" type="noConversion"/>
  </si>
  <si>
    <t>chr3</t>
  </si>
  <si>
    <t>TTTAA TTTGGGAAGATATCATATAT</t>
    <phoneticPr fontId="2" type="noConversion"/>
  </si>
  <si>
    <t>TTTAA CTTTGGAAGATAACTCTGTG</t>
    <phoneticPr fontId="2" type="noConversion"/>
  </si>
  <si>
    <t>TTTAA CTTAGGAAGATAATTACTCG</t>
    <phoneticPr fontId="2" type="noConversion"/>
  </si>
  <si>
    <t>TTTAA CATGGGAAGATATTCTAGTC</t>
    <phoneticPr fontId="2" type="noConversion"/>
  </si>
  <si>
    <t>chr12</t>
  </si>
  <si>
    <t>TTTAA CTTAAGAAGATATCTGAAAC</t>
    <phoneticPr fontId="2" type="noConversion"/>
  </si>
  <si>
    <t>TTTAA CTTGGGAAGATTATGATCTG</t>
    <phoneticPr fontId="2" type="noConversion"/>
  </si>
  <si>
    <t>TTTAA CTTGGGAAGATTATATTGGA</t>
    <phoneticPr fontId="2" type="noConversion"/>
  </si>
  <si>
    <t>TTTAA CATGGGAAGATATTTATAAA</t>
    <phoneticPr fontId="2" type="noConversion"/>
  </si>
  <si>
    <t>TTTAA CTTGGGAAAATAAGAAAGGC</t>
    <phoneticPr fontId="2" type="noConversion"/>
  </si>
  <si>
    <t>TTTAA ATTGGGAAGATATATATATA</t>
    <phoneticPr fontId="2" type="noConversion"/>
  </si>
  <si>
    <t>chr9</t>
  </si>
  <si>
    <t>TTCAA CTTGGGAAGATAAGACTTTT</t>
    <phoneticPr fontId="2" type="noConversion"/>
  </si>
  <si>
    <t>TTTAT CTTGGGAAGATAAAAAATAC</t>
    <phoneticPr fontId="2" type="noConversion"/>
  </si>
  <si>
    <t>TTAAC TTAGGGAAGATATTATGTAT</t>
    <phoneticPr fontId="2" type="noConversion"/>
  </si>
  <si>
    <t>TTTAA CCTGGGAAGATAAAACATTC</t>
    <phoneticPr fontId="2" type="noConversion"/>
  </si>
  <si>
    <t>TTTTA CTTGGGAAGATATTATTTCA</t>
    <phoneticPr fontId="2" type="noConversion"/>
  </si>
  <si>
    <t>TTAAC TTATGGAAGATATACAAGCA</t>
    <phoneticPr fontId="2" type="noConversion"/>
  </si>
  <si>
    <t>TTTAA CTTGGGAAGATCAAAAAAGT</t>
    <phoneticPr fontId="2" type="noConversion"/>
  </si>
  <si>
    <t>CTTAA CTAGGGAAGATATCGCTTGT</t>
    <phoneticPr fontId="2" type="noConversion"/>
  </si>
  <si>
    <t>TTGAT ATCTTCCCAAGTTAAACCAG</t>
    <phoneticPr fontId="2" type="noConversion"/>
  </si>
  <si>
    <t>TTGAT CTCTTCCCAAGTTACATAGC</t>
    <phoneticPr fontId="2" type="noConversion"/>
  </si>
  <si>
    <t>TTGAT ATCTTCCCAAGTTTGAAGGA</t>
    <phoneticPr fontId="2" type="noConversion"/>
  </si>
  <si>
    <t>TTGCT ATCTTCCCAAGTAAAGGATC</t>
    <phoneticPr fontId="2" type="noConversion"/>
  </si>
  <si>
    <t>chr10</t>
  </si>
  <si>
    <t>chr16</t>
  </si>
  <si>
    <t>TTAT CCTGGTTTAACTTGGGAAGA</t>
    <phoneticPr fontId="2" type="noConversion"/>
  </si>
  <si>
    <t>CC151f-CasMINI</t>
    <phoneticPr fontId="2" type="noConversion"/>
  </si>
  <si>
    <t>TTTA ACTTGGGAAGATATCAATGA</t>
    <phoneticPr fontId="2" type="noConversion"/>
  </si>
  <si>
    <t>TATCTTCCCAAGTTAAACCAGGA TAAAC</t>
    <phoneticPr fontId="2" type="noConversion"/>
  </si>
  <si>
    <t>CC151i-SpCas9</t>
    <phoneticPr fontId="2" type="noConversion"/>
  </si>
  <si>
    <t>ATATCTTCCCAAGTTAAACC AGG</t>
    <phoneticPr fontId="2" type="noConversion"/>
  </si>
  <si>
    <t>TTATCTTCCCAAGTTAAACT AGG</t>
    <phoneticPr fontId="2" type="noConversion"/>
  </si>
  <si>
    <t>TET2</t>
    <phoneticPr fontId="2" type="noConversion"/>
  </si>
  <si>
    <t>ON</t>
  </si>
  <si>
    <t>TTTAA AGACATTACATTAATATCAT</t>
    <phoneticPr fontId="2" type="noConversion"/>
  </si>
  <si>
    <t>chr15</t>
    <phoneticPr fontId="2" type="noConversion"/>
  </si>
  <si>
    <t>OT2</t>
  </si>
  <si>
    <t>TTTGA AGACATTACATAAATTAAGA</t>
    <phoneticPr fontId="2" type="noConversion"/>
  </si>
  <si>
    <t>OT3</t>
  </si>
  <si>
    <t>OT4</t>
  </si>
  <si>
    <t>TTTAA AAACATTACATTAATCATAT</t>
    <phoneticPr fontId="2" type="noConversion"/>
  </si>
  <si>
    <t>OT5</t>
  </si>
  <si>
    <t>TTTAA AGATATTACATTAAAATATT</t>
    <phoneticPr fontId="2" type="noConversion"/>
  </si>
  <si>
    <t>chr19</t>
  </si>
  <si>
    <t>TTGAT GTTTATATTCATGATATTAA</t>
  </si>
  <si>
    <t>TTAT ATTCATGATATTAATGTAAT</t>
    <phoneticPr fontId="2" type="noConversion"/>
  </si>
  <si>
    <t>TTAT ATTCATGATATTTATACCAT</t>
    <phoneticPr fontId="2" type="noConversion"/>
  </si>
  <si>
    <t>TTAT ATTCATGATATTTTAAGAAT</t>
    <phoneticPr fontId="2" type="noConversion"/>
  </si>
  <si>
    <t>OT6</t>
  </si>
  <si>
    <t>TTAT ATTCATGATATTAACATTTT</t>
    <phoneticPr fontId="2" type="noConversion"/>
  </si>
  <si>
    <t>CC152f-CasMINI</t>
    <phoneticPr fontId="2" type="noConversion"/>
  </si>
  <si>
    <t>TTTA AAGACATTACATTAATATCA</t>
  </si>
  <si>
    <t>chr4</t>
    <phoneticPr fontId="2" type="noConversion"/>
  </si>
  <si>
    <t>TCATGATATTAATGTAATGTCTT TAAAC</t>
    <phoneticPr fontId="2" type="noConversion"/>
  </si>
  <si>
    <t>CC152i-SpCas9</t>
    <phoneticPr fontId="2" type="noConversion"/>
  </si>
  <si>
    <t>ATCATGAATATAAACATCAA AGG</t>
    <phoneticPr fontId="2" type="noConversion"/>
  </si>
  <si>
    <t>GACATGAATATAAACATCCA AGG</t>
    <phoneticPr fontId="2" type="noConversion"/>
  </si>
  <si>
    <t>KCNMA1</t>
    <phoneticPr fontId="2" type="noConversion"/>
  </si>
  <si>
    <t>TTTAA ACGCTGCTACTTCTTATGCT</t>
    <phoneticPr fontId="2" type="noConversion"/>
  </si>
  <si>
    <t>chr10</t>
    <phoneticPr fontId="2" type="noConversion"/>
  </si>
  <si>
    <t>TTGAT TCATGTTTAAACGCTGCTAC</t>
    <phoneticPr fontId="2" type="noConversion"/>
  </si>
  <si>
    <t>TTAT GCTACGGTTACGCGGATTAT</t>
    <phoneticPr fontId="2" type="noConversion"/>
  </si>
  <si>
    <t>CC153f-CasMINI</t>
    <phoneticPr fontId="2" type="noConversion"/>
  </si>
  <si>
    <t>TTTA AACGCTGCTACTTCTTATGC</t>
    <phoneticPr fontId="2" type="noConversion"/>
  </si>
  <si>
    <t>GCTGCTACTTCTTATGCTACGGT TACGC</t>
    <phoneticPr fontId="2" type="noConversion"/>
  </si>
  <si>
    <t>CC153i-SpCas9</t>
    <phoneticPr fontId="2" type="noConversion"/>
  </si>
  <si>
    <t>CGCTGCTACTTCTTATGCTA CGG</t>
    <phoneticPr fontId="2" type="noConversion"/>
  </si>
  <si>
    <t>TET3</t>
    <phoneticPr fontId="2" type="noConversion"/>
  </si>
  <si>
    <t>TTTAA TCGGATATGGTAAGACATGC</t>
    <phoneticPr fontId="2" type="noConversion"/>
  </si>
  <si>
    <t>TTTAA TCAGATATGGTAAGACACAC</t>
    <phoneticPr fontId="2" type="noConversion"/>
  </si>
  <si>
    <t>TTTAA TCGGATATGGTAAGACACGA</t>
    <phoneticPr fontId="2" type="noConversion"/>
  </si>
  <si>
    <t>chr18</t>
  </si>
  <si>
    <t>TTTAA TCAGATATGGTAAGATATGC</t>
    <phoneticPr fontId="2" type="noConversion"/>
  </si>
  <si>
    <t>TTTAA TCAGATATGGTAAGATACCA</t>
    <phoneticPr fontId="2" type="noConversion"/>
  </si>
  <si>
    <t>TTTAA CCAGATATGGTAAGAATGCA</t>
    <phoneticPr fontId="2" type="noConversion"/>
  </si>
  <si>
    <t>OT7</t>
  </si>
  <si>
    <t>CC154c-IsYum1</t>
    <phoneticPr fontId="2" type="noConversion"/>
  </si>
  <si>
    <t>TTGAT TTTAATCGGATATGGTAAGA</t>
    <phoneticPr fontId="2" type="noConversion"/>
  </si>
  <si>
    <t>TTAT CCAGGTCTGCATGTCTTACC</t>
    <phoneticPr fontId="2" type="noConversion"/>
  </si>
  <si>
    <t>CC154f-CasMINI</t>
    <phoneticPr fontId="2" type="noConversion"/>
  </si>
  <si>
    <t>TTTA ATCGGATATGGTAAGACATG</t>
    <phoneticPr fontId="2" type="noConversion"/>
  </si>
  <si>
    <t>TTTA ATCGGATATGGTAAGACACG</t>
    <phoneticPr fontId="2" type="noConversion"/>
  </si>
  <si>
    <t>TTTA ATCAGATATGGTAAGACACA</t>
    <phoneticPr fontId="2" type="noConversion"/>
  </si>
  <si>
    <t>GTAAGACATGCAGACCTGGATAA TTGTC</t>
    <phoneticPr fontId="2" type="noConversion"/>
  </si>
  <si>
    <t>TTTA ATTGGATATGGTAAGACACA</t>
    <phoneticPr fontId="2" type="noConversion"/>
  </si>
  <si>
    <t>TTTA ATCAGGTATGGTAAGACATG</t>
    <phoneticPr fontId="2" type="noConversion"/>
  </si>
  <si>
    <t>TTTA ATCAGGTTTGGTAAGACATG</t>
    <phoneticPr fontId="2" type="noConversion"/>
  </si>
  <si>
    <t>OT8</t>
  </si>
  <si>
    <t>CTTA ATCAGATATGGTAAGACATA</t>
    <phoneticPr fontId="2" type="noConversion"/>
  </si>
  <si>
    <t>CC154i-SpCas9</t>
    <phoneticPr fontId="2" type="noConversion"/>
  </si>
  <si>
    <t>TATGGTAAGACATGCAGACC TGG</t>
    <phoneticPr fontId="2" type="noConversion"/>
  </si>
  <si>
    <t>ATATGGTAAGAATGCAGACC TGG</t>
    <phoneticPr fontId="2" type="noConversion"/>
  </si>
  <si>
    <t>GATGGTAAGCCATGCAGACC TGG</t>
    <phoneticPr fontId="2" type="noConversion"/>
  </si>
  <si>
    <t>TATGGTAAGACATGCAGACA TGG</t>
    <phoneticPr fontId="2" type="noConversion"/>
  </si>
  <si>
    <t>chr17</t>
  </si>
  <si>
    <t>TATGGTAAGACATGCAGACA AGG</t>
    <phoneticPr fontId="2" type="noConversion"/>
  </si>
  <si>
    <t>TTTGGTAAGACATGCAGACG TGG</t>
    <phoneticPr fontId="2" type="noConversion"/>
  </si>
  <si>
    <t>TATGGTAAGACATGCAGACA GAG</t>
    <phoneticPr fontId="2" type="noConversion"/>
  </si>
  <si>
    <t>TATGGTAAGACATGCAGACT TGG</t>
    <phoneticPr fontId="2" type="noConversion"/>
  </si>
  <si>
    <t>OT9</t>
  </si>
  <si>
    <t>TATGGTAGGACATGCAGACA TGG</t>
    <phoneticPr fontId="2" type="noConversion"/>
  </si>
  <si>
    <t>OT10</t>
  </si>
  <si>
    <t>TATGGTAAGACACACAGACA TGG</t>
    <phoneticPr fontId="2" type="noConversion"/>
  </si>
  <si>
    <t>OT11</t>
  </si>
  <si>
    <t>TATGGTAAAACATGCAGACA AGG</t>
    <phoneticPr fontId="2" type="noConversion"/>
  </si>
  <si>
    <t>OT12</t>
  </si>
  <si>
    <t>OT13</t>
  </si>
  <si>
    <t>CATGGTAAGACATGCAGACG GGA</t>
    <phoneticPr fontId="2" type="noConversion"/>
  </si>
  <si>
    <t>OT14</t>
  </si>
  <si>
    <t>TACGGTAAGACATGCAGACA TGG</t>
    <phoneticPr fontId="2" type="noConversion"/>
  </si>
  <si>
    <t>OT15</t>
  </si>
  <si>
    <t>TATGGTAAGACATGCAGGCC CAG</t>
    <phoneticPr fontId="2" type="noConversion"/>
  </si>
  <si>
    <t>OT16</t>
  </si>
  <si>
    <t>ATAGGTAAGACACACAGACC AGG</t>
    <phoneticPr fontId="2" type="noConversion"/>
  </si>
  <si>
    <t>OT17</t>
  </si>
  <si>
    <t>TATGGTAAGACACACAGACC CAG</t>
    <phoneticPr fontId="2" type="noConversion"/>
  </si>
  <si>
    <t>OT18</t>
  </si>
  <si>
    <t>TTTGGTAAGACATGCAGACA CAG</t>
    <phoneticPr fontId="2" type="noConversion"/>
  </si>
  <si>
    <t>OT19</t>
  </si>
  <si>
    <t>TATGGTAAGACATGCAGACA CAG</t>
    <phoneticPr fontId="2" type="noConversion"/>
  </si>
  <si>
    <t>TIGIT</t>
    <phoneticPr fontId="2" type="noConversion"/>
  </si>
  <si>
    <t>TTTAA ACTAACCCCATCTTAAGTGG</t>
    <phoneticPr fontId="2" type="noConversion"/>
  </si>
  <si>
    <t>TATAA ACTAACCCCATCTATAATGA</t>
    <phoneticPr fontId="2" type="noConversion"/>
  </si>
  <si>
    <t>ATTAA ACTAACCCCATAATTCTCCC</t>
    <phoneticPr fontId="2" type="noConversion"/>
  </si>
  <si>
    <t>chr20</t>
  </si>
  <si>
    <t>TTGAT TTAAACTAACCCCATCTTAA</t>
    <phoneticPr fontId="2" type="noConversion"/>
  </si>
  <si>
    <t>TTGCT TTAAACTAACCCCATCAAAG</t>
    <phoneticPr fontId="2" type="noConversion"/>
  </si>
  <si>
    <t>chr7</t>
  </si>
  <si>
    <t>TTGCT TTAAACAAACCCCAAGAGAT</t>
    <phoneticPr fontId="2" type="noConversion"/>
  </si>
  <si>
    <t>CC157d-CasMINI</t>
    <phoneticPr fontId="2" type="noConversion"/>
  </si>
  <si>
    <t>TTTA AACTAACCCCATCTTAAGTG</t>
    <phoneticPr fontId="2" type="noConversion"/>
  </si>
  <si>
    <t>ACTAACCCCATCTTAAGTGGTTG ATGGC</t>
    <phoneticPr fontId="2" type="noConversion"/>
  </si>
  <si>
    <t>CC157g-SpCas9</t>
    <phoneticPr fontId="2" type="noConversion"/>
  </si>
  <si>
    <t>TAAACTAACCCCATCTTAAG TGG</t>
    <phoneticPr fontId="2" type="noConversion"/>
  </si>
  <si>
    <t>VEGFA</t>
    <phoneticPr fontId="2" type="noConversion"/>
  </si>
  <si>
    <t>TTTAA AGCCAAGTCGATAGGGGAGA</t>
    <phoneticPr fontId="2" type="noConversion"/>
  </si>
  <si>
    <t>chr6</t>
    <phoneticPr fontId="2" type="noConversion"/>
  </si>
  <si>
    <t>TTGAT TAGTCATCTTCTCCCCTATC</t>
    <phoneticPr fontId="2" type="noConversion"/>
  </si>
  <si>
    <t>CC158d-CasMINI</t>
    <phoneticPr fontId="2" type="noConversion"/>
  </si>
  <si>
    <t>TTTA AAGCCAAGTCGATAGGGGAG</t>
    <phoneticPr fontId="2" type="noConversion"/>
  </si>
  <si>
    <t>TAGTCATCTTCTCCCCTATCGAC TTGGC</t>
    <phoneticPr fontId="2" type="noConversion"/>
  </si>
  <si>
    <t>CC158g-SpCas9</t>
    <phoneticPr fontId="2" type="noConversion"/>
  </si>
  <si>
    <t>CATCTTCTCCCCTATCGACT TGG</t>
    <phoneticPr fontId="2" type="noConversion"/>
  </si>
  <si>
    <t>MLH1</t>
    <phoneticPr fontId="2" type="noConversion"/>
  </si>
  <si>
    <t>TTTAA GCAAGTCTATGGGGTTCAAT</t>
    <phoneticPr fontId="2" type="noConversion"/>
  </si>
  <si>
    <t>TTTGA GCAAGTCTATGAAGGAAAAG</t>
    <phoneticPr fontId="2" type="noConversion"/>
  </si>
  <si>
    <t>TTTAA TCAAGTCTATGAGGTAGAAT</t>
    <phoneticPr fontId="2" type="noConversion"/>
  </si>
  <si>
    <t>TTGAT GAGAAGTCTTTAAGCAAGTC</t>
    <phoneticPr fontId="2" type="noConversion"/>
  </si>
  <si>
    <t>CC159d-CasMINI</t>
    <phoneticPr fontId="2" type="noConversion"/>
  </si>
  <si>
    <t>TTTA AGCAAGTCTATGGGGTTCAA</t>
    <phoneticPr fontId="2" type="noConversion"/>
  </si>
  <si>
    <t>GAAGTCTTTAAGCAAGTCTATGG GGTTC</t>
    <phoneticPr fontId="2" type="noConversion"/>
  </si>
  <si>
    <t>CC159g-SpCas9</t>
    <phoneticPr fontId="2" type="noConversion"/>
  </si>
  <si>
    <t>AGTCTTTAAGCAAGTCTATG GGG</t>
    <phoneticPr fontId="2" type="noConversion"/>
  </si>
  <si>
    <t>LSD1</t>
    <phoneticPr fontId="2" type="noConversion"/>
  </si>
  <si>
    <t>TTTAA CCGGTTGCTAGAAGCTACAT</t>
    <phoneticPr fontId="2" type="noConversion"/>
  </si>
  <si>
    <t>chr1</t>
    <phoneticPr fontId="2" type="noConversion"/>
  </si>
  <si>
    <t>TTGAT GACTAAGGTAAGATGTAGCT</t>
    <phoneticPr fontId="2" type="noConversion"/>
  </si>
  <si>
    <t>TTTGA CACTAAGGTAAGATGAAAAT</t>
    <phoneticPr fontId="2" type="noConversion"/>
  </si>
  <si>
    <t>chr21</t>
  </si>
  <si>
    <t>CC160d-CasMINI</t>
    <phoneticPr fontId="2" type="noConversion"/>
  </si>
  <si>
    <t>TTTA ACCGGTTGCTAGAAGCTACA</t>
    <phoneticPr fontId="2" type="noConversion"/>
  </si>
  <si>
    <t>TACATCTTACCTTAGTCATCAAC TAGAC</t>
    <phoneticPr fontId="2" type="noConversion"/>
  </si>
  <si>
    <t>CC160g-SpCas9</t>
    <phoneticPr fontId="2" type="noConversion"/>
  </si>
  <si>
    <t>AAGATGTAGCTTCTAGCAAC CGG</t>
    <phoneticPr fontId="2" type="noConversion"/>
  </si>
  <si>
    <t>MAPK8</t>
    <phoneticPr fontId="2" type="noConversion"/>
  </si>
  <si>
    <t>TTTAA ATTATCCTAGCTAAAGCATC</t>
    <phoneticPr fontId="2" type="noConversion"/>
  </si>
  <si>
    <t>TTGAT GCTTTAGCTAGGATAATTTA</t>
    <phoneticPr fontId="2" type="noConversion"/>
  </si>
  <si>
    <t>TTGGG GCTTTAGCTAGGAAAGAGGA</t>
    <phoneticPr fontId="2" type="noConversion"/>
  </si>
  <si>
    <t>TTGAT GCTTTAAAAAAAAAAAAAAA</t>
    <phoneticPr fontId="2" type="noConversion"/>
  </si>
  <si>
    <t>TTAT CCTAGCTAAAGCATCAAGTG</t>
    <phoneticPr fontId="2" type="noConversion"/>
  </si>
  <si>
    <t>CC161e-CasMINI</t>
    <phoneticPr fontId="2" type="noConversion"/>
  </si>
  <si>
    <t>TTTA AATTATCCTAGCTAAAGCAT</t>
    <phoneticPr fontId="2" type="noConversion"/>
  </si>
  <si>
    <t>TCCTAGCTAAAGCATCAAGTGAA AGTTC</t>
    <phoneticPr fontId="2" type="noConversion"/>
  </si>
  <si>
    <t>CC161h-SpCas9</t>
    <phoneticPr fontId="2" type="noConversion"/>
  </si>
  <si>
    <t>TTTCACTTGATGCTTTAGCT AGG</t>
    <phoneticPr fontId="2" type="noConversion"/>
  </si>
  <si>
    <t>AGBL1</t>
    <phoneticPr fontId="2" type="noConversion"/>
  </si>
  <si>
    <t>TTTAA GCAGAACAATCATCAACATC</t>
    <phoneticPr fontId="2" type="noConversion"/>
  </si>
  <si>
    <t>TTAAA GCAGAACAATCATACTACCC</t>
    <phoneticPr fontId="2" type="noConversion"/>
  </si>
  <si>
    <t>TTTAA GCAGAACAAAAAAAAAAAAA</t>
    <phoneticPr fontId="2" type="noConversion"/>
  </si>
  <si>
    <t>TTCAA GCAGAACAAAAAAAATAAAT</t>
    <phoneticPr fontId="2" type="noConversion"/>
  </si>
  <si>
    <t>TTTAT GCAAAACAATCATTCAAAAT</t>
    <phoneticPr fontId="2" type="noConversion"/>
  </si>
  <si>
    <t>TTTAA GTAGAACAAAAAAGTTTATA</t>
    <phoneticPr fontId="2" type="noConversion"/>
  </si>
  <si>
    <t>ATTAA GCAGAACAAAAAAAAAAAAA</t>
    <phoneticPr fontId="2" type="noConversion"/>
  </si>
  <si>
    <t>TTTAT GCAGAACAAAAAAAATACAT</t>
    <phoneticPr fontId="2" type="noConversion"/>
  </si>
  <si>
    <t>TTTAA GCAGAACAATAATTTCAAGT</t>
    <phoneticPr fontId="2" type="noConversion"/>
  </si>
  <si>
    <t>CTTAA ACAGAACAAAAAAAAAAAGA</t>
    <phoneticPr fontId="2" type="noConversion"/>
  </si>
  <si>
    <t>TTGAT GATTGTTCTGCTTAAATTAT</t>
    <phoneticPr fontId="2" type="noConversion"/>
  </si>
  <si>
    <t>YH188-CasMINI</t>
    <phoneticPr fontId="2" type="noConversion"/>
  </si>
  <si>
    <t>TTTA AGCAGAACAATCATCAACAT</t>
    <phoneticPr fontId="2" type="noConversion"/>
  </si>
  <si>
    <t>GATGATTGTTCTGCTTAAATTAT TGATC</t>
    <phoneticPr fontId="2" type="noConversion"/>
  </si>
  <si>
    <t>YH191-SpCas9</t>
    <phoneticPr fontId="2" type="noConversion"/>
  </si>
  <si>
    <t>GCTTAAATTATTGATCCTCG TGG</t>
    <phoneticPr fontId="2" type="noConversion"/>
  </si>
  <si>
    <t>OT20</t>
  </si>
  <si>
    <t>OT21</t>
  </si>
  <si>
    <r>
      <t>C</t>
    </r>
    <r>
      <rPr>
        <sz val="13"/>
        <color theme="1"/>
        <rFont val="Courier New"/>
        <family val="3"/>
      </rPr>
      <t xml:space="preserve">TTAA </t>
    </r>
    <r>
      <rPr>
        <sz val="13"/>
        <color theme="1"/>
        <rFont val="Courier New"/>
        <family val="1"/>
      </rPr>
      <t>T</t>
    </r>
    <r>
      <rPr>
        <sz val="13"/>
        <color theme="1"/>
        <rFont val="Courier New"/>
        <family val="3"/>
      </rPr>
      <t>GAGTGGCCTTGATT</t>
    </r>
    <r>
      <rPr>
        <sz val="13"/>
        <color theme="1"/>
        <rFont val="Courier New"/>
        <family val="1"/>
      </rPr>
      <t>AC</t>
    </r>
    <r>
      <rPr>
        <sz val="13"/>
        <color theme="1"/>
        <rFont val="Courier New"/>
        <family val="3"/>
      </rPr>
      <t>TAC</t>
    </r>
    <phoneticPr fontId="2" type="noConversion"/>
  </si>
  <si>
    <r>
      <t>TTTAA A</t>
    </r>
    <r>
      <rPr>
        <sz val="13"/>
        <color theme="1"/>
        <rFont val="Courier New"/>
        <family val="1"/>
      </rPr>
      <t>T</t>
    </r>
    <r>
      <rPr>
        <sz val="13"/>
        <color theme="1"/>
        <rFont val="Courier New"/>
        <family val="3"/>
      </rPr>
      <t>AGTGGCCTTGA</t>
    </r>
    <r>
      <rPr>
        <sz val="13"/>
        <color theme="1"/>
        <rFont val="Courier New"/>
        <family val="1"/>
      </rPr>
      <t>AA</t>
    </r>
    <r>
      <rPr>
        <sz val="13"/>
        <color theme="1"/>
        <rFont val="Courier New"/>
        <family val="3"/>
      </rPr>
      <t>T</t>
    </r>
    <r>
      <rPr>
        <sz val="13"/>
        <color theme="1"/>
        <rFont val="Courier New"/>
        <family val="1"/>
      </rPr>
      <t>TCTA</t>
    </r>
    <phoneticPr fontId="2" type="noConversion"/>
  </si>
  <si>
    <r>
      <t>TTGAT TT</t>
    </r>
    <r>
      <rPr>
        <sz val="13"/>
        <color theme="1"/>
        <rFont val="Courier New"/>
        <family val="1"/>
      </rPr>
      <t>A</t>
    </r>
    <r>
      <rPr>
        <sz val="13"/>
        <color theme="1"/>
        <rFont val="Courier New"/>
        <family val="3"/>
      </rPr>
      <t>TACA</t>
    </r>
    <r>
      <rPr>
        <sz val="13"/>
        <color theme="1"/>
        <rFont val="Courier New"/>
        <family val="1"/>
      </rPr>
      <t>TAT</t>
    </r>
    <r>
      <rPr>
        <sz val="13"/>
        <color theme="1"/>
        <rFont val="Courier New"/>
        <family val="3"/>
      </rPr>
      <t>AT</t>
    </r>
    <r>
      <rPr>
        <sz val="13"/>
        <color theme="1"/>
        <rFont val="Courier New"/>
        <family val="1"/>
      </rPr>
      <t>GTA</t>
    </r>
    <r>
      <rPr>
        <sz val="13"/>
        <color theme="1"/>
        <rFont val="Courier New"/>
        <family val="3"/>
      </rPr>
      <t>T</t>
    </r>
    <r>
      <rPr>
        <sz val="13"/>
        <color theme="1"/>
        <rFont val="Courier New"/>
        <family val="1"/>
      </rPr>
      <t>A</t>
    </r>
    <r>
      <rPr>
        <sz val="13"/>
        <color theme="1"/>
        <rFont val="Courier New"/>
        <family val="3"/>
      </rPr>
      <t>TA</t>
    </r>
    <r>
      <rPr>
        <sz val="13"/>
        <color theme="1"/>
        <rFont val="Courier New"/>
        <family val="1"/>
      </rPr>
      <t>T</t>
    </r>
    <phoneticPr fontId="2" type="noConversion"/>
  </si>
  <si>
    <r>
      <t>TTAT TTTAAAGAGT</t>
    </r>
    <r>
      <rPr>
        <sz val="13"/>
        <color theme="1"/>
        <rFont val="Courier New"/>
        <family val="1"/>
      </rPr>
      <t>AA</t>
    </r>
    <r>
      <rPr>
        <sz val="13"/>
        <color theme="1"/>
        <rFont val="Courier New"/>
        <family val="3"/>
      </rPr>
      <t>C</t>
    </r>
    <r>
      <rPr>
        <sz val="13"/>
        <color theme="1"/>
        <rFont val="Courier New"/>
        <family val="1"/>
      </rPr>
      <t>T</t>
    </r>
    <r>
      <rPr>
        <sz val="13"/>
        <color theme="1"/>
        <rFont val="Courier New"/>
        <family val="3"/>
      </rPr>
      <t>T</t>
    </r>
    <r>
      <rPr>
        <sz val="13"/>
        <color theme="1"/>
        <rFont val="Courier New"/>
        <family val="1"/>
      </rPr>
      <t>AA</t>
    </r>
    <r>
      <rPr>
        <sz val="13"/>
        <color theme="1"/>
        <rFont val="Courier New"/>
        <family val="3"/>
      </rPr>
      <t>A</t>
    </r>
    <r>
      <rPr>
        <sz val="13"/>
        <color theme="1"/>
        <rFont val="Courier New"/>
        <family val="1"/>
      </rPr>
      <t>GA</t>
    </r>
    <phoneticPr fontId="2" type="noConversion"/>
  </si>
  <si>
    <t>TTAT TTTAAAGAGTGGCTTATTCA</t>
    <phoneticPr fontId="2" type="noConversion"/>
  </si>
  <si>
    <r>
      <t>CATGTATCAAGCACAGT</t>
    </r>
    <r>
      <rPr>
        <sz val="13"/>
        <color theme="1"/>
        <rFont val="Courier New"/>
        <family val="1"/>
      </rPr>
      <t>T</t>
    </r>
    <r>
      <rPr>
        <sz val="13"/>
        <color theme="1"/>
        <rFont val="Courier New"/>
        <family val="3"/>
      </rPr>
      <t xml:space="preserve">CT </t>
    </r>
    <r>
      <rPr>
        <sz val="13"/>
        <color theme="1"/>
        <rFont val="Courier New"/>
        <family val="1"/>
      </rPr>
      <t>AA</t>
    </r>
    <r>
      <rPr>
        <sz val="13"/>
        <color theme="1"/>
        <rFont val="Courier New"/>
        <family val="3"/>
      </rPr>
      <t>G</t>
    </r>
    <phoneticPr fontId="2" type="noConversion"/>
  </si>
  <si>
    <r>
      <t>TTTAA CT</t>
    </r>
    <r>
      <rPr>
        <sz val="13"/>
        <color theme="1"/>
        <rFont val="Courier New"/>
        <family val="1"/>
      </rPr>
      <t>G</t>
    </r>
    <r>
      <rPr>
        <sz val="13"/>
        <color theme="1"/>
        <rFont val="Courier New"/>
        <family val="3"/>
      </rPr>
      <t>GGGAAGATA</t>
    </r>
    <r>
      <rPr>
        <sz val="13"/>
        <color theme="1"/>
        <rFont val="Courier New"/>
        <family val="1"/>
      </rPr>
      <t>AT</t>
    </r>
    <r>
      <rPr>
        <sz val="13"/>
        <color theme="1"/>
        <rFont val="Courier New"/>
        <family val="3"/>
      </rPr>
      <t>A</t>
    </r>
    <r>
      <rPr>
        <sz val="13"/>
        <color theme="1"/>
        <rFont val="Courier New"/>
        <family val="1"/>
      </rPr>
      <t>TCACA</t>
    </r>
    <phoneticPr fontId="2" type="noConversion"/>
  </si>
  <si>
    <r>
      <t>GTTAA CTTGGGAAGATA</t>
    </r>
    <r>
      <rPr>
        <sz val="13"/>
        <color theme="1"/>
        <rFont val="Courier New"/>
        <family val="1"/>
      </rPr>
      <t>GA</t>
    </r>
    <r>
      <rPr>
        <sz val="13"/>
        <color theme="1"/>
        <rFont val="Courier New"/>
        <family val="3"/>
      </rPr>
      <t>AATGA</t>
    </r>
    <r>
      <rPr>
        <sz val="13"/>
        <color theme="1"/>
        <rFont val="Courier New"/>
        <family val="1"/>
      </rPr>
      <t>C</t>
    </r>
    <phoneticPr fontId="2" type="noConversion"/>
  </si>
  <si>
    <t>TTAT ATTCATGATATTAATAAATA</t>
    <phoneticPr fontId="16" type="noConversion"/>
  </si>
  <si>
    <t>TTTAT TTTAATCAGATATGGTAAGA</t>
    <phoneticPr fontId="2" type="noConversion"/>
  </si>
  <si>
    <r>
      <t>TTAC CCAGGTCTGCATGT</t>
    </r>
    <r>
      <rPr>
        <sz val="13"/>
        <color theme="1"/>
        <rFont val="Courier New"/>
        <family val="1"/>
      </rPr>
      <t>AAGTTA</t>
    </r>
    <phoneticPr fontId="2" type="noConversion"/>
  </si>
  <si>
    <r>
      <t>TTAT CCAGGTCTC</t>
    </r>
    <r>
      <rPr>
        <sz val="13"/>
        <color theme="1"/>
        <rFont val="Courier New"/>
        <family val="1"/>
      </rPr>
      <t>A</t>
    </r>
    <r>
      <rPr>
        <sz val="13"/>
        <color theme="1"/>
        <rFont val="Courier New"/>
        <family val="3"/>
      </rPr>
      <t>A</t>
    </r>
    <r>
      <rPr>
        <sz val="13"/>
        <color theme="1"/>
        <rFont val="Courier New"/>
        <family val="1"/>
      </rPr>
      <t>CAGT</t>
    </r>
    <r>
      <rPr>
        <sz val="13"/>
        <color theme="1"/>
        <rFont val="Courier New"/>
        <family val="3"/>
      </rPr>
      <t>TT</t>
    </r>
    <r>
      <rPr>
        <sz val="13"/>
        <color theme="1"/>
        <rFont val="Courier New"/>
        <family val="1"/>
      </rPr>
      <t>GGT</t>
    </r>
    <phoneticPr fontId="2" type="noConversion"/>
  </si>
  <si>
    <r>
      <t>TTGA</t>
    </r>
    <r>
      <rPr>
        <sz val="13"/>
        <color theme="1"/>
        <rFont val="Courier New"/>
        <family val="1"/>
      </rPr>
      <t>A</t>
    </r>
    <r>
      <rPr>
        <sz val="13"/>
        <color theme="1"/>
        <rFont val="Courier New"/>
        <family val="3"/>
      </rPr>
      <t xml:space="preserve"> G</t>
    </r>
    <r>
      <rPr>
        <sz val="13"/>
        <color theme="1"/>
        <rFont val="Courier New"/>
        <family val="1"/>
      </rPr>
      <t>C</t>
    </r>
    <r>
      <rPr>
        <sz val="13"/>
        <color theme="1"/>
        <rFont val="Courier New"/>
        <family val="3"/>
      </rPr>
      <t>TTGTTCTGCTTA</t>
    </r>
    <r>
      <rPr>
        <sz val="13"/>
        <color theme="1"/>
        <rFont val="Courier New"/>
        <family val="1"/>
      </rPr>
      <t>T</t>
    </r>
    <r>
      <rPr>
        <sz val="13"/>
        <color theme="1"/>
        <rFont val="Courier New"/>
        <family val="3"/>
      </rPr>
      <t>ATT</t>
    </r>
    <r>
      <rPr>
        <sz val="13"/>
        <color theme="1"/>
        <rFont val="Courier New"/>
        <family val="1"/>
      </rPr>
      <t>GA</t>
    </r>
    <phoneticPr fontId="2" type="noConversion"/>
  </si>
  <si>
    <t>CC149g-eNme2-C.NR</t>
  </si>
  <si>
    <t>CC150g-eNme2-C.NR</t>
  </si>
  <si>
    <t>CC151g-eNme2-C.NR</t>
  </si>
  <si>
    <t>CC152g-eNme2-C.NR</t>
  </si>
  <si>
    <t>CC153g-eNme2-C.NR</t>
  </si>
  <si>
    <t>CC154g-eNme2-C.NR</t>
  </si>
  <si>
    <t>CC157e-eNme2-C.NR</t>
  </si>
  <si>
    <t>CC158e-eNme2-C.NR</t>
  </si>
  <si>
    <t>CC159e-eNme2-C.NR</t>
  </si>
  <si>
    <t>CC160e-eNme2-C.NR</t>
  </si>
  <si>
    <t>CC161f-eNme2-C.NR</t>
  </si>
  <si>
    <t>YH189-eNme2-C.NR</t>
  </si>
  <si>
    <t>CC149b-ISAam1</t>
  </si>
  <si>
    <t>CC150b-ISAam1</t>
  </si>
  <si>
    <t>CC151b-ISAam1</t>
  </si>
  <si>
    <t>CC152b-ISAam1</t>
  </si>
  <si>
    <t>CC153b-ISAam1</t>
  </si>
  <si>
    <t>CC154b-ISAam1</t>
  </si>
  <si>
    <t>CC157a-ISAam1</t>
  </si>
  <si>
    <t>CC158a-ISAam1</t>
  </si>
  <si>
    <t>CC159a-ISAam1</t>
  </si>
  <si>
    <t>CC160a-ISAam1</t>
  </si>
  <si>
    <t>CC161a-ISAam1</t>
  </si>
  <si>
    <t>YH185-ISAam1</t>
  </si>
  <si>
    <t>CC149c-ISYmu1</t>
  </si>
  <si>
    <t>CC150c-ISYmu1</t>
  </si>
  <si>
    <t>CC151c-ISYmu1</t>
  </si>
  <si>
    <t>CC152c-ISYmu1</t>
  </si>
  <si>
    <t>CC153c-ISYmu1</t>
  </si>
  <si>
    <t>CC157b-ISYmu1</t>
  </si>
  <si>
    <t>CC158b-ISYmu1</t>
  </si>
  <si>
    <t>CC159b-ISYmu1</t>
  </si>
  <si>
    <t>CC160b-ISYmu1</t>
  </si>
  <si>
    <t>CC161b-ISYmu1</t>
  </si>
  <si>
    <t>YH186-ISYmu1</t>
  </si>
  <si>
    <t>CC149d-ISDra2</t>
  </si>
  <si>
    <t>CC150d-ISDra2</t>
  </si>
  <si>
    <t>CC151d-ISDra2</t>
  </si>
  <si>
    <t>CC152d-ISDra2</t>
  </si>
  <si>
    <t>CC153d-ISDra2</t>
  </si>
  <si>
    <t>CC154d-ISDra2</t>
  </si>
  <si>
    <t>CC157c-ISDra2</t>
  </si>
  <si>
    <t>CC158c-ISDra2</t>
  </si>
  <si>
    <t>CC159c-ISDra2</t>
  </si>
  <si>
    <t>CC160c-ISDra2</t>
  </si>
  <si>
    <t>CC161c-ISDra2</t>
  </si>
  <si>
    <t>YH187-ISDra2</t>
  </si>
  <si>
    <t>CC149e-ISDge10</t>
  </si>
  <si>
    <t>CC150e-ISDge10</t>
  </si>
  <si>
    <t>CC151e-ISDge10</t>
  </si>
  <si>
    <t>CC152e-ISDge10</t>
  </si>
  <si>
    <t>CC153e-ISDge10</t>
  </si>
  <si>
    <t>CC154e-ISDge10</t>
  </si>
  <si>
    <t>CC161d-ISDge10</t>
  </si>
  <si>
    <t>CC149h-AsCas12a</t>
  </si>
  <si>
    <t>CC150h-AsCas12a</t>
  </si>
  <si>
    <t>CC151h-AsCas12a</t>
  </si>
  <si>
    <t>CC152h-AsCas12a</t>
  </si>
  <si>
    <t>CC153h-AsCas12a</t>
  </si>
  <si>
    <t>CC154h-AsCas12a</t>
  </si>
  <si>
    <t>CC157f-AsCas12a</t>
  </si>
  <si>
    <t>CC158f-AsCas12a</t>
  </si>
  <si>
    <t>CC159f-AsCas12a</t>
  </si>
  <si>
    <t>CC160f-AsCas12a</t>
  </si>
  <si>
    <t>CC161g-AsCas12a</t>
  </si>
  <si>
    <t>YH190-AsCas12a</t>
  </si>
  <si>
    <t>control</t>
    <phoneticPr fontId="2" type="noConversion"/>
  </si>
  <si>
    <t>Site</t>
    <phoneticPr fontId="2" type="noConversion"/>
  </si>
  <si>
    <t>DNMT3B</t>
  </si>
  <si>
    <t>PGK1</t>
  </si>
  <si>
    <t>MECP2</t>
  </si>
  <si>
    <t>Figure S2a-Editing Efficiencies (%)</t>
    <phoneticPr fontId="2" type="noConversion"/>
  </si>
  <si>
    <t>Figure S2b-Editing Efficiencies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_);[Red]\(0.00\)"/>
    <numFmt numFmtId="178" formatCode="0.00_ "/>
    <numFmt numFmtId="179" formatCode="0_ "/>
    <numFmt numFmtId="180" formatCode="0.000%"/>
  </numFmts>
  <fonts count="1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5"/>
      <name val="Arial"/>
      <family val="2"/>
    </font>
    <font>
      <b/>
      <sz val="12"/>
      <color theme="1"/>
      <name val="等线"/>
      <family val="4"/>
      <charset val="134"/>
      <scheme val="minor"/>
    </font>
    <font>
      <sz val="12"/>
      <color rgb="FFFF0000"/>
      <name val="Times New Roman"/>
      <family val="1"/>
    </font>
    <font>
      <sz val="11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3"/>
      <color rgb="FF000000"/>
      <name val="Times New Roman"/>
      <family val="1"/>
    </font>
    <font>
      <sz val="13"/>
      <color theme="1"/>
      <name val="Courier New"/>
      <family val="3"/>
    </font>
    <font>
      <sz val="13"/>
      <color theme="1"/>
      <name val="Courier New"/>
      <family val="1"/>
    </font>
    <font>
      <sz val="9"/>
      <name val="等线"/>
      <family val="2"/>
      <charset val="134"/>
    </font>
    <font>
      <sz val="13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8" fillId="0" borderId="0">
      <alignment vertical="center"/>
    </xf>
  </cellStyleXfs>
  <cellXfs count="122">
    <xf numFmtId="0" fontId="0" fillId="0" borderId="0" xfId="0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3" fillId="0" borderId="3" xfId="0" applyFont="1" applyBorder="1" applyAlignment="1"/>
    <xf numFmtId="0" fontId="7" fillId="0" borderId="1" xfId="0" applyFont="1" applyBorder="1" applyAlignment="1"/>
    <xf numFmtId="0" fontId="0" fillId="0" borderId="1" xfId="0" applyBorder="1">
      <alignment vertical="center"/>
    </xf>
    <xf numFmtId="10" fontId="0" fillId="0" borderId="0" xfId="0" applyNumberFormat="1">
      <alignment vertical="center"/>
    </xf>
    <xf numFmtId="10" fontId="3" fillId="0" borderId="0" xfId="1" applyNumberFormat="1" applyFont="1" applyAlignment="1"/>
    <xf numFmtId="176" fontId="3" fillId="0" borderId="0" xfId="1" applyNumberFormat="1" applyFont="1" applyAlignment="1"/>
    <xf numFmtId="10" fontId="3" fillId="0" borderId="1" xfId="1" applyNumberFormat="1" applyFont="1" applyBorder="1" applyAlignment="1"/>
    <xf numFmtId="10" fontId="3" fillId="0" borderId="0" xfId="1" applyNumberFormat="1" applyFont="1" applyBorder="1" applyAlignment="1"/>
    <xf numFmtId="0" fontId="10" fillId="0" borderId="0" xfId="0" applyFont="1" applyAlignment="1"/>
    <xf numFmtId="10" fontId="3" fillId="0" borderId="0" xfId="0" applyNumberFormat="1" applyFont="1" applyAlignment="1"/>
    <xf numFmtId="0" fontId="3" fillId="0" borderId="0" xfId="0" applyFont="1" applyAlignment="1">
      <alignment horizontal="left"/>
    </xf>
    <xf numFmtId="0" fontId="3" fillId="0" borderId="2" xfId="0" applyFont="1" applyBorder="1" applyAlignment="1"/>
    <xf numFmtId="177" fontId="3" fillId="0" borderId="0" xfId="0" applyNumberFormat="1" applyFont="1" applyAlignment="1"/>
    <xf numFmtId="178" fontId="3" fillId="0" borderId="0" xfId="0" applyNumberFormat="1" applyFont="1" applyAlignment="1"/>
    <xf numFmtId="0" fontId="7" fillId="0" borderId="0" xfId="0" applyFont="1" applyAlignment="1"/>
    <xf numFmtId="0" fontId="11" fillId="0" borderId="1" xfId="0" applyFont="1" applyBorder="1" applyAlignment="1"/>
    <xf numFmtId="0" fontId="11" fillId="0" borderId="0" xfId="0" applyFont="1" applyAlignment="1"/>
    <xf numFmtId="0" fontId="10" fillId="0" borderId="2" xfId="0" applyFont="1" applyBorder="1" applyAlignment="1"/>
    <xf numFmtId="0" fontId="10" fillId="0" borderId="1" xfId="0" applyFont="1" applyBorder="1" applyAlignment="1"/>
    <xf numFmtId="10" fontId="3" fillId="0" borderId="1" xfId="0" applyNumberFormat="1" applyFont="1" applyBorder="1" applyAlignment="1"/>
    <xf numFmtId="0" fontId="0" fillId="0" borderId="3" xfId="0" applyBorder="1">
      <alignment vertical="center"/>
    </xf>
    <xf numFmtId="177" fontId="3" fillId="0" borderId="1" xfId="0" applyNumberFormat="1" applyFont="1" applyBorder="1" applyAlignment="1"/>
    <xf numFmtId="10" fontId="0" fillId="0" borderId="1" xfId="0" applyNumberFormat="1" applyBorder="1">
      <alignment vertical="center"/>
    </xf>
    <xf numFmtId="176" fontId="3" fillId="0" borderId="1" xfId="1" applyNumberFormat="1" applyFont="1" applyBorder="1" applyAlignment="1"/>
    <xf numFmtId="179" fontId="3" fillId="0" borderId="1" xfId="0" applyNumberFormat="1" applyFont="1" applyBorder="1" applyAlignment="1"/>
    <xf numFmtId="0" fontId="3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38" fontId="11" fillId="0" borderId="0" xfId="0" applyNumberFormat="1" applyFont="1" applyAlignment="1">
      <alignment horizontal="center" vertical="center" wrapText="1"/>
    </xf>
    <xf numFmtId="0" fontId="13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center"/>
    </xf>
    <xf numFmtId="38" fontId="3" fillId="0" borderId="3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top"/>
    </xf>
    <xf numFmtId="49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8" fontId="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top"/>
    </xf>
    <xf numFmtId="49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8" fontId="3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top"/>
    </xf>
    <xf numFmtId="49" fontId="3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4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top"/>
    </xf>
    <xf numFmtId="0" fontId="1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38" fontId="3" fillId="0" borderId="2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top"/>
    </xf>
    <xf numFmtId="49" fontId="3" fillId="0" borderId="2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top"/>
    </xf>
    <xf numFmtId="0" fontId="15" fillId="0" borderId="3" xfId="0" applyFont="1" applyBorder="1" applyAlignment="1">
      <alignment horizontal="center" vertical="top"/>
    </xf>
    <xf numFmtId="3" fontId="3" fillId="0" borderId="0" xfId="0" applyNumberFormat="1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1" applyNumberFormat="1" applyFont="1" applyAlignment="1">
      <alignment horizontal="center" vertical="center"/>
    </xf>
    <xf numFmtId="180" fontId="0" fillId="0" borderId="0" xfId="0" applyNumberFormat="1">
      <alignment vertical="center"/>
    </xf>
    <xf numFmtId="38" fontId="11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180" fontId="3" fillId="0" borderId="0" xfId="0" applyNumberFormat="1" applyFont="1" applyAlignment="1"/>
    <xf numFmtId="180" fontId="3" fillId="0" borderId="1" xfId="0" applyNumberFormat="1" applyFont="1" applyBorder="1" applyAlignment="1"/>
    <xf numFmtId="0" fontId="17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left"/>
    </xf>
    <xf numFmtId="0" fontId="12" fillId="0" borderId="2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Font="1" applyBorder="1">
      <alignment vertical="center"/>
    </xf>
    <xf numFmtId="0" fontId="3" fillId="0" borderId="13" xfId="0" applyFont="1" applyBorder="1" applyAlignment="1"/>
    <xf numFmtId="0" fontId="3" fillId="0" borderId="14" xfId="0" applyFont="1" applyBorder="1" applyAlignment="1"/>
    <xf numFmtId="0" fontId="0" fillId="0" borderId="14" xfId="0" applyFont="1" applyBorder="1">
      <alignment vertical="center"/>
    </xf>
    <xf numFmtId="0" fontId="3" fillId="0" borderId="15" xfId="0" applyFont="1" applyBorder="1" applyAlignment="1"/>
    <xf numFmtId="10" fontId="3" fillId="0" borderId="13" xfId="0" applyNumberFormat="1" applyFont="1" applyBorder="1" applyAlignment="1"/>
    <xf numFmtId="10" fontId="3" fillId="0" borderId="14" xfId="0" applyNumberFormat="1" applyFont="1" applyBorder="1" applyAlignment="1"/>
    <xf numFmtId="10" fontId="3" fillId="0" borderId="15" xfId="0" applyNumberFormat="1" applyFont="1" applyBorder="1" applyAlignment="1"/>
    <xf numFmtId="0" fontId="3" fillId="0" borderId="12" xfId="0" applyFont="1" applyBorder="1" applyAlignment="1"/>
    <xf numFmtId="0" fontId="3" fillId="0" borderId="11" xfId="0" applyFont="1" applyBorder="1" applyAlignment="1"/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</cellXfs>
  <cellStyles count="3">
    <cellStyle name="百分比" xfId="1" builtinId="5"/>
    <cellStyle name="常规" xfId="0" builtinId="0"/>
    <cellStyle name="常规 2" xfId="2" xr:uid="{EB06AF13-4B0B-704D-882C-8840024268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E2A5E-E6BF-5544-A63A-CAB8432C85F5}">
  <dimension ref="A1:O15"/>
  <sheetViews>
    <sheetView workbookViewId="0">
      <selection sqref="A1:I1"/>
    </sheetView>
  </sheetViews>
  <sheetFormatPr baseColWidth="10" defaultRowHeight="16"/>
  <cols>
    <col min="8" max="8" width="10.83203125" customWidth="1"/>
  </cols>
  <sheetData>
    <row r="1" spans="1:15">
      <c r="A1" s="71" t="s">
        <v>38</v>
      </c>
      <c r="B1" s="71"/>
      <c r="C1" s="71"/>
      <c r="D1" s="71"/>
      <c r="E1" s="71"/>
      <c r="F1" s="71"/>
      <c r="G1" s="71"/>
      <c r="H1" s="71"/>
      <c r="I1" s="71"/>
    </row>
    <row r="2" spans="1:15">
      <c r="A2" s="1"/>
      <c r="B2" s="1" t="s">
        <v>12</v>
      </c>
      <c r="C2" s="1" t="s">
        <v>150</v>
      </c>
      <c r="D2" s="1" t="s">
        <v>14</v>
      </c>
      <c r="E2" s="1" t="s">
        <v>15</v>
      </c>
      <c r="F2" s="1" t="s">
        <v>21</v>
      </c>
      <c r="G2" s="1" t="s">
        <v>22</v>
      </c>
      <c r="H2" s="1" t="s">
        <v>27</v>
      </c>
      <c r="I2" s="1" t="s">
        <v>103</v>
      </c>
      <c r="N2" s="1"/>
      <c r="O2" s="1"/>
    </row>
    <row r="3" spans="1:15">
      <c r="A3" s="1" t="s">
        <v>0</v>
      </c>
      <c r="B3" s="1">
        <v>65.64</v>
      </c>
      <c r="C3" s="1">
        <v>14.05</v>
      </c>
      <c r="D3" s="1">
        <v>60.55</v>
      </c>
      <c r="E3" s="1">
        <v>6.78</v>
      </c>
      <c r="F3" s="1">
        <v>26.89</v>
      </c>
      <c r="G3" s="1">
        <v>11.84</v>
      </c>
      <c r="H3" s="1">
        <v>50.1</v>
      </c>
      <c r="I3" s="1">
        <v>17.66</v>
      </c>
      <c r="M3" s="1"/>
      <c r="N3" s="1"/>
      <c r="O3" s="1"/>
    </row>
    <row r="4" spans="1:15">
      <c r="A4" s="1" t="s">
        <v>1</v>
      </c>
      <c r="B4" s="1">
        <v>80.92</v>
      </c>
      <c r="C4" s="1">
        <v>5.12</v>
      </c>
      <c r="D4" s="1">
        <v>52.23</v>
      </c>
      <c r="E4" s="1">
        <v>2.68</v>
      </c>
      <c r="F4" s="1">
        <v>10.119999999999999</v>
      </c>
      <c r="G4" s="1">
        <v>3.98</v>
      </c>
      <c r="H4" s="1">
        <v>16.100000000000001</v>
      </c>
      <c r="I4" s="1">
        <v>15.4</v>
      </c>
      <c r="M4" s="1"/>
      <c r="N4" s="1"/>
      <c r="O4" s="1"/>
    </row>
    <row r="5" spans="1:15">
      <c r="A5" s="1" t="s">
        <v>2</v>
      </c>
      <c r="B5" s="1">
        <v>59.35</v>
      </c>
      <c r="C5" s="1">
        <v>43.74</v>
      </c>
      <c r="D5" s="1">
        <v>45.71</v>
      </c>
      <c r="E5" s="1">
        <v>39.74</v>
      </c>
      <c r="F5" s="1">
        <v>14.63</v>
      </c>
      <c r="G5" s="1">
        <v>1.37</v>
      </c>
      <c r="H5" s="1">
        <v>18.920000000000002</v>
      </c>
      <c r="I5" s="1">
        <v>47.24</v>
      </c>
      <c r="M5" s="1"/>
      <c r="N5" s="1"/>
      <c r="O5" s="1"/>
    </row>
    <row r="6" spans="1:15">
      <c r="A6" s="1" t="s">
        <v>3</v>
      </c>
      <c r="B6" s="1">
        <v>59.88</v>
      </c>
      <c r="C6" s="1">
        <v>0.22</v>
      </c>
      <c r="D6" s="1">
        <v>35.450000000000003</v>
      </c>
      <c r="E6" s="1">
        <v>45.61</v>
      </c>
      <c r="F6" s="1">
        <v>27.05</v>
      </c>
      <c r="G6" s="1">
        <v>11.44</v>
      </c>
      <c r="H6" s="1">
        <v>19.18</v>
      </c>
      <c r="I6" s="1">
        <v>58.37</v>
      </c>
      <c r="M6" s="1"/>
      <c r="N6" s="1"/>
      <c r="O6" s="1"/>
    </row>
    <row r="7" spans="1:15">
      <c r="A7" s="1" t="s">
        <v>4</v>
      </c>
      <c r="B7" s="1">
        <v>33.020000000000003</v>
      </c>
      <c r="C7" s="1">
        <v>1.45</v>
      </c>
      <c r="D7" s="1">
        <v>50.44</v>
      </c>
      <c r="E7" s="1">
        <v>0.15</v>
      </c>
      <c r="F7" s="1">
        <v>6.55</v>
      </c>
      <c r="G7" s="1">
        <v>1.52</v>
      </c>
      <c r="H7" s="1">
        <v>7.06</v>
      </c>
      <c r="I7" s="1">
        <v>11.81</v>
      </c>
      <c r="M7" s="1"/>
      <c r="N7" s="1"/>
      <c r="O7" s="1"/>
    </row>
    <row r="8" spans="1:15">
      <c r="A8" s="1" t="s">
        <v>5</v>
      </c>
      <c r="B8" s="1">
        <v>78.569999999999993</v>
      </c>
      <c r="C8" s="1">
        <v>51.04</v>
      </c>
      <c r="D8" s="1">
        <v>56.98</v>
      </c>
      <c r="E8" s="1">
        <v>9.76</v>
      </c>
      <c r="F8" s="1">
        <v>12.81</v>
      </c>
      <c r="G8" s="1">
        <v>23.39</v>
      </c>
      <c r="H8" s="1">
        <v>26.52</v>
      </c>
      <c r="I8" s="1">
        <v>34.94</v>
      </c>
      <c r="M8" s="1"/>
      <c r="N8" s="1"/>
      <c r="O8" s="1"/>
    </row>
    <row r="9" spans="1:15">
      <c r="A9" s="1" t="s">
        <v>6</v>
      </c>
      <c r="B9" s="1">
        <v>59.1</v>
      </c>
      <c r="C9" s="1">
        <v>24.6</v>
      </c>
      <c r="D9" s="1">
        <v>44.17</v>
      </c>
      <c r="E9" s="1">
        <v>1.72</v>
      </c>
      <c r="F9" s="1">
        <v>11.64</v>
      </c>
      <c r="G9" s="1"/>
      <c r="H9" s="1">
        <v>41.87</v>
      </c>
      <c r="I9" s="1">
        <v>32.630000000000003</v>
      </c>
      <c r="M9" s="1"/>
      <c r="N9" s="1"/>
      <c r="O9" s="1"/>
    </row>
    <row r="10" spans="1:15">
      <c r="A10" s="1" t="s">
        <v>7</v>
      </c>
      <c r="B10" s="1">
        <v>77.239999999999995</v>
      </c>
      <c r="C10" s="1">
        <v>12.43</v>
      </c>
      <c r="D10" s="1">
        <v>60.4</v>
      </c>
      <c r="E10" s="1">
        <v>0.93</v>
      </c>
      <c r="F10" s="1">
        <v>24.72</v>
      </c>
      <c r="G10" s="1"/>
      <c r="H10" s="1">
        <v>47.05</v>
      </c>
      <c r="I10" s="1">
        <v>67.05</v>
      </c>
      <c r="M10" s="1"/>
      <c r="N10" s="1"/>
      <c r="O10" s="1"/>
    </row>
    <row r="11" spans="1:15">
      <c r="A11" s="1" t="s">
        <v>8</v>
      </c>
      <c r="B11" s="1">
        <v>72.09</v>
      </c>
      <c r="C11" s="1">
        <v>54.6</v>
      </c>
      <c r="D11" s="1">
        <v>24.72</v>
      </c>
      <c r="E11" s="1">
        <v>1.96</v>
      </c>
      <c r="F11" s="1">
        <v>23.99</v>
      </c>
      <c r="G11" s="1"/>
      <c r="H11" s="1">
        <v>39.119999999999997</v>
      </c>
      <c r="I11" s="1">
        <v>84.07</v>
      </c>
      <c r="M11" s="1"/>
      <c r="N11" s="1"/>
      <c r="O11" s="1"/>
    </row>
    <row r="12" spans="1:15">
      <c r="A12" s="1" t="s">
        <v>9</v>
      </c>
      <c r="B12" s="1">
        <v>78.59</v>
      </c>
      <c r="C12" s="1">
        <v>30.78</v>
      </c>
      <c r="D12" s="1">
        <v>71.709999999999994</v>
      </c>
      <c r="E12" s="1">
        <v>2.42</v>
      </c>
      <c r="F12" s="1">
        <v>34.51</v>
      </c>
      <c r="G12" s="1"/>
      <c r="H12" s="1">
        <v>25.48</v>
      </c>
      <c r="I12" s="1">
        <v>33.36</v>
      </c>
      <c r="M12" s="1"/>
      <c r="N12" s="1"/>
      <c r="O12" s="1"/>
    </row>
    <row r="13" spans="1:15">
      <c r="A13" s="1" t="s">
        <v>10</v>
      </c>
      <c r="B13" s="1">
        <v>59.61</v>
      </c>
      <c r="C13" s="1">
        <v>0.82</v>
      </c>
      <c r="D13" s="1">
        <v>34.479999999999997</v>
      </c>
      <c r="E13" s="1">
        <v>0.39</v>
      </c>
      <c r="F13" s="1">
        <v>9.3699999999999992</v>
      </c>
      <c r="G13" s="1">
        <v>1.98</v>
      </c>
      <c r="H13" s="1">
        <v>30.13</v>
      </c>
      <c r="I13" s="1">
        <v>65.91</v>
      </c>
      <c r="M13" s="1"/>
      <c r="N13" s="1"/>
      <c r="O13" s="1"/>
    </row>
    <row r="14" spans="1:15">
      <c r="A14" s="2" t="s">
        <v>11</v>
      </c>
      <c r="B14" s="2">
        <v>40.92</v>
      </c>
      <c r="C14" s="2">
        <v>0.17</v>
      </c>
      <c r="D14" s="2">
        <v>63.72</v>
      </c>
      <c r="E14" s="2">
        <v>0.33</v>
      </c>
      <c r="F14" s="2">
        <v>7.19</v>
      </c>
      <c r="G14" s="2"/>
      <c r="H14" s="2">
        <v>32.56</v>
      </c>
      <c r="I14" s="2">
        <v>51.4</v>
      </c>
      <c r="M14" s="1"/>
      <c r="N14" s="1"/>
      <c r="O14" s="1"/>
    </row>
    <row r="15" spans="1:15">
      <c r="A15" s="1" t="s">
        <v>138</v>
      </c>
      <c r="B15" s="1">
        <f>MEDIAN(B3:B14)</f>
        <v>62.760000000000005</v>
      </c>
      <c r="C15" s="1">
        <f t="shared" ref="C15:I15" si="0">MEDIAN(C3:C14)</f>
        <v>13.24</v>
      </c>
      <c r="D15" s="1">
        <f t="shared" si="0"/>
        <v>51.334999999999994</v>
      </c>
      <c r="E15" s="1">
        <f t="shared" si="0"/>
        <v>2.19</v>
      </c>
      <c r="F15" s="1">
        <f t="shared" si="0"/>
        <v>13.72</v>
      </c>
      <c r="G15" s="1">
        <f t="shared" si="0"/>
        <v>3.98</v>
      </c>
      <c r="H15" s="1">
        <f t="shared" si="0"/>
        <v>28.324999999999999</v>
      </c>
      <c r="I15" s="1">
        <f t="shared" si="0"/>
        <v>41.09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4B1E-AC78-0D4E-9D7F-FE56E9DF5C63}">
  <dimension ref="A1:Q31"/>
  <sheetViews>
    <sheetView workbookViewId="0">
      <selection activeCell="C18" sqref="C18"/>
    </sheetView>
  </sheetViews>
  <sheetFormatPr baseColWidth="10" defaultRowHeight="16"/>
  <cols>
    <col min="1" max="1" width="16.1640625" customWidth="1"/>
  </cols>
  <sheetData>
    <row r="1" spans="1:9">
      <c r="A1" s="71" t="s">
        <v>52</v>
      </c>
      <c r="B1" s="71"/>
      <c r="C1" s="71"/>
      <c r="D1" s="71"/>
      <c r="E1" s="71"/>
      <c r="F1" s="71"/>
      <c r="G1" s="71"/>
      <c r="H1" s="71"/>
      <c r="I1" s="71"/>
    </row>
    <row r="2" spans="1:9">
      <c r="A2" s="14" t="s">
        <v>50</v>
      </c>
      <c r="B2" s="17" t="s">
        <v>12</v>
      </c>
      <c r="C2" s="17" t="s">
        <v>150</v>
      </c>
      <c r="D2" s="17" t="s">
        <v>14</v>
      </c>
      <c r="E2" s="17" t="s">
        <v>15</v>
      </c>
      <c r="F2" s="17" t="s">
        <v>21</v>
      </c>
      <c r="G2" s="17" t="s">
        <v>22</v>
      </c>
      <c r="H2" s="17" t="s">
        <v>27</v>
      </c>
      <c r="I2" s="17" t="s">
        <v>103</v>
      </c>
    </row>
    <row r="3" spans="1:9">
      <c r="A3" s="1" t="s">
        <v>0</v>
      </c>
      <c r="B3" s="1">
        <v>1839</v>
      </c>
      <c r="C3" s="1">
        <v>23601</v>
      </c>
      <c r="D3" s="1">
        <v>1815</v>
      </c>
      <c r="E3" s="1">
        <v>964</v>
      </c>
      <c r="F3" s="1">
        <v>2690</v>
      </c>
      <c r="G3" s="1">
        <v>2467</v>
      </c>
      <c r="H3" s="1">
        <v>3345</v>
      </c>
      <c r="I3" s="1">
        <v>2335</v>
      </c>
    </row>
    <row r="4" spans="1:9">
      <c r="A4" s="1" t="s">
        <v>1</v>
      </c>
      <c r="B4" s="1">
        <v>1336</v>
      </c>
      <c r="C4" s="1">
        <v>18979</v>
      </c>
      <c r="D4" s="1">
        <v>696</v>
      </c>
      <c r="E4" s="1"/>
      <c r="F4" s="1">
        <v>2041</v>
      </c>
      <c r="G4" s="1"/>
      <c r="H4" s="1">
        <v>1912</v>
      </c>
      <c r="I4" s="1">
        <v>3356</v>
      </c>
    </row>
    <row r="5" spans="1:9">
      <c r="A5" s="1" t="s">
        <v>2</v>
      </c>
      <c r="B5" s="1">
        <v>2766</v>
      </c>
      <c r="C5" s="1">
        <v>38425</v>
      </c>
      <c r="D5" s="1">
        <v>1271</v>
      </c>
      <c r="E5" s="1">
        <v>1302</v>
      </c>
      <c r="F5" s="1">
        <v>3297</v>
      </c>
      <c r="G5" s="1"/>
      <c r="H5" s="1">
        <v>1975</v>
      </c>
      <c r="I5" s="1">
        <v>2415</v>
      </c>
    </row>
    <row r="6" spans="1:9">
      <c r="A6" s="1" t="s">
        <v>3</v>
      </c>
      <c r="B6" s="1">
        <v>7597</v>
      </c>
      <c r="C6" s="1"/>
      <c r="D6" s="1">
        <v>1940</v>
      </c>
      <c r="E6" s="1">
        <v>1359</v>
      </c>
      <c r="F6" s="1">
        <v>10658</v>
      </c>
      <c r="G6" s="1">
        <v>5414</v>
      </c>
      <c r="H6" s="1">
        <v>3347</v>
      </c>
      <c r="I6" s="1">
        <v>4966</v>
      </c>
    </row>
    <row r="7" spans="1:9">
      <c r="A7" s="1" t="s">
        <v>4</v>
      </c>
      <c r="B7" s="1">
        <v>5618</v>
      </c>
      <c r="C7" s="1"/>
      <c r="D7" s="1">
        <v>913</v>
      </c>
      <c r="E7" s="1"/>
      <c r="F7" s="1">
        <v>1123</v>
      </c>
      <c r="G7" s="1"/>
      <c r="H7" s="1">
        <v>1469</v>
      </c>
      <c r="I7" s="1">
        <v>817</v>
      </c>
    </row>
    <row r="8" spans="1:9">
      <c r="A8" s="1" t="s">
        <v>5</v>
      </c>
      <c r="B8" s="1">
        <v>4259</v>
      </c>
      <c r="C8" s="1">
        <v>18393</v>
      </c>
      <c r="D8" s="1">
        <v>944</v>
      </c>
      <c r="E8" s="1">
        <v>3514</v>
      </c>
      <c r="F8" s="1">
        <v>5796</v>
      </c>
      <c r="G8" s="1">
        <v>3828</v>
      </c>
      <c r="H8" s="1">
        <v>2821</v>
      </c>
      <c r="I8" s="1">
        <v>4211</v>
      </c>
    </row>
    <row r="9" spans="1:9">
      <c r="A9" s="1" t="s">
        <v>6</v>
      </c>
      <c r="B9" s="1">
        <v>5551</v>
      </c>
      <c r="C9" s="1">
        <v>16598</v>
      </c>
      <c r="D9" s="1">
        <v>4733</v>
      </c>
      <c r="E9" s="1"/>
      <c r="F9" s="1">
        <v>8076</v>
      </c>
      <c r="G9" s="1"/>
      <c r="H9" s="1">
        <v>5876</v>
      </c>
      <c r="I9" s="1">
        <v>7866</v>
      </c>
    </row>
    <row r="10" spans="1:9">
      <c r="A10" s="1" t="s">
        <v>7</v>
      </c>
      <c r="B10" s="1">
        <v>6945</v>
      </c>
      <c r="C10" s="1">
        <v>14838</v>
      </c>
      <c r="D10" s="1">
        <v>3709</v>
      </c>
      <c r="E10" s="1"/>
      <c r="F10" s="1">
        <v>8353</v>
      </c>
      <c r="G10" s="1"/>
      <c r="H10" s="1">
        <v>4475</v>
      </c>
      <c r="I10" s="1">
        <v>6539</v>
      </c>
    </row>
    <row r="11" spans="1:9">
      <c r="A11" s="1" t="s">
        <v>8</v>
      </c>
      <c r="B11" s="1">
        <v>1739</v>
      </c>
      <c r="C11" s="1">
        <v>11293</v>
      </c>
      <c r="D11" s="1">
        <v>844</v>
      </c>
      <c r="E11" s="1"/>
      <c r="F11" s="1">
        <v>1876</v>
      </c>
      <c r="G11" s="1"/>
      <c r="H11" s="1">
        <v>2137</v>
      </c>
      <c r="I11" s="1">
        <v>3175</v>
      </c>
    </row>
    <row r="12" spans="1:9">
      <c r="A12" s="1" t="s">
        <v>9</v>
      </c>
      <c r="B12" s="1">
        <v>3312</v>
      </c>
      <c r="C12" s="1">
        <v>28484</v>
      </c>
      <c r="D12" s="1">
        <v>935</v>
      </c>
      <c r="E12" s="1"/>
      <c r="F12" s="1">
        <v>10489</v>
      </c>
      <c r="G12" s="1"/>
      <c r="H12" s="1">
        <v>1342</v>
      </c>
      <c r="I12" s="1">
        <v>6769</v>
      </c>
    </row>
    <row r="13" spans="1:9">
      <c r="A13" s="1" t="s">
        <v>10</v>
      </c>
      <c r="B13" s="1">
        <v>17016</v>
      </c>
      <c r="C13" s="1"/>
      <c r="D13" s="1">
        <v>25080</v>
      </c>
      <c r="E13" s="1"/>
      <c r="F13" s="1">
        <v>1159</v>
      </c>
      <c r="G13" s="1"/>
      <c r="H13" s="1">
        <v>9408</v>
      </c>
      <c r="I13" s="1">
        <v>2207</v>
      </c>
    </row>
    <row r="14" spans="1:9">
      <c r="A14" s="1" t="s">
        <v>11</v>
      </c>
      <c r="B14" s="1">
        <v>3310</v>
      </c>
      <c r="C14" s="1"/>
      <c r="D14" s="1">
        <v>4303</v>
      </c>
      <c r="E14" s="1"/>
      <c r="F14" s="1">
        <v>7607</v>
      </c>
      <c r="G14" s="1"/>
      <c r="H14" s="1">
        <v>3627</v>
      </c>
      <c r="I14" s="1">
        <v>5074</v>
      </c>
    </row>
    <row r="15" spans="1:9">
      <c r="A15" s="2" t="s">
        <v>53</v>
      </c>
      <c r="B15" s="30">
        <f>AVERAGE(B3:B14)</f>
        <v>5107.333333333333</v>
      </c>
      <c r="C15" s="30">
        <f t="shared" ref="C15:I15" si="0">AVERAGE(C3:C14)</f>
        <v>21326.375</v>
      </c>
      <c r="D15" s="30">
        <f t="shared" si="0"/>
        <v>3931.9166666666665</v>
      </c>
      <c r="E15" s="30">
        <f t="shared" si="0"/>
        <v>1784.75</v>
      </c>
      <c r="F15" s="30">
        <f t="shared" si="0"/>
        <v>5263.75</v>
      </c>
      <c r="G15" s="30">
        <f t="shared" si="0"/>
        <v>3903</v>
      </c>
      <c r="H15" s="30">
        <f t="shared" si="0"/>
        <v>3477.8333333333335</v>
      </c>
      <c r="I15" s="30">
        <f t="shared" si="0"/>
        <v>4144.166666666667</v>
      </c>
    </row>
    <row r="17" spans="1:17">
      <c r="A17" s="71" t="s">
        <v>146</v>
      </c>
      <c r="B17" s="71"/>
      <c r="C17" s="71"/>
      <c r="D17" s="71"/>
      <c r="E17" s="71"/>
      <c r="F17" s="71"/>
      <c r="G17" s="71"/>
      <c r="H17" s="71"/>
      <c r="I17" s="71"/>
    </row>
    <row r="18" spans="1:17">
      <c r="A18" s="14" t="s">
        <v>51</v>
      </c>
      <c r="B18" s="17" t="s">
        <v>12</v>
      </c>
      <c r="C18" s="17" t="s">
        <v>150</v>
      </c>
      <c r="D18" s="17" t="s">
        <v>14</v>
      </c>
      <c r="E18" s="17" t="s">
        <v>15</v>
      </c>
      <c r="F18" s="17" t="s">
        <v>21</v>
      </c>
      <c r="G18" s="17" t="s">
        <v>22</v>
      </c>
      <c r="H18" s="17" t="s">
        <v>27</v>
      </c>
      <c r="I18" s="17" t="s">
        <v>103</v>
      </c>
    </row>
    <row r="19" spans="1:17">
      <c r="A19" s="1" t="s">
        <v>0</v>
      </c>
      <c r="B19" s="1">
        <v>68.655869999999993</v>
      </c>
      <c r="C19" s="1">
        <v>107.80070000000001</v>
      </c>
      <c r="D19" s="1">
        <v>19.157730000000001</v>
      </c>
      <c r="E19" s="1">
        <v>26.282199999999996</v>
      </c>
      <c r="F19" s="1">
        <v>99.054079999999999</v>
      </c>
      <c r="G19" s="1">
        <v>57.344280000000005</v>
      </c>
      <c r="H19" s="1">
        <v>23.853369999999998</v>
      </c>
      <c r="I19" s="1">
        <v>29.218579999999999</v>
      </c>
      <c r="J19" s="1"/>
      <c r="K19" s="1"/>
      <c r="L19" s="1"/>
      <c r="M19" s="1"/>
      <c r="N19" s="1"/>
      <c r="O19" s="1"/>
      <c r="P19" s="1"/>
      <c r="Q19" s="1"/>
    </row>
    <row r="20" spans="1:17">
      <c r="A20" s="1" t="s">
        <v>1</v>
      </c>
      <c r="B20" s="1">
        <v>15.27617</v>
      </c>
      <c r="C20" s="1">
        <v>50.7958</v>
      </c>
      <c r="D20" s="1">
        <v>26.025689999999997</v>
      </c>
      <c r="E20" s="1">
        <v>0</v>
      </c>
      <c r="F20" s="1">
        <v>71.839079999999996</v>
      </c>
      <c r="G20" s="1">
        <v>0</v>
      </c>
      <c r="H20" s="1">
        <v>29.368099999999998</v>
      </c>
      <c r="I20" s="1">
        <v>56.293629999999993</v>
      </c>
      <c r="J20" s="1"/>
      <c r="K20" s="1"/>
      <c r="L20" s="1"/>
      <c r="M20" s="1"/>
      <c r="N20" s="1"/>
      <c r="O20" s="1"/>
      <c r="P20" s="1"/>
      <c r="Q20" s="1"/>
    </row>
    <row r="21" spans="1:17">
      <c r="A21" s="1" t="s">
        <v>2</v>
      </c>
      <c r="B21" s="1">
        <v>8.0893099999999993</v>
      </c>
      <c r="C21" s="1">
        <v>13.7669</v>
      </c>
      <c r="D21" s="1">
        <v>5.51478</v>
      </c>
      <c r="E21" s="1">
        <v>5.4030500000000004</v>
      </c>
      <c r="F21" s="1">
        <v>24.452870000000001</v>
      </c>
      <c r="G21" s="1">
        <v>0</v>
      </c>
      <c r="H21" s="1">
        <v>14.78116</v>
      </c>
      <c r="I21" s="1">
        <v>13.44628</v>
      </c>
      <c r="J21" s="1"/>
      <c r="K21" s="1"/>
      <c r="L21" s="1"/>
      <c r="M21" s="1"/>
      <c r="N21" s="1"/>
      <c r="O21" s="1"/>
      <c r="P21" s="1"/>
      <c r="Q21" s="1"/>
    </row>
    <row r="22" spans="1:17">
      <c r="A22" s="1" t="s">
        <v>3</v>
      </c>
      <c r="B22" s="1">
        <v>12.374600000000001</v>
      </c>
      <c r="C22" s="1">
        <v>0</v>
      </c>
      <c r="D22" s="1">
        <v>3.4409200000000002</v>
      </c>
      <c r="E22" s="1">
        <v>4.6931099999999999</v>
      </c>
      <c r="F22" s="1">
        <v>51.566929999999999</v>
      </c>
      <c r="G22" s="1">
        <v>32.125070000000001</v>
      </c>
      <c r="H22" s="1">
        <v>23.754100000000001</v>
      </c>
      <c r="I22" s="1">
        <v>25.932650000000002</v>
      </c>
      <c r="J22" s="1"/>
      <c r="K22" s="1"/>
      <c r="L22" s="1"/>
      <c r="M22" s="1"/>
      <c r="N22" s="1"/>
      <c r="O22" s="1"/>
      <c r="P22" s="1"/>
      <c r="Q22" s="1"/>
    </row>
    <row r="23" spans="1:17">
      <c r="A23" s="1" t="s">
        <v>4</v>
      </c>
      <c r="B23" s="1">
        <v>30.537200000000002</v>
      </c>
      <c r="C23" s="1">
        <v>0</v>
      </c>
      <c r="D23" s="1">
        <v>6.2829500000000005</v>
      </c>
      <c r="E23" s="1">
        <v>0</v>
      </c>
      <c r="F23" s="1">
        <v>9.9062900000000003</v>
      </c>
      <c r="G23" s="1">
        <v>0</v>
      </c>
      <c r="H23" s="1">
        <v>12.588429999999999</v>
      </c>
      <c r="I23" s="1">
        <v>5.71021</v>
      </c>
      <c r="J23" s="1"/>
      <c r="K23" s="1"/>
      <c r="L23" s="1"/>
      <c r="M23" s="1"/>
      <c r="N23" s="1"/>
      <c r="O23" s="1"/>
      <c r="P23" s="1"/>
      <c r="Q23" s="1"/>
    </row>
    <row r="24" spans="1:17">
      <c r="A24" s="1" t="s">
        <v>5</v>
      </c>
      <c r="B24" s="1">
        <v>10.710519999999999</v>
      </c>
      <c r="C24" s="1">
        <v>12.23208</v>
      </c>
      <c r="D24" s="1">
        <v>5.5911900000000001</v>
      </c>
      <c r="E24" s="1">
        <v>11.46815</v>
      </c>
      <c r="F24" s="1">
        <v>32.36665</v>
      </c>
      <c r="G24" s="1">
        <v>23.343579999999999</v>
      </c>
      <c r="H24" s="1">
        <v>30.521919999999998</v>
      </c>
      <c r="I24" s="1">
        <v>26.99277</v>
      </c>
      <c r="J24" s="1"/>
      <c r="K24" s="1"/>
      <c r="L24" s="1"/>
      <c r="M24" s="1"/>
      <c r="N24" s="1"/>
      <c r="O24" s="1"/>
      <c r="P24" s="1"/>
      <c r="Q24" s="1"/>
    </row>
    <row r="25" spans="1:17">
      <c r="A25" s="1" t="s">
        <v>6</v>
      </c>
      <c r="B25" s="1">
        <v>0</v>
      </c>
      <c r="C25" s="1">
        <v>0</v>
      </c>
      <c r="D25" s="1">
        <v>1.1453500000000001</v>
      </c>
      <c r="E25" s="1">
        <v>0</v>
      </c>
      <c r="F25" s="1">
        <v>4.1255300000000004</v>
      </c>
      <c r="G25" s="1">
        <v>0</v>
      </c>
      <c r="H25" s="1">
        <v>3.1251099999999998</v>
      </c>
      <c r="I25" s="1">
        <v>7.2659799999999999</v>
      </c>
      <c r="J25" s="1"/>
      <c r="K25" s="1"/>
      <c r="L25" s="1"/>
      <c r="M25" s="1"/>
      <c r="N25" s="1"/>
      <c r="O25" s="1"/>
      <c r="P25" s="1"/>
      <c r="Q25" s="1"/>
    </row>
    <row r="26" spans="1:17">
      <c r="A26" s="1" t="s">
        <v>7</v>
      </c>
      <c r="B26" s="1">
        <v>1.05227</v>
      </c>
      <c r="C26" s="1">
        <v>0.92286999999999997</v>
      </c>
      <c r="D26" s="1">
        <v>0</v>
      </c>
      <c r="E26" s="1">
        <v>0</v>
      </c>
      <c r="F26" s="1">
        <v>7.1562400000000004</v>
      </c>
      <c r="G26" s="1">
        <v>0</v>
      </c>
      <c r="H26" s="1">
        <v>2.4423900000000001</v>
      </c>
      <c r="I26" s="1">
        <v>0.76246999999999998</v>
      </c>
      <c r="J26" s="1"/>
      <c r="K26" s="1"/>
      <c r="L26" s="1"/>
      <c r="M26" s="1"/>
      <c r="N26" s="1"/>
      <c r="O26" s="1"/>
      <c r="P26" s="1"/>
      <c r="Q26" s="1"/>
    </row>
    <row r="27" spans="1:17">
      <c r="A27" s="1" t="s">
        <v>8</v>
      </c>
      <c r="B27" s="1">
        <v>7.30375</v>
      </c>
      <c r="C27" s="1">
        <v>10.90949</v>
      </c>
      <c r="D27" s="1">
        <v>5.630230000000001</v>
      </c>
      <c r="E27" s="1">
        <v>0</v>
      </c>
      <c r="F27" s="1">
        <v>4.03796</v>
      </c>
      <c r="G27" s="1">
        <v>0</v>
      </c>
      <c r="H27" s="1">
        <v>3.5661199999999997</v>
      </c>
      <c r="I27" s="1">
        <v>0.52590000000000003</v>
      </c>
      <c r="J27" s="1"/>
      <c r="K27" s="1"/>
      <c r="L27" s="1"/>
      <c r="M27" s="1"/>
      <c r="N27" s="1"/>
      <c r="O27" s="1"/>
      <c r="P27" s="1"/>
      <c r="Q27" s="1"/>
    </row>
    <row r="28" spans="1:17">
      <c r="A28" s="1" t="s">
        <v>9</v>
      </c>
      <c r="B28" s="1">
        <v>8.4030100000000001</v>
      </c>
      <c r="C28" s="1">
        <v>14.3202</v>
      </c>
      <c r="D28" s="1">
        <v>4.6003500000000006</v>
      </c>
      <c r="E28" s="1">
        <v>0</v>
      </c>
      <c r="F28" s="1">
        <v>34.524430000000002</v>
      </c>
      <c r="G28" s="1">
        <v>0</v>
      </c>
      <c r="H28" s="1">
        <v>15.59629</v>
      </c>
      <c r="I28" s="1">
        <v>16.668230000000001</v>
      </c>
      <c r="J28" s="1"/>
      <c r="K28" s="1"/>
      <c r="L28" s="1"/>
      <c r="M28" s="1"/>
      <c r="N28" s="1"/>
      <c r="O28" s="1"/>
      <c r="P28" s="1"/>
      <c r="Q28" s="1"/>
    </row>
    <row r="29" spans="1:17">
      <c r="A29" s="1" t="s">
        <v>10</v>
      </c>
      <c r="B29" s="1">
        <v>34.236040000000003</v>
      </c>
      <c r="C29" s="1">
        <v>0</v>
      </c>
      <c r="D29" s="1">
        <v>133.67250000000001</v>
      </c>
      <c r="E29" s="1">
        <v>0</v>
      </c>
      <c r="F29" s="1">
        <v>2.9150300000000002</v>
      </c>
      <c r="G29" s="1">
        <v>0</v>
      </c>
      <c r="H29" s="1">
        <v>95.954239999999999</v>
      </c>
      <c r="I29" s="1">
        <v>16.602239999999998</v>
      </c>
      <c r="J29" s="1"/>
      <c r="K29" s="1"/>
      <c r="L29" s="1"/>
      <c r="M29" s="1"/>
      <c r="N29" s="1"/>
      <c r="O29" s="1"/>
      <c r="P29" s="1"/>
      <c r="Q29" s="1"/>
    </row>
    <row r="30" spans="1:17">
      <c r="A30" s="1" t="s">
        <v>11</v>
      </c>
      <c r="B30" s="1">
        <v>3.8658299999999999</v>
      </c>
      <c r="C30" s="1">
        <v>0</v>
      </c>
      <c r="D30" s="1">
        <v>2.6798499999999996</v>
      </c>
      <c r="E30" s="1">
        <v>0</v>
      </c>
      <c r="F30" s="1">
        <v>6.5507600000000004</v>
      </c>
      <c r="G30" s="1">
        <v>0</v>
      </c>
      <c r="H30" s="1">
        <v>3.2050700000000001</v>
      </c>
      <c r="I30" s="1">
        <v>2.49491</v>
      </c>
      <c r="J30" s="1"/>
      <c r="K30" s="1"/>
      <c r="L30" s="1"/>
      <c r="M30" s="1"/>
      <c r="N30" s="1"/>
      <c r="O30" s="1"/>
      <c r="P30" s="1"/>
      <c r="Q30" s="1"/>
    </row>
    <row r="31" spans="1:17">
      <c r="A31" s="2" t="s">
        <v>53</v>
      </c>
      <c r="B31" s="30">
        <v>16.708714166666667</v>
      </c>
      <c r="C31" s="30">
        <v>26.343504999999997</v>
      </c>
      <c r="D31" s="30">
        <v>17.811795</v>
      </c>
      <c r="E31" s="30">
        <v>11.961627499999999</v>
      </c>
      <c r="F31" s="30">
        <v>29.041320833333334</v>
      </c>
      <c r="G31" s="30">
        <v>37.604309999999998</v>
      </c>
      <c r="H31" s="30">
        <v>21.563025000000003</v>
      </c>
      <c r="I31" s="30">
        <v>16.826154166666665</v>
      </c>
      <c r="J31" s="1"/>
      <c r="K31" s="1"/>
      <c r="L31" s="1"/>
      <c r="M31" s="1"/>
      <c r="N31" s="1"/>
      <c r="O31" s="1"/>
      <c r="P31" s="1"/>
      <c r="Q31" s="1"/>
    </row>
  </sheetData>
  <mergeCells count="2">
    <mergeCell ref="A1:I1"/>
    <mergeCell ref="A17:I17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10CE3-9918-6A42-A256-1B2CF0628EB8}">
  <dimension ref="A1:J98"/>
  <sheetViews>
    <sheetView workbookViewId="0">
      <selection activeCell="I18" sqref="I18"/>
    </sheetView>
  </sheetViews>
  <sheetFormatPr baseColWidth="10" defaultRowHeight="16"/>
  <sheetData>
    <row r="1" spans="1:10">
      <c r="A1" s="71" t="s">
        <v>104</v>
      </c>
      <c r="B1" s="71"/>
      <c r="C1" s="71"/>
      <c r="D1" s="71"/>
      <c r="E1" s="71"/>
      <c r="F1" s="71"/>
      <c r="G1" s="71"/>
      <c r="H1" s="71"/>
      <c r="I1" s="71"/>
      <c r="J1" s="71"/>
    </row>
    <row r="2" spans="1:10">
      <c r="A2" s="72" t="s">
        <v>98</v>
      </c>
      <c r="B2" s="72"/>
      <c r="C2" s="17" t="s">
        <v>12</v>
      </c>
      <c r="D2" s="17" t="s">
        <v>150</v>
      </c>
      <c r="E2" s="17" t="s">
        <v>14</v>
      </c>
      <c r="F2" s="17" t="s">
        <v>15</v>
      </c>
      <c r="G2" s="17" t="s">
        <v>21</v>
      </c>
      <c r="H2" s="17" t="s">
        <v>22</v>
      </c>
      <c r="I2" s="17" t="s">
        <v>27</v>
      </c>
      <c r="J2" s="17" t="s">
        <v>103</v>
      </c>
    </row>
    <row r="3" spans="1:10">
      <c r="A3" s="2" t="s">
        <v>17</v>
      </c>
      <c r="B3" s="2" t="s">
        <v>18</v>
      </c>
      <c r="C3" s="7"/>
      <c r="D3" s="7"/>
      <c r="E3" s="2"/>
      <c r="F3" s="2"/>
      <c r="G3" s="2"/>
      <c r="H3" s="2"/>
      <c r="I3" s="7"/>
      <c r="J3" s="7"/>
    </row>
    <row r="4" spans="1:10">
      <c r="A4" s="1">
        <v>100</v>
      </c>
      <c r="B4" s="1"/>
      <c r="C4" s="18">
        <v>49.982404153639791</v>
      </c>
      <c r="D4" s="18">
        <v>58.442176223548117</v>
      </c>
      <c r="E4" s="18">
        <v>14.740416188026716</v>
      </c>
      <c r="F4" s="18">
        <v>94.038854102158311</v>
      </c>
      <c r="G4" s="18">
        <v>97.099948213360946</v>
      </c>
      <c r="H4" s="18">
        <v>89.483717853947013</v>
      </c>
      <c r="I4" s="18">
        <v>40.695899888086274</v>
      </c>
      <c r="J4" s="18">
        <v>69.242324664350761</v>
      </c>
    </row>
    <row r="5" spans="1:10">
      <c r="A5" s="1">
        <v>200</v>
      </c>
      <c r="B5" s="1"/>
      <c r="C5" s="18">
        <v>39.781913510039836</v>
      </c>
      <c r="D5" s="18">
        <v>35.337129809587232</v>
      </c>
      <c r="E5" s="18">
        <v>19.3150281084488</v>
      </c>
      <c r="F5" s="18">
        <v>34.404458817862796</v>
      </c>
      <c r="G5" s="18">
        <v>48.549974106680473</v>
      </c>
      <c r="H5" s="18">
        <v>35.988016963000426</v>
      </c>
      <c r="I5" s="18">
        <v>40.695899888086274</v>
      </c>
      <c r="J5" s="18">
        <v>30.513566801239321</v>
      </c>
    </row>
    <row r="6" spans="1:10">
      <c r="A6" s="1">
        <v>300</v>
      </c>
      <c r="B6" s="1"/>
      <c r="C6" s="18">
        <v>26.011251141179891</v>
      </c>
      <c r="D6" s="18">
        <v>149.50324150209985</v>
      </c>
      <c r="E6" s="18">
        <v>7.6243532007034736</v>
      </c>
      <c r="F6" s="18">
        <v>64.22165646001055</v>
      </c>
      <c r="G6" s="18">
        <v>77.679958570688768</v>
      </c>
      <c r="H6" s="18">
        <v>51.550402676730343</v>
      </c>
      <c r="I6" s="18">
        <v>16.956624953369282</v>
      </c>
      <c r="J6" s="18">
        <v>35.20796169373768</v>
      </c>
    </row>
    <row r="7" spans="1:10">
      <c r="A7" s="1">
        <v>400</v>
      </c>
      <c r="B7" s="1"/>
      <c r="C7" s="18">
        <v>29.071398334259879</v>
      </c>
      <c r="D7" s="18">
        <v>84.265463392092641</v>
      </c>
      <c r="E7" s="18">
        <v>6.0994825605627785</v>
      </c>
      <c r="F7" s="18">
        <v>41.285350581435353</v>
      </c>
      <c r="G7" s="18">
        <v>16.183324702226827</v>
      </c>
      <c r="H7" s="18">
        <v>48.63245535540598</v>
      </c>
      <c r="I7" s="18">
        <v>50.869874860107842</v>
      </c>
      <c r="J7" s="18">
        <v>29.33996807811473</v>
      </c>
    </row>
    <row r="8" spans="1:10">
      <c r="A8" s="1">
        <v>500</v>
      </c>
      <c r="B8" s="1"/>
      <c r="C8" s="18">
        <v>18.360883158479922</v>
      </c>
      <c r="D8" s="18">
        <v>101.93402829688625</v>
      </c>
      <c r="E8" s="18">
        <v>16.265286828167412</v>
      </c>
      <c r="F8" s="18">
        <v>57.340764696437994</v>
      </c>
      <c r="G8" s="18">
        <v>29.129984464008285</v>
      </c>
      <c r="H8" s="18">
        <v>26.261525891919231</v>
      </c>
      <c r="I8" s="18">
        <v>61.043849832129411</v>
      </c>
      <c r="J8" s="18">
        <v>56.332738709980283</v>
      </c>
    </row>
    <row r="9" spans="1:10">
      <c r="A9" s="1">
        <v>600</v>
      </c>
      <c r="B9" s="1"/>
      <c r="C9" s="18">
        <v>132.09635383461944</v>
      </c>
      <c r="D9" s="18">
        <v>88.34282452396809</v>
      </c>
      <c r="E9" s="18">
        <v>12.70725533450579</v>
      </c>
      <c r="F9" s="18">
        <v>135.32420468359365</v>
      </c>
      <c r="G9" s="18">
        <v>42.076644225789749</v>
      </c>
      <c r="H9" s="18">
        <v>77.811928568649577</v>
      </c>
      <c r="I9" s="18">
        <v>61.043849832129411</v>
      </c>
      <c r="J9" s="18">
        <v>68.068725941226177</v>
      </c>
    </row>
    <row r="10" spans="1:10">
      <c r="A10" s="1">
        <v>700</v>
      </c>
      <c r="B10" s="1"/>
      <c r="C10" s="18">
        <v>82.623974213159656</v>
      </c>
      <c r="D10" s="18">
        <v>59.801296600839933</v>
      </c>
      <c r="E10" s="18">
        <v>10.674094480984863</v>
      </c>
      <c r="F10" s="18">
        <v>34.404458817862796</v>
      </c>
      <c r="G10" s="18">
        <v>103.57327809425168</v>
      </c>
      <c r="H10" s="18">
        <v>13.617087499513675</v>
      </c>
      <c r="I10" s="18">
        <v>54.261199850781701</v>
      </c>
      <c r="J10" s="18">
        <v>28.166369354990142</v>
      </c>
    </row>
    <row r="11" spans="1:10">
      <c r="A11" s="1">
        <v>800</v>
      </c>
      <c r="B11" s="1"/>
      <c r="C11" s="18">
        <v>0.51002453217999788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</row>
    <row r="12" spans="1:10">
      <c r="A12" s="1">
        <v>900</v>
      </c>
      <c r="B12" s="1"/>
      <c r="C12" s="18">
        <v>1.5300735965399936</v>
      </c>
      <c r="D12" s="18">
        <v>76.110741128341743</v>
      </c>
      <c r="E12" s="18">
        <v>0</v>
      </c>
      <c r="F12" s="18">
        <v>2.2936305878575198</v>
      </c>
      <c r="G12" s="18">
        <v>0</v>
      </c>
      <c r="H12" s="18">
        <v>4.8632455355405986</v>
      </c>
      <c r="I12" s="18">
        <v>6.7826499813477126</v>
      </c>
      <c r="J12" s="18">
        <v>4.694394892498357</v>
      </c>
    </row>
    <row r="13" spans="1:10">
      <c r="A13" s="1">
        <v>1000</v>
      </c>
      <c r="B13" s="1"/>
      <c r="C13" s="18">
        <v>101.49488190381958</v>
      </c>
      <c r="D13" s="18">
        <v>7650.488603775636</v>
      </c>
      <c r="E13" s="18">
        <v>4.5746119204220843</v>
      </c>
      <c r="F13" s="18">
        <v>20.642675290717676</v>
      </c>
      <c r="G13" s="18">
        <v>0</v>
      </c>
      <c r="H13" s="18">
        <v>0</v>
      </c>
      <c r="I13" s="18">
        <v>33.913249906738564</v>
      </c>
      <c r="J13" s="18">
        <v>31.687165524363909</v>
      </c>
    </row>
    <row r="14" spans="1:10">
      <c r="A14" s="1">
        <v>1100</v>
      </c>
      <c r="B14" s="1"/>
      <c r="C14" s="18">
        <v>42.332036170939823</v>
      </c>
      <c r="D14" s="18">
        <v>184.84037131168708</v>
      </c>
      <c r="E14" s="18">
        <v>18.806737895068569</v>
      </c>
      <c r="F14" s="18">
        <v>158.26051056216886</v>
      </c>
      <c r="G14" s="18">
        <v>0</v>
      </c>
      <c r="H14" s="18">
        <v>1.9452982142162394</v>
      </c>
      <c r="I14" s="18">
        <v>67.826499813477128</v>
      </c>
      <c r="J14" s="18">
        <v>214.76856633179983</v>
      </c>
    </row>
    <row r="15" spans="1:10">
      <c r="A15" s="1">
        <v>1200</v>
      </c>
      <c r="B15" s="1"/>
      <c r="C15" s="18">
        <v>157.59758044361934</v>
      </c>
      <c r="D15" s="18">
        <v>62.519537355423573</v>
      </c>
      <c r="E15" s="18">
        <v>9.6575140542244</v>
      </c>
      <c r="F15" s="18">
        <v>144.49872703502373</v>
      </c>
      <c r="G15" s="18">
        <v>0</v>
      </c>
      <c r="H15" s="18">
        <v>0</v>
      </c>
      <c r="I15" s="18">
        <v>64.435174822803276</v>
      </c>
      <c r="J15" s="18">
        <v>50.46474509435734</v>
      </c>
    </row>
    <row r="16" spans="1:10">
      <c r="A16" s="1">
        <v>1300</v>
      </c>
      <c r="B16" s="1"/>
      <c r="C16" s="18">
        <v>61.202943861599742</v>
      </c>
      <c r="D16" s="18">
        <v>116.88435244709623</v>
      </c>
      <c r="E16" s="18">
        <v>5.0829021338023157</v>
      </c>
      <c r="F16" s="18">
        <v>68.808917635725592</v>
      </c>
      <c r="G16" s="18">
        <v>25.893319523562919</v>
      </c>
      <c r="H16" s="18">
        <v>10.699140178189316</v>
      </c>
      <c r="I16" s="18">
        <v>23.739274934716995</v>
      </c>
      <c r="J16" s="18">
        <v>51.638343817481925</v>
      </c>
    </row>
    <row r="17" spans="1:10">
      <c r="A17" s="1">
        <v>1400</v>
      </c>
      <c r="B17" s="1"/>
      <c r="C17" s="18">
        <v>23.971153012459901</v>
      </c>
      <c r="D17" s="18">
        <v>40.773611318754504</v>
      </c>
      <c r="E17" s="18">
        <v>1.0165804267604632</v>
      </c>
      <c r="F17" s="18">
        <v>16.055414115002637</v>
      </c>
      <c r="G17" s="18">
        <v>74.443293630243403</v>
      </c>
      <c r="H17" s="18">
        <v>59.331595533595298</v>
      </c>
      <c r="I17" s="18">
        <v>3.3913249906738563</v>
      </c>
      <c r="J17" s="18">
        <v>52.811942540606516</v>
      </c>
    </row>
    <row r="18" spans="1:10">
      <c r="A18" s="1">
        <v>1500</v>
      </c>
      <c r="B18" s="1"/>
      <c r="C18" s="18">
        <v>31.111496462979868</v>
      </c>
      <c r="D18" s="18">
        <v>33.978009432295416</v>
      </c>
      <c r="E18" s="18">
        <v>0.50829021338023161</v>
      </c>
      <c r="F18" s="18">
        <v>94.038854102158311</v>
      </c>
      <c r="G18" s="18">
        <v>786.50958052822375</v>
      </c>
      <c r="H18" s="18">
        <v>131.30762945959614</v>
      </c>
      <c r="I18" s="18">
        <v>23.739274934716995</v>
      </c>
      <c r="J18" s="18">
        <v>39.902356586236031</v>
      </c>
    </row>
    <row r="19" spans="1:10">
      <c r="A19" s="1">
        <v>1600</v>
      </c>
      <c r="B19" s="1"/>
      <c r="C19" s="18">
        <v>15.810760497579933</v>
      </c>
      <c r="D19" s="18">
        <v>19.027685282085436</v>
      </c>
      <c r="E19" s="18">
        <v>12.70725533450579</v>
      </c>
      <c r="F19" s="18">
        <v>16.055414115002637</v>
      </c>
      <c r="G19" s="18">
        <v>77.679958570688768</v>
      </c>
      <c r="H19" s="18">
        <v>116.71789285297436</v>
      </c>
      <c r="I19" s="18">
        <v>3.3913249906738563</v>
      </c>
      <c r="J19" s="18">
        <v>18.777579569993428</v>
      </c>
    </row>
    <row r="20" spans="1:10">
      <c r="A20" s="1">
        <v>1700</v>
      </c>
      <c r="B20" s="1"/>
      <c r="C20" s="18">
        <v>44.372134299659812</v>
      </c>
      <c r="D20" s="18">
        <v>53.005694714380851</v>
      </c>
      <c r="E20" s="18">
        <v>7.6243532007034736</v>
      </c>
      <c r="F20" s="18">
        <v>6.8808917635725591</v>
      </c>
      <c r="G20" s="18">
        <v>22.656654583117557</v>
      </c>
      <c r="H20" s="18">
        <v>45.714508034081625</v>
      </c>
      <c r="I20" s="18">
        <v>20.347949944043137</v>
      </c>
      <c r="J20" s="18">
        <v>52.811942540606516</v>
      </c>
    </row>
    <row r="21" spans="1:10">
      <c r="A21" s="1">
        <v>1800</v>
      </c>
      <c r="B21" s="1"/>
      <c r="C21" s="18">
        <v>15.300735965399936</v>
      </c>
      <c r="D21" s="18">
        <v>16.3094445275018</v>
      </c>
      <c r="E21" s="18">
        <v>6.6077727739430108</v>
      </c>
      <c r="F21" s="18">
        <v>11.468152939287599</v>
      </c>
      <c r="G21" s="18">
        <v>42.076644225789749</v>
      </c>
      <c r="H21" s="18">
        <v>49.605104462514106</v>
      </c>
      <c r="I21" s="18">
        <v>20.347949944043137</v>
      </c>
      <c r="J21" s="18">
        <v>37.555159139986856</v>
      </c>
    </row>
    <row r="22" spans="1:10">
      <c r="A22" s="1">
        <v>1900</v>
      </c>
      <c r="B22" s="1"/>
      <c r="C22" s="18">
        <v>19.38093222283992</v>
      </c>
      <c r="D22" s="18">
        <v>51.646574337089035</v>
      </c>
      <c r="E22" s="18">
        <v>3.5580314936616211</v>
      </c>
      <c r="F22" s="18">
        <v>6.8808917635725591</v>
      </c>
      <c r="G22" s="18">
        <v>25.893319523562919</v>
      </c>
      <c r="H22" s="18">
        <v>23.343578570594872</v>
      </c>
      <c r="I22" s="18">
        <v>40.695899888086274</v>
      </c>
      <c r="J22" s="18">
        <v>31.687165524363909</v>
      </c>
    </row>
    <row r="23" spans="1:10">
      <c r="A23" s="1">
        <v>2000</v>
      </c>
      <c r="B23" s="1"/>
      <c r="C23" s="18">
        <v>26.011251141179891</v>
      </c>
      <c r="D23" s="18">
        <v>57.0830558462563</v>
      </c>
      <c r="E23" s="18">
        <v>6.6077727739430108</v>
      </c>
      <c r="F23" s="18">
        <v>50.45987293286543</v>
      </c>
      <c r="G23" s="18">
        <v>161.83324702226827</v>
      </c>
      <c r="H23" s="18">
        <v>35.015367855892308</v>
      </c>
      <c r="I23" s="18">
        <v>10.173974972021568</v>
      </c>
      <c r="J23" s="18">
        <v>42.249554032485214</v>
      </c>
    </row>
    <row r="24" spans="1:10">
      <c r="A24" s="1">
        <v>2100</v>
      </c>
      <c r="B24" s="1"/>
      <c r="C24" s="18">
        <v>22.441079415919905</v>
      </c>
      <c r="D24" s="18">
        <v>53.005694714380851</v>
      </c>
      <c r="E24" s="18">
        <v>3.0497412802813892</v>
      </c>
      <c r="F24" s="18">
        <v>34.404458817862796</v>
      </c>
      <c r="G24" s="18">
        <v>42.076644225789749</v>
      </c>
      <c r="H24" s="18">
        <v>46.687157141189743</v>
      </c>
      <c r="I24" s="18">
        <v>10.173974972021568</v>
      </c>
      <c r="J24" s="18">
        <v>52.811942540606516</v>
      </c>
    </row>
    <row r="25" spans="1:10">
      <c r="A25" s="1">
        <v>2200</v>
      </c>
      <c r="B25" s="1"/>
      <c r="C25" s="18">
        <v>14.280686901039941</v>
      </c>
      <c r="D25" s="18">
        <v>14.950324150209983</v>
      </c>
      <c r="E25" s="18">
        <v>6.0994825605627785</v>
      </c>
      <c r="F25" s="18">
        <v>25.229936466432715</v>
      </c>
      <c r="G25" s="18">
        <v>25.893319523562919</v>
      </c>
      <c r="H25" s="18">
        <v>22.370929463486753</v>
      </c>
      <c r="I25" s="18">
        <v>27.13059992539085</v>
      </c>
      <c r="J25" s="18">
        <v>26.992770631865554</v>
      </c>
    </row>
    <row r="26" spans="1:10">
      <c r="A26" s="1">
        <v>2300</v>
      </c>
      <c r="B26" s="1"/>
      <c r="C26" s="18">
        <v>21.931054883739908</v>
      </c>
      <c r="D26" s="18">
        <v>78.828981882925376</v>
      </c>
      <c r="E26" s="18">
        <v>9.6575140542244</v>
      </c>
      <c r="F26" s="18">
        <v>16.055414115002637</v>
      </c>
      <c r="G26" s="18">
        <v>12.94665976178146</v>
      </c>
      <c r="H26" s="18">
        <v>42.796560712757262</v>
      </c>
      <c r="I26" s="18">
        <v>33.913249906738564</v>
      </c>
      <c r="J26" s="18">
        <v>76.283917003098296</v>
      </c>
    </row>
    <row r="27" spans="1:10">
      <c r="A27" s="1">
        <v>2400</v>
      </c>
      <c r="B27" s="1"/>
      <c r="C27" s="18">
        <v>35.701717252599849</v>
      </c>
      <c r="D27" s="18">
        <v>67.956018864590831</v>
      </c>
      <c r="E27" s="18">
        <v>6.6077727739430108</v>
      </c>
      <c r="F27" s="18">
        <v>61.928025872153029</v>
      </c>
      <c r="G27" s="18">
        <v>6.4733298808907298</v>
      </c>
      <c r="H27" s="18">
        <v>32.097420534567952</v>
      </c>
      <c r="I27" s="18">
        <v>33.913249906738564</v>
      </c>
      <c r="J27" s="18">
        <v>45.770350201858982</v>
      </c>
    </row>
    <row r="28" spans="1:10">
      <c r="A28" s="1">
        <v>2500</v>
      </c>
      <c r="B28" s="1"/>
      <c r="C28" s="18">
        <v>19.38093222283992</v>
      </c>
      <c r="D28" s="18">
        <v>38.055370564170872</v>
      </c>
      <c r="E28" s="18">
        <v>11.690674907745326</v>
      </c>
      <c r="F28" s="18">
        <v>32.110828230005275</v>
      </c>
      <c r="G28" s="18">
        <v>113.28327291558777</v>
      </c>
      <c r="H28" s="18">
        <v>52.523051783838461</v>
      </c>
      <c r="I28" s="18">
        <v>27.13059992539085</v>
      </c>
      <c r="J28" s="18">
        <v>23.471974462491787</v>
      </c>
    </row>
    <row r="29" spans="1:10">
      <c r="A29" s="1">
        <v>2600</v>
      </c>
      <c r="B29" s="1"/>
      <c r="C29" s="18">
        <v>23.4611284802799</v>
      </c>
      <c r="D29" s="18">
        <v>72.03337999646628</v>
      </c>
      <c r="E29" s="18">
        <v>11.182384694365094</v>
      </c>
      <c r="F29" s="18">
        <v>25.229936466432715</v>
      </c>
      <c r="G29" s="18">
        <v>64.733298808907307</v>
      </c>
      <c r="H29" s="18">
        <v>25.288876784811112</v>
      </c>
      <c r="I29" s="18">
        <v>3.3913249906738563</v>
      </c>
      <c r="J29" s="18">
        <v>41.075955309360623</v>
      </c>
    </row>
    <row r="30" spans="1:10">
      <c r="A30" s="1">
        <v>2700</v>
      </c>
      <c r="B30" s="1"/>
      <c r="C30" s="18">
        <v>19.38093222283992</v>
      </c>
      <c r="D30" s="18">
        <v>51.646574337089035</v>
      </c>
      <c r="E30" s="18">
        <v>5.0829021338023157</v>
      </c>
      <c r="F30" s="18">
        <v>13.761783527145118</v>
      </c>
      <c r="G30" s="18">
        <v>87.389953392024864</v>
      </c>
      <c r="H30" s="18">
        <v>44.741858926973507</v>
      </c>
      <c r="I30" s="18">
        <v>20.347949944043137</v>
      </c>
      <c r="J30" s="18">
        <v>43.423152755609799</v>
      </c>
    </row>
    <row r="31" spans="1:10">
      <c r="A31" s="1">
        <v>2800</v>
      </c>
      <c r="B31" s="1"/>
      <c r="C31" s="18">
        <v>27.031300205539885</v>
      </c>
      <c r="D31" s="18">
        <v>65.237778110007199</v>
      </c>
      <c r="E31" s="18">
        <v>3.0497412802813892</v>
      </c>
      <c r="F31" s="18">
        <v>27.523567054290236</v>
      </c>
      <c r="G31" s="18">
        <v>64.733298808907307</v>
      </c>
      <c r="H31" s="18">
        <v>45.714508034081625</v>
      </c>
      <c r="I31" s="18">
        <v>10.173974972021568</v>
      </c>
      <c r="J31" s="18">
        <v>36.381560416862264</v>
      </c>
    </row>
    <row r="32" spans="1:10">
      <c r="A32" s="1">
        <v>2900</v>
      </c>
      <c r="B32" s="1"/>
      <c r="C32" s="18">
        <v>15.810760497579933</v>
      </c>
      <c r="D32" s="18">
        <v>70.674259619174464</v>
      </c>
      <c r="E32" s="18">
        <v>8.1326434140837058</v>
      </c>
      <c r="F32" s="18">
        <v>45.872611757150395</v>
      </c>
      <c r="G32" s="18">
        <v>16.183324702226827</v>
      </c>
      <c r="H32" s="18">
        <v>43.769209819865388</v>
      </c>
      <c r="I32" s="18">
        <v>47.478549869433991</v>
      </c>
      <c r="J32" s="18">
        <v>72.763120833724528</v>
      </c>
    </row>
    <row r="33" spans="1:10">
      <c r="A33" s="1">
        <v>3000</v>
      </c>
      <c r="B33" s="1"/>
      <c r="C33" s="18">
        <v>17.850858626299924</v>
      </c>
      <c r="D33" s="18">
        <v>77.46986150563356</v>
      </c>
      <c r="E33" s="18">
        <v>4.0663217070418529</v>
      </c>
      <c r="F33" s="18">
        <v>34.404458817862796</v>
      </c>
      <c r="G33" s="18">
        <v>45.313309166235115</v>
      </c>
      <c r="H33" s="18">
        <v>37.93331517721667</v>
      </c>
      <c r="I33" s="18">
        <v>44.087224878760132</v>
      </c>
      <c r="J33" s="18">
        <v>80.978311895596661</v>
      </c>
    </row>
    <row r="34" spans="1:10">
      <c r="A34" s="1">
        <v>3100</v>
      </c>
      <c r="B34" s="1"/>
      <c r="C34" s="18">
        <v>16.320785029759932</v>
      </c>
      <c r="D34" s="18">
        <v>86.983704146676274</v>
      </c>
      <c r="E34" s="18">
        <v>1.5248706401406946</v>
      </c>
      <c r="F34" s="18">
        <v>25.229936466432715</v>
      </c>
      <c r="G34" s="18">
        <v>19.419989642672192</v>
      </c>
      <c r="H34" s="18">
        <v>43.769209819865388</v>
      </c>
      <c r="I34" s="18">
        <v>44.087224878760132</v>
      </c>
      <c r="J34" s="18">
        <v>43.423152755609799</v>
      </c>
    </row>
    <row r="35" spans="1:10">
      <c r="A35" s="1">
        <v>3200</v>
      </c>
      <c r="B35" s="1"/>
      <c r="C35" s="18">
        <v>21.42103035155991</v>
      </c>
      <c r="D35" s="18">
        <v>50.287453959797219</v>
      </c>
      <c r="E35" s="18">
        <v>5.5911923471825471</v>
      </c>
      <c r="F35" s="18">
        <v>50.45987293286543</v>
      </c>
      <c r="G35" s="18">
        <v>87.389953392024864</v>
      </c>
      <c r="H35" s="18">
        <v>53.49570089094658</v>
      </c>
      <c r="I35" s="18">
        <v>37.304574897412422</v>
      </c>
      <c r="J35" s="18">
        <v>65.721528494976994</v>
      </c>
    </row>
    <row r="36" spans="1:10">
      <c r="A36" s="1">
        <v>3300</v>
      </c>
      <c r="B36" s="1"/>
      <c r="C36" s="18">
        <v>33.661619123879859</v>
      </c>
      <c r="D36" s="18">
        <v>17.668564904793616</v>
      </c>
      <c r="E36" s="18">
        <v>4.5746119204220843</v>
      </c>
      <c r="F36" s="18">
        <v>13.761783527145118</v>
      </c>
      <c r="G36" s="18">
        <v>74.443293630243403</v>
      </c>
      <c r="H36" s="18">
        <v>53.49570089094658</v>
      </c>
      <c r="I36" s="18">
        <v>33.913249906738564</v>
      </c>
      <c r="J36" s="18">
        <v>61.027133602478642</v>
      </c>
    </row>
    <row r="37" spans="1:10">
      <c r="A37" s="1">
        <v>3400</v>
      </c>
      <c r="B37" s="1"/>
      <c r="C37" s="18">
        <v>15.300735965399936</v>
      </c>
      <c r="D37" s="18">
        <v>65.237778110007199</v>
      </c>
      <c r="E37" s="18">
        <v>7.6243532007034736</v>
      </c>
      <c r="F37" s="18">
        <v>41.285350581435353</v>
      </c>
      <c r="G37" s="18">
        <v>58.259968928016569</v>
      </c>
      <c r="H37" s="18">
        <v>37.93331517721667</v>
      </c>
      <c r="I37" s="18">
        <v>33.913249906738564</v>
      </c>
      <c r="J37" s="18">
        <v>61.027133602478642</v>
      </c>
    </row>
    <row r="38" spans="1:10">
      <c r="A38" s="1">
        <v>3500</v>
      </c>
      <c r="B38" s="1"/>
      <c r="C38" s="18">
        <v>14.280686901039941</v>
      </c>
      <c r="D38" s="18">
        <v>74.751620751049927</v>
      </c>
      <c r="E38" s="18">
        <v>5.5911923471825471</v>
      </c>
      <c r="F38" s="18">
        <v>18.349044702860159</v>
      </c>
      <c r="G38" s="18">
        <v>97.099948213360946</v>
      </c>
      <c r="H38" s="18">
        <v>34.042718748784189</v>
      </c>
      <c r="I38" s="18">
        <v>37.304574897412422</v>
      </c>
      <c r="J38" s="18">
        <v>45.770350201858982</v>
      </c>
    </row>
    <row r="39" spans="1:10">
      <c r="A39" s="1">
        <v>3600</v>
      </c>
      <c r="B39" s="1"/>
      <c r="C39" s="18">
        <v>17.850858626299924</v>
      </c>
      <c r="D39" s="18">
        <v>78.828981882925376</v>
      </c>
      <c r="E39" s="18">
        <v>5.5911923471825471</v>
      </c>
      <c r="F39" s="18">
        <v>98.626115277873339</v>
      </c>
      <c r="G39" s="18">
        <v>110.04660797514241</v>
      </c>
      <c r="H39" s="18">
        <v>80.72987588997394</v>
      </c>
      <c r="I39" s="18">
        <v>27.13059992539085</v>
      </c>
      <c r="J39" s="18">
        <v>70.41592338747536</v>
      </c>
    </row>
    <row r="40" spans="1:10">
      <c r="A40" s="1">
        <v>3700</v>
      </c>
      <c r="B40" s="1"/>
      <c r="C40" s="18">
        <v>24.481177544639898</v>
      </c>
      <c r="D40" s="18">
        <v>53.005694714380851</v>
      </c>
      <c r="E40" s="18">
        <v>11.690674907745326</v>
      </c>
      <c r="F40" s="18">
        <v>34.404458817862796</v>
      </c>
      <c r="G40" s="18">
        <v>187.72656654583116</v>
      </c>
      <c r="H40" s="18">
        <v>73.921332140217089</v>
      </c>
      <c r="I40" s="18">
        <v>13.565299962695425</v>
      </c>
      <c r="J40" s="18">
        <v>61.027133602478642</v>
      </c>
    </row>
    <row r="41" spans="1:10">
      <c r="A41" s="1">
        <v>3800</v>
      </c>
      <c r="B41" s="1"/>
      <c r="C41" s="18">
        <v>26.011251141179891</v>
      </c>
      <c r="D41" s="18">
        <v>89.701944901259907</v>
      </c>
      <c r="E41" s="18">
        <v>4.5746119204220843</v>
      </c>
      <c r="F41" s="18">
        <v>29.817197642147757</v>
      </c>
      <c r="G41" s="18">
        <v>103.57327809425168</v>
      </c>
      <c r="H41" s="18">
        <v>40.851262498541026</v>
      </c>
      <c r="I41" s="18">
        <v>57.652524841455559</v>
      </c>
      <c r="J41" s="18">
        <v>45.770350201858982</v>
      </c>
    </row>
    <row r="42" spans="1:10">
      <c r="A42" s="1">
        <v>3900</v>
      </c>
      <c r="B42" s="1"/>
      <c r="C42" s="18">
        <v>19.38093222283992</v>
      </c>
      <c r="D42" s="18">
        <v>63.878657732715389</v>
      </c>
      <c r="E42" s="18">
        <v>8.1326434140837058</v>
      </c>
      <c r="F42" s="18">
        <v>50.45987293286543</v>
      </c>
      <c r="G42" s="18">
        <v>45.313309166235115</v>
      </c>
      <c r="H42" s="18">
        <v>37.93331517721667</v>
      </c>
      <c r="I42" s="18">
        <v>30.521924916064705</v>
      </c>
      <c r="J42" s="18">
        <v>69.242324664350761</v>
      </c>
    </row>
    <row r="43" spans="1:10">
      <c r="A43" s="1">
        <v>4000</v>
      </c>
      <c r="B43" s="1"/>
      <c r="C43" s="18">
        <v>36.211741784779846</v>
      </c>
      <c r="D43" s="18">
        <v>43.491852073338137</v>
      </c>
      <c r="E43" s="18">
        <v>9.1492238408441686</v>
      </c>
      <c r="F43" s="18">
        <v>66.515287047868071</v>
      </c>
      <c r="G43" s="18">
        <v>45.313309166235115</v>
      </c>
      <c r="H43" s="18">
        <v>62.24954285491966</v>
      </c>
      <c r="I43" s="18">
        <v>27.13059992539085</v>
      </c>
      <c r="J43" s="18">
        <v>89.19350295746878</v>
      </c>
    </row>
    <row r="44" spans="1:10">
      <c r="A44" s="1">
        <v>4100</v>
      </c>
      <c r="B44" s="1"/>
      <c r="C44" s="18">
        <v>31.621520995159866</v>
      </c>
      <c r="D44" s="18">
        <v>29.900648300419967</v>
      </c>
      <c r="E44" s="18">
        <v>7.1160629873232422</v>
      </c>
      <c r="F44" s="18">
        <v>77.983439987155663</v>
      </c>
      <c r="G44" s="18">
        <v>90.62661833247023</v>
      </c>
      <c r="H44" s="18">
        <v>43.769209819865388</v>
      </c>
      <c r="I44" s="18">
        <v>84.783124766846413</v>
      </c>
      <c r="J44" s="18">
        <v>494.08506243545207</v>
      </c>
    </row>
    <row r="45" spans="1:10">
      <c r="A45" s="1">
        <v>4200</v>
      </c>
      <c r="B45" s="1"/>
      <c r="C45" s="18">
        <v>32.131545527339867</v>
      </c>
      <c r="D45" s="18">
        <v>40.773611318754504</v>
      </c>
      <c r="E45" s="18">
        <v>4.5746119204220843</v>
      </c>
      <c r="F45" s="18">
        <v>71.102548223583113</v>
      </c>
      <c r="G45" s="18">
        <v>38.839979285344384</v>
      </c>
      <c r="H45" s="18">
        <v>22.370929463486753</v>
      </c>
      <c r="I45" s="18">
        <v>461.22019873164447</v>
      </c>
      <c r="J45" s="18">
        <v>414.28034926298</v>
      </c>
    </row>
    <row r="46" spans="1:10">
      <c r="A46" s="1">
        <v>4300</v>
      </c>
      <c r="B46" s="1"/>
      <c r="C46" s="18">
        <v>16.320785029759932</v>
      </c>
      <c r="D46" s="18">
        <v>66.596898487299015</v>
      </c>
      <c r="E46" s="18">
        <v>4.5746119204220843</v>
      </c>
      <c r="F46" s="18">
        <v>27.523567054290236</v>
      </c>
      <c r="G46" s="18">
        <v>61.496633868461934</v>
      </c>
      <c r="H46" s="18">
        <v>55.440999105162824</v>
      </c>
      <c r="I46" s="18">
        <v>44.087224878760132</v>
      </c>
      <c r="J46" s="18">
        <v>112.66547741996057</v>
      </c>
    </row>
    <row r="47" spans="1:10">
      <c r="A47" s="1">
        <v>4400</v>
      </c>
      <c r="B47" s="1"/>
      <c r="C47" s="18">
        <v>30.601471930799871</v>
      </c>
      <c r="D47" s="18">
        <v>35.337129809587232</v>
      </c>
      <c r="E47" s="18">
        <v>4.5746119204220843</v>
      </c>
      <c r="F47" s="18">
        <v>34.404458817862796</v>
      </c>
      <c r="G47" s="18">
        <v>51.786639047125838</v>
      </c>
      <c r="H47" s="18">
        <v>46.687157141189743</v>
      </c>
      <c r="I47" s="18">
        <v>27.13059992539085</v>
      </c>
      <c r="J47" s="18">
        <v>127.92226082058022</v>
      </c>
    </row>
    <row r="48" spans="1:10">
      <c r="A48" s="1">
        <v>4500</v>
      </c>
      <c r="B48" s="1"/>
      <c r="C48" s="18">
        <v>22.951103948099902</v>
      </c>
      <c r="D48" s="18">
        <v>39.414490941462688</v>
      </c>
      <c r="E48" s="18">
        <v>12.198965121125557</v>
      </c>
      <c r="F48" s="18">
        <v>71.102548223583113</v>
      </c>
      <c r="G48" s="18">
        <v>71.206628689798038</v>
      </c>
      <c r="H48" s="18">
        <v>142.00676963778548</v>
      </c>
      <c r="I48" s="18">
        <v>54.261199850781701</v>
      </c>
      <c r="J48" s="18">
        <v>70.41592338747536</v>
      </c>
    </row>
    <row r="49" spans="1:10">
      <c r="A49" s="1">
        <v>4600</v>
      </c>
      <c r="B49" s="1"/>
      <c r="C49" s="18">
        <v>11.220539707959952</v>
      </c>
      <c r="D49" s="18">
        <v>62.519537355423573</v>
      </c>
      <c r="E49" s="18">
        <v>5.5911923471825471</v>
      </c>
      <c r="F49" s="18">
        <v>341.75095759077044</v>
      </c>
      <c r="G49" s="18">
        <v>142.41325737959608</v>
      </c>
      <c r="H49" s="18">
        <v>379.33315177216667</v>
      </c>
      <c r="I49" s="18">
        <v>44.087224878760132</v>
      </c>
      <c r="J49" s="18">
        <v>78.631114449347479</v>
      </c>
    </row>
    <row r="50" spans="1:10">
      <c r="A50" s="1">
        <v>4700</v>
      </c>
      <c r="B50" s="1"/>
      <c r="C50" s="18">
        <v>35.701717252599849</v>
      </c>
      <c r="D50" s="18">
        <v>78.828981882925376</v>
      </c>
      <c r="E50" s="18">
        <v>11.690674907745326</v>
      </c>
      <c r="F50" s="18">
        <v>66.515287047868071</v>
      </c>
      <c r="G50" s="18">
        <v>634.38632832729161</v>
      </c>
      <c r="H50" s="18">
        <v>182.8580321363265</v>
      </c>
      <c r="I50" s="18">
        <v>27.13059992539085</v>
      </c>
      <c r="J50" s="18">
        <v>28.166369354990142</v>
      </c>
    </row>
    <row r="51" spans="1:10">
      <c r="A51" s="1">
        <v>4800</v>
      </c>
      <c r="B51" s="1"/>
      <c r="C51" s="18">
        <v>20.911005819379913</v>
      </c>
      <c r="D51" s="18">
        <v>86.983704146676274</v>
      </c>
      <c r="E51" s="18">
        <v>15.756996614787179</v>
      </c>
      <c r="F51" s="18">
        <v>77.983439987155663</v>
      </c>
      <c r="G51" s="18">
        <v>148.88658726048681</v>
      </c>
      <c r="H51" s="18">
        <v>85.593121425514525</v>
      </c>
      <c r="I51" s="18">
        <v>20.347949944043137</v>
      </c>
      <c r="J51" s="18">
        <v>32.860764247488497</v>
      </c>
    </row>
    <row r="52" spans="1:10">
      <c r="A52" s="1">
        <v>4900</v>
      </c>
      <c r="B52" s="1"/>
      <c r="C52" s="18">
        <v>42.332036170939823</v>
      </c>
      <c r="D52" s="18">
        <v>40.773611318754504</v>
      </c>
      <c r="E52" s="18">
        <v>4.0663217070418529</v>
      </c>
      <c r="F52" s="18">
        <v>126.14968233216358</v>
      </c>
      <c r="G52" s="18">
        <v>103.57327809425168</v>
      </c>
      <c r="H52" s="18">
        <v>68.085437497568378</v>
      </c>
      <c r="I52" s="18">
        <v>122.08769966425882</v>
      </c>
      <c r="J52" s="18">
        <v>51.638343817481925</v>
      </c>
    </row>
    <row r="53" spans="1:10">
      <c r="A53" s="1">
        <v>5000</v>
      </c>
      <c r="B53" s="1"/>
      <c r="C53" s="18">
        <v>15.300735965399936</v>
      </c>
      <c r="D53" s="18">
        <v>57.0830558462563</v>
      </c>
      <c r="E53" s="18">
        <v>5.5911923471825471</v>
      </c>
      <c r="F53" s="18">
        <v>73.396178811440635</v>
      </c>
      <c r="G53" s="18">
        <v>106.80994303469704</v>
      </c>
      <c r="H53" s="18">
        <v>74.893981247325215</v>
      </c>
      <c r="I53" s="18">
        <v>13.565299962695425</v>
      </c>
      <c r="J53" s="18">
        <v>56.332738709980283</v>
      </c>
    </row>
    <row r="54" spans="1:10">
      <c r="A54" s="1">
        <v>5100</v>
      </c>
      <c r="B54" s="1"/>
      <c r="C54" s="18">
        <v>24.991202076819896</v>
      </c>
      <c r="D54" s="18">
        <v>66.596898487299015</v>
      </c>
      <c r="E54" s="18">
        <v>10.674094480984863</v>
      </c>
      <c r="F54" s="18">
        <v>96.332484690015832</v>
      </c>
      <c r="G54" s="18">
        <v>197.43656136716726</v>
      </c>
      <c r="H54" s="18">
        <v>59.331595533595298</v>
      </c>
      <c r="I54" s="18">
        <v>20.347949944043137</v>
      </c>
      <c r="J54" s="18">
        <v>25.819171908740962</v>
      </c>
    </row>
    <row r="55" spans="1:10">
      <c r="A55" s="1">
        <v>5200</v>
      </c>
      <c r="B55" s="1"/>
      <c r="C55" s="18">
        <v>15.810760497579933</v>
      </c>
      <c r="D55" s="18">
        <v>92.42018565584354</v>
      </c>
      <c r="E55" s="18">
        <v>8.6409336274639372</v>
      </c>
      <c r="F55" s="18">
        <v>16.055414115002637</v>
      </c>
      <c r="G55" s="18">
        <v>51.786639047125838</v>
      </c>
      <c r="H55" s="18">
        <v>31.12477142745983</v>
      </c>
      <c r="I55" s="18">
        <v>16.956624953369282</v>
      </c>
      <c r="J55" s="18">
        <v>49.291146371232749</v>
      </c>
    </row>
    <row r="56" spans="1:10">
      <c r="A56" s="1">
        <v>5300</v>
      </c>
      <c r="B56" s="1"/>
      <c r="C56" s="18">
        <v>26.521275673359888</v>
      </c>
      <c r="D56" s="18">
        <v>81.547222637509009</v>
      </c>
      <c r="E56" s="18">
        <v>12.70725533450579</v>
      </c>
      <c r="F56" s="18">
        <v>45.872611757150395</v>
      </c>
      <c r="G56" s="18">
        <v>84.153288451579499</v>
      </c>
      <c r="H56" s="18">
        <v>56.413648212270942</v>
      </c>
      <c r="I56" s="18">
        <v>20.347949944043137</v>
      </c>
      <c r="J56" s="18">
        <v>28.166369354990142</v>
      </c>
    </row>
    <row r="57" spans="1:10">
      <c r="A57" s="1">
        <v>5400</v>
      </c>
      <c r="B57" s="1"/>
      <c r="C57" s="18">
        <v>10.200490643599958</v>
      </c>
      <c r="D57" s="18">
        <v>93.779306033135356</v>
      </c>
      <c r="E57" s="18">
        <v>8.6409336274639372</v>
      </c>
      <c r="F57" s="18">
        <v>32.110828230005275</v>
      </c>
      <c r="G57" s="18">
        <v>87.389953392024864</v>
      </c>
      <c r="H57" s="18">
        <v>30.152122320351708</v>
      </c>
      <c r="I57" s="18">
        <v>16.956624953369282</v>
      </c>
      <c r="J57" s="18">
        <v>52.811942540606516</v>
      </c>
    </row>
    <row r="58" spans="1:10">
      <c r="A58" s="1">
        <v>5500</v>
      </c>
      <c r="B58" s="1"/>
      <c r="C58" s="18">
        <v>21.42103035155991</v>
      </c>
      <c r="D58" s="18">
        <v>48.928333582505402</v>
      </c>
      <c r="E58" s="18">
        <v>13.215545547886022</v>
      </c>
      <c r="F58" s="18">
        <v>34.404458817862796</v>
      </c>
      <c r="G58" s="18">
        <v>25.893319523562919</v>
      </c>
      <c r="H58" s="18">
        <v>49.605104462514106</v>
      </c>
      <c r="I58" s="18">
        <v>37.304574897412422</v>
      </c>
      <c r="J58" s="18">
        <v>28.166369354990142</v>
      </c>
    </row>
    <row r="59" spans="1:10">
      <c r="A59" s="1">
        <v>5600</v>
      </c>
      <c r="B59" s="1"/>
      <c r="C59" s="18">
        <v>18.360883158479922</v>
      </c>
      <c r="D59" s="18">
        <v>55.723935468964484</v>
      </c>
      <c r="E59" s="18">
        <v>10.165804267604631</v>
      </c>
      <c r="F59" s="18">
        <v>38.991719993577831</v>
      </c>
      <c r="G59" s="18">
        <v>67.969963749352672</v>
      </c>
      <c r="H59" s="18">
        <v>31.12477142745983</v>
      </c>
      <c r="I59" s="18">
        <v>6.7826499813477126</v>
      </c>
      <c r="J59" s="18">
        <v>65.721528494976994</v>
      </c>
    </row>
    <row r="60" spans="1:10">
      <c r="A60" s="1">
        <v>5700</v>
      </c>
      <c r="B60" s="1"/>
      <c r="C60" s="18">
        <v>22.441079415919905</v>
      </c>
      <c r="D60" s="18">
        <v>43.491852073338137</v>
      </c>
      <c r="E60" s="18">
        <v>11.690674907745326</v>
      </c>
      <c r="F60" s="18">
        <v>6.8808917635725591</v>
      </c>
      <c r="G60" s="18">
        <v>6.4733298808907298</v>
      </c>
      <c r="H60" s="18">
        <v>18.480333035054272</v>
      </c>
      <c r="I60" s="18">
        <v>3.3913249906738563</v>
      </c>
      <c r="J60" s="18">
        <v>28.166369354990142</v>
      </c>
    </row>
    <row r="61" spans="1:10">
      <c r="A61" s="1">
        <v>5800</v>
      </c>
      <c r="B61" s="1"/>
      <c r="C61" s="18">
        <v>15.810760497579933</v>
      </c>
      <c r="D61" s="18">
        <v>59.801296600839933</v>
      </c>
      <c r="E61" s="18">
        <v>5.5911923471825471</v>
      </c>
      <c r="F61" s="18">
        <v>36.698089405720317</v>
      </c>
      <c r="G61" s="18">
        <v>35.603314344899019</v>
      </c>
      <c r="H61" s="18">
        <v>44.741858926973507</v>
      </c>
      <c r="I61" s="18">
        <v>20.347949944043137</v>
      </c>
      <c r="J61" s="18">
        <v>39.902356586236031</v>
      </c>
    </row>
    <row r="62" spans="1:10">
      <c r="A62" s="1">
        <v>5900</v>
      </c>
      <c r="B62" s="1"/>
      <c r="C62" s="18">
        <v>24.481177544639898</v>
      </c>
      <c r="D62" s="18">
        <v>72.03337999646628</v>
      </c>
      <c r="E62" s="18">
        <v>6.0994825605627785</v>
      </c>
      <c r="F62" s="18">
        <v>9.1745223514300793</v>
      </c>
      <c r="G62" s="18">
        <v>29.129984464008285</v>
      </c>
      <c r="H62" s="18">
        <v>37.93331517721667</v>
      </c>
      <c r="I62" s="18">
        <v>6.7826499813477126</v>
      </c>
      <c r="J62" s="18">
        <v>39.902356586236031</v>
      </c>
    </row>
    <row r="63" spans="1:10">
      <c r="A63" s="1">
        <v>6000</v>
      </c>
      <c r="B63" s="1"/>
      <c r="C63" s="18">
        <v>32.131545527339867</v>
      </c>
      <c r="D63" s="18">
        <v>74.751620751049927</v>
      </c>
      <c r="E63" s="18">
        <v>15.756996614787179</v>
      </c>
      <c r="F63" s="18">
        <v>34.404458817862796</v>
      </c>
      <c r="G63" s="18">
        <v>48.549974106680473</v>
      </c>
      <c r="H63" s="18">
        <v>31.12477142745983</v>
      </c>
      <c r="I63" s="18">
        <v>3.3913249906738563</v>
      </c>
      <c r="J63" s="18">
        <v>43.423152755609799</v>
      </c>
    </row>
    <row r="64" spans="1:10">
      <c r="A64" s="1">
        <v>6100</v>
      </c>
      <c r="B64" s="1"/>
      <c r="C64" s="18">
        <v>43.352085235299818</v>
      </c>
      <c r="D64" s="18">
        <v>76.110741128341743</v>
      </c>
      <c r="E64" s="18">
        <v>14.232125974646484</v>
      </c>
      <c r="F64" s="18">
        <v>36.698089405720317</v>
      </c>
      <c r="G64" s="18">
        <v>42.076644225789749</v>
      </c>
      <c r="H64" s="18">
        <v>56.413648212270942</v>
      </c>
      <c r="I64" s="18">
        <v>37.304574897412422</v>
      </c>
      <c r="J64" s="18">
        <v>25.819171908740962</v>
      </c>
    </row>
    <row r="65" spans="1:10">
      <c r="A65" s="20">
        <v>6200</v>
      </c>
      <c r="B65" s="1"/>
      <c r="C65" s="18">
        <v>39.781913510039836</v>
      </c>
      <c r="D65" s="18">
        <v>133.19379697459803</v>
      </c>
      <c r="E65" s="18">
        <v>8.6409336274639372</v>
      </c>
      <c r="F65" s="18">
        <v>13.761783527145118</v>
      </c>
      <c r="G65" s="18">
        <v>113.28327291558777</v>
      </c>
      <c r="H65" s="18">
        <v>46.687157141189743</v>
      </c>
      <c r="I65" s="18">
        <v>6.7826499813477126</v>
      </c>
      <c r="J65" s="18">
        <v>2.3471974462491785</v>
      </c>
    </row>
    <row r="66" spans="1:10">
      <c r="A66" s="1">
        <v>6300</v>
      </c>
      <c r="B66" s="1"/>
      <c r="C66" s="18">
        <v>31.111496462979868</v>
      </c>
      <c r="D66" s="18">
        <v>581.70352148089751</v>
      </c>
      <c r="E66" s="18">
        <v>12.198965121125557</v>
      </c>
      <c r="F66" s="18">
        <v>16.055414115002637</v>
      </c>
      <c r="G66" s="18">
        <v>35.603314344899019</v>
      </c>
      <c r="H66" s="18">
        <v>41.823911605649144</v>
      </c>
      <c r="I66" s="18"/>
      <c r="J66" s="18"/>
    </row>
    <row r="67" spans="1:10">
      <c r="A67" s="1">
        <v>6400</v>
      </c>
      <c r="B67" s="1"/>
      <c r="C67" s="18">
        <v>41.822011638759825</v>
      </c>
      <c r="D67" s="18">
        <v>101.93402829688625</v>
      </c>
      <c r="E67" s="18">
        <v>7.6243532007034736</v>
      </c>
      <c r="F67" s="18">
        <v>64.22165646001055</v>
      </c>
      <c r="G67" s="18">
        <v>42.076644225789749</v>
      </c>
      <c r="H67" s="18">
        <v>44.741858926973507</v>
      </c>
      <c r="I67" s="18"/>
      <c r="J67" s="18"/>
    </row>
    <row r="68" spans="1:10">
      <c r="A68" s="1">
        <v>6500</v>
      </c>
      <c r="B68" s="1"/>
      <c r="C68" s="18">
        <v>32.131545527339867</v>
      </c>
      <c r="D68" s="18">
        <v>93.779306033135356</v>
      </c>
      <c r="E68" s="18">
        <v>2.0331608535209265</v>
      </c>
      <c r="F68" s="18">
        <v>32.110828230005275</v>
      </c>
      <c r="G68" s="18">
        <v>12.94665976178146</v>
      </c>
      <c r="H68" s="18">
        <v>55.440999105162824</v>
      </c>
      <c r="I68" s="18"/>
      <c r="J68" s="18"/>
    </row>
    <row r="69" spans="1:10">
      <c r="A69" s="20">
        <v>6600</v>
      </c>
      <c r="B69" s="1"/>
      <c r="C69" s="18">
        <v>31.111496462979868</v>
      </c>
      <c r="D69" s="18">
        <v>116.88435244709623</v>
      </c>
      <c r="E69" s="18">
        <v>8.1326434140837058</v>
      </c>
      <c r="F69" s="18">
        <v>32.110828230005275</v>
      </c>
      <c r="G69" s="18">
        <v>32.366649404453653</v>
      </c>
      <c r="H69" s="18">
        <v>43.769209819865388</v>
      </c>
      <c r="I69" s="18"/>
      <c r="J69" s="18"/>
    </row>
    <row r="70" spans="1:10">
      <c r="A70" s="20">
        <v>6700</v>
      </c>
      <c r="B70" s="1"/>
      <c r="C70" s="18">
        <v>41.311987106579828</v>
      </c>
      <c r="D70" s="18">
        <v>57.0830558462563</v>
      </c>
      <c r="E70" s="18">
        <v>13.723835761266253</v>
      </c>
      <c r="F70" s="18"/>
      <c r="G70" s="18">
        <v>42.076644225789749</v>
      </c>
      <c r="H70" s="18"/>
      <c r="I70" s="18"/>
      <c r="J70" s="18"/>
    </row>
    <row r="71" spans="1:10">
      <c r="A71" s="1">
        <v>6800</v>
      </c>
      <c r="B71" s="1"/>
      <c r="C71" s="18">
        <v>16.83080956193993</v>
      </c>
      <c r="D71" s="18">
        <v>53.005694714380851</v>
      </c>
      <c r="E71" s="18">
        <v>145.37100102674623</v>
      </c>
      <c r="F71" s="18"/>
      <c r="G71" s="18"/>
      <c r="H71" s="18"/>
      <c r="I71" s="18"/>
      <c r="J71" s="18"/>
    </row>
    <row r="72" spans="1:10">
      <c r="A72" s="1">
        <v>6900</v>
      </c>
      <c r="B72" s="1"/>
      <c r="C72" s="18">
        <v>35.701717252599849</v>
      </c>
      <c r="D72" s="18">
        <v>77.46986150563356</v>
      </c>
      <c r="E72" s="18">
        <v>14.740416188026716</v>
      </c>
      <c r="F72" s="18"/>
      <c r="G72" s="18"/>
      <c r="H72" s="18"/>
      <c r="I72" s="18"/>
      <c r="J72" s="18"/>
    </row>
    <row r="73" spans="1:10">
      <c r="A73" s="1">
        <v>7000</v>
      </c>
      <c r="B73" s="1"/>
      <c r="C73" s="18">
        <v>52.022502282359781</v>
      </c>
      <c r="D73" s="18">
        <v>65.237778110007199</v>
      </c>
      <c r="E73" s="18">
        <v>18.806737895068569</v>
      </c>
      <c r="F73" s="18"/>
      <c r="G73" s="18"/>
      <c r="H73" s="18"/>
      <c r="I73" s="18"/>
      <c r="J73" s="18"/>
    </row>
    <row r="74" spans="1:10">
      <c r="A74" s="1">
        <v>7100</v>
      </c>
      <c r="B74" s="1"/>
      <c r="C74" s="18">
        <v>95.884612049839603</v>
      </c>
      <c r="D74" s="18">
        <v>53.005694714380851</v>
      </c>
      <c r="E74" s="18">
        <v>26.431091095772043</v>
      </c>
      <c r="F74" s="18"/>
      <c r="G74" s="18"/>
      <c r="H74" s="18"/>
      <c r="I74" s="18"/>
      <c r="J74" s="18"/>
    </row>
    <row r="75" spans="1:10">
      <c r="A75" s="1">
        <v>7200</v>
      </c>
      <c r="B75" s="1"/>
      <c r="C75" s="18">
        <v>640.08078788589728</v>
      </c>
      <c r="D75" s="18">
        <v>20.386805659377252</v>
      </c>
      <c r="E75" s="18">
        <v>7.6243532007034736</v>
      </c>
      <c r="F75" s="18"/>
      <c r="G75" s="18"/>
      <c r="H75" s="18"/>
      <c r="I75" s="18"/>
      <c r="J75" s="18"/>
    </row>
    <row r="76" spans="1:10">
      <c r="A76" s="1">
        <v>7300</v>
      </c>
      <c r="B76" s="1"/>
      <c r="C76" s="18">
        <v>138.72667275295942</v>
      </c>
      <c r="D76" s="18">
        <v>80.188102260217192</v>
      </c>
      <c r="E76" s="18">
        <v>9.6575140542244</v>
      </c>
      <c r="F76" s="18"/>
      <c r="G76" s="18"/>
      <c r="H76" s="18"/>
      <c r="I76" s="18"/>
      <c r="J76" s="18"/>
    </row>
    <row r="77" spans="1:10">
      <c r="A77" s="1">
        <v>7400</v>
      </c>
      <c r="B77" s="1"/>
      <c r="C77" s="18">
        <v>87.214195002779633</v>
      </c>
      <c r="D77" s="18">
        <v>44.850972450629953</v>
      </c>
      <c r="E77" s="18">
        <v>4.0663217070418529</v>
      </c>
      <c r="F77" s="18"/>
      <c r="G77" s="18"/>
      <c r="H77" s="18"/>
      <c r="I77" s="18"/>
      <c r="J77" s="18"/>
    </row>
    <row r="78" spans="1:10">
      <c r="A78" s="1">
        <v>7500</v>
      </c>
      <c r="B78" s="1"/>
      <c r="C78" s="18">
        <v>66.303189183399724</v>
      </c>
      <c r="D78" s="18">
        <v>53.005694714380851</v>
      </c>
      <c r="E78" s="18">
        <v>12.70725533450579</v>
      </c>
      <c r="F78" s="18"/>
      <c r="G78" s="18"/>
      <c r="H78" s="18"/>
      <c r="I78" s="18"/>
      <c r="J78" s="18"/>
    </row>
    <row r="79" spans="1:10">
      <c r="A79" s="1">
        <v>7600</v>
      </c>
      <c r="B79" s="1"/>
      <c r="C79" s="18">
        <v>38.761864445679841</v>
      </c>
      <c r="D79" s="18">
        <v>58.442176223548117</v>
      </c>
      <c r="E79" s="18">
        <v>2.5414510669011579</v>
      </c>
      <c r="F79" s="18"/>
      <c r="G79" s="18"/>
      <c r="H79" s="18"/>
      <c r="I79" s="18"/>
      <c r="J79" s="18"/>
    </row>
    <row r="80" spans="1:10">
      <c r="A80" s="1">
        <v>7700</v>
      </c>
      <c r="B80" s="1"/>
      <c r="C80" s="18">
        <v>48.962355089279797</v>
      </c>
      <c r="D80" s="18">
        <v>66.596898487299015</v>
      </c>
      <c r="E80" s="18">
        <v>11.690674907745326</v>
      </c>
      <c r="F80" s="18"/>
      <c r="G80" s="18"/>
      <c r="H80" s="18"/>
      <c r="I80" s="18"/>
      <c r="J80" s="18"/>
    </row>
    <row r="81" spans="1:10">
      <c r="A81" s="1">
        <v>7800</v>
      </c>
      <c r="B81" s="1"/>
      <c r="C81" s="18">
        <v>17.340834094119927</v>
      </c>
      <c r="D81" s="18">
        <v>55.723935468964484</v>
      </c>
      <c r="E81" s="18">
        <v>8.1326434140837058</v>
      </c>
      <c r="F81" s="18"/>
      <c r="G81" s="18"/>
      <c r="H81" s="18"/>
      <c r="I81" s="18"/>
      <c r="J81" s="18"/>
    </row>
    <row r="82" spans="1:10">
      <c r="A82" s="1">
        <v>7900</v>
      </c>
      <c r="B82" s="1"/>
      <c r="C82" s="18">
        <v>44.88215883183981</v>
      </c>
      <c r="D82" s="18">
        <v>82.906343014800825</v>
      </c>
      <c r="E82" s="18">
        <v>14.740416188026716</v>
      </c>
      <c r="F82" s="18"/>
      <c r="G82" s="18"/>
      <c r="H82" s="18"/>
      <c r="I82" s="18"/>
      <c r="J82" s="18"/>
    </row>
    <row r="83" spans="1:10">
      <c r="A83" s="1">
        <v>8000</v>
      </c>
      <c r="B83" s="1"/>
      <c r="C83" s="18">
        <v>19.38093222283992</v>
      </c>
      <c r="D83" s="18">
        <v>31.259768677711786</v>
      </c>
      <c r="E83" s="18">
        <v>7.1160629873232422</v>
      </c>
      <c r="F83" s="18"/>
      <c r="G83" s="18"/>
      <c r="H83" s="18"/>
      <c r="I83" s="18"/>
      <c r="J83" s="18"/>
    </row>
    <row r="84" spans="1:10">
      <c r="A84" s="1">
        <v>8100</v>
      </c>
      <c r="B84" s="1"/>
      <c r="C84" s="18">
        <v>21.931054883739908</v>
      </c>
      <c r="D84" s="18">
        <v>70.674259619174464</v>
      </c>
      <c r="E84" s="18">
        <v>4.5746119204220843</v>
      </c>
      <c r="F84" s="18"/>
      <c r="G84" s="18"/>
      <c r="H84" s="18"/>
      <c r="I84" s="18"/>
      <c r="J84" s="18"/>
    </row>
    <row r="85" spans="1:10">
      <c r="A85" s="1">
        <v>8200</v>
      </c>
      <c r="B85" s="1"/>
      <c r="C85" s="18">
        <v>26.011251141179891</v>
      </c>
      <c r="D85" s="18">
        <v>44.850972450629953</v>
      </c>
      <c r="E85" s="18">
        <v>7.6243532007034736</v>
      </c>
      <c r="F85" s="18"/>
      <c r="G85" s="18"/>
      <c r="H85" s="18"/>
      <c r="I85" s="18"/>
      <c r="J85" s="18"/>
    </row>
    <row r="86" spans="1:10">
      <c r="A86" s="20">
        <v>8300</v>
      </c>
      <c r="B86" s="1"/>
      <c r="C86" s="18">
        <v>22.951103948099902</v>
      </c>
      <c r="D86" s="18">
        <v>24.464166791252701</v>
      </c>
      <c r="E86" s="18">
        <v>4.0663217070418529</v>
      </c>
      <c r="F86" s="18"/>
      <c r="G86" s="18"/>
      <c r="H86" s="18"/>
      <c r="I86" s="18"/>
      <c r="J86" s="18"/>
    </row>
    <row r="87" spans="1:10">
      <c r="A87" s="1">
        <v>8400</v>
      </c>
      <c r="B87" s="1"/>
      <c r="C87" s="18">
        <v>20.911005819379913</v>
      </c>
      <c r="D87" s="18"/>
      <c r="E87" s="18">
        <v>4.5746119204220843</v>
      </c>
      <c r="F87" s="18"/>
      <c r="G87" s="18"/>
      <c r="H87" s="18"/>
      <c r="I87" s="18"/>
      <c r="J87" s="18"/>
    </row>
    <row r="88" spans="1:10">
      <c r="A88" s="1">
        <v>8500</v>
      </c>
      <c r="B88" s="1"/>
      <c r="C88" s="18">
        <v>26.011251141179891</v>
      </c>
      <c r="D88" s="18"/>
      <c r="E88" s="18">
        <v>7.1160629873232422</v>
      </c>
      <c r="F88" s="18"/>
      <c r="G88" s="18"/>
      <c r="H88" s="18"/>
      <c r="I88" s="18"/>
      <c r="J88" s="18"/>
    </row>
    <row r="89" spans="1:10">
      <c r="A89" s="1">
        <v>8600</v>
      </c>
      <c r="B89" s="1"/>
      <c r="C89" s="18">
        <v>31.621520995159866</v>
      </c>
      <c r="D89" s="18"/>
      <c r="E89" s="18">
        <v>5.0829021338023157</v>
      </c>
      <c r="F89" s="18"/>
      <c r="G89" s="18"/>
      <c r="H89" s="18"/>
      <c r="I89" s="18"/>
      <c r="J89" s="18"/>
    </row>
    <row r="90" spans="1:10">
      <c r="A90" s="1">
        <v>8700</v>
      </c>
      <c r="B90" s="1"/>
      <c r="C90" s="18">
        <v>21.931054883739908</v>
      </c>
      <c r="D90" s="18"/>
      <c r="E90" s="18">
        <v>7.6243532007034736</v>
      </c>
      <c r="F90" s="18"/>
      <c r="G90" s="18"/>
      <c r="H90" s="18"/>
      <c r="I90" s="18"/>
      <c r="J90" s="18"/>
    </row>
    <row r="91" spans="1:10">
      <c r="A91" s="20">
        <v>8800</v>
      </c>
      <c r="B91" s="1"/>
      <c r="C91" s="18">
        <v>7.6503679826999678</v>
      </c>
      <c r="D91" s="18"/>
      <c r="E91" s="18">
        <v>3.5580314936616211</v>
      </c>
      <c r="F91" s="18"/>
      <c r="G91" s="18"/>
      <c r="H91" s="18"/>
      <c r="I91" s="18"/>
      <c r="J91" s="18"/>
    </row>
    <row r="92" spans="1:10">
      <c r="A92" s="1">
        <v>8900</v>
      </c>
      <c r="B92" s="1"/>
      <c r="C92" s="18">
        <v>23.971153012459901</v>
      </c>
      <c r="D92" s="18"/>
      <c r="E92" s="18"/>
      <c r="F92" s="18"/>
      <c r="G92" s="18"/>
      <c r="H92" s="18"/>
      <c r="I92" s="18"/>
      <c r="J92" s="18"/>
    </row>
    <row r="93" spans="1:10">
      <c r="A93" s="1">
        <v>9000</v>
      </c>
      <c r="B93" s="1"/>
      <c r="C93" s="18">
        <v>33.151594591699862</v>
      </c>
      <c r="D93" s="18"/>
      <c r="E93" s="18"/>
      <c r="F93" s="18"/>
      <c r="G93" s="18"/>
      <c r="H93" s="18"/>
      <c r="I93" s="18"/>
      <c r="J93" s="18"/>
    </row>
    <row r="94" spans="1:10">
      <c r="A94" s="1">
        <v>9100</v>
      </c>
      <c r="B94" s="1"/>
      <c r="C94" s="18">
        <v>24.481177544639898</v>
      </c>
      <c r="D94" s="18"/>
      <c r="E94" s="18"/>
      <c r="F94" s="18"/>
      <c r="G94" s="18"/>
      <c r="H94" s="18"/>
      <c r="I94" s="18"/>
      <c r="J94" s="18"/>
    </row>
    <row r="95" spans="1:10">
      <c r="A95" s="20">
        <v>9200</v>
      </c>
      <c r="B95" s="1"/>
      <c r="C95" s="18">
        <v>9.6904661114199602</v>
      </c>
      <c r="D95" s="18"/>
      <c r="E95" s="18"/>
      <c r="F95" s="18"/>
      <c r="G95" s="18"/>
      <c r="H95" s="18"/>
      <c r="I95" s="18"/>
      <c r="J95" s="18"/>
    </row>
    <row r="96" spans="1:10">
      <c r="A96" s="2">
        <v>9300</v>
      </c>
      <c r="B96" s="2"/>
      <c r="C96" s="27"/>
      <c r="D96" s="27"/>
      <c r="E96" s="27"/>
      <c r="F96" s="27"/>
      <c r="G96" s="27"/>
      <c r="H96" s="27"/>
      <c r="I96" s="27"/>
      <c r="J96" s="27"/>
    </row>
    <row r="97" spans="1:10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>
      <c r="A98" s="1"/>
      <c r="B98" s="1"/>
      <c r="C98" s="1"/>
      <c r="D98" s="1"/>
      <c r="E98" s="1"/>
      <c r="F98" s="1"/>
      <c r="G98" s="1"/>
      <c r="H98" s="1"/>
      <c r="I98" s="1"/>
      <c r="J98" s="1"/>
    </row>
  </sheetData>
  <mergeCells count="2">
    <mergeCell ref="A1:J1"/>
    <mergeCell ref="A2:B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7604B-2C2E-8B42-9A86-E0B746504AF1}">
  <dimension ref="A1:I58"/>
  <sheetViews>
    <sheetView workbookViewId="0">
      <selection activeCell="K20" sqref="K20"/>
    </sheetView>
  </sheetViews>
  <sheetFormatPr baseColWidth="10" defaultRowHeight="16"/>
  <cols>
    <col min="3" max="3" width="12.6640625" customWidth="1"/>
  </cols>
  <sheetData>
    <row r="1" spans="1:9">
      <c r="A1" s="71" t="s">
        <v>139</v>
      </c>
      <c r="B1" s="71"/>
      <c r="C1" s="71"/>
      <c r="D1" s="71"/>
      <c r="E1" s="71"/>
      <c r="F1" s="71"/>
      <c r="G1" s="71"/>
      <c r="H1" s="71"/>
      <c r="I1" s="71"/>
    </row>
    <row r="2" spans="1:9">
      <c r="A2" s="1" t="s">
        <v>137</v>
      </c>
      <c r="B2" s="1" t="s">
        <v>12</v>
      </c>
      <c r="C2" s="1" t="s">
        <v>150</v>
      </c>
      <c r="D2" s="1" t="s">
        <v>14</v>
      </c>
      <c r="E2" s="1" t="s">
        <v>15</v>
      </c>
      <c r="F2" s="1" t="s">
        <v>21</v>
      </c>
      <c r="G2" s="1" t="s">
        <v>22</v>
      </c>
      <c r="H2" s="1" t="s">
        <v>27</v>
      </c>
      <c r="I2" s="1" t="s">
        <v>103</v>
      </c>
    </row>
    <row r="3" spans="1:9">
      <c r="A3">
        <v>1</v>
      </c>
      <c r="B3" s="68">
        <v>8.1057163891636236E-4</v>
      </c>
      <c r="C3" s="1"/>
      <c r="D3" s="68">
        <v>2.6840490797546015E-4</v>
      </c>
      <c r="E3" s="68">
        <v>3.4779647825663976E-3</v>
      </c>
      <c r="F3" s="68">
        <v>3.9691071162783006E-4</v>
      </c>
      <c r="G3" s="68">
        <v>2.6806776753163198E-4</v>
      </c>
      <c r="H3" s="68">
        <v>7.7446089475378174E-4</v>
      </c>
      <c r="I3" s="68">
        <v>1.1005404876617183E-4</v>
      </c>
    </row>
    <row r="4" spans="1:9">
      <c r="A4">
        <v>2</v>
      </c>
      <c r="B4" s="68">
        <v>6.9902508310218413E-4</v>
      </c>
      <c r="C4" s="1"/>
      <c r="D4" s="68">
        <v>3.9507091942464427E-2</v>
      </c>
      <c r="E4" s="68">
        <v>1.4106430586632941E-3</v>
      </c>
      <c r="F4" s="68">
        <v>9.9227677906957515E-5</v>
      </c>
      <c r="G4" s="68">
        <v>2.3232539852741441E-4</v>
      </c>
      <c r="H4" s="68">
        <v>1.2069520437721274E-4</v>
      </c>
      <c r="I4" s="68">
        <v>1.0186547583524545E-3</v>
      </c>
    </row>
    <row r="5" spans="1:9">
      <c r="A5">
        <v>3</v>
      </c>
      <c r="B5" s="68">
        <v>2.9745748217114215E-4</v>
      </c>
      <c r="C5" s="1"/>
      <c r="D5" s="68">
        <v>8.9503480690915765E-3</v>
      </c>
      <c r="E5" s="68">
        <v>3.8914291273470182E-4</v>
      </c>
      <c r="F5" s="68">
        <v>3.5399483167545756E-4</v>
      </c>
      <c r="G5" s="68">
        <v>1.072271070126528E-4</v>
      </c>
      <c r="H5" s="68">
        <v>2.0436663374093122E-4</v>
      </c>
      <c r="I5" s="68">
        <v>1.1318386203916161E-4</v>
      </c>
    </row>
    <row r="6" spans="1:9">
      <c r="A6">
        <v>4</v>
      </c>
      <c r="B6" s="68">
        <v>2.9745748217114216E-5</v>
      </c>
      <c r="C6" s="1"/>
      <c r="D6" s="68">
        <v>3.3056841099376086E-3</v>
      </c>
      <c r="E6" s="1"/>
      <c r="F6" s="68">
        <v>1.5552099533437013E-4</v>
      </c>
      <c r="G6" s="68">
        <v>8.9355922510544003E-5</v>
      </c>
      <c r="H6" s="68">
        <v>8.5152764058721349E-5</v>
      </c>
      <c r="I6" s="68">
        <v>1.2347330404272177E-4</v>
      </c>
    </row>
    <row r="7" spans="1:9">
      <c r="A7">
        <v>5</v>
      </c>
      <c r="B7" s="68">
        <v>2.9745748217114216E-5</v>
      </c>
      <c r="C7" s="1"/>
      <c r="D7" s="68">
        <v>8.611446000677804E-4</v>
      </c>
      <c r="E7" s="1"/>
      <c r="F7" s="68">
        <v>3.5198873636043646E-4</v>
      </c>
      <c r="G7" s="68">
        <v>1.608406605189792E-4</v>
      </c>
      <c r="H7" s="68">
        <v>1.1921386968220989E-4</v>
      </c>
      <c r="I7" s="68">
        <v>6.3147259408941658E-5</v>
      </c>
    </row>
    <row r="8" spans="1:9">
      <c r="A8">
        <v>6</v>
      </c>
      <c r="B8" s="68">
        <v>2.9745748217114216E-5</v>
      </c>
      <c r="C8" s="1"/>
      <c r="D8" s="68">
        <v>6.2780219230747865E-4</v>
      </c>
      <c r="E8" s="1"/>
      <c r="F8" s="1"/>
      <c r="G8" s="68">
        <v>1.2117714945181766E-3</v>
      </c>
      <c r="H8" s="68">
        <v>1.1921386968220989E-4</v>
      </c>
      <c r="I8" s="68">
        <v>3.8072301957624641E-4</v>
      </c>
    </row>
    <row r="9" spans="1:9">
      <c r="A9">
        <v>7</v>
      </c>
      <c r="B9" s="68">
        <v>2.2309311162835664E-5</v>
      </c>
      <c r="C9" s="1"/>
      <c r="D9" s="68">
        <v>1.9445200646691816E-4</v>
      </c>
      <c r="E9" s="1"/>
      <c r="F9" s="1"/>
      <c r="G9" s="68">
        <v>4.0392383150605887E-4</v>
      </c>
      <c r="H9" s="68">
        <v>9.5990548622904817E-4</v>
      </c>
      <c r="I9" s="68">
        <v>1.4166437937720798E-4</v>
      </c>
    </row>
    <row r="10" spans="1:9">
      <c r="A10">
        <v>8</v>
      </c>
      <c r="B10" s="68">
        <v>1.3408342320809165E-3</v>
      </c>
      <c r="C10" s="1"/>
      <c r="D10" s="68">
        <v>6.1113487746745711E-5</v>
      </c>
      <c r="E10" s="1"/>
      <c r="F10" s="1"/>
      <c r="G10" s="68">
        <v>2.3081361800346219E-4</v>
      </c>
      <c r="H10" s="68">
        <v>6.235283500291253E-4</v>
      </c>
      <c r="I10" s="68">
        <v>4.6431152675266652E-4</v>
      </c>
    </row>
    <row r="11" spans="1:9">
      <c r="A11">
        <v>9</v>
      </c>
      <c r="B11" s="68">
        <v>2.7398261123694015E-5</v>
      </c>
      <c r="C11" s="1"/>
      <c r="D11" s="68">
        <v>7.2225030973426739E-5</v>
      </c>
      <c r="E11" s="1"/>
      <c r="F11" s="1"/>
      <c r="G11" s="68">
        <v>2.3081361800346219E-4</v>
      </c>
      <c r="H11" s="68">
        <v>5.9891538884376512E-4</v>
      </c>
      <c r="I11" s="68">
        <v>3.9422676799754704E-5</v>
      </c>
    </row>
    <row r="12" spans="1:9">
      <c r="A12">
        <v>10</v>
      </c>
      <c r="B12" s="68">
        <v>1.421386660280206E-2</v>
      </c>
      <c r="C12" s="1"/>
      <c r="D12" s="1"/>
      <c r="E12" s="1"/>
      <c r="F12" s="1"/>
      <c r="G12" s="68">
        <v>3.160855959793912E-5</v>
      </c>
      <c r="H12" s="68">
        <v>4.5944194212672391E-4</v>
      </c>
      <c r="I12" s="68">
        <v>2.7848282556631472E-5</v>
      </c>
    </row>
    <row r="13" spans="1:9">
      <c r="A13">
        <v>11</v>
      </c>
      <c r="B13" s="68">
        <v>1.4237815830439468E-2</v>
      </c>
      <c r="C13" s="1"/>
      <c r="D13" s="1"/>
      <c r="E13" s="1"/>
      <c r="F13" s="1"/>
      <c r="G13" s="68">
        <v>3.160855959793912E-5</v>
      </c>
      <c r="H13" s="68">
        <v>6.8095859279496585E-4</v>
      </c>
      <c r="I13" s="1"/>
    </row>
    <row r="14" spans="1:9">
      <c r="A14">
        <v>12</v>
      </c>
      <c r="B14" s="68">
        <v>1.1579451562687103E-2</v>
      </c>
      <c r="C14" s="1"/>
      <c r="D14" s="1"/>
      <c r="E14" s="1"/>
      <c r="F14" s="1"/>
      <c r="G14" s="1"/>
      <c r="H14" s="68">
        <v>1.3126912632192112E-4</v>
      </c>
      <c r="I14" s="1"/>
    </row>
    <row r="15" spans="1:9">
      <c r="A15">
        <v>13</v>
      </c>
      <c r="B15" s="68">
        <v>1.022033289426416E-2</v>
      </c>
      <c r="C15" s="1"/>
      <c r="D15" s="1"/>
      <c r="E15" s="1"/>
      <c r="F15" s="1"/>
      <c r="G15" s="1"/>
      <c r="H15" s="68">
        <v>1.0665616513656091E-4</v>
      </c>
      <c r="I15" s="1"/>
    </row>
    <row r="16" spans="1:9">
      <c r="A16">
        <v>14</v>
      </c>
      <c r="B16" s="68">
        <v>9.6754879655131121E-3</v>
      </c>
      <c r="C16" s="1"/>
      <c r="D16" s="1"/>
      <c r="E16" s="1"/>
      <c r="F16" s="1"/>
      <c r="G16" s="1"/>
      <c r="H16" s="68">
        <v>8.2043203951200696E-5</v>
      </c>
      <c r="I16" s="1"/>
    </row>
    <row r="17" spans="1:9">
      <c r="A17">
        <v>15</v>
      </c>
      <c r="B17" s="68">
        <v>7.6278290025146691E-3</v>
      </c>
      <c r="C17" s="1"/>
      <c r="D17" s="1"/>
      <c r="E17" s="1"/>
      <c r="F17" s="1"/>
      <c r="G17" s="1"/>
      <c r="H17" s="68">
        <v>8.2043203951200696E-5</v>
      </c>
      <c r="I17" s="1"/>
    </row>
    <row r="18" spans="1:9">
      <c r="A18">
        <v>16</v>
      </c>
      <c r="B18" s="68">
        <v>8.4959885043707339E-3</v>
      </c>
      <c r="C18" s="1"/>
      <c r="D18" s="1"/>
      <c r="E18" s="1"/>
      <c r="F18" s="1"/>
      <c r="G18" s="1"/>
      <c r="H18" s="68">
        <v>8.2043203951200696E-5</v>
      </c>
      <c r="I18" s="1"/>
    </row>
    <row r="19" spans="1:9">
      <c r="A19">
        <v>17</v>
      </c>
      <c r="B19" s="68">
        <v>3.1912345826847085E-3</v>
      </c>
      <c r="C19" s="1"/>
      <c r="D19" s="1"/>
      <c r="E19" s="1"/>
      <c r="F19" s="1"/>
      <c r="G19" s="1"/>
      <c r="H19" s="68">
        <v>5.7430242765840488E-5</v>
      </c>
      <c r="I19" s="1"/>
    </row>
    <row r="20" spans="1:9">
      <c r="A20">
        <v>18</v>
      </c>
      <c r="B20" s="68">
        <v>2.2691893186444737E-3</v>
      </c>
      <c r="C20" s="1"/>
      <c r="D20" s="1"/>
      <c r="E20" s="1"/>
      <c r="F20" s="1"/>
      <c r="G20" s="1"/>
      <c r="H20" s="68">
        <v>9.0247524346320776E-5</v>
      </c>
      <c r="I20" s="1"/>
    </row>
    <row r="21" spans="1:9">
      <c r="A21">
        <v>19</v>
      </c>
      <c r="B21" s="68">
        <v>1.9398874386301042E-3</v>
      </c>
      <c r="C21" s="1"/>
      <c r="D21" s="1"/>
      <c r="E21" s="1"/>
      <c r="F21" s="1"/>
      <c r="G21" s="1"/>
      <c r="H21" s="68">
        <v>4.9225922370720421E-5</v>
      </c>
      <c r="I21" s="1"/>
    </row>
    <row r="22" spans="1:9">
      <c r="A22">
        <v>20</v>
      </c>
      <c r="B22" s="68">
        <v>1.7303316968027781E-3</v>
      </c>
      <c r="C22" s="1"/>
      <c r="D22" s="1"/>
      <c r="E22" s="1"/>
      <c r="F22" s="1"/>
      <c r="G22" s="1"/>
      <c r="H22" s="68">
        <v>3.2817281580480281E-5</v>
      </c>
      <c r="I22" s="1"/>
    </row>
    <row r="23" spans="1:9">
      <c r="A23">
        <v>21</v>
      </c>
      <c r="B23" s="68">
        <v>6.2267991857262606E-4</v>
      </c>
      <c r="C23" s="1"/>
      <c r="D23" s="1"/>
      <c r="E23" s="1"/>
      <c r="F23" s="1"/>
      <c r="G23" s="1"/>
      <c r="H23" s="68">
        <v>3.2817281580480281E-5</v>
      </c>
      <c r="I23" s="1"/>
    </row>
    <row r="24" spans="1:9">
      <c r="A24">
        <v>22</v>
      </c>
      <c r="B24" s="68">
        <v>4.8497185965752605E-4</v>
      </c>
      <c r="C24" s="1"/>
      <c r="D24" s="1"/>
      <c r="E24" s="1"/>
      <c r="F24" s="1"/>
      <c r="G24" s="1"/>
      <c r="H24" s="68">
        <v>3.2817281580480281E-5</v>
      </c>
      <c r="I24" s="1"/>
    </row>
    <row r="25" spans="1:9">
      <c r="A25">
        <v>23</v>
      </c>
      <c r="B25" s="68">
        <v>3.4726380074242603E-4</v>
      </c>
      <c r="C25" s="1"/>
      <c r="D25" s="1"/>
      <c r="E25" s="1"/>
      <c r="F25" s="1"/>
      <c r="G25" s="1"/>
      <c r="H25" s="68">
        <v>6.5634563160960562E-5</v>
      </c>
      <c r="I25" s="1"/>
    </row>
    <row r="26" spans="1:9">
      <c r="A26">
        <v>24</v>
      </c>
      <c r="B26" s="68">
        <v>5.3885762184169562E-5</v>
      </c>
      <c r="C26" s="1"/>
      <c r="D26" s="1"/>
      <c r="E26" s="1"/>
      <c r="F26" s="1"/>
      <c r="G26" s="1"/>
      <c r="H26" s="68">
        <v>2.4612961185360211E-5</v>
      </c>
      <c r="I26" s="1"/>
    </row>
    <row r="27" spans="1:9">
      <c r="A27">
        <v>25</v>
      </c>
      <c r="B27" s="68">
        <v>5.3885762184169562E-5</v>
      </c>
      <c r="C27" s="1"/>
      <c r="D27" s="1"/>
      <c r="E27" s="1"/>
      <c r="F27" s="1"/>
      <c r="G27" s="1"/>
      <c r="H27" s="68">
        <v>2.4612961185360211E-5</v>
      </c>
      <c r="I27" s="1"/>
    </row>
    <row r="28" spans="1:9">
      <c r="A28">
        <v>26</v>
      </c>
      <c r="B28" s="68">
        <v>4.1911148365465217E-5</v>
      </c>
      <c r="C28" s="1"/>
      <c r="D28" s="1"/>
      <c r="E28" s="1"/>
      <c r="F28" s="1"/>
      <c r="G28" s="1"/>
      <c r="H28" s="68">
        <v>3.2817281580480281E-5</v>
      </c>
      <c r="I28" s="1"/>
    </row>
    <row r="29" spans="1:9">
      <c r="A29">
        <v>27</v>
      </c>
      <c r="B29" s="68">
        <v>2.9936534546760865E-5</v>
      </c>
      <c r="C29" s="1"/>
      <c r="D29" s="1"/>
      <c r="E29" s="1"/>
      <c r="F29" s="1"/>
      <c r="G29" s="1"/>
      <c r="H29" s="68">
        <v>4.3338389478772522E-4</v>
      </c>
      <c r="I29" s="1"/>
    </row>
    <row r="30" spans="1:9">
      <c r="A30">
        <v>28</v>
      </c>
      <c r="B30" s="68">
        <v>2.3949227637408693E-5</v>
      </c>
      <c r="C30" s="1"/>
      <c r="D30" s="1"/>
      <c r="E30" s="1"/>
      <c r="F30" s="1"/>
      <c r="G30" s="1"/>
      <c r="H30" s="68">
        <v>4.6672111746370409E-4</v>
      </c>
      <c r="I30" s="1"/>
    </row>
    <row r="31" spans="1:9">
      <c r="A31">
        <v>29</v>
      </c>
      <c r="B31" s="68">
        <v>1.7961920728056521E-5</v>
      </c>
      <c r="C31" s="1"/>
      <c r="D31" s="1"/>
      <c r="E31" s="1"/>
      <c r="F31" s="1"/>
      <c r="G31" s="1"/>
      <c r="H31" s="68">
        <v>1.6668611337989432E-4</v>
      </c>
      <c r="I31" s="1"/>
    </row>
    <row r="32" spans="1:9">
      <c r="A32">
        <v>30</v>
      </c>
      <c r="B32" s="68">
        <v>3.5923841456113041E-5</v>
      </c>
      <c r="C32" s="1"/>
      <c r="D32" s="1"/>
      <c r="E32" s="1"/>
      <c r="F32" s="1"/>
      <c r="G32" s="1"/>
      <c r="H32" s="68">
        <v>0.12194027415143603</v>
      </c>
      <c r="I32" s="1"/>
    </row>
    <row r="33" spans="1:9">
      <c r="A33">
        <v>31</v>
      </c>
      <c r="B33" s="1"/>
      <c r="C33" s="1"/>
      <c r="D33" s="1"/>
      <c r="E33" s="1"/>
      <c r="F33" s="1"/>
      <c r="G33" s="1"/>
      <c r="H33" s="68">
        <v>3.9164490861618795E-3</v>
      </c>
      <c r="I33" s="1"/>
    </row>
    <row r="34" spans="1:9">
      <c r="A34">
        <v>32</v>
      </c>
      <c r="B34" s="1"/>
      <c r="C34" s="1"/>
      <c r="D34" s="1"/>
      <c r="E34" s="1"/>
      <c r="F34" s="1"/>
      <c r="G34" s="1"/>
      <c r="H34" s="68">
        <v>3.2229112271540471E-3</v>
      </c>
      <c r="I34" s="1"/>
    </row>
    <row r="35" spans="1:9">
      <c r="A35">
        <v>33</v>
      </c>
      <c r="B35" s="1"/>
      <c r="C35" s="1"/>
      <c r="D35" s="1"/>
      <c r="E35" s="1"/>
      <c r="F35" s="1"/>
      <c r="G35" s="1"/>
      <c r="H35" s="68">
        <v>5.3035248041775462E-4</v>
      </c>
      <c r="I35" s="1"/>
    </row>
    <row r="36" spans="1:9">
      <c r="A36">
        <v>34</v>
      </c>
      <c r="B36" s="1"/>
      <c r="C36" s="1"/>
      <c r="D36" s="1"/>
      <c r="E36" s="1"/>
      <c r="F36" s="1"/>
      <c r="G36" s="1"/>
      <c r="H36" s="68">
        <v>3.2637075718015666E-4</v>
      </c>
      <c r="I36" s="1"/>
    </row>
    <row r="37" spans="1:9">
      <c r="A37">
        <v>35</v>
      </c>
      <c r="B37" s="1"/>
      <c r="C37" s="1"/>
      <c r="D37" s="1"/>
      <c r="E37" s="1"/>
      <c r="F37" s="1"/>
      <c r="G37" s="1"/>
      <c r="H37" s="68">
        <v>1.6318537859007833E-4</v>
      </c>
      <c r="I37" s="1"/>
    </row>
    <row r="38" spans="1:9">
      <c r="A38">
        <v>36</v>
      </c>
      <c r="B38" s="1"/>
      <c r="C38" s="1"/>
      <c r="D38" s="1"/>
      <c r="E38" s="1"/>
      <c r="F38" s="1"/>
      <c r="G38" s="1"/>
      <c r="H38" s="68">
        <v>1.6318537859007833E-4</v>
      </c>
      <c r="I38" s="1"/>
    </row>
    <row r="39" spans="1:9">
      <c r="A39">
        <v>37</v>
      </c>
      <c r="B39" s="1"/>
      <c r="C39" s="1"/>
      <c r="D39" s="1"/>
      <c r="E39" s="1"/>
      <c r="F39" s="1"/>
      <c r="G39" s="1"/>
      <c r="H39" s="68">
        <v>6.5404718950472275E-5</v>
      </c>
      <c r="I39" s="1"/>
    </row>
    <row r="40" spans="1:9">
      <c r="A40">
        <v>38</v>
      </c>
      <c r="B40" s="1"/>
      <c r="C40" s="1"/>
      <c r="D40" s="1"/>
      <c r="E40" s="1"/>
      <c r="F40" s="1"/>
      <c r="G40" s="1"/>
      <c r="H40" s="68">
        <v>3.8152752721108828E-5</v>
      </c>
      <c r="I40" s="1"/>
    </row>
    <row r="41" spans="1:9">
      <c r="A41">
        <v>39</v>
      </c>
      <c r="B41" s="1"/>
      <c r="C41" s="1"/>
      <c r="D41" s="1"/>
      <c r="E41" s="1"/>
      <c r="F41" s="1"/>
      <c r="G41" s="1"/>
      <c r="H41" s="68">
        <v>8.7482503499300142E-5</v>
      </c>
      <c r="I41" s="1"/>
    </row>
    <row r="42" spans="1:9">
      <c r="A42">
        <v>40</v>
      </c>
      <c r="B42" s="1"/>
      <c r="C42" s="1"/>
      <c r="D42" s="1"/>
      <c r="E42" s="1"/>
      <c r="F42" s="1"/>
      <c r="G42" s="1"/>
      <c r="H42" s="68">
        <v>4.9990001999600078E-5</v>
      </c>
      <c r="I42" s="1"/>
    </row>
    <row r="43" spans="1:9">
      <c r="A43">
        <v>41</v>
      </c>
      <c r="B43" s="1"/>
      <c r="C43" s="1"/>
      <c r="D43" s="1"/>
      <c r="E43" s="1"/>
      <c r="F43" s="1"/>
      <c r="G43" s="1"/>
      <c r="H43" s="68">
        <v>2.6507006133058542E-4</v>
      </c>
      <c r="I43" s="1"/>
    </row>
    <row r="44" spans="1:9">
      <c r="A44">
        <v>42</v>
      </c>
      <c r="B44" s="1"/>
      <c r="C44" s="1"/>
      <c r="D44" s="1"/>
      <c r="E44" s="1"/>
      <c r="F44" s="1"/>
      <c r="G44" s="1"/>
      <c r="H44" s="68">
        <v>8.6147769932440273E-5</v>
      </c>
      <c r="I44" s="1"/>
    </row>
    <row r="45" spans="1:9">
      <c r="A45">
        <v>43</v>
      </c>
      <c r="B45" s="1"/>
      <c r="C45" s="1"/>
      <c r="D45" s="1"/>
      <c r="E45" s="1"/>
      <c r="F45" s="1"/>
      <c r="G45" s="1"/>
      <c r="H45" s="68">
        <v>4.3073884966220136E-5</v>
      </c>
      <c r="I45" s="1"/>
    </row>
    <row r="46" spans="1:9">
      <c r="A46">
        <v>44</v>
      </c>
      <c r="B46" s="1"/>
      <c r="C46" s="1"/>
      <c r="D46" s="1"/>
      <c r="E46" s="1"/>
      <c r="F46" s="1"/>
      <c r="G46" s="1"/>
      <c r="H46" s="68">
        <v>3.3133757666323178E-5</v>
      </c>
      <c r="I46" s="1"/>
    </row>
    <row r="47" spans="1:9">
      <c r="A47">
        <v>45</v>
      </c>
      <c r="B47" s="1"/>
      <c r="C47" s="1"/>
      <c r="D47" s="1"/>
      <c r="E47" s="1"/>
      <c r="F47" s="1"/>
      <c r="G47" s="1"/>
      <c r="H47" s="68">
        <v>1.6566878833161589E-5</v>
      </c>
      <c r="I47" s="1"/>
    </row>
    <row r="48" spans="1:9">
      <c r="A48">
        <v>46</v>
      </c>
      <c r="B48" s="1"/>
      <c r="C48" s="1"/>
      <c r="D48" s="1"/>
      <c r="E48" s="1"/>
      <c r="F48" s="1"/>
      <c r="G48" s="1"/>
      <c r="H48" s="68">
        <v>3.6447133432955499E-5</v>
      </c>
      <c r="I48" s="1"/>
    </row>
    <row r="49" spans="1:9">
      <c r="A49">
        <v>47</v>
      </c>
      <c r="B49" s="1"/>
      <c r="C49" s="1"/>
      <c r="D49" s="1"/>
      <c r="E49" s="1"/>
      <c r="F49" s="1"/>
      <c r="G49" s="1"/>
      <c r="H49" s="68">
        <v>1.6566878833161589E-5</v>
      </c>
      <c r="I49" s="1"/>
    </row>
    <row r="50" spans="1:9">
      <c r="A50">
        <v>48</v>
      </c>
      <c r="B50" s="1"/>
      <c r="C50" s="1"/>
      <c r="D50" s="1"/>
      <c r="E50" s="1"/>
      <c r="F50" s="1"/>
      <c r="G50" s="1"/>
      <c r="H50" s="68">
        <v>9.9401272998969536E-6</v>
      </c>
      <c r="I50" s="1"/>
    </row>
    <row r="51" spans="1:9">
      <c r="A51" s="8">
        <v>49</v>
      </c>
      <c r="B51" s="2"/>
      <c r="C51" s="2"/>
      <c r="D51" s="2"/>
      <c r="E51" s="2"/>
      <c r="F51" s="2"/>
      <c r="G51" s="2"/>
      <c r="H51" s="69">
        <v>1.6566878833161589E-5</v>
      </c>
      <c r="I51" s="2"/>
    </row>
    <row r="52" spans="1:9">
      <c r="B52" s="15">
        <f t="shared" ref="B52:G52" si="0">AVERAGE(B3:B51)</f>
        <v>3.0060206142878856E-3</v>
      </c>
      <c r="C52" s="15"/>
      <c r="D52" s="15">
        <f t="shared" si="0"/>
        <v>5.9831407052257134E-3</v>
      </c>
      <c r="E52" s="15">
        <f t="shared" si="0"/>
        <v>1.7592502513214643E-3</v>
      </c>
      <c r="F52" s="15">
        <f t="shared" si="0"/>
        <v>2.7152859058101036E-4</v>
      </c>
      <c r="G52" s="15">
        <f t="shared" si="0"/>
        <v>2.7257786702984183E-4</v>
      </c>
      <c r="H52" s="15">
        <f>AVERAGE(H3:H51)</f>
        <v>2.8115715129474897E-3</v>
      </c>
      <c r="I52" s="15">
        <f>AVERAGE(I3:I51)</f>
        <v>2.4824831176719584E-4</v>
      </c>
    </row>
    <row r="58" spans="1:9">
      <c r="B58" s="1"/>
      <c r="C58" s="1"/>
      <c r="D58" s="1"/>
      <c r="E58" s="1"/>
      <c r="F58" s="1"/>
      <c r="G58" s="1"/>
      <c r="H58" s="1"/>
      <c r="I58" s="1"/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65131-DD9A-4044-9547-4D436CAFF099}">
  <dimension ref="A1:L209"/>
  <sheetViews>
    <sheetView zoomScale="87" workbookViewId="0">
      <selection activeCell="B184" sqref="B1:B1048576"/>
    </sheetView>
  </sheetViews>
  <sheetFormatPr baseColWidth="10" defaultRowHeight="18"/>
  <cols>
    <col min="1" max="1" width="10.83203125" style="40"/>
    <col min="2" max="2" width="23.33203125" style="40" customWidth="1"/>
    <col min="3" max="3" width="9.33203125" style="40" customWidth="1"/>
    <col min="4" max="4" width="15.83203125" style="41" customWidth="1"/>
    <col min="5" max="5" width="16" style="41" customWidth="1"/>
    <col min="6" max="6" width="40.6640625" style="50" customWidth="1"/>
    <col min="7" max="7" width="6" style="40" bestFit="1" customWidth="1"/>
    <col min="8" max="8" width="13.33203125" bestFit="1" customWidth="1"/>
    <col min="9" max="9" width="14.33203125" customWidth="1"/>
    <col min="11" max="11" width="13.33203125" style="64" bestFit="1" customWidth="1"/>
    <col min="12" max="12" width="10.83203125" style="64"/>
  </cols>
  <sheetData>
    <row r="1" spans="1:12">
      <c r="A1" s="31"/>
      <c r="B1" s="32" t="s">
        <v>151</v>
      </c>
      <c r="C1" s="32" t="s">
        <v>152</v>
      </c>
      <c r="D1" s="33" t="s">
        <v>153</v>
      </c>
      <c r="E1" s="33" t="s">
        <v>154</v>
      </c>
      <c r="F1" s="70" t="s">
        <v>155</v>
      </c>
      <c r="G1" s="32" t="s">
        <v>156</v>
      </c>
      <c r="H1" s="76" t="s">
        <v>157</v>
      </c>
      <c r="I1" s="76"/>
      <c r="J1" s="34" t="s">
        <v>158</v>
      </c>
      <c r="K1" s="62" t="s">
        <v>159</v>
      </c>
    </row>
    <row r="2" spans="1:12">
      <c r="A2" s="77" t="s">
        <v>160</v>
      </c>
      <c r="B2" s="79" t="s">
        <v>441</v>
      </c>
      <c r="C2" s="35" t="s">
        <v>161</v>
      </c>
      <c r="D2" s="36" t="s">
        <v>162</v>
      </c>
      <c r="E2" s="36" t="s">
        <v>163</v>
      </c>
      <c r="F2" s="38" t="s">
        <v>164</v>
      </c>
      <c r="G2" s="39" t="s">
        <v>165</v>
      </c>
      <c r="H2" s="35">
        <f t="shared" ref="H2:H33" si="0">D2-100</f>
        <v>72919233</v>
      </c>
      <c r="I2" s="39">
        <f t="shared" ref="I2:I33" si="1">E2+100</f>
        <v>72919457</v>
      </c>
      <c r="J2" s="37">
        <v>99424</v>
      </c>
      <c r="K2" s="62"/>
    </row>
    <row r="3" spans="1:12">
      <c r="A3" s="78"/>
      <c r="B3" s="80"/>
      <c r="C3" s="40" t="s">
        <v>166</v>
      </c>
      <c r="D3" s="41">
        <v>235523743</v>
      </c>
      <c r="E3" s="41">
        <v>235523768</v>
      </c>
      <c r="F3" s="42" t="s">
        <v>416</v>
      </c>
      <c r="G3" s="43" t="s">
        <v>167</v>
      </c>
      <c r="H3" s="43">
        <f t="shared" si="0"/>
        <v>235523643</v>
      </c>
      <c r="I3" s="40">
        <f t="shared" si="1"/>
        <v>235523868</v>
      </c>
      <c r="J3" s="40">
        <v>77</v>
      </c>
      <c r="K3" s="62">
        <f>J3/99424</f>
        <v>7.7446089475378174E-4</v>
      </c>
    </row>
    <row r="4" spans="1:12">
      <c r="A4" s="78"/>
      <c r="B4" s="81"/>
      <c r="C4" s="44" t="s">
        <v>168</v>
      </c>
      <c r="D4" s="45">
        <v>62547609</v>
      </c>
      <c r="E4" s="45">
        <v>62547634</v>
      </c>
      <c r="F4" s="46" t="s">
        <v>417</v>
      </c>
      <c r="G4" s="47" t="s">
        <v>169</v>
      </c>
      <c r="H4" s="47">
        <f t="shared" si="0"/>
        <v>62547509</v>
      </c>
      <c r="I4" s="44">
        <f t="shared" si="1"/>
        <v>62547734</v>
      </c>
      <c r="J4" s="44">
        <v>12</v>
      </c>
      <c r="K4" s="62">
        <f>J4/99424</f>
        <v>1.2069520437721274E-4</v>
      </c>
      <c r="L4" s="64">
        <f>SUM(K3:K4)</f>
        <v>8.9515609913099446E-4</v>
      </c>
    </row>
    <row r="5" spans="1:12">
      <c r="A5" s="78"/>
      <c r="B5" s="82" t="s">
        <v>453</v>
      </c>
      <c r="C5" s="35" t="s">
        <v>161</v>
      </c>
      <c r="D5" s="36">
        <v>72919347</v>
      </c>
      <c r="E5" s="36" t="s">
        <v>170</v>
      </c>
      <c r="F5" s="38" t="s">
        <v>171</v>
      </c>
      <c r="G5" s="39" t="s">
        <v>165</v>
      </c>
      <c r="H5" s="35">
        <f t="shared" si="0"/>
        <v>72919247</v>
      </c>
      <c r="I5" s="39">
        <f t="shared" si="1"/>
        <v>72919471</v>
      </c>
      <c r="J5" s="35">
        <v>81778</v>
      </c>
      <c r="K5" s="62"/>
    </row>
    <row r="6" spans="1:12">
      <c r="A6" s="78"/>
      <c r="B6" s="83"/>
      <c r="C6" s="44" t="s">
        <v>166</v>
      </c>
      <c r="D6" s="45">
        <v>129384069</v>
      </c>
      <c r="E6" s="45">
        <v>129384094</v>
      </c>
      <c r="F6" s="46" t="s">
        <v>418</v>
      </c>
      <c r="G6" s="47" t="s">
        <v>172</v>
      </c>
      <c r="H6" s="47">
        <f t="shared" si="0"/>
        <v>129383969</v>
      </c>
      <c r="I6" s="44">
        <f t="shared" si="1"/>
        <v>129384194</v>
      </c>
      <c r="J6" s="44">
        <v>9</v>
      </c>
      <c r="K6" s="62">
        <f>J6/81778</f>
        <v>1.1005404876617183E-4</v>
      </c>
      <c r="L6" s="64">
        <v>1.1005404876617183E-4</v>
      </c>
    </row>
    <row r="7" spans="1:12">
      <c r="A7" s="78"/>
      <c r="B7" s="48" t="s">
        <v>464</v>
      </c>
      <c r="C7" s="40" t="s">
        <v>161</v>
      </c>
      <c r="D7" s="41">
        <v>72919347</v>
      </c>
      <c r="E7" s="41" t="s">
        <v>170</v>
      </c>
      <c r="F7" s="50" t="s">
        <v>171</v>
      </c>
      <c r="G7" s="43" t="s">
        <v>165</v>
      </c>
      <c r="H7" s="40">
        <f t="shared" si="0"/>
        <v>72919247</v>
      </c>
      <c r="I7" s="43">
        <f t="shared" si="1"/>
        <v>72919471</v>
      </c>
      <c r="J7" s="40">
        <v>106693</v>
      </c>
      <c r="K7" s="62"/>
    </row>
    <row r="8" spans="1:12">
      <c r="A8" s="78"/>
      <c r="B8" s="82" t="s">
        <v>476</v>
      </c>
      <c r="C8" s="35" t="s">
        <v>161</v>
      </c>
      <c r="D8" s="36" t="s">
        <v>175</v>
      </c>
      <c r="E8" s="36">
        <v>72919352</v>
      </c>
      <c r="F8" s="38" t="s">
        <v>176</v>
      </c>
      <c r="G8" s="39" t="s">
        <v>165</v>
      </c>
      <c r="H8" s="39">
        <f t="shared" si="0"/>
        <v>72919229</v>
      </c>
      <c r="I8" s="35">
        <f t="shared" si="1"/>
        <v>72919452</v>
      </c>
      <c r="J8" s="35">
        <v>55956</v>
      </c>
      <c r="K8" s="62"/>
    </row>
    <row r="9" spans="1:12">
      <c r="A9" s="78"/>
      <c r="B9" s="84"/>
      <c r="C9" s="40" t="s">
        <v>166</v>
      </c>
      <c r="D9" s="41">
        <v>99327038</v>
      </c>
      <c r="E9" s="41">
        <v>99327062</v>
      </c>
      <c r="F9" s="50" t="s">
        <v>419</v>
      </c>
      <c r="G9" s="43" t="s">
        <v>177</v>
      </c>
      <c r="H9" s="40">
        <f t="shared" si="0"/>
        <v>99326938</v>
      </c>
      <c r="I9" s="43">
        <f t="shared" si="1"/>
        <v>99327162</v>
      </c>
      <c r="J9" s="32">
        <v>15</v>
      </c>
      <c r="K9" s="62">
        <f>J9/55956</f>
        <v>2.6806776753163198E-4</v>
      </c>
    </row>
    <row r="10" spans="1:12">
      <c r="A10" s="78"/>
      <c r="B10" s="84"/>
      <c r="C10" s="40" t="s">
        <v>258</v>
      </c>
      <c r="D10" s="41">
        <v>69427450</v>
      </c>
      <c r="E10" s="41">
        <v>69427474</v>
      </c>
      <c r="F10" s="42" t="s">
        <v>420</v>
      </c>
      <c r="G10" s="43" t="s">
        <v>178</v>
      </c>
      <c r="H10" s="43">
        <f t="shared" si="0"/>
        <v>69427350</v>
      </c>
      <c r="I10" s="40">
        <f t="shared" si="1"/>
        <v>69427574</v>
      </c>
      <c r="J10" s="40">
        <v>13</v>
      </c>
      <c r="K10" s="62">
        <f t="shared" ref="K10:K13" si="2">J10/55956</f>
        <v>2.3232539852741441E-4</v>
      </c>
    </row>
    <row r="11" spans="1:12">
      <c r="A11" s="78"/>
      <c r="B11" s="84"/>
      <c r="C11" s="40" t="s">
        <v>260</v>
      </c>
      <c r="D11" s="41">
        <v>41731421</v>
      </c>
      <c r="E11" s="41">
        <v>41731445</v>
      </c>
      <c r="F11" s="50" t="s">
        <v>179</v>
      </c>
      <c r="G11" s="43" t="s">
        <v>180</v>
      </c>
      <c r="H11" s="43">
        <f t="shared" si="0"/>
        <v>41731321</v>
      </c>
      <c r="I11" s="40">
        <f t="shared" si="1"/>
        <v>41731545</v>
      </c>
      <c r="J11" s="40">
        <v>6</v>
      </c>
      <c r="K11" s="62">
        <f t="shared" si="2"/>
        <v>1.072271070126528E-4</v>
      </c>
    </row>
    <row r="12" spans="1:12">
      <c r="A12" s="78"/>
      <c r="B12" s="84"/>
      <c r="C12" s="40" t="s">
        <v>261</v>
      </c>
      <c r="D12" s="41">
        <v>13749629</v>
      </c>
      <c r="E12" s="41">
        <v>13749653</v>
      </c>
      <c r="F12" s="50" t="s">
        <v>181</v>
      </c>
      <c r="G12" s="43" t="s">
        <v>182</v>
      </c>
      <c r="H12" s="40">
        <f t="shared" si="0"/>
        <v>13749529</v>
      </c>
      <c r="I12" s="43">
        <f t="shared" si="1"/>
        <v>13749753</v>
      </c>
      <c r="J12" s="32">
        <v>5</v>
      </c>
      <c r="K12" s="62">
        <f t="shared" si="2"/>
        <v>8.9355922510544003E-5</v>
      </c>
    </row>
    <row r="13" spans="1:12">
      <c r="A13" s="78"/>
      <c r="B13" s="83"/>
      <c r="C13" s="44" t="s">
        <v>263</v>
      </c>
      <c r="D13" s="45">
        <v>217728617</v>
      </c>
      <c r="E13" s="45">
        <v>217728641</v>
      </c>
      <c r="F13" s="46" t="s">
        <v>183</v>
      </c>
      <c r="G13" s="47" t="s">
        <v>167</v>
      </c>
      <c r="H13" s="44">
        <f t="shared" si="0"/>
        <v>217728517</v>
      </c>
      <c r="I13" s="44">
        <f t="shared" si="1"/>
        <v>217728741</v>
      </c>
      <c r="J13" s="53">
        <v>9</v>
      </c>
      <c r="K13" s="62">
        <f t="shared" si="2"/>
        <v>1.608406605189792E-4</v>
      </c>
      <c r="L13" s="64">
        <f>SUM(K9:K13)</f>
        <v>8.5781685610122253E-4</v>
      </c>
    </row>
    <row r="14" spans="1:12">
      <c r="A14" s="78"/>
      <c r="B14" s="44" t="s">
        <v>184</v>
      </c>
      <c r="C14" s="44" t="s">
        <v>161</v>
      </c>
      <c r="D14" s="45">
        <v>72919333</v>
      </c>
      <c r="E14" s="45">
        <v>72919356</v>
      </c>
      <c r="F14" s="52" t="s">
        <v>185</v>
      </c>
      <c r="G14" s="57" t="s">
        <v>165</v>
      </c>
      <c r="H14" s="54">
        <f t="shared" si="0"/>
        <v>72919233</v>
      </c>
      <c r="I14" s="54">
        <f t="shared" si="1"/>
        <v>72919456</v>
      </c>
      <c r="J14" s="54">
        <v>25881</v>
      </c>
      <c r="K14" s="62"/>
    </row>
    <row r="15" spans="1:12">
      <c r="A15" s="78"/>
      <c r="B15" s="54" t="s">
        <v>429</v>
      </c>
      <c r="C15" s="54" t="s">
        <v>161</v>
      </c>
      <c r="D15" s="55">
        <v>72919337</v>
      </c>
      <c r="E15" s="55">
        <v>72919364</v>
      </c>
      <c r="F15" s="56" t="s">
        <v>186</v>
      </c>
      <c r="G15" s="57" t="s">
        <v>165</v>
      </c>
      <c r="H15" s="54">
        <f t="shared" si="0"/>
        <v>72919237</v>
      </c>
      <c r="I15" s="54">
        <f t="shared" si="1"/>
        <v>72919464</v>
      </c>
      <c r="J15" s="54">
        <v>47110</v>
      </c>
      <c r="K15" s="62"/>
    </row>
    <row r="16" spans="1:12">
      <c r="A16" s="78"/>
      <c r="B16" s="48" t="s">
        <v>483</v>
      </c>
      <c r="C16" s="35" t="s">
        <v>161</v>
      </c>
      <c r="D16" s="36" t="s">
        <v>162</v>
      </c>
      <c r="E16" s="36">
        <v>72919356</v>
      </c>
      <c r="F16" s="38" t="s">
        <v>185</v>
      </c>
      <c r="G16" s="43" t="s">
        <v>165</v>
      </c>
      <c r="H16" s="40">
        <f t="shared" si="0"/>
        <v>72919233</v>
      </c>
      <c r="I16" s="40">
        <f t="shared" si="1"/>
        <v>72919456</v>
      </c>
      <c r="J16" s="40">
        <v>234172</v>
      </c>
      <c r="K16" s="62"/>
    </row>
    <row r="17" spans="1:12">
      <c r="A17" s="78"/>
      <c r="B17" s="58" t="s">
        <v>187</v>
      </c>
      <c r="C17" s="54" t="s">
        <v>161</v>
      </c>
      <c r="D17" s="55" t="s">
        <v>188</v>
      </c>
      <c r="E17" s="55">
        <v>72919360</v>
      </c>
      <c r="F17" s="59" t="s">
        <v>189</v>
      </c>
      <c r="G17" s="57" t="s">
        <v>165</v>
      </c>
      <c r="H17" s="54">
        <f t="shared" si="0"/>
        <v>72919238</v>
      </c>
      <c r="I17" s="54">
        <f t="shared" si="1"/>
        <v>72919460</v>
      </c>
      <c r="J17" s="54">
        <v>85095</v>
      </c>
      <c r="K17" s="62"/>
    </row>
    <row r="18" spans="1:12">
      <c r="A18" s="85" t="s">
        <v>190</v>
      </c>
      <c r="B18" s="82" t="s">
        <v>442</v>
      </c>
      <c r="C18" s="35" t="s">
        <v>161</v>
      </c>
      <c r="D18" s="36">
        <v>21015904</v>
      </c>
      <c r="E18" s="36">
        <v>21015928</v>
      </c>
      <c r="F18" s="38" t="s">
        <v>191</v>
      </c>
      <c r="G18" s="39" t="s">
        <v>165</v>
      </c>
      <c r="H18" s="35">
        <f t="shared" si="0"/>
        <v>21015804</v>
      </c>
      <c r="I18" s="35">
        <f t="shared" si="1"/>
        <v>21016028</v>
      </c>
      <c r="J18" s="35">
        <v>58718</v>
      </c>
      <c r="K18" s="62"/>
    </row>
    <row r="19" spans="1:12">
      <c r="A19" s="85"/>
      <c r="B19" s="84"/>
      <c r="C19" s="40" t="s">
        <v>166</v>
      </c>
      <c r="D19" s="41">
        <v>103682773</v>
      </c>
      <c r="E19" s="41">
        <v>103682798</v>
      </c>
      <c r="F19" s="42" t="s">
        <v>192</v>
      </c>
      <c r="G19" s="43" t="s">
        <v>193</v>
      </c>
      <c r="H19" s="40">
        <f t="shared" si="0"/>
        <v>103682673</v>
      </c>
      <c r="I19" s="40">
        <f t="shared" si="1"/>
        <v>103682898</v>
      </c>
      <c r="J19" s="40">
        <v>12</v>
      </c>
      <c r="K19" s="62">
        <f>J19/58718</f>
        <v>2.0436663374093122E-4</v>
      </c>
    </row>
    <row r="20" spans="1:12">
      <c r="A20" s="85"/>
      <c r="B20" s="84"/>
      <c r="C20" s="40" t="s">
        <v>258</v>
      </c>
      <c r="D20" s="41">
        <v>38273800</v>
      </c>
      <c r="E20" s="41">
        <v>38273825</v>
      </c>
      <c r="F20" s="50" t="s">
        <v>194</v>
      </c>
      <c r="G20" s="43" t="s">
        <v>177</v>
      </c>
      <c r="H20" s="40">
        <f t="shared" si="0"/>
        <v>38273700</v>
      </c>
      <c r="I20" s="40">
        <f t="shared" si="1"/>
        <v>38273925</v>
      </c>
      <c r="J20" s="40">
        <v>5</v>
      </c>
      <c r="K20" s="62">
        <f t="shared" ref="K20:K22" si="3">J20/58718</f>
        <v>8.5152764058721349E-5</v>
      </c>
    </row>
    <row r="21" spans="1:12">
      <c r="A21" s="85"/>
      <c r="B21" s="84"/>
      <c r="C21" s="40" t="s">
        <v>260</v>
      </c>
      <c r="D21" s="41">
        <v>20283256</v>
      </c>
      <c r="E21" s="41">
        <v>20283281</v>
      </c>
      <c r="F21" s="50" t="s">
        <v>195</v>
      </c>
      <c r="G21" s="43" t="s">
        <v>177</v>
      </c>
      <c r="H21" s="40">
        <f t="shared" si="0"/>
        <v>20283156</v>
      </c>
      <c r="I21" s="40">
        <f t="shared" si="1"/>
        <v>20283381</v>
      </c>
      <c r="J21" s="40">
        <v>7</v>
      </c>
      <c r="K21" s="62">
        <f t="shared" si="3"/>
        <v>1.1921386968220989E-4</v>
      </c>
    </row>
    <row r="22" spans="1:12">
      <c r="A22" s="85"/>
      <c r="B22" s="83"/>
      <c r="C22" s="44" t="s">
        <v>261</v>
      </c>
      <c r="D22" s="45">
        <v>24826008</v>
      </c>
      <c r="E22" s="45">
        <v>24826033</v>
      </c>
      <c r="F22" s="46" t="s">
        <v>196</v>
      </c>
      <c r="G22" s="47" t="s">
        <v>197</v>
      </c>
      <c r="H22" s="44">
        <f t="shared" si="0"/>
        <v>24825908</v>
      </c>
      <c r="I22" s="44">
        <f t="shared" si="1"/>
        <v>24826133</v>
      </c>
      <c r="J22" s="44">
        <v>7</v>
      </c>
      <c r="K22" s="62">
        <f t="shared" si="3"/>
        <v>1.1921386968220989E-4</v>
      </c>
      <c r="L22" s="64">
        <f>SUM(K19:K22)</f>
        <v>5.2794713716407238E-4</v>
      </c>
    </row>
    <row r="23" spans="1:12">
      <c r="A23" s="85"/>
      <c r="B23" s="58" t="s">
        <v>454</v>
      </c>
      <c r="C23" s="54" t="s">
        <v>161</v>
      </c>
      <c r="D23" s="55">
        <v>21015926</v>
      </c>
      <c r="E23" s="55">
        <v>21015950</v>
      </c>
      <c r="F23" s="59" t="s">
        <v>198</v>
      </c>
      <c r="G23" s="57" t="s">
        <v>165</v>
      </c>
      <c r="H23" s="54">
        <f t="shared" si="0"/>
        <v>21015826</v>
      </c>
      <c r="I23" s="54">
        <f t="shared" si="1"/>
        <v>21016050</v>
      </c>
      <c r="J23" s="54">
        <v>16289</v>
      </c>
      <c r="K23" s="62"/>
    </row>
    <row r="24" spans="1:12">
      <c r="A24" s="85"/>
      <c r="B24" s="58" t="s">
        <v>465</v>
      </c>
      <c r="C24" s="54" t="s">
        <v>161</v>
      </c>
      <c r="D24" s="55">
        <v>21015926</v>
      </c>
      <c r="E24" s="55">
        <v>21015950</v>
      </c>
      <c r="F24" s="59" t="s">
        <v>198</v>
      </c>
      <c r="G24" s="57" t="s">
        <v>165</v>
      </c>
      <c r="H24" s="54">
        <f t="shared" si="0"/>
        <v>21015826</v>
      </c>
      <c r="I24" s="54">
        <f t="shared" si="1"/>
        <v>21016050</v>
      </c>
      <c r="J24" s="54">
        <v>24836</v>
      </c>
      <c r="K24" s="62"/>
    </row>
    <row r="25" spans="1:12">
      <c r="A25" s="85"/>
      <c r="B25" s="58" t="s">
        <v>477</v>
      </c>
      <c r="C25" s="54" t="s">
        <v>161</v>
      </c>
      <c r="D25" s="55">
        <v>21015931</v>
      </c>
      <c r="E25" s="55">
        <v>21015954</v>
      </c>
      <c r="F25" s="56" t="s">
        <v>199</v>
      </c>
      <c r="G25" s="57" t="s">
        <v>165</v>
      </c>
      <c r="H25" s="54">
        <f t="shared" si="0"/>
        <v>21015831</v>
      </c>
      <c r="I25" s="54">
        <f t="shared" si="1"/>
        <v>21016054</v>
      </c>
      <c r="J25" s="54">
        <v>13564</v>
      </c>
      <c r="K25" s="62"/>
    </row>
    <row r="26" spans="1:12">
      <c r="A26" s="85"/>
      <c r="B26" s="58" t="s">
        <v>200</v>
      </c>
      <c r="C26" s="54" t="s">
        <v>161</v>
      </c>
      <c r="D26" s="55">
        <v>21015904</v>
      </c>
      <c r="E26" s="55">
        <v>21015927</v>
      </c>
      <c r="F26" s="59" t="s">
        <v>201</v>
      </c>
      <c r="G26" s="57" t="s">
        <v>165</v>
      </c>
      <c r="H26" s="54">
        <f t="shared" si="0"/>
        <v>21015804</v>
      </c>
      <c r="I26" s="54">
        <f t="shared" si="1"/>
        <v>21016027</v>
      </c>
      <c r="J26" s="54">
        <v>3465</v>
      </c>
      <c r="K26" s="62"/>
    </row>
    <row r="27" spans="1:12">
      <c r="A27" s="85"/>
      <c r="B27" s="58" t="s">
        <v>430</v>
      </c>
      <c r="C27" s="35" t="s">
        <v>161</v>
      </c>
      <c r="D27" s="36">
        <v>21015910</v>
      </c>
      <c r="E27" s="36">
        <v>21015937</v>
      </c>
      <c r="F27" s="38" t="s">
        <v>202</v>
      </c>
      <c r="G27" s="39" t="s">
        <v>165</v>
      </c>
      <c r="H27" s="35">
        <f t="shared" si="0"/>
        <v>21015810</v>
      </c>
      <c r="I27" s="35">
        <f t="shared" si="1"/>
        <v>21016037</v>
      </c>
      <c r="J27" s="35">
        <v>10440</v>
      </c>
      <c r="K27" s="62"/>
    </row>
    <row r="28" spans="1:12">
      <c r="A28" s="85"/>
      <c r="B28" s="84" t="s">
        <v>484</v>
      </c>
      <c r="C28" s="35" t="s">
        <v>161</v>
      </c>
      <c r="D28" s="36">
        <v>21015904</v>
      </c>
      <c r="E28" s="36">
        <v>21015927</v>
      </c>
      <c r="F28" s="60" t="s">
        <v>201</v>
      </c>
      <c r="G28" s="39" t="s">
        <v>165</v>
      </c>
      <c r="H28" s="35">
        <f t="shared" si="0"/>
        <v>21015804</v>
      </c>
      <c r="I28" s="35">
        <f t="shared" si="1"/>
        <v>21016027</v>
      </c>
      <c r="J28" s="35">
        <v>52160</v>
      </c>
      <c r="K28" s="62"/>
    </row>
    <row r="29" spans="1:12">
      <c r="A29" s="85"/>
      <c r="B29" s="84"/>
      <c r="C29" s="44" t="s">
        <v>166</v>
      </c>
      <c r="D29" s="45">
        <v>24826009</v>
      </c>
      <c r="E29" s="45">
        <v>24826033</v>
      </c>
      <c r="F29" s="46" t="s">
        <v>203</v>
      </c>
      <c r="G29" s="47" t="s">
        <v>197</v>
      </c>
      <c r="H29" s="44">
        <f t="shared" si="0"/>
        <v>24825909</v>
      </c>
      <c r="I29" s="44">
        <f t="shared" si="1"/>
        <v>24826133</v>
      </c>
      <c r="J29" s="44">
        <v>14</v>
      </c>
      <c r="K29" s="62">
        <f>J29/52160</f>
        <v>2.6840490797546015E-4</v>
      </c>
      <c r="L29" s="62">
        <v>2.6840490797546015E-4</v>
      </c>
    </row>
    <row r="30" spans="1:12">
      <c r="A30" s="85"/>
      <c r="B30" s="82" t="s">
        <v>204</v>
      </c>
      <c r="C30" s="40" t="s">
        <v>161</v>
      </c>
      <c r="D30" s="41">
        <v>21015913</v>
      </c>
      <c r="E30" s="41">
        <v>21015935</v>
      </c>
      <c r="F30" s="42" t="s">
        <v>205</v>
      </c>
      <c r="G30" s="43" t="s">
        <v>165</v>
      </c>
      <c r="H30" s="40">
        <f t="shared" si="0"/>
        <v>21015813</v>
      </c>
      <c r="I30" s="40">
        <f t="shared" si="1"/>
        <v>21016035</v>
      </c>
      <c r="J30" s="40">
        <v>134473</v>
      </c>
      <c r="K30" s="62"/>
    </row>
    <row r="31" spans="1:12">
      <c r="A31" s="85"/>
      <c r="B31" s="84"/>
      <c r="C31" s="40" t="s">
        <v>166</v>
      </c>
      <c r="D31" s="41">
        <v>75877764</v>
      </c>
      <c r="E31" s="41">
        <v>75877787</v>
      </c>
      <c r="F31" s="50" t="s">
        <v>206</v>
      </c>
      <c r="G31" s="43" t="s">
        <v>167</v>
      </c>
      <c r="H31" s="40">
        <f t="shared" si="0"/>
        <v>75877664</v>
      </c>
      <c r="I31" s="40">
        <f t="shared" si="1"/>
        <v>75877887</v>
      </c>
      <c r="J31" s="40">
        <v>109</v>
      </c>
      <c r="K31" s="62">
        <f>J31/134473</f>
        <v>8.1057163891636236E-4</v>
      </c>
    </row>
    <row r="32" spans="1:12">
      <c r="A32" s="85"/>
      <c r="B32" s="84"/>
      <c r="C32" s="40" t="s">
        <v>258</v>
      </c>
      <c r="D32" s="41">
        <v>118953829</v>
      </c>
      <c r="E32" s="41">
        <v>118953852</v>
      </c>
      <c r="F32" s="42" t="s">
        <v>207</v>
      </c>
      <c r="G32" s="43" t="s">
        <v>172</v>
      </c>
      <c r="H32" s="40">
        <f t="shared" si="0"/>
        <v>118953729</v>
      </c>
      <c r="I32" s="40">
        <f t="shared" si="1"/>
        <v>118953952</v>
      </c>
      <c r="J32" s="40">
        <v>94</v>
      </c>
      <c r="K32" s="62">
        <f t="shared" ref="K32:K37" si="4">J32/134473</f>
        <v>6.9902508310218413E-4</v>
      </c>
    </row>
    <row r="33" spans="1:12">
      <c r="A33" s="85"/>
      <c r="B33" s="84"/>
      <c r="C33" s="40" t="s">
        <v>260</v>
      </c>
      <c r="D33" s="41">
        <v>153351965</v>
      </c>
      <c r="E33" s="41">
        <v>153351988</v>
      </c>
      <c r="F33" s="50" t="s">
        <v>208</v>
      </c>
      <c r="G33" s="43" t="s">
        <v>209</v>
      </c>
      <c r="H33" s="40">
        <f t="shared" si="0"/>
        <v>153351865</v>
      </c>
      <c r="I33" s="40">
        <f t="shared" si="1"/>
        <v>153352088</v>
      </c>
      <c r="J33" s="40">
        <v>40</v>
      </c>
      <c r="K33" s="62">
        <f t="shared" si="4"/>
        <v>2.9745748217114215E-4</v>
      </c>
    </row>
    <row r="34" spans="1:12">
      <c r="A34" s="85"/>
      <c r="B34" s="84"/>
      <c r="C34" s="40" t="s">
        <v>261</v>
      </c>
      <c r="D34" s="41">
        <v>20212807</v>
      </c>
      <c r="E34" s="41">
        <v>20212830</v>
      </c>
      <c r="F34" s="42" t="s">
        <v>210</v>
      </c>
      <c r="G34" s="43" t="s">
        <v>172</v>
      </c>
      <c r="H34" s="40">
        <f t="shared" ref="H34:H65" si="5">D34-100</f>
        <v>20212707</v>
      </c>
      <c r="I34" s="40">
        <f t="shared" ref="I34:I65" si="6">E34+100</f>
        <v>20212930</v>
      </c>
      <c r="J34" s="40">
        <v>4</v>
      </c>
      <c r="K34" s="62">
        <f t="shared" si="4"/>
        <v>2.9745748217114216E-5</v>
      </c>
    </row>
    <row r="35" spans="1:12">
      <c r="A35" s="85"/>
      <c r="B35" s="84"/>
      <c r="C35" s="40" t="s">
        <v>263</v>
      </c>
      <c r="D35" s="41">
        <v>59662354</v>
      </c>
      <c r="E35" s="41">
        <v>59662377</v>
      </c>
      <c r="F35" s="50" t="s">
        <v>211</v>
      </c>
      <c r="G35" s="43" t="s">
        <v>167</v>
      </c>
      <c r="H35" s="40">
        <f t="shared" si="5"/>
        <v>59662254</v>
      </c>
      <c r="I35" s="40">
        <f t="shared" si="6"/>
        <v>59662477</v>
      </c>
      <c r="J35" s="40">
        <v>4</v>
      </c>
      <c r="K35" s="62">
        <f t="shared" si="4"/>
        <v>2.9745748217114216E-5</v>
      </c>
    </row>
    <row r="36" spans="1:12">
      <c r="A36" s="85"/>
      <c r="B36" s="84"/>
      <c r="C36" s="40" t="s">
        <v>270</v>
      </c>
      <c r="D36" s="41">
        <v>60008782</v>
      </c>
      <c r="E36" s="41">
        <v>60008805</v>
      </c>
      <c r="F36" s="50" t="s">
        <v>421</v>
      </c>
      <c r="G36" s="43" t="s">
        <v>212</v>
      </c>
      <c r="H36" s="40">
        <f t="shared" si="5"/>
        <v>60008682</v>
      </c>
      <c r="I36" s="40">
        <f t="shared" si="6"/>
        <v>60008905</v>
      </c>
      <c r="J36" s="40">
        <v>4</v>
      </c>
      <c r="K36" s="62">
        <f t="shared" si="4"/>
        <v>2.9745748217114216E-5</v>
      </c>
    </row>
    <row r="37" spans="1:12">
      <c r="A37" s="85"/>
      <c r="B37" s="83"/>
      <c r="C37" s="44" t="s">
        <v>297</v>
      </c>
      <c r="D37" s="45">
        <v>67084014</v>
      </c>
      <c r="E37" s="45">
        <v>67084037</v>
      </c>
      <c r="F37" s="46" t="s">
        <v>213</v>
      </c>
      <c r="G37" s="47" t="s">
        <v>214</v>
      </c>
      <c r="H37" s="44">
        <f t="shared" si="5"/>
        <v>67083914</v>
      </c>
      <c r="I37" s="44">
        <f t="shared" si="6"/>
        <v>67084137</v>
      </c>
      <c r="J37" s="44">
        <v>3</v>
      </c>
      <c r="K37" s="62">
        <f t="shared" si="4"/>
        <v>2.2309311162835664E-5</v>
      </c>
      <c r="L37" s="64">
        <f>SUM(K31:K37)</f>
        <v>1.9186007600038668E-3</v>
      </c>
    </row>
    <row r="38" spans="1:12">
      <c r="A38" s="86" t="s">
        <v>215</v>
      </c>
      <c r="B38" s="82" t="s">
        <v>443</v>
      </c>
      <c r="C38" s="40" t="s">
        <v>161</v>
      </c>
      <c r="D38" s="41" t="s">
        <v>216</v>
      </c>
      <c r="E38" s="41" t="s">
        <v>217</v>
      </c>
      <c r="F38" s="50" t="s">
        <v>218</v>
      </c>
      <c r="G38" s="40" t="s">
        <v>219</v>
      </c>
      <c r="H38" s="40">
        <f t="shared" si="5"/>
        <v>105692747</v>
      </c>
      <c r="I38" s="40">
        <f t="shared" si="6"/>
        <v>105692971</v>
      </c>
      <c r="J38" s="40">
        <v>121887</v>
      </c>
      <c r="K38" s="62"/>
    </row>
    <row r="39" spans="1:12">
      <c r="A39" s="87"/>
      <c r="B39" s="84"/>
      <c r="C39" s="40" t="s">
        <v>166</v>
      </c>
      <c r="D39" s="41">
        <v>110701224</v>
      </c>
      <c r="E39" s="41">
        <v>110701249</v>
      </c>
      <c r="F39" s="50" t="s">
        <v>422</v>
      </c>
      <c r="G39" s="40" t="s">
        <v>220</v>
      </c>
      <c r="H39" s="40">
        <f t="shared" si="5"/>
        <v>110701124</v>
      </c>
      <c r="I39" s="40">
        <f t="shared" si="6"/>
        <v>110701349</v>
      </c>
      <c r="J39" s="40">
        <v>117</v>
      </c>
      <c r="K39" s="62">
        <f>J39/121887</f>
        <v>9.5990548622904817E-4</v>
      </c>
    </row>
    <row r="40" spans="1:12">
      <c r="A40" s="87"/>
      <c r="B40" s="84"/>
      <c r="C40" s="40" t="s">
        <v>258</v>
      </c>
      <c r="D40" s="41">
        <v>104785427</v>
      </c>
      <c r="E40" s="41">
        <v>104785452</v>
      </c>
      <c r="F40" s="50" t="s">
        <v>423</v>
      </c>
      <c r="G40" s="40" t="s">
        <v>178</v>
      </c>
      <c r="H40" s="40">
        <f t="shared" si="5"/>
        <v>104785327</v>
      </c>
      <c r="I40" s="40">
        <f t="shared" si="6"/>
        <v>104785552</v>
      </c>
      <c r="J40" s="40">
        <v>76</v>
      </c>
      <c r="K40" s="62">
        <f t="shared" ref="K40:K58" si="7">J40/121887</f>
        <v>6.235283500291253E-4</v>
      </c>
    </row>
    <row r="41" spans="1:12">
      <c r="A41" s="87"/>
      <c r="B41" s="84"/>
      <c r="C41" s="40" t="s">
        <v>260</v>
      </c>
      <c r="D41" s="41">
        <v>103188673</v>
      </c>
      <c r="E41" s="41">
        <v>103188698</v>
      </c>
      <c r="F41" s="50" t="s">
        <v>221</v>
      </c>
      <c r="G41" s="40" t="s">
        <v>193</v>
      </c>
      <c r="H41" s="40">
        <f t="shared" si="5"/>
        <v>103188573</v>
      </c>
      <c r="I41" s="40">
        <f t="shared" si="6"/>
        <v>103188798</v>
      </c>
      <c r="J41" s="40">
        <v>73</v>
      </c>
      <c r="K41" s="62">
        <f t="shared" si="7"/>
        <v>5.9891538884376512E-4</v>
      </c>
    </row>
    <row r="42" spans="1:12">
      <c r="A42" s="87"/>
      <c r="B42" s="84"/>
      <c r="C42" s="40" t="s">
        <v>261</v>
      </c>
      <c r="D42" s="41">
        <v>100050856</v>
      </c>
      <c r="E42" s="41">
        <v>100050881</v>
      </c>
      <c r="F42" s="50" t="s">
        <v>222</v>
      </c>
      <c r="G42" s="40" t="s">
        <v>220</v>
      </c>
      <c r="H42" s="40">
        <f t="shared" si="5"/>
        <v>100050756</v>
      </c>
      <c r="I42" s="40">
        <f t="shared" si="6"/>
        <v>100050981</v>
      </c>
      <c r="J42" s="40">
        <v>56</v>
      </c>
      <c r="K42" s="62">
        <f t="shared" si="7"/>
        <v>4.5944194212672391E-4</v>
      </c>
    </row>
    <row r="43" spans="1:12">
      <c r="A43" s="87"/>
      <c r="B43" s="84"/>
      <c r="C43" s="40" t="s">
        <v>263</v>
      </c>
      <c r="D43" s="41">
        <v>153391785</v>
      </c>
      <c r="E43" s="41">
        <v>153391810</v>
      </c>
      <c r="F43" s="50" t="s">
        <v>223</v>
      </c>
      <c r="G43" s="40" t="s">
        <v>174</v>
      </c>
      <c r="H43" s="40">
        <f t="shared" si="5"/>
        <v>153391685</v>
      </c>
      <c r="I43" s="40">
        <f t="shared" si="6"/>
        <v>153391910</v>
      </c>
      <c r="J43" s="40">
        <v>83</v>
      </c>
      <c r="K43" s="62">
        <f t="shared" si="7"/>
        <v>6.8095859279496585E-4</v>
      </c>
    </row>
    <row r="44" spans="1:12">
      <c r="A44" s="87"/>
      <c r="B44" s="84"/>
      <c r="C44" s="40" t="s">
        <v>270</v>
      </c>
      <c r="D44" s="41">
        <v>13313745</v>
      </c>
      <c r="E44" s="41">
        <v>13313770</v>
      </c>
      <c r="F44" s="50" t="s">
        <v>224</v>
      </c>
      <c r="G44" s="40" t="s">
        <v>225</v>
      </c>
      <c r="H44" s="40">
        <f t="shared" si="5"/>
        <v>13313645</v>
      </c>
      <c r="I44" s="40">
        <f t="shared" si="6"/>
        <v>13313870</v>
      </c>
      <c r="J44" s="40">
        <v>16</v>
      </c>
      <c r="K44" s="62">
        <f t="shared" si="7"/>
        <v>1.3126912632192112E-4</v>
      </c>
    </row>
    <row r="45" spans="1:12">
      <c r="A45" s="87"/>
      <c r="B45" s="84"/>
      <c r="C45" s="40" t="s">
        <v>297</v>
      </c>
      <c r="D45" s="41">
        <v>106211235</v>
      </c>
      <c r="E45" s="41">
        <v>106211260</v>
      </c>
      <c r="F45" s="50" t="s">
        <v>226</v>
      </c>
      <c r="G45" s="40" t="s">
        <v>209</v>
      </c>
      <c r="H45" s="40">
        <f t="shared" si="5"/>
        <v>106211135</v>
      </c>
      <c r="I45" s="40">
        <f t="shared" si="6"/>
        <v>106211360</v>
      </c>
      <c r="J45" s="40">
        <v>13</v>
      </c>
      <c r="K45" s="62">
        <f t="shared" si="7"/>
        <v>1.0665616513656091E-4</v>
      </c>
    </row>
    <row r="46" spans="1:12">
      <c r="A46" s="87"/>
      <c r="B46" s="84"/>
      <c r="C46" s="40" t="s">
        <v>309</v>
      </c>
      <c r="D46" s="41">
        <v>74653928</v>
      </c>
      <c r="E46" s="41">
        <v>74653953</v>
      </c>
      <c r="F46" s="50" t="s">
        <v>227</v>
      </c>
      <c r="G46" s="40" t="s">
        <v>180</v>
      </c>
      <c r="H46" s="40">
        <f t="shared" si="5"/>
        <v>74653828</v>
      </c>
      <c r="I46" s="40">
        <f t="shared" si="6"/>
        <v>74654053</v>
      </c>
      <c r="J46" s="40">
        <v>10</v>
      </c>
      <c r="K46" s="62">
        <f t="shared" si="7"/>
        <v>8.2043203951200696E-5</v>
      </c>
    </row>
    <row r="47" spans="1:12">
      <c r="A47" s="87"/>
      <c r="B47" s="84"/>
      <c r="C47" s="40" t="s">
        <v>321</v>
      </c>
      <c r="D47" s="41">
        <v>104290321</v>
      </c>
      <c r="E47" s="41">
        <v>104290346</v>
      </c>
      <c r="F47" s="50" t="s">
        <v>228</v>
      </c>
      <c r="G47" s="40" t="s">
        <v>193</v>
      </c>
      <c r="H47" s="40">
        <f t="shared" si="5"/>
        <v>104290221</v>
      </c>
      <c r="I47" s="40">
        <f t="shared" si="6"/>
        <v>104290446</v>
      </c>
      <c r="J47" s="40">
        <v>10</v>
      </c>
      <c r="K47" s="62">
        <f t="shared" si="7"/>
        <v>8.2043203951200696E-5</v>
      </c>
    </row>
    <row r="48" spans="1:12">
      <c r="A48" s="87"/>
      <c r="B48" s="84"/>
      <c r="C48" s="40" t="s">
        <v>323</v>
      </c>
      <c r="D48" s="41">
        <v>6962865</v>
      </c>
      <c r="E48" s="41">
        <v>6962890</v>
      </c>
      <c r="F48" s="50" t="s">
        <v>229</v>
      </c>
      <c r="G48" s="40" t="s">
        <v>209</v>
      </c>
      <c r="H48" s="40">
        <f t="shared" si="5"/>
        <v>6962765</v>
      </c>
      <c r="I48" s="40">
        <f t="shared" si="6"/>
        <v>6962990</v>
      </c>
      <c r="J48" s="40">
        <v>10</v>
      </c>
      <c r="K48" s="62">
        <f t="shared" si="7"/>
        <v>8.2043203951200696E-5</v>
      </c>
    </row>
    <row r="49" spans="1:12">
      <c r="A49" s="87"/>
      <c r="B49" s="84"/>
      <c r="C49" s="40" t="s">
        <v>325</v>
      </c>
      <c r="D49" s="41">
        <v>109535855</v>
      </c>
      <c r="E49" s="41">
        <v>109535880</v>
      </c>
      <c r="F49" s="50" t="s">
        <v>230</v>
      </c>
      <c r="G49" s="40" t="s">
        <v>209</v>
      </c>
      <c r="H49" s="40">
        <f t="shared" si="5"/>
        <v>109535755</v>
      </c>
      <c r="I49" s="40">
        <f t="shared" si="6"/>
        <v>109535980</v>
      </c>
      <c r="J49" s="40">
        <v>7</v>
      </c>
      <c r="K49" s="62">
        <f t="shared" si="7"/>
        <v>5.7430242765840488E-5</v>
      </c>
    </row>
    <row r="50" spans="1:12">
      <c r="A50" s="87"/>
      <c r="B50" s="84"/>
      <c r="C50" s="40" t="s">
        <v>327</v>
      </c>
      <c r="D50" s="41">
        <v>20192362</v>
      </c>
      <c r="E50" s="41">
        <v>20192387</v>
      </c>
      <c r="F50" s="50" t="s">
        <v>231</v>
      </c>
      <c r="G50" s="40" t="s">
        <v>232</v>
      </c>
      <c r="H50" s="40">
        <f t="shared" si="5"/>
        <v>20192262</v>
      </c>
      <c r="I50" s="40">
        <f t="shared" si="6"/>
        <v>20192487</v>
      </c>
      <c r="J50" s="40">
        <v>11</v>
      </c>
      <c r="K50" s="62">
        <f t="shared" si="7"/>
        <v>9.0247524346320776E-5</v>
      </c>
    </row>
    <row r="51" spans="1:12">
      <c r="A51" s="87"/>
      <c r="B51" s="84"/>
      <c r="C51" s="40" t="s">
        <v>328</v>
      </c>
      <c r="D51" s="41">
        <v>125044296</v>
      </c>
      <c r="E51" s="41">
        <v>125044321</v>
      </c>
      <c r="F51" s="50" t="s">
        <v>233</v>
      </c>
      <c r="G51" s="40" t="s">
        <v>169</v>
      </c>
      <c r="H51" s="40">
        <f t="shared" si="5"/>
        <v>125044196</v>
      </c>
      <c r="I51" s="40">
        <f t="shared" si="6"/>
        <v>125044421</v>
      </c>
      <c r="J51" s="40">
        <v>6</v>
      </c>
      <c r="K51" s="62">
        <f t="shared" si="7"/>
        <v>4.9225922370720421E-5</v>
      </c>
    </row>
    <row r="52" spans="1:12">
      <c r="A52" s="87"/>
      <c r="B52" s="84"/>
      <c r="C52" s="40" t="s">
        <v>330</v>
      </c>
      <c r="D52" s="41">
        <v>13400273</v>
      </c>
      <c r="E52" s="41">
        <v>13400298</v>
      </c>
      <c r="F52" s="50" t="s">
        <v>234</v>
      </c>
      <c r="G52" s="40" t="s">
        <v>209</v>
      </c>
      <c r="H52" s="40">
        <f t="shared" si="5"/>
        <v>13400173</v>
      </c>
      <c r="I52" s="40">
        <f t="shared" si="6"/>
        <v>13400398</v>
      </c>
      <c r="J52" s="40">
        <v>4</v>
      </c>
      <c r="K52" s="62">
        <f t="shared" si="7"/>
        <v>3.2817281580480281E-5</v>
      </c>
    </row>
    <row r="53" spans="1:12">
      <c r="A53" s="87"/>
      <c r="B53" s="84"/>
      <c r="C53" s="40" t="s">
        <v>332</v>
      </c>
      <c r="D53" s="41">
        <v>57293791</v>
      </c>
      <c r="E53" s="41">
        <v>57293816</v>
      </c>
      <c r="F53" s="50" t="s">
        <v>235</v>
      </c>
      <c r="G53" s="40" t="s">
        <v>174</v>
      </c>
      <c r="H53" s="40">
        <f t="shared" si="5"/>
        <v>57293691</v>
      </c>
      <c r="I53" s="40">
        <f t="shared" si="6"/>
        <v>57293916</v>
      </c>
      <c r="J53" s="40">
        <v>4</v>
      </c>
      <c r="K53" s="62">
        <f t="shared" si="7"/>
        <v>3.2817281580480281E-5</v>
      </c>
    </row>
    <row r="54" spans="1:12">
      <c r="A54" s="87"/>
      <c r="B54" s="84"/>
      <c r="C54" s="40" t="s">
        <v>334</v>
      </c>
      <c r="D54" s="41">
        <v>72413620</v>
      </c>
      <c r="E54" s="41">
        <v>72413645</v>
      </c>
      <c r="F54" s="50" t="s">
        <v>236</v>
      </c>
      <c r="G54" s="40" t="s">
        <v>167</v>
      </c>
      <c r="H54" s="40">
        <f t="shared" si="5"/>
        <v>72413520</v>
      </c>
      <c r="I54" s="40">
        <f t="shared" si="6"/>
        <v>72413745</v>
      </c>
      <c r="J54" s="40">
        <v>4</v>
      </c>
      <c r="K54" s="62">
        <f t="shared" si="7"/>
        <v>3.2817281580480281E-5</v>
      </c>
    </row>
    <row r="55" spans="1:12">
      <c r="A55" s="87"/>
      <c r="B55" s="84"/>
      <c r="C55" s="40" t="s">
        <v>336</v>
      </c>
      <c r="D55" s="41">
        <v>82508038</v>
      </c>
      <c r="E55" s="41">
        <v>82508063</v>
      </c>
      <c r="F55" s="50" t="s">
        <v>237</v>
      </c>
      <c r="G55" s="40" t="s">
        <v>225</v>
      </c>
      <c r="H55" s="40">
        <f t="shared" si="5"/>
        <v>82507938</v>
      </c>
      <c r="I55" s="40">
        <f t="shared" si="6"/>
        <v>82508163</v>
      </c>
      <c r="J55" s="40">
        <v>8</v>
      </c>
      <c r="K55" s="62">
        <f t="shared" si="7"/>
        <v>6.5634563160960562E-5</v>
      </c>
    </row>
    <row r="56" spans="1:12">
      <c r="A56" s="87"/>
      <c r="B56" s="84"/>
      <c r="C56" s="40" t="s">
        <v>338</v>
      </c>
      <c r="D56" s="41">
        <v>44781539</v>
      </c>
      <c r="E56" s="41">
        <v>44781564</v>
      </c>
      <c r="F56" s="50" t="s">
        <v>238</v>
      </c>
      <c r="G56" s="40" t="s">
        <v>209</v>
      </c>
      <c r="H56" s="40">
        <f t="shared" si="5"/>
        <v>44781439</v>
      </c>
      <c r="I56" s="40">
        <f t="shared" si="6"/>
        <v>44781664</v>
      </c>
      <c r="J56" s="40">
        <v>3</v>
      </c>
      <c r="K56" s="62">
        <f t="shared" si="7"/>
        <v>2.4612961185360211E-5</v>
      </c>
    </row>
    <row r="57" spans="1:12">
      <c r="A57" s="87"/>
      <c r="B57" s="84"/>
      <c r="C57" s="40" t="s">
        <v>340</v>
      </c>
      <c r="D57" s="41">
        <v>159264697</v>
      </c>
      <c r="E57" s="41">
        <v>159264722</v>
      </c>
      <c r="F57" s="50" t="s">
        <v>239</v>
      </c>
      <c r="G57" s="40" t="s">
        <v>174</v>
      </c>
      <c r="H57" s="40">
        <f t="shared" si="5"/>
        <v>159264597</v>
      </c>
      <c r="I57" s="40">
        <f t="shared" si="6"/>
        <v>159264822</v>
      </c>
      <c r="J57" s="40">
        <v>3</v>
      </c>
      <c r="K57" s="62">
        <f t="shared" si="7"/>
        <v>2.4612961185360211E-5</v>
      </c>
    </row>
    <row r="58" spans="1:12">
      <c r="A58" s="87"/>
      <c r="B58" s="83"/>
      <c r="C58" s="40" t="s">
        <v>414</v>
      </c>
      <c r="D58" s="45">
        <v>36021271</v>
      </c>
      <c r="E58" s="45">
        <v>36021296</v>
      </c>
      <c r="F58" s="46" t="s">
        <v>240</v>
      </c>
      <c r="G58" s="44" t="s">
        <v>193</v>
      </c>
      <c r="H58" s="44">
        <f t="shared" si="5"/>
        <v>36021171</v>
      </c>
      <c r="I58" s="44">
        <f t="shared" si="6"/>
        <v>36021396</v>
      </c>
      <c r="J58" s="44">
        <v>4</v>
      </c>
      <c r="K58" s="62">
        <f t="shared" si="7"/>
        <v>3.2817281580480281E-5</v>
      </c>
      <c r="L58" s="64">
        <f>SUM(K39:K58)</f>
        <v>4.2498379646721957E-3</v>
      </c>
    </row>
    <row r="59" spans="1:12">
      <c r="A59" s="87"/>
      <c r="B59" s="82" t="s">
        <v>455</v>
      </c>
      <c r="C59" s="35" t="s">
        <v>161</v>
      </c>
      <c r="D59" s="36">
        <v>105692843</v>
      </c>
      <c r="E59" s="36">
        <v>105692867</v>
      </c>
      <c r="F59" s="38" t="s">
        <v>241</v>
      </c>
      <c r="G59" s="35" t="s">
        <v>220</v>
      </c>
      <c r="H59" s="35">
        <f t="shared" si="5"/>
        <v>105692743</v>
      </c>
      <c r="I59" s="35">
        <f t="shared" si="6"/>
        <v>105692967</v>
      </c>
      <c r="J59" s="35">
        <v>97187</v>
      </c>
      <c r="K59" s="62"/>
    </row>
    <row r="60" spans="1:12">
      <c r="A60" s="87"/>
      <c r="B60" s="84"/>
      <c r="C60" s="40" t="s">
        <v>166</v>
      </c>
      <c r="D60" s="41">
        <v>124646172</v>
      </c>
      <c r="E60" s="41">
        <v>124646197</v>
      </c>
      <c r="F60" s="50" t="s">
        <v>242</v>
      </c>
      <c r="G60" s="40" t="s">
        <v>220</v>
      </c>
      <c r="H60" s="40">
        <f t="shared" si="5"/>
        <v>124646072</v>
      </c>
      <c r="I60" s="40">
        <f t="shared" si="6"/>
        <v>124646297</v>
      </c>
      <c r="J60" s="40">
        <v>99</v>
      </c>
      <c r="K60" s="62">
        <f>J60/97187</f>
        <v>1.0186547583524545E-3</v>
      </c>
    </row>
    <row r="61" spans="1:12">
      <c r="A61" s="87"/>
      <c r="B61" s="84"/>
      <c r="C61" s="40" t="s">
        <v>168</v>
      </c>
      <c r="D61" s="41">
        <v>106604130</v>
      </c>
      <c r="E61" s="41">
        <v>106604155</v>
      </c>
      <c r="F61" s="50" t="s">
        <v>243</v>
      </c>
      <c r="G61" s="40" t="s">
        <v>167</v>
      </c>
      <c r="H61" s="40">
        <f t="shared" si="5"/>
        <v>106604030</v>
      </c>
      <c r="I61" s="40">
        <f t="shared" si="6"/>
        <v>106604255</v>
      </c>
      <c r="J61" s="40">
        <v>11</v>
      </c>
      <c r="K61" s="62">
        <f t="shared" ref="K61:K62" si="8">J61/97187</f>
        <v>1.1318386203916161E-4</v>
      </c>
    </row>
    <row r="62" spans="1:12">
      <c r="A62" s="87"/>
      <c r="B62" s="83"/>
      <c r="C62" s="40" t="s">
        <v>173</v>
      </c>
      <c r="D62" s="41">
        <v>50469254</v>
      </c>
      <c r="E62" s="41">
        <v>50469279</v>
      </c>
      <c r="F62" s="50" t="s">
        <v>244</v>
      </c>
      <c r="G62" s="40" t="s">
        <v>245</v>
      </c>
      <c r="H62" s="40">
        <f t="shared" si="5"/>
        <v>50469154</v>
      </c>
      <c r="I62" s="40">
        <f t="shared" si="6"/>
        <v>50469379</v>
      </c>
      <c r="J62" s="40">
        <v>12</v>
      </c>
      <c r="K62" s="62">
        <f t="shared" si="8"/>
        <v>1.2347330404272177E-4</v>
      </c>
      <c r="L62" s="64">
        <f>SUM(K60:K62)</f>
        <v>1.2553119244343379E-3</v>
      </c>
    </row>
    <row r="63" spans="1:12">
      <c r="A63" s="87"/>
      <c r="B63" s="82" t="s">
        <v>466</v>
      </c>
      <c r="C63" s="35" t="s">
        <v>161</v>
      </c>
      <c r="D63" s="36">
        <v>105692843</v>
      </c>
      <c r="E63" s="36">
        <v>105692867</v>
      </c>
      <c r="F63" s="38" t="s">
        <v>241</v>
      </c>
      <c r="G63" s="35" t="s">
        <v>220</v>
      </c>
      <c r="H63" s="35">
        <f t="shared" si="5"/>
        <v>105692743</v>
      </c>
      <c r="I63" s="35">
        <f t="shared" si="6"/>
        <v>105692967</v>
      </c>
      <c r="J63" s="35">
        <v>60467</v>
      </c>
      <c r="K63" s="62"/>
    </row>
    <row r="64" spans="1:12">
      <c r="A64" s="87"/>
      <c r="B64" s="84"/>
      <c r="C64" s="40" t="s">
        <v>166</v>
      </c>
      <c r="D64" s="41">
        <v>124646172</v>
      </c>
      <c r="E64" s="41">
        <v>124646197</v>
      </c>
      <c r="F64" s="50" t="s">
        <v>242</v>
      </c>
      <c r="G64" s="40" t="s">
        <v>220</v>
      </c>
      <c r="H64" s="40">
        <f t="shared" si="5"/>
        <v>124646072</v>
      </c>
      <c r="I64" s="40">
        <f t="shared" si="6"/>
        <v>124646297</v>
      </c>
      <c r="J64" s="40">
        <v>24</v>
      </c>
      <c r="K64" s="62">
        <f>J64/60467</f>
        <v>3.9691071162783006E-4</v>
      </c>
    </row>
    <row r="65" spans="1:12">
      <c r="A65" s="87"/>
      <c r="B65" s="84"/>
      <c r="C65" s="40" t="s">
        <v>168</v>
      </c>
      <c r="D65" s="41">
        <v>106604130</v>
      </c>
      <c r="E65" s="41">
        <v>106604155</v>
      </c>
      <c r="F65" s="50" t="s">
        <v>243</v>
      </c>
      <c r="G65" s="40" t="s">
        <v>167</v>
      </c>
      <c r="H65" s="40">
        <f t="shared" si="5"/>
        <v>106604030</v>
      </c>
      <c r="I65" s="40">
        <f t="shared" si="6"/>
        <v>106604255</v>
      </c>
      <c r="J65" s="40">
        <v>6</v>
      </c>
      <c r="K65" s="62">
        <f>J65/60467</f>
        <v>9.9227677906957515E-5</v>
      </c>
      <c r="L65" s="64">
        <f>SUM(K64:K65)</f>
        <v>4.9613838953478759E-4</v>
      </c>
    </row>
    <row r="66" spans="1:12">
      <c r="A66" s="87"/>
      <c r="B66" s="54" t="s">
        <v>478</v>
      </c>
      <c r="C66" s="54" t="s">
        <v>161</v>
      </c>
      <c r="D66" s="55">
        <v>105692838</v>
      </c>
      <c r="E66" s="55">
        <v>105692861</v>
      </c>
      <c r="F66" s="59" t="s">
        <v>247</v>
      </c>
      <c r="G66" s="54" t="s">
        <v>219</v>
      </c>
      <c r="H66" s="54">
        <f t="shared" ref="H66:H97" si="9">D66-100</f>
        <v>105692738</v>
      </c>
      <c r="I66" s="54">
        <f t="shared" ref="I66:I97" si="10">E66+100</f>
        <v>105692961</v>
      </c>
      <c r="J66" s="54">
        <v>7208</v>
      </c>
      <c r="K66" s="62"/>
    </row>
    <row r="67" spans="1:12">
      <c r="A67" s="87"/>
      <c r="B67" s="44" t="s">
        <v>248</v>
      </c>
      <c r="C67" s="44" t="s">
        <v>161</v>
      </c>
      <c r="D67" s="45">
        <v>105692847</v>
      </c>
      <c r="E67" s="45">
        <v>105692870</v>
      </c>
      <c r="F67" s="46" t="s">
        <v>249</v>
      </c>
      <c r="G67" s="44" t="s">
        <v>220</v>
      </c>
      <c r="H67" s="44">
        <f t="shared" si="9"/>
        <v>105692747</v>
      </c>
      <c r="I67" s="44">
        <f t="shared" si="10"/>
        <v>105692970</v>
      </c>
      <c r="J67" s="44">
        <v>233962</v>
      </c>
      <c r="K67" s="62"/>
    </row>
    <row r="68" spans="1:12">
      <c r="A68" s="87"/>
      <c r="B68" s="48" t="s">
        <v>431</v>
      </c>
      <c r="C68" s="40" t="s">
        <v>161</v>
      </c>
      <c r="D68" s="41">
        <v>105692836</v>
      </c>
      <c r="E68" s="41">
        <v>105692863</v>
      </c>
      <c r="F68" s="50" t="s">
        <v>250</v>
      </c>
      <c r="G68" s="40" t="s">
        <v>220</v>
      </c>
      <c r="H68" s="40">
        <f t="shared" si="9"/>
        <v>105692736</v>
      </c>
      <c r="I68" s="40">
        <f t="shared" si="10"/>
        <v>105692963</v>
      </c>
      <c r="J68" s="40">
        <v>50366</v>
      </c>
      <c r="K68" s="62"/>
    </row>
    <row r="69" spans="1:12">
      <c r="A69" s="87"/>
      <c r="B69" s="54" t="s">
        <v>485</v>
      </c>
      <c r="C69" s="54" t="s">
        <v>161</v>
      </c>
      <c r="D69" s="55">
        <v>105692847</v>
      </c>
      <c r="E69" s="55">
        <v>105692870</v>
      </c>
      <c r="F69" s="59" t="s">
        <v>249</v>
      </c>
      <c r="G69" s="54" t="s">
        <v>219</v>
      </c>
      <c r="H69" s="54">
        <f t="shared" si="9"/>
        <v>105692747</v>
      </c>
      <c r="I69" s="54">
        <f t="shared" si="10"/>
        <v>105692970</v>
      </c>
      <c r="J69" s="54">
        <v>208857</v>
      </c>
      <c r="K69" s="62"/>
    </row>
    <row r="70" spans="1:12">
      <c r="A70" s="87"/>
      <c r="B70" s="82" t="s">
        <v>251</v>
      </c>
      <c r="C70" s="40" t="s">
        <v>161</v>
      </c>
      <c r="D70" s="41">
        <v>105692842</v>
      </c>
      <c r="E70" s="41">
        <v>105692864</v>
      </c>
      <c r="F70" s="50" t="s">
        <v>252</v>
      </c>
      <c r="G70" s="40" t="s">
        <v>219</v>
      </c>
      <c r="H70" s="40">
        <f t="shared" si="9"/>
        <v>105692742</v>
      </c>
      <c r="I70" s="40">
        <f t="shared" si="10"/>
        <v>105692964</v>
      </c>
      <c r="J70" s="40">
        <v>102921</v>
      </c>
      <c r="K70" s="62"/>
    </row>
    <row r="71" spans="1:12">
      <c r="A71" s="88"/>
      <c r="B71" s="83"/>
      <c r="C71" s="44" t="s">
        <v>166</v>
      </c>
      <c r="D71" s="45">
        <v>10183742</v>
      </c>
      <c r="E71" s="45">
        <v>10183765</v>
      </c>
      <c r="F71" s="46" t="s">
        <v>253</v>
      </c>
      <c r="G71" s="44" t="s">
        <v>178</v>
      </c>
      <c r="H71" s="44">
        <f t="shared" si="9"/>
        <v>10183642</v>
      </c>
      <c r="I71" s="44">
        <f t="shared" si="10"/>
        <v>10183865</v>
      </c>
      <c r="J71" s="44">
        <v>138</v>
      </c>
      <c r="K71" s="62">
        <f>J71/J70</f>
        <v>1.3408342320809165E-3</v>
      </c>
      <c r="L71" s="64">
        <v>1.3408342320809165E-3</v>
      </c>
    </row>
    <row r="72" spans="1:12">
      <c r="A72" s="89" t="s">
        <v>254</v>
      </c>
      <c r="B72" s="82" t="s">
        <v>444</v>
      </c>
      <c r="C72" s="35" t="s">
        <v>255</v>
      </c>
      <c r="D72" s="36">
        <v>105182847</v>
      </c>
      <c r="E72" s="36">
        <v>105182871</v>
      </c>
      <c r="F72" s="38" t="s">
        <v>256</v>
      </c>
      <c r="G72" s="35" t="s">
        <v>174</v>
      </c>
      <c r="H72" s="35">
        <f t="shared" si="9"/>
        <v>105182747</v>
      </c>
      <c r="I72" s="35">
        <f t="shared" si="10"/>
        <v>105182971</v>
      </c>
      <c r="J72" s="35">
        <v>59993</v>
      </c>
      <c r="K72" s="62"/>
    </row>
    <row r="73" spans="1:12">
      <c r="A73" s="85"/>
      <c r="B73" s="84"/>
      <c r="C73" s="40" t="s">
        <v>166</v>
      </c>
      <c r="D73" s="41">
        <v>104655589</v>
      </c>
      <c r="E73" s="41">
        <v>104655614</v>
      </c>
      <c r="F73" s="50" t="s">
        <v>259</v>
      </c>
      <c r="G73" s="40" t="s">
        <v>174</v>
      </c>
      <c r="H73" s="40">
        <f t="shared" si="9"/>
        <v>104655489</v>
      </c>
      <c r="I73" s="40">
        <f t="shared" si="10"/>
        <v>104655714</v>
      </c>
      <c r="J73" s="40">
        <v>26</v>
      </c>
      <c r="K73" s="62">
        <f t="shared" ref="K73:K75" si="11">J73/59993</f>
        <v>4.3338389478772522E-4</v>
      </c>
    </row>
    <row r="74" spans="1:12">
      <c r="A74" s="85"/>
      <c r="B74" s="84"/>
      <c r="C74" s="40" t="s">
        <v>258</v>
      </c>
      <c r="D74" s="41">
        <v>67546294</v>
      </c>
      <c r="E74" s="41">
        <v>67546319</v>
      </c>
      <c r="F74" s="50" t="s">
        <v>262</v>
      </c>
      <c r="G74" s="40" t="s">
        <v>212</v>
      </c>
      <c r="H74" s="40">
        <f t="shared" si="9"/>
        <v>67546194</v>
      </c>
      <c r="I74" s="40">
        <f t="shared" si="10"/>
        <v>67546419</v>
      </c>
      <c r="J74" s="40">
        <v>28</v>
      </c>
      <c r="K74" s="62">
        <f t="shared" si="11"/>
        <v>4.6672111746370409E-4</v>
      </c>
    </row>
    <row r="75" spans="1:12">
      <c r="A75" s="85"/>
      <c r="B75" s="83"/>
      <c r="C75" s="40" t="s">
        <v>260</v>
      </c>
      <c r="D75" s="45">
        <v>37333811</v>
      </c>
      <c r="E75" s="45">
        <v>37333836</v>
      </c>
      <c r="F75" s="46" t="s">
        <v>264</v>
      </c>
      <c r="G75" s="44" t="s">
        <v>265</v>
      </c>
      <c r="H75" s="44">
        <f t="shared" si="9"/>
        <v>37333711</v>
      </c>
      <c r="I75" s="44">
        <f t="shared" si="10"/>
        <v>37333936</v>
      </c>
      <c r="J75" s="44">
        <v>10</v>
      </c>
      <c r="K75" s="62">
        <f t="shared" si="11"/>
        <v>1.6668611337989432E-4</v>
      </c>
      <c r="L75" s="64">
        <f>SUM(K73:K75)</f>
        <v>1.0667911256313236E-3</v>
      </c>
    </row>
    <row r="76" spans="1:12">
      <c r="A76" s="85"/>
      <c r="B76" s="58" t="s">
        <v>456</v>
      </c>
      <c r="C76" s="54" t="s">
        <v>161</v>
      </c>
      <c r="D76" s="55">
        <v>105182832</v>
      </c>
      <c r="E76" s="55">
        <v>105182856</v>
      </c>
      <c r="F76" s="59" t="s">
        <v>266</v>
      </c>
      <c r="G76" s="54" t="s">
        <v>174</v>
      </c>
      <c r="H76" s="54">
        <f t="shared" si="9"/>
        <v>105182732</v>
      </c>
      <c r="I76" s="54">
        <f t="shared" si="10"/>
        <v>105182956</v>
      </c>
      <c r="J76" s="54">
        <v>23958</v>
      </c>
      <c r="K76" s="62"/>
    </row>
    <row r="77" spans="1:12">
      <c r="A77" s="85"/>
      <c r="B77" s="58" t="s">
        <v>467</v>
      </c>
      <c r="C77" s="54" t="s">
        <v>161</v>
      </c>
      <c r="D77" s="55">
        <v>105182832</v>
      </c>
      <c r="E77" s="55">
        <v>105182856</v>
      </c>
      <c r="F77" s="59" t="s">
        <v>266</v>
      </c>
      <c r="G77" s="54" t="s">
        <v>174</v>
      </c>
      <c r="H77" s="54">
        <f t="shared" si="9"/>
        <v>105182732</v>
      </c>
      <c r="I77" s="54">
        <f t="shared" si="10"/>
        <v>105182956</v>
      </c>
      <c r="J77" s="54">
        <v>72644</v>
      </c>
      <c r="K77" s="62"/>
    </row>
    <row r="78" spans="1:12">
      <c r="A78" s="85"/>
      <c r="B78" s="84" t="s">
        <v>479</v>
      </c>
      <c r="C78" s="40" t="s">
        <v>161</v>
      </c>
      <c r="D78" s="41">
        <v>105182839</v>
      </c>
      <c r="E78" s="41">
        <v>105182862</v>
      </c>
      <c r="F78" s="50" t="s">
        <v>267</v>
      </c>
      <c r="G78" s="40" t="s">
        <v>174</v>
      </c>
      <c r="H78" s="40">
        <f t="shared" si="9"/>
        <v>105182739</v>
      </c>
      <c r="I78" s="40">
        <f t="shared" si="10"/>
        <v>105182962</v>
      </c>
      <c r="J78" s="40">
        <v>17330</v>
      </c>
      <c r="K78" s="62"/>
    </row>
    <row r="79" spans="1:12">
      <c r="A79" s="85"/>
      <c r="B79" s="84"/>
      <c r="C79" s="40" t="s">
        <v>166</v>
      </c>
      <c r="D79" s="41">
        <v>154629865</v>
      </c>
      <c r="E79" s="41">
        <v>154629889</v>
      </c>
      <c r="F79" s="50" t="s">
        <v>268</v>
      </c>
      <c r="G79" s="40" t="s">
        <v>174</v>
      </c>
      <c r="H79" s="40">
        <f t="shared" si="9"/>
        <v>154629765</v>
      </c>
      <c r="I79" s="40">
        <f t="shared" si="10"/>
        <v>154629989</v>
      </c>
      <c r="J79" s="40">
        <v>21</v>
      </c>
      <c r="K79" s="62">
        <f>J79/17330</f>
        <v>1.2117714945181766E-3</v>
      </c>
    </row>
    <row r="80" spans="1:12">
      <c r="A80" s="85"/>
      <c r="B80" s="84"/>
      <c r="C80" s="40" t="s">
        <v>258</v>
      </c>
      <c r="D80" s="41">
        <v>127764758</v>
      </c>
      <c r="E80" s="41">
        <v>127764782</v>
      </c>
      <c r="F80" s="50" t="s">
        <v>269</v>
      </c>
      <c r="G80" s="40" t="s">
        <v>245</v>
      </c>
      <c r="H80" s="40">
        <f t="shared" si="9"/>
        <v>127764658</v>
      </c>
      <c r="I80" s="40">
        <f t="shared" si="10"/>
        <v>127764882</v>
      </c>
      <c r="J80" s="40">
        <v>7</v>
      </c>
      <c r="K80" s="62">
        <f t="shared" ref="K80:K82" si="12">J80/17330</f>
        <v>4.0392383150605887E-4</v>
      </c>
    </row>
    <row r="81" spans="1:12">
      <c r="A81" s="85"/>
      <c r="B81" s="84"/>
      <c r="C81" s="40" t="s">
        <v>260</v>
      </c>
      <c r="D81" s="65">
        <v>63608463</v>
      </c>
      <c r="E81" s="65">
        <v>63608487</v>
      </c>
      <c r="F81" s="50" t="s">
        <v>424</v>
      </c>
      <c r="G81" s="66" t="s">
        <v>209</v>
      </c>
      <c r="H81" s="40">
        <f t="shared" si="9"/>
        <v>63608363</v>
      </c>
      <c r="I81" s="40">
        <f t="shared" si="10"/>
        <v>63608587</v>
      </c>
      <c r="J81" s="40">
        <v>4</v>
      </c>
      <c r="K81" s="62">
        <f t="shared" si="12"/>
        <v>2.3081361800346219E-4</v>
      </c>
    </row>
    <row r="82" spans="1:12">
      <c r="A82" s="85"/>
      <c r="B82" s="83"/>
      <c r="C82" s="44" t="s">
        <v>261</v>
      </c>
      <c r="D82" s="45">
        <v>44093739</v>
      </c>
      <c r="E82" s="45">
        <v>44093763</v>
      </c>
      <c r="F82" s="46" t="s">
        <v>271</v>
      </c>
      <c r="G82" s="44" t="s">
        <v>265</v>
      </c>
      <c r="H82" s="44">
        <f t="shared" si="9"/>
        <v>44093639</v>
      </c>
      <c r="I82" s="44">
        <f t="shared" si="10"/>
        <v>44093863</v>
      </c>
      <c r="J82" s="44">
        <v>4</v>
      </c>
      <c r="K82" s="62">
        <f t="shared" si="12"/>
        <v>2.3081361800346219E-4</v>
      </c>
      <c r="L82" s="64">
        <f>SUM(K79:K82)</f>
        <v>2.0773225620311598E-3</v>
      </c>
    </row>
    <row r="83" spans="1:12">
      <c r="A83" s="85"/>
      <c r="B83" s="58" t="s">
        <v>272</v>
      </c>
      <c r="C83" s="54" t="s">
        <v>161</v>
      </c>
      <c r="D83" s="55">
        <v>105182848</v>
      </c>
      <c r="E83" s="55">
        <v>105182871</v>
      </c>
      <c r="F83" s="59" t="s">
        <v>273</v>
      </c>
      <c r="G83" s="54" t="s">
        <v>274</v>
      </c>
      <c r="H83" s="54">
        <f t="shared" si="9"/>
        <v>105182748</v>
      </c>
      <c r="I83" s="54">
        <f t="shared" si="10"/>
        <v>105182971</v>
      </c>
      <c r="J83" s="54">
        <v>227063</v>
      </c>
      <c r="K83" s="62"/>
    </row>
    <row r="84" spans="1:12">
      <c r="A84" s="85"/>
      <c r="B84" s="58" t="s">
        <v>432</v>
      </c>
      <c r="C84" s="54" t="s">
        <v>161</v>
      </c>
      <c r="D84" s="55">
        <v>105182845</v>
      </c>
      <c r="E84" s="55">
        <v>105182872</v>
      </c>
      <c r="F84" s="59" t="s">
        <v>275</v>
      </c>
      <c r="G84" s="54" t="s">
        <v>274</v>
      </c>
      <c r="H84" s="54">
        <f t="shared" si="9"/>
        <v>105182745</v>
      </c>
      <c r="I84" s="54">
        <f t="shared" si="10"/>
        <v>105182972</v>
      </c>
      <c r="J84" s="54">
        <v>322</v>
      </c>
      <c r="K84" s="62"/>
    </row>
    <row r="85" spans="1:12">
      <c r="A85" s="85"/>
      <c r="B85" s="58" t="s">
        <v>486</v>
      </c>
      <c r="C85" s="54" t="s">
        <v>161</v>
      </c>
      <c r="D85" s="55">
        <v>105182848</v>
      </c>
      <c r="E85" s="55">
        <v>105182871</v>
      </c>
      <c r="F85" s="59" t="s">
        <v>273</v>
      </c>
      <c r="G85" s="54" t="s">
        <v>274</v>
      </c>
      <c r="H85" s="54">
        <f t="shared" si="9"/>
        <v>105182748</v>
      </c>
      <c r="I85" s="54">
        <f t="shared" si="10"/>
        <v>105182971</v>
      </c>
      <c r="J85" s="54">
        <v>83311</v>
      </c>
      <c r="K85" s="62"/>
    </row>
    <row r="86" spans="1:12">
      <c r="A86" s="85"/>
      <c r="B86" s="82" t="s">
        <v>276</v>
      </c>
      <c r="C86" s="35" t="s">
        <v>161</v>
      </c>
      <c r="D86" s="36">
        <v>105182851</v>
      </c>
      <c r="E86" s="36">
        <v>105182829</v>
      </c>
      <c r="F86" s="38" t="s">
        <v>277</v>
      </c>
      <c r="G86" s="35" t="s">
        <v>174</v>
      </c>
      <c r="H86" s="35">
        <f t="shared" si="9"/>
        <v>105182751</v>
      </c>
      <c r="I86" s="35">
        <f t="shared" si="10"/>
        <v>105182929</v>
      </c>
      <c r="J86" s="35">
        <v>109496</v>
      </c>
      <c r="K86" s="62"/>
    </row>
    <row r="87" spans="1:12">
      <c r="A87" s="90"/>
      <c r="B87" s="83"/>
      <c r="C87" s="44" t="s">
        <v>166</v>
      </c>
      <c r="D87" s="45">
        <v>171569463</v>
      </c>
      <c r="E87" s="45">
        <v>171569486</v>
      </c>
      <c r="F87" s="46" t="s">
        <v>278</v>
      </c>
      <c r="G87" s="44" t="s">
        <v>209</v>
      </c>
      <c r="H87" s="44">
        <f t="shared" si="9"/>
        <v>171569363</v>
      </c>
      <c r="I87" s="44">
        <f t="shared" si="10"/>
        <v>171569586</v>
      </c>
      <c r="J87" s="44">
        <v>3</v>
      </c>
      <c r="K87" s="62">
        <f>J87/109496</f>
        <v>2.7398261123694015E-5</v>
      </c>
      <c r="L87" s="64">
        <v>2.7398261123694015E-5</v>
      </c>
    </row>
    <row r="88" spans="1:12">
      <c r="A88" s="91" t="s">
        <v>279</v>
      </c>
      <c r="B88" s="44" t="s">
        <v>445</v>
      </c>
      <c r="C88" s="44" t="s">
        <v>161</v>
      </c>
      <c r="D88" s="45">
        <v>77247157</v>
      </c>
      <c r="E88" s="45">
        <v>77247181</v>
      </c>
      <c r="F88" s="46" t="s">
        <v>280</v>
      </c>
      <c r="G88" s="54" t="s">
        <v>281</v>
      </c>
      <c r="H88" s="54">
        <f t="shared" si="9"/>
        <v>77247057</v>
      </c>
      <c r="I88" s="54">
        <f t="shared" si="10"/>
        <v>77247281</v>
      </c>
      <c r="J88" s="54">
        <v>39150</v>
      </c>
      <c r="K88" s="62"/>
    </row>
    <row r="89" spans="1:12">
      <c r="A89" s="91"/>
      <c r="B89" s="54" t="s">
        <v>457</v>
      </c>
      <c r="C89" s="54" t="s">
        <v>161</v>
      </c>
      <c r="D89" s="55">
        <v>77247167</v>
      </c>
      <c r="E89" s="55">
        <v>77247191</v>
      </c>
      <c r="F89" s="59" t="s">
        <v>282</v>
      </c>
      <c r="G89" s="54" t="s">
        <v>281</v>
      </c>
      <c r="H89" s="54">
        <f t="shared" si="9"/>
        <v>77247067</v>
      </c>
      <c r="I89" s="54">
        <f t="shared" si="10"/>
        <v>77247291</v>
      </c>
      <c r="J89" s="54">
        <v>69567</v>
      </c>
      <c r="K89" s="62"/>
    </row>
    <row r="90" spans="1:12">
      <c r="A90" s="91"/>
      <c r="B90" s="54" t="s">
        <v>468</v>
      </c>
      <c r="C90" s="54" t="s">
        <v>161</v>
      </c>
      <c r="D90" s="55">
        <v>77247167</v>
      </c>
      <c r="E90" s="55">
        <v>77247191</v>
      </c>
      <c r="F90" s="59" t="s">
        <v>282</v>
      </c>
      <c r="G90" s="54" t="s">
        <v>281</v>
      </c>
      <c r="H90" s="54">
        <f t="shared" si="9"/>
        <v>77247067</v>
      </c>
      <c r="I90" s="54">
        <f t="shared" si="10"/>
        <v>77247291</v>
      </c>
      <c r="J90" s="54">
        <v>49983</v>
      </c>
      <c r="K90" s="62"/>
    </row>
    <row r="91" spans="1:12">
      <c r="A91" s="91"/>
      <c r="B91" s="54" t="s">
        <v>480</v>
      </c>
      <c r="C91" s="54" t="s">
        <v>161</v>
      </c>
      <c r="D91" s="55">
        <v>77247140</v>
      </c>
      <c r="E91" s="55">
        <v>77247163</v>
      </c>
      <c r="F91" s="59" t="s">
        <v>283</v>
      </c>
      <c r="G91" s="54" t="s">
        <v>281</v>
      </c>
      <c r="H91" s="54">
        <f t="shared" si="9"/>
        <v>77247040</v>
      </c>
      <c r="I91" s="54">
        <f t="shared" si="10"/>
        <v>77247263</v>
      </c>
      <c r="J91" s="54">
        <v>8795</v>
      </c>
      <c r="K91" s="62"/>
    </row>
    <row r="92" spans="1:12">
      <c r="A92" s="91"/>
      <c r="B92" s="44" t="s">
        <v>284</v>
      </c>
      <c r="C92" s="44" t="s">
        <v>161</v>
      </c>
      <c r="D92" s="45">
        <v>77247158</v>
      </c>
      <c r="E92" s="45">
        <v>77247181</v>
      </c>
      <c r="F92" s="46" t="s">
        <v>285</v>
      </c>
      <c r="G92" s="54" t="s">
        <v>281</v>
      </c>
      <c r="H92" s="54">
        <f t="shared" si="9"/>
        <v>77247058</v>
      </c>
      <c r="I92" s="54">
        <f t="shared" si="10"/>
        <v>77247281</v>
      </c>
      <c r="J92" s="54">
        <v>1067</v>
      </c>
      <c r="K92" s="62"/>
    </row>
    <row r="93" spans="1:12">
      <c r="A93" s="91"/>
      <c r="B93" s="58" t="s">
        <v>433</v>
      </c>
      <c r="C93" s="54" t="s">
        <v>161</v>
      </c>
      <c r="D93" s="55">
        <v>77247147</v>
      </c>
      <c r="E93" s="55">
        <v>77247174</v>
      </c>
      <c r="F93" s="46" t="s">
        <v>286</v>
      </c>
      <c r="G93" s="44" t="s">
        <v>281</v>
      </c>
      <c r="H93" s="44">
        <f t="shared" si="9"/>
        <v>77247047</v>
      </c>
      <c r="I93" s="44">
        <f t="shared" si="10"/>
        <v>77247274</v>
      </c>
      <c r="J93" s="44">
        <v>2683</v>
      </c>
      <c r="K93" s="62"/>
    </row>
    <row r="94" spans="1:12">
      <c r="A94" s="91"/>
      <c r="B94" s="58" t="s">
        <v>487</v>
      </c>
      <c r="C94" s="54" t="s">
        <v>161</v>
      </c>
      <c r="D94" s="55">
        <v>77247158</v>
      </c>
      <c r="E94" s="55">
        <v>77247181</v>
      </c>
      <c r="F94" s="59" t="s">
        <v>285</v>
      </c>
      <c r="G94" s="54" t="s">
        <v>281</v>
      </c>
      <c r="H94" s="54">
        <f t="shared" si="9"/>
        <v>77247058</v>
      </c>
      <c r="I94" s="54">
        <f t="shared" si="10"/>
        <v>77247281</v>
      </c>
      <c r="J94" s="54">
        <v>188868</v>
      </c>
      <c r="K94" s="62"/>
    </row>
    <row r="95" spans="1:12">
      <c r="A95" s="91"/>
      <c r="B95" s="58" t="s">
        <v>287</v>
      </c>
      <c r="C95" s="54" t="s">
        <v>161</v>
      </c>
      <c r="D95" s="55">
        <v>77247153</v>
      </c>
      <c r="E95" s="55">
        <v>77247175</v>
      </c>
      <c r="F95" s="59" t="s">
        <v>288</v>
      </c>
      <c r="G95" s="54" t="s">
        <v>281</v>
      </c>
      <c r="H95" s="54">
        <f t="shared" si="9"/>
        <v>77247053</v>
      </c>
      <c r="I95" s="54">
        <f t="shared" si="10"/>
        <v>77247275</v>
      </c>
      <c r="J95" s="54">
        <v>110759</v>
      </c>
      <c r="K95" s="62"/>
    </row>
    <row r="96" spans="1:12">
      <c r="A96" s="92" t="s">
        <v>289</v>
      </c>
      <c r="B96" s="82" t="s">
        <v>446</v>
      </c>
      <c r="C96" s="35" t="s">
        <v>161</v>
      </c>
      <c r="D96" s="36">
        <v>74097463</v>
      </c>
      <c r="E96" s="36">
        <v>74097487</v>
      </c>
      <c r="F96" s="38" t="s">
        <v>290</v>
      </c>
      <c r="G96" s="35" t="s">
        <v>165</v>
      </c>
      <c r="H96" s="35">
        <f t="shared" si="9"/>
        <v>74097363</v>
      </c>
      <c r="I96" s="35">
        <f t="shared" si="10"/>
        <v>74097587</v>
      </c>
      <c r="J96" s="35">
        <v>24512</v>
      </c>
      <c r="K96" s="62"/>
    </row>
    <row r="97" spans="1:12">
      <c r="A97" s="93"/>
      <c r="B97" s="84"/>
      <c r="C97" s="40" t="s">
        <v>166</v>
      </c>
      <c r="D97" s="41">
        <v>71169519</v>
      </c>
      <c r="E97" s="41">
        <v>71169544</v>
      </c>
      <c r="F97" s="50" t="s">
        <v>291</v>
      </c>
      <c r="G97" s="40" t="s">
        <v>177</v>
      </c>
      <c r="H97" s="40">
        <f t="shared" si="9"/>
        <v>71169419</v>
      </c>
      <c r="I97" s="40">
        <f t="shared" si="10"/>
        <v>71169644</v>
      </c>
      <c r="J97" s="40">
        <v>2989</v>
      </c>
      <c r="K97" s="62">
        <f>J97/24512</f>
        <v>0.12194027415143603</v>
      </c>
    </row>
    <row r="98" spans="1:12">
      <c r="A98" s="93"/>
      <c r="B98" s="84"/>
      <c r="C98" s="40" t="s">
        <v>258</v>
      </c>
      <c r="D98" s="41">
        <v>17054657</v>
      </c>
      <c r="E98" s="41">
        <v>17054682</v>
      </c>
      <c r="F98" s="50" t="s">
        <v>290</v>
      </c>
      <c r="G98" s="40" t="s">
        <v>178</v>
      </c>
      <c r="H98" s="40">
        <f t="shared" ref="H98:H134" si="13">D98-100</f>
        <v>17054557</v>
      </c>
      <c r="I98" s="40">
        <f t="shared" ref="I98:I134" si="14">E98+100</f>
        <v>17054782</v>
      </c>
      <c r="J98" s="40">
        <v>96</v>
      </c>
      <c r="K98" s="62">
        <f t="shared" ref="K98:K103" si="15">J98/24512</f>
        <v>3.9164490861618795E-3</v>
      </c>
    </row>
    <row r="99" spans="1:12">
      <c r="A99" s="93"/>
      <c r="B99" s="84"/>
      <c r="C99" s="40" t="s">
        <v>260</v>
      </c>
      <c r="D99" s="41">
        <v>46708875</v>
      </c>
      <c r="E99" s="41">
        <v>46708900</v>
      </c>
      <c r="F99" s="50" t="s">
        <v>292</v>
      </c>
      <c r="G99" s="40" t="s">
        <v>293</v>
      </c>
      <c r="H99" s="40">
        <f t="shared" si="13"/>
        <v>46708775</v>
      </c>
      <c r="I99" s="40">
        <f t="shared" si="14"/>
        <v>46709000</v>
      </c>
      <c r="J99" s="40">
        <v>79</v>
      </c>
      <c r="K99" s="62">
        <f t="shared" si="15"/>
        <v>3.2229112271540471E-3</v>
      </c>
    </row>
    <row r="100" spans="1:12">
      <c r="A100" s="93"/>
      <c r="B100" s="84"/>
      <c r="C100" s="40" t="s">
        <v>261</v>
      </c>
      <c r="D100" s="41">
        <v>15685174</v>
      </c>
      <c r="E100" s="41">
        <v>15685199</v>
      </c>
      <c r="F100" s="50" t="s">
        <v>294</v>
      </c>
      <c r="G100" s="40" t="s">
        <v>174</v>
      </c>
      <c r="H100" s="40">
        <f t="shared" si="13"/>
        <v>15685074</v>
      </c>
      <c r="I100" s="40">
        <f t="shared" si="14"/>
        <v>15685299</v>
      </c>
      <c r="J100" s="40">
        <v>13</v>
      </c>
      <c r="K100" s="62">
        <f t="shared" si="15"/>
        <v>5.3035248041775462E-4</v>
      </c>
    </row>
    <row r="101" spans="1:12">
      <c r="A101" s="93"/>
      <c r="B101" s="84"/>
      <c r="C101" s="40" t="s">
        <v>263</v>
      </c>
      <c r="D101" s="41">
        <v>60042161</v>
      </c>
      <c r="E101" s="41">
        <v>60042186</v>
      </c>
      <c r="F101" s="50" t="s">
        <v>295</v>
      </c>
      <c r="G101" s="40" t="s">
        <v>167</v>
      </c>
      <c r="H101" s="40">
        <f t="shared" si="13"/>
        <v>60042061</v>
      </c>
      <c r="I101" s="40">
        <f t="shared" si="14"/>
        <v>60042286</v>
      </c>
      <c r="J101" s="40">
        <v>8</v>
      </c>
      <c r="K101" s="62">
        <f t="shared" si="15"/>
        <v>3.2637075718015666E-4</v>
      </c>
    </row>
    <row r="102" spans="1:12">
      <c r="A102" s="93"/>
      <c r="B102" s="84"/>
      <c r="C102" s="40" t="s">
        <v>270</v>
      </c>
      <c r="D102" s="41">
        <v>130589479</v>
      </c>
      <c r="E102" s="41">
        <v>130589504</v>
      </c>
      <c r="F102" s="50" t="s">
        <v>296</v>
      </c>
      <c r="G102" s="40" t="s">
        <v>177</v>
      </c>
      <c r="H102" s="40">
        <f t="shared" si="13"/>
        <v>130589379</v>
      </c>
      <c r="I102" s="40">
        <f t="shared" si="14"/>
        <v>130589604</v>
      </c>
      <c r="J102" s="40">
        <v>4</v>
      </c>
      <c r="K102" s="62">
        <f t="shared" si="15"/>
        <v>1.6318537859007833E-4</v>
      </c>
    </row>
    <row r="103" spans="1:12">
      <c r="A103" s="93"/>
      <c r="B103" s="83"/>
      <c r="C103" s="44" t="s">
        <v>297</v>
      </c>
      <c r="D103" s="45">
        <v>130531265</v>
      </c>
      <c r="E103" s="45">
        <v>130531290</v>
      </c>
      <c r="F103" s="46" t="s">
        <v>296</v>
      </c>
      <c r="G103" s="44" t="s">
        <v>177</v>
      </c>
      <c r="H103" s="44">
        <f t="shared" si="13"/>
        <v>130531165</v>
      </c>
      <c r="I103" s="44">
        <f t="shared" si="14"/>
        <v>130531390</v>
      </c>
      <c r="J103" s="44">
        <v>4</v>
      </c>
      <c r="K103" s="62">
        <f t="shared" si="15"/>
        <v>1.6318537859007833E-4</v>
      </c>
      <c r="L103" s="64">
        <f>SUM(K97:K103)</f>
        <v>0.13026272845953002</v>
      </c>
    </row>
    <row r="104" spans="1:12">
      <c r="A104" s="93"/>
      <c r="B104" s="82" t="s">
        <v>298</v>
      </c>
      <c r="C104" s="40" t="s">
        <v>161</v>
      </c>
      <c r="D104" s="41">
        <v>74097458</v>
      </c>
      <c r="E104" s="41">
        <v>74097482</v>
      </c>
      <c r="F104" s="50" t="s">
        <v>299</v>
      </c>
      <c r="G104" s="40" t="s">
        <v>165</v>
      </c>
      <c r="H104" s="40">
        <f t="shared" si="13"/>
        <v>74097358</v>
      </c>
      <c r="I104" s="40">
        <f t="shared" si="14"/>
        <v>74097582</v>
      </c>
      <c r="J104" s="40">
        <v>79180</v>
      </c>
      <c r="K104" s="62"/>
    </row>
    <row r="105" spans="1:12">
      <c r="A105" s="93"/>
      <c r="B105" s="83"/>
      <c r="C105" s="44" t="s">
        <v>166</v>
      </c>
      <c r="D105" s="45">
        <v>71169524</v>
      </c>
      <c r="E105" s="45">
        <v>71169549</v>
      </c>
      <c r="F105" s="46" t="s">
        <v>425</v>
      </c>
      <c r="G105" s="44" t="s">
        <v>177</v>
      </c>
      <c r="H105" s="44">
        <f t="shared" si="13"/>
        <v>71169424</v>
      </c>
      <c r="I105" s="44">
        <f t="shared" si="14"/>
        <v>71169649</v>
      </c>
      <c r="J105" s="44">
        <v>5</v>
      </c>
      <c r="K105" s="62">
        <f>J105/J104</f>
        <v>6.3147259408941658E-5</v>
      </c>
      <c r="L105" s="64">
        <v>6.3147259408941658E-5</v>
      </c>
    </row>
    <row r="106" spans="1:12">
      <c r="A106" s="93"/>
      <c r="B106" s="82" t="s">
        <v>469</v>
      </c>
      <c r="C106" s="35" t="s">
        <v>161</v>
      </c>
      <c r="D106" s="36">
        <v>74097458</v>
      </c>
      <c r="E106" s="36">
        <v>74097482</v>
      </c>
      <c r="F106" s="38" t="s">
        <v>299</v>
      </c>
      <c r="G106" s="35" t="s">
        <v>177</v>
      </c>
      <c r="H106" s="35">
        <f t="shared" si="13"/>
        <v>74097358</v>
      </c>
      <c r="I106" s="35">
        <f t="shared" si="14"/>
        <v>74097582</v>
      </c>
      <c r="J106" s="35">
        <v>28249</v>
      </c>
      <c r="K106" s="62"/>
    </row>
    <row r="107" spans="1:12">
      <c r="A107" s="93"/>
      <c r="B107" s="83"/>
      <c r="C107" s="44" t="s">
        <v>166</v>
      </c>
      <c r="D107" s="45">
        <v>71169524</v>
      </c>
      <c r="E107" s="45">
        <v>71169549</v>
      </c>
      <c r="F107" s="46" t="s">
        <v>425</v>
      </c>
      <c r="G107" s="44" t="s">
        <v>177</v>
      </c>
      <c r="H107" s="44">
        <f t="shared" si="13"/>
        <v>71169424</v>
      </c>
      <c r="I107" s="44">
        <f t="shared" si="14"/>
        <v>71169649</v>
      </c>
      <c r="J107" s="44">
        <v>10</v>
      </c>
      <c r="K107" s="62">
        <f>J107/28249</f>
        <v>3.5399483167545756E-4</v>
      </c>
      <c r="L107" s="64">
        <v>3.5399483167545756E-4</v>
      </c>
    </row>
    <row r="108" spans="1:12">
      <c r="A108" s="93"/>
      <c r="B108" s="82" t="s">
        <v>481</v>
      </c>
      <c r="C108" s="35" t="s">
        <v>161</v>
      </c>
      <c r="D108" s="36">
        <v>74097476</v>
      </c>
      <c r="E108" s="36">
        <v>74097499</v>
      </c>
      <c r="F108" s="38" t="s">
        <v>300</v>
      </c>
      <c r="G108" s="35" t="s">
        <v>177</v>
      </c>
      <c r="H108" s="35">
        <f t="shared" si="13"/>
        <v>74097376</v>
      </c>
      <c r="I108" s="35">
        <f t="shared" si="14"/>
        <v>74097599</v>
      </c>
      <c r="J108" s="35">
        <v>94911</v>
      </c>
      <c r="K108" s="62"/>
    </row>
    <row r="109" spans="1:12">
      <c r="A109" s="93"/>
      <c r="B109" s="84"/>
      <c r="C109" s="40" t="s">
        <v>168</v>
      </c>
      <c r="D109" s="41">
        <v>82692169</v>
      </c>
      <c r="E109" s="41">
        <v>82692193</v>
      </c>
      <c r="F109" s="50" t="s">
        <v>426</v>
      </c>
      <c r="G109" s="40" t="s">
        <v>209</v>
      </c>
      <c r="H109" s="40">
        <f t="shared" si="13"/>
        <v>82692069</v>
      </c>
      <c r="I109" s="40">
        <f t="shared" si="14"/>
        <v>82692293</v>
      </c>
      <c r="J109" s="40">
        <v>3</v>
      </c>
      <c r="K109" s="63">
        <f>J109/94911</f>
        <v>3.160855959793912E-5</v>
      </c>
    </row>
    <row r="110" spans="1:12">
      <c r="A110" s="93"/>
      <c r="B110" s="83"/>
      <c r="C110" s="44" t="s">
        <v>260</v>
      </c>
      <c r="D110" s="45">
        <v>27929238</v>
      </c>
      <c r="E110" s="45">
        <v>27929262</v>
      </c>
      <c r="F110" s="46" t="s">
        <v>427</v>
      </c>
      <c r="G110" s="44" t="s">
        <v>177</v>
      </c>
      <c r="H110" s="44">
        <f t="shared" si="13"/>
        <v>27929138</v>
      </c>
      <c r="I110" s="44">
        <f t="shared" si="14"/>
        <v>27929362</v>
      </c>
      <c r="J110" s="44">
        <v>3</v>
      </c>
      <c r="K110" s="63">
        <f>J110/94911</f>
        <v>3.160855959793912E-5</v>
      </c>
      <c r="L110" s="64">
        <f>SUM(K109:K110)</f>
        <v>6.321711919587824E-5</v>
      </c>
    </row>
    <row r="111" spans="1:12">
      <c r="A111" s="93"/>
      <c r="B111" s="82" t="s">
        <v>301</v>
      </c>
      <c r="C111" s="35" t="s">
        <v>161</v>
      </c>
      <c r="D111" s="36">
        <v>74097463</v>
      </c>
      <c r="E111" s="36">
        <v>74097486</v>
      </c>
      <c r="F111" s="38" t="s">
        <v>302</v>
      </c>
      <c r="G111" s="35" t="s">
        <v>177</v>
      </c>
      <c r="H111" s="35">
        <f t="shared" si="13"/>
        <v>74097363</v>
      </c>
      <c r="I111" s="35">
        <f t="shared" si="14"/>
        <v>74097586</v>
      </c>
      <c r="J111" s="35">
        <v>41116</v>
      </c>
      <c r="K111" s="62"/>
    </row>
    <row r="112" spans="1:12">
      <c r="A112" s="93"/>
      <c r="B112" s="84"/>
      <c r="C112" s="40" t="s">
        <v>166</v>
      </c>
      <c r="D112" s="41">
        <v>17054657</v>
      </c>
      <c r="E112" s="41">
        <v>17054681</v>
      </c>
      <c r="F112" s="50" t="s">
        <v>302</v>
      </c>
      <c r="G112" s="40" t="s">
        <v>178</v>
      </c>
      <c r="H112" s="40">
        <f t="shared" si="13"/>
        <v>17054557</v>
      </c>
      <c r="I112" s="40">
        <f t="shared" si="14"/>
        <v>17054781</v>
      </c>
      <c r="J112" s="40">
        <v>143</v>
      </c>
      <c r="K112" s="62">
        <f>J112/41116</f>
        <v>3.4779647825663976E-3</v>
      </c>
    </row>
    <row r="113" spans="1:12">
      <c r="A113" s="93"/>
      <c r="B113" s="84"/>
      <c r="C113" s="40" t="s">
        <v>168</v>
      </c>
      <c r="D113" s="41">
        <v>46708876</v>
      </c>
      <c r="E113" s="41">
        <v>46708900</v>
      </c>
      <c r="F113" s="50" t="s">
        <v>303</v>
      </c>
      <c r="G113" s="40" t="s">
        <v>293</v>
      </c>
      <c r="H113" s="40">
        <f t="shared" si="13"/>
        <v>46708776</v>
      </c>
      <c r="I113" s="40">
        <f t="shared" si="14"/>
        <v>46709000</v>
      </c>
      <c r="J113" s="40">
        <v>58</v>
      </c>
      <c r="K113" s="62">
        <f t="shared" ref="K113:K114" si="16">J113/41116</f>
        <v>1.4106430586632941E-3</v>
      </c>
    </row>
    <row r="114" spans="1:12">
      <c r="A114" s="93"/>
      <c r="B114" s="83"/>
      <c r="C114" s="44" t="s">
        <v>260</v>
      </c>
      <c r="D114" s="45">
        <v>71169520</v>
      </c>
      <c r="E114" s="45">
        <v>71169544</v>
      </c>
      <c r="F114" s="46" t="s">
        <v>304</v>
      </c>
      <c r="G114" s="44" t="s">
        <v>177</v>
      </c>
      <c r="H114" s="44">
        <f t="shared" si="13"/>
        <v>71169420</v>
      </c>
      <c r="I114" s="44">
        <f t="shared" si="14"/>
        <v>71169644</v>
      </c>
      <c r="J114" s="44">
        <v>16</v>
      </c>
      <c r="K114" s="62">
        <f t="shared" si="16"/>
        <v>3.8914291273470182E-4</v>
      </c>
      <c r="L114" s="64">
        <f>SUM(K112:K114)</f>
        <v>5.277750753964393E-3</v>
      </c>
    </row>
    <row r="115" spans="1:12">
      <c r="A115" s="93"/>
      <c r="B115" s="51" t="s">
        <v>434</v>
      </c>
      <c r="C115" s="44" t="s">
        <v>161</v>
      </c>
      <c r="D115" s="45">
        <v>74097477</v>
      </c>
      <c r="E115" s="45">
        <v>74097504</v>
      </c>
      <c r="F115" s="46" t="s">
        <v>305</v>
      </c>
      <c r="G115" s="44" t="s">
        <v>177</v>
      </c>
      <c r="H115" s="44">
        <f t="shared" si="13"/>
        <v>74097377</v>
      </c>
      <c r="I115" s="44">
        <f t="shared" si="14"/>
        <v>74097604</v>
      </c>
      <c r="J115" s="44">
        <v>51653</v>
      </c>
      <c r="K115" s="62"/>
    </row>
    <row r="116" spans="1:12">
      <c r="A116" s="93"/>
      <c r="B116" s="84" t="s">
        <v>488</v>
      </c>
      <c r="C116" s="40" t="s">
        <v>161</v>
      </c>
      <c r="D116" s="41">
        <v>74097463</v>
      </c>
      <c r="E116" s="41">
        <v>74097486</v>
      </c>
      <c r="F116" s="50" t="s">
        <v>302</v>
      </c>
      <c r="G116" s="40" t="s">
        <v>177</v>
      </c>
      <c r="H116" s="40">
        <f t="shared" si="13"/>
        <v>74097363</v>
      </c>
      <c r="I116" s="40">
        <f t="shared" si="14"/>
        <v>74097586</v>
      </c>
      <c r="J116" s="40">
        <v>179993</v>
      </c>
      <c r="K116" s="62"/>
    </row>
    <row r="117" spans="1:12">
      <c r="A117" s="93"/>
      <c r="B117" s="84"/>
      <c r="C117" s="40" t="s">
        <v>166</v>
      </c>
      <c r="D117" s="41">
        <v>71169520</v>
      </c>
      <c r="E117" s="41">
        <v>71169544</v>
      </c>
      <c r="F117" s="50" t="s">
        <v>304</v>
      </c>
      <c r="G117" s="40" t="s">
        <v>177</v>
      </c>
      <c r="H117" s="40">
        <f t="shared" si="13"/>
        <v>71169420</v>
      </c>
      <c r="I117" s="40">
        <f t="shared" si="14"/>
        <v>71169644</v>
      </c>
      <c r="J117" s="40">
        <v>7111</v>
      </c>
      <c r="K117" s="62">
        <f>J117/179993</f>
        <v>3.9507091942464427E-2</v>
      </c>
    </row>
    <row r="118" spans="1:12">
      <c r="A118" s="93"/>
      <c r="B118" s="84"/>
      <c r="C118" s="40" t="s">
        <v>258</v>
      </c>
      <c r="D118" s="41">
        <v>17054657</v>
      </c>
      <c r="E118" s="41">
        <v>17054681</v>
      </c>
      <c r="F118" s="50" t="s">
        <v>302</v>
      </c>
      <c r="G118" s="40" t="s">
        <v>178</v>
      </c>
      <c r="H118" s="40">
        <f t="shared" si="13"/>
        <v>17054557</v>
      </c>
      <c r="I118" s="40">
        <f t="shared" si="14"/>
        <v>17054781</v>
      </c>
      <c r="J118" s="40">
        <v>1611</v>
      </c>
      <c r="K118" s="62">
        <f t="shared" ref="K118:K124" si="17">J118/179993</f>
        <v>8.9503480690915765E-3</v>
      </c>
    </row>
    <row r="119" spans="1:12">
      <c r="A119" s="93"/>
      <c r="B119" s="84"/>
      <c r="C119" s="40" t="s">
        <v>260</v>
      </c>
      <c r="D119" s="41">
        <v>46708876</v>
      </c>
      <c r="E119" s="41">
        <v>46708900</v>
      </c>
      <c r="F119" s="50" t="s">
        <v>303</v>
      </c>
      <c r="G119" s="40" t="s">
        <v>293</v>
      </c>
      <c r="H119" s="40">
        <f t="shared" si="13"/>
        <v>46708776</v>
      </c>
      <c r="I119" s="40">
        <f t="shared" si="14"/>
        <v>46709000</v>
      </c>
      <c r="J119" s="40">
        <v>595</v>
      </c>
      <c r="K119" s="62">
        <f t="shared" si="17"/>
        <v>3.3056841099376086E-3</v>
      </c>
    </row>
    <row r="120" spans="1:12">
      <c r="A120" s="93"/>
      <c r="B120" s="84"/>
      <c r="C120" s="40" t="s">
        <v>261</v>
      </c>
      <c r="D120" s="41">
        <v>116841487</v>
      </c>
      <c r="E120" s="41">
        <v>116841511</v>
      </c>
      <c r="F120" s="50" t="s">
        <v>304</v>
      </c>
      <c r="G120" s="40" t="s">
        <v>178</v>
      </c>
      <c r="H120" s="40">
        <f t="shared" si="13"/>
        <v>116841387</v>
      </c>
      <c r="I120" s="40">
        <f t="shared" si="14"/>
        <v>116841611</v>
      </c>
      <c r="J120" s="40">
        <v>155</v>
      </c>
      <c r="K120" s="62">
        <f t="shared" si="17"/>
        <v>8.611446000677804E-4</v>
      </c>
    </row>
    <row r="121" spans="1:12">
      <c r="A121" s="93"/>
      <c r="B121" s="84"/>
      <c r="C121" s="40" t="s">
        <v>263</v>
      </c>
      <c r="D121" s="41">
        <v>127731859</v>
      </c>
      <c r="E121" s="41">
        <v>127731883</v>
      </c>
      <c r="F121" s="50" t="s">
        <v>306</v>
      </c>
      <c r="G121" s="40" t="s">
        <v>220</v>
      </c>
      <c r="H121" s="40">
        <f t="shared" si="13"/>
        <v>127731759</v>
      </c>
      <c r="I121" s="40">
        <f t="shared" si="14"/>
        <v>127731983</v>
      </c>
      <c r="J121" s="40">
        <v>113</v>
      </c>
      <c r="K121" s="62">
        <f t="shared" si="17"/>
        <v>6.2780219230747865E-4</v>
      </c>
    </row>
    <row r="122" spans="1:12">
      <c r="A122" s="93"/>
      <c r="B122" s="84"/>
      <c r="C122" s="40" t="s">
        <v>270</v>
      </c>
      <c r="D122" s="41">
        <v>37683731</v>
      </c>
      <c r="E122" s="41">
        <v>37683755</v>
      </c>
      <c r="F122" s="50" t="s">
        <v>307</v>
      </c>
      <c r="G122" s="40" t="s">
        <v>177</v>
      </c>
      <c r="H122" s="40">
        <f t="shared" si="13"/>
        <v>37683631</v>
      </c>
      <c r="I122" s="40">
        <f t="shared" si="14"/>
        <v>37683855</v>
      </c>
      <c r="J122" s="40">
        <v>35</v>
      </c>
      <c r="K122" s="62">
        <f t="shared" si="17"/>
        <v>1.9445200646691816E-4</v>
      </c>
    </row>
    <row r="123" spans="1:12">
      <c r="A123" s="93"/>
      <c r="B123" s="84"/>
      <c r="C123" s="40" t="s">
        <v>297</v>
      </c>
      <c r="D123" s="41">
        <v>44574097</v>
      </c>
      <c r="E123" s="41">
        <v>44574121</v>
      </c>
      <c r="F123" s="50" t="s">
        <v>308</v>
      </c>
      <c r="G123" s="40" t="s">
        <v>177</v>
      </c>
      <c r="H123" s="40">
        <f t="shared" si="13"/>
        <v>44573997</v>
      </c>
      <c r="I123" s="40">
        <f t="shared" si="14"/>
        <v>44574221</v>
      </c>
      <c r="J123" s="40">
        <v>11</v>
      </c>
      <c r="K123" s="62">
        <f t="shared" si="17"/>
        <v>6.1113487746745711E-5</v>
      </c>
    </row>
    <row r="124" spans="1:12">
      <c r="A124" s="93"/>
      <c r="B124" s="83"/>
      <c r="C124" s="44" t="s">
        <v>309</v>
      </c>
      <c r="D124" s="45">
        <v>114321214</v>
      </c>
      <c r="E124" s="45">
        <v>114321238</v>
      </c>
      <c r="F124" s="46" t="s">
        <v>310</v>
      </c>
      <c r="G124" s="44" t="s">
        <v>167</v>
      </c>
      <c r="H124" s="44">
        <f t="shared" si="13"/>
        <v>114321114</v>
      </c>
      <c r="I124" s="44">
        <f t="shared" si="14"/>
        <v>114321338</v>
      </c>
      <c r="J124" s="44">
        <v>13</v>
      </c>
      <c r="K124" s="67">
        <f t="shared" si="17"/>
        <v>7.2225030973426739E-5</v>
      </c>
      <c r="L124" s="64">
        <f>SUM(K117:K124)</f>
        <v>5.3579861439055965E-2</v>
      </c>
    </row>
    <row r="125" spans="1:12">
      <c r="A125" s="93"/>
      <c r="B125" s="82" t="s">
        <v>311</v>
      </c>
      <c r="C125" s="35" t="s">
        <v>161</v>
      </c>
      <c r="D125" s="36">
        <v>74097473</v>
      </c>
      <c r="E125" s="36">
        <v>74097495</v>
      </c>
      <c r="F125" s="50" t="s">
        <v>312</v>
      </c>
      <c r="G125" s="40" t="s">
        <v>165</v>
      </c>
      <c r="H125" s="40">
        <f t="shared" si="13"/>
        <v>74097373</v>
      </c>
      <c r="I125" s="40">
        <f t="shared" si="14"/>
        <v>74097595</v>
      </c>
      <c r="J125" s="40">
        <v>167020</v>
      </c>
      <c r="K125" s="62"/>
    </row>
    <row r="126" spans="1:12">
      <c r="A126" s="93"/>
      <c r="B126" s="84"/>
      <c r="C126" s="40" t="s">
        <v>166</v>
      </c>
      <c r="D126" s="41">
        <v>14386902</v>
      </c>
      <c r="E126" s="41">
        <v>14386925</v>
      </c>
      <c r="F126" s="50" t="s">
        <v>314</v>
      </c>
      <c r="G126" s="40" t="s">
        <v>220</v>
      </c>
      <c r="H126" s="40">
        <f t="shared" si="13"/>
        <v>14386802</v>
      </c>
      <c r="I126" s="40">
        <f t="shared" si="14"/>
        <v>14387025</v>
      </c>
      <c r="J126" s="40">
        <v>2374</v>
      </c>
      <c r="K126" s="62">
        <f>J126/167020</f>
        <v>1.421386660280206E-2</v>
      </c>
    </row>
    <row r="127" spans="1:12">
      <c r="A127" s="93"/>
      <c r="B127" s="84"/>
      <c r="C127" s="40" t="s">
        <v>258</v>
      </c>
      <c r="D127" s="41">
        <v>12411784</v>
      </c>
      <c r="E127" s="41">
        <v>12411807</v>
      </c>
      <c r="F127" s="50" t="s">
        <v>315</v>
      </c>
      <c r="G127" s="40" t="s">
        <v>316</v>
      </c>
      <c r="H127" s="40">
        <f t="shared" si="13"/>
        <v>12411684</v>
      </c>
      <c r="I127" s="40">
        <f t="shared" si="14"/>
        <v>12411907</v>
      </c>
      <c r="J127" s="40">
        <v>2378</v>
      </c>
      <c r="K127" s="62">
        <f t="shared" ref="K127:K146" si="18">J127/167020</f>
        <v>1.4237815830439468E-2</v>
      </c>
    </row>
    <row r="128" spans="1:12">
      <c r="A128" s="93"/>
      <c r="B128" s="84"/>
      <c r="C128" s="40" t="s">
        <v>260</v>
      </c>
      <c r="D128" s="41">
        <v>22952974</v>
      </c>
      <c r="E128" s="41">
        <v>22952997</v>
      </c>
      <c r="F128" s="50" t="s">
        <v>317</v>
      </c>
      <c r="G128" s="40" t="s">
        <v>197</v>
      </c>
      <c r="H128" s="40">
        <f t="shared" si="13"/>
        <v>22952874</v>
      </c>
      <c r="I128" s="40">
        <f t="shared" si="14"/>
        <v>22953097</v>
      </c>
      <c r="J128" s="40">
        <v>1934</v>
      </c>
      <c r="K128" s="62">
        <f t="shared" si="18"/>
        <v>1.1579451562687103E-2</v>
      </c>
    </row>
    <row r="129" spans="1:11">
      <c r="A129" s="93"/>
      <c r="B129" s="84"/>
      <c r="C129" s="40" t="s">
        <v>261</v>
      </c>
      <c r="D129" s="41">
        <v>44574107</v>
      </c>
      <c r="E129" s="41">
        <v>44574130</v>
      </c>
      <c r="F129" s="50" t="s">
        <v>318</v>
      </c>
      <c r="G129" s="40" t="s">
        <v>177</v>
      </c>
      <c r="H129" s="40">
        <f t="shared" si="13"/>
        <v>44574007</v>
      </c>
      <c r="I129" s="40">
        <f t="shared" si="14"/>
        <v>44574230</v>
      </c>
      <c r="J129" s="40">
        <v>1707</v>
      </c>
      <c r="K129" s="62">
        <f t="shared" si="18"/>
        <v>1.022033289426416E-2</v>
      </c>
    </row>
    <row r="130" spans="1:11">
      <c r="A130" s="93"/>
      <c r="B130" s="84"/>
      <c r="C130" s="40" t="s">
        <v>263</v>
      </c>
      <c r="D130" s="41">
        <v>17054667</v>
      </c>
      <c r="E130" s="41">
        <v>17054690</v>
      </c>
      <c r="F130" s="50" t="s">
        <v>315</v>
      </c>
      <c r="G130" s="40" t="s">
        <v>178</v>
      </c>
      <c r="H130" s="40">
        <f t="shared" si="13"/>
        <v>17054567</v>
      </c>
      <c r="I130" s="40">
        <f t="shared" si="14"/>
        <v>17054790</v>
      </c>
      <c r="J130" s="40">
        <v>1616</v>
      </c>
      <c r="K130" s="62">
        <f t="shared" si="18"/>
        <v>9.6754879655131121E-3</v>
      </c>
    </row>
    <row r="131" spans="1:11">
      <c r="A131" s="93"/>
      <c r="B131" s="84"/>
      <c r="C131" s="40" t="s">
        <v>270</v>
      </c>
      <c r="D131" s="41">
        <v>19660985</v>
      </c>
      <c r="E131" s="41">
        <v>19661008</v>
      </c>
      <c r="F131" s="50" t="s">
        <v>315</v>
      </c>
      <c r="G131" s="40" t="s">
        <v>225</v>
      </c>
      <c r="H131" s="40">
        <f t="shared" si="13"/>
        <v>19660885</v>
      </c>
      <c r="I131" s="40">
        <f t="shared" si="14"/>
        <v>19661108</v>
      </c>
      <c r="J131" s="40">
        <v>1274</v>
      </c>
      <c r="K131" s="62">
        <f t="shared" si="18"/>
        <v>7.6278290025146691E-3</v>
      </c>
    </row>
    <row r="132" spans="1:11">
      <c r="A132" s="93"/>
      <c r="B132" s="84"/>
      <c r="C132" s="40" t="s">
        <v>297</v>
      </c>
      <c r="D132" s="41">
        <v>47294253</v>
      </c>
      <c r="E132" s="41">
        <v>47294276</v>
      </c>
      <c r="F132" s="50" t="s">
        <v>319</v>
      </c>
      <c r="G132" s="40" t="s">
        <v>177</v>
      </c>
      <c r="H132" s="40">
        <f t="shared" si="13"/>
        <v>47294153</v>
      </c>
      <c r="I132" s="40">
        <f t="shared" si="14"/>
        <v>47294376</v>
      </c>
      <c r="J132" s="40">
        <v>1419</v>
      </c>
      <c r="K132" s="62">
        <f t="shared" si="18"/>
        <v>8.4959885043707339E-3</v>
      </c>
    </row>
    <row r="133" spans="1:11">
      <c r="A133" s="93"/>
      <c r="B133" s="84"/>
      <c r="C133" s="40" t="s">
        <v>309</v>
      </c>
      <c r="D133" s="41">
        <v>109853657</v>
      </c>
      <c r="E133" s="41">
        <v>109853680</v>
      </c>
      <c r="F133" s="50" t="s">
        <v>320</v>
      </c>
      <c r="G133" s="40" t="s">
        <v>169</v>
      </c>
      <c r="H133" s="40">
        <f t="shared" si="13"/>
        <v>109853557</v>
      </c>
      <c r="I133" s="40">
        <f t="shared" si="14"/>
        <v>109853780</v>
      </c>
      <c r="J133" s="40">
        <v>533</v>
      </c>
      <c r="K133" s="62">
        <f t="shared" si="18"/>
        <v>3.1912345826847085E-3</v>
      </c>
    </row>
    <row r="134" spans="1:11">
      <c r="A134" s="93"/>
      <c r="B134" s="84"/>
      <c r="C134" s="40" t="s">
        <v>321</v>
      </c>
      <c r="D134" s="41">
        <v>110473506</v>
      </c>
      <c r="E134" s="41">
        <v>110473529</v>
      </c>
      <c r="F134" s="50" t="s">
        <v>322</v>
      </c>
      <c r="G134" s="40" t="s">
        <v>167</v>
      </c>
      <c r="H134" s="40">
        <f t="shared" si="13"/>
        <v>110473406</v>
      </c>
      <c r="I134" s="40">
        <f t="shared" si="14"/>
        <v>110473629</v>
      </c>
      <c r="J134" s="40">
        <v>379</v>
      </c>
      <c r="K134" s="62">
        <f t="shared" si="18"/>
        <v>2.2691893186444737E-3</v>
      </c>
    </row>
    <row r="135" spans="1:11">
      <c r="A135" s="93"/>
      <c r="B135" s="84"/>
      <c r="C135" s="40" t="s">
        <v>323</v>
      </c>
      <c r="D135" s="41">
        <f>H135+100</f>
        <v>130589473</v>
      </c>
      <c r="E135" s="41">
        <f>I135-100</f>
        <v>130589495</v>
      </c>
      <c r="F135" s="50" t="s">
        <v>313</v>
      </c>
      <c r="G135" s="40" t="s">
        <v>165</v>
      </c>
      <c r="H135" s="61">
        <v>130589373</v>
      </c>
      <c r="I135" s="61">
        <v>130589595</v>
      </c>
      <c r="J135" s="40">
        <v>324</v>
      </c>
      <c r="K135" s="62">
        <f>J135/167020</f>
        <v>1.9398874386301042E-3</v>
      </c>
    </row>
    <row r="136" spans="1:11">
      <c r="A136" s="93"/>
      <c r="B136" s="84"/>
      <c r="C136" s="40" t="s">
        <v>325</v>
      </c>
      <c r="D136" s="41">
        <f>H136+100</f>
        <v>130531275</v>
      </c>
      <c r="E136" s="41">
        <f>I136-100</f>
        <v>130531297</v>
      </c>
      <c r="F136" s="50" t="s">
        <v>313</v>
      </c>
      <c r="G136" s="40" t="s">
        <v>165</v>
      </c>
      <c r="H136" s="61">
        <v>130531175</v>
      </c>
      <c r="I136" s="61">
        <v>130531397</v>
      </c>
      <c r="J136" s="40">
        <v>289</v>
      </c>
      <c r="K136" s="62">
        <f>J136/167020</f>
        <v>1.7303316968027781E-3</v>
      </c>
    </row>
    <row r="137" spans="1:11">
      <c r="A137" s="93"/>
      <c r="B137" s="84"/>
      <c r="C137" s="40" t="s">
        <v>327</v>
      </c>
      <c r="D137" s="41">
        <v>71169511</v>
      </c>
      <c r="E137" s="41">
        <v>71169534</v>
      </c>
      <c r="F137" s="50" t="s">
        <v>324</v>
      </c>
      <c r="G137" s="40" t="s">
        <v>177</v>
      </c>
      <c r="H137" s="40">
        <f t="shared" ref="H137:H168" si="19">D137-100</f>
        <v>71169411</v>
      </c>
      <c r="I137" s="40">
        <f t="shared" ref="I137:I168" si="20">E137+100</f>
        <v>71169634</v>
      </c>
      <c r="J137" s="40">
        <v>104</v>
      </c>
      <c r="K137" s="62">
        <f t="shared" si="18"/>
        <v>6.2267991857262606E-4</v>
      </c>
    </row>
    <row r="138" spans="1:11">
      <c r="A138" s="93"/>
      <c r="B138" s="84"/>
      <c r="C138" s="40" t="s">
        <v>328</v>
      </c>
      <c r="D138" s="41">
        <v>98104373</v>
      </c>
      <c r="E138" s="41">
        <v>98104396</v>
      </c>
      <c r="F138" s="50" t="s">
        <v>326</v>
      </c>
      <c r="G138" s="40" t="s">
        <v>212</v>
      </c>
      <c r="H138" s="40">
        <f t="shared" si="19"/>
        <v>98104273</v>
      </c>
      <c r="I138" s="40">
        <f t="shared" si="20"/>
        <v>98104496</v>
      </c>
      <c r="J138" s="40">
        <v>81</v>
      </c>
      <c r="K138" s="62">
        <f t="shared" si="18"/>
        <v>4.8497185965752605E-4</v>
      </c>
    </row>
    <row r="139" spans="1:11">
      <c r="A139" s="93"/>
      <c r="B139" s="84"/>
      <c r="C139" s="40" t="s">
        <v>330</v>
      </c>
      <c r="D139" s="41">
        <v>132629252</v>
      </c>
      <c r="E139" s="41">
        <v>132629275</v>
      </c>
      <c r="F139" s="50" t="s">
        <v>322</v>
      </c>
      <c r="G139" s="40" t="s">
        <v>193</v>
      </c>
      <c r="H139" s="40">
        <f t="shared" si="19"/>
        <v>132629152</v>
      </c>
      <c r="I139" s="40">
        <f t="shared" si="20"/>
        <v>132629375</v>
      </c>
      <c r="J139" s="40">
        <v>58</v>
      </c>
      <c r="K139" s="62">
        <f t="shared" si="18"/>
        <v>3.4726380074242603E-4</v>
      </c>
    </row>
    <row r="140" spans="1:11">
      <c r="A140" s="93"/>
      <c r="B140" s="84"/>
      <c r="C140" s="40" t="s">
        <v>332</v>
      </c>
      <c r="D140" s="41">
        <v>237712015</v>
      </c>
      <c r="E140" s="41">
        <v>237712038</v>
      </c>
      <c r="F140" s="50" t="s">
        <v>329</v>
      </c>
      <c r="G140" s="40" t="s">
        <v>167</v>
      </c>
      <c r="H140" s="40">
        <f t="shared" si="19"/>
        <v>237711915</v>
      </c>
      <c r="I140" s="40">
        <f t="shared" si="20"/>
        <v>237712138</v>
      </c>
      <c r="J140" s="40">
        <v>9</v>
      </c>
      <c r="K140" s="62">
        <f t="shared" si="18"/>
        <v>5.3885762184169562E-5</v>
      </c>
    </row>
    <row r="141" spans="1:11">
      <c r="A141" s="93"/>
      <c r="B141" s="84"/>
      <c r="C141" s="40" t="s">
        <v>334</v>
      </c>
      <c r="D141" s="41">
        <v>208728730</v>
      </c>
      <c r="E141" s="41">
        <v>208728753</v>
      </c>
      <c r="F141" s="50" t="s">
        <v>331</v>
      </c>
      <c r="G141" s="40" t="s">
        <v>167</v>
      </c>
      <c r="H141" s="40">
        <f t="shared" si="19"/>
        <v>208728630</v>
      </c>
      <c r="I141" s="40">
        <f t="shared" si="20"/>
        <v>208728853</v>
      </c>
      <c r="J141" s="40">
        <v>9</v>
      </c>
      <c r="K141" s="62">
        <f t="shared" si="18"/>
        <v>5.3885762184169562E-5</v>
      </c>
    </row>
    <row r="142" spans="1:11">
      <c r="A142" s="93"/>
      <c r="B142" s="84"/>
      <c r="C142" s="40" t="s">
        <v>336</v>
      </c>
      <c r="D142" s="41">
        <v>80589980</v>
      </c>
      <c r="E142" s="41">
        <v>80590003</v>
      </c>
      <c r="F142" s="50" t="s">
        <v>333</v>
      </c>
      <c r="G142" s="40" t="s">
        <v>245</v>
      </c>
      <c r="H142" s="40">
        <f t="shared" si="19"/>
        <v>80589880</v>
      </c>
      <c r="I142" s="40">
        <f t="shared" si="20"/>
        <v>80590103</v>
      </c>
      <c r="J142" s="40">
        <v>7</v>
      </c>
      <c r="K142" s="62">
        <f t="shared" si="18"/>
        <v>4.1911148365465217E-5</v>
      </c>
    </row>
    <row r="143" spans="1:11">
      <c r="A143" s="93"/>
      <c r="B143" s="84"/>
      <c r="C143" s="40" t="s">
        <v>338</v>
      </c>
      <c r="D143" s="41">
        <v>9905819</v>
      </c>
      <c r="E143" s="41">
        <v>9905842</v>
      </c>
      <c r="F143" s="50" t="s">
        <v>335</v>
      </c>
      <c r="G143" s="40" t="s">
        <v>246</v>
      </c>
      <c r="H143" s="40">
        <f t="shared" si="19"/>
        <v>9905719</v>
      </c>
      <c r="I143" s="40">
        <f t="shared" si="20"/>
        <v>9905942</v>
      </c>
      <c r="J143" s="40">
        <v>5</v>
      </c>
      <c r="K143" s="62">
        <f t="shared" si="18"/>
        <v>2.9936534546760865E-5</v>
      </c>
    </row>
    <row r="144" spans="1:11">
      <c r="A144" s="93"/>
      <c r="B144" s="84"/>
      <c r="C144" s="40" t="s">
        <v>340</v>
      </c>
      <c r="D144" s="41">
        <v>23688053</v>
      </c>
      <c r="E144" s="41">
        <v>23688076</v>
      </c>
      <c r="F144" s="50" t="s">
        <v>337</v>
      </c>
      <c r="G144" s="40" t="s">
        <v>169</v>
      </c>
      <c r="H144" s="40">
        <f t="shared" si="19"/>
        <v>23687953</v>
      </c>
      <c r="I144" s="40">
        <f t="shared" si="20"/>
        <v>23688176</v>
      </c>
      <c r="J144" s="40">
        <v>4</v>
      </c>
      <c r="K144" s="62">
        <f t="shared" si="18"/>
        <v>2.3949227637408693E-5</v>
      </c>
    </row>
    <row r="145" spans="1:12">
      <c r="A145" s="93"/>
      <c r="B145" s="84"/>
      <c r="C145" s="40" t="s">
        <v>414</v>
      </c>
      <c r="D145" s="41">
        <v>27481147</v>
      </c>
      <c r="E145" s="41">
        <v>27481170</v>
      </c>
      <c r="F145" s="50" t="s">
        <v>339</v>
      </c>
      <c r="G145" s="40" t="s">
        <v>169</v>
      </c>
      <c r="H145" s="40">
        <f t="shared" si="19"/>
        <v>27481047</v>
      </c>
      <c r="I145" s="40">
        <f t="shared" si="20"/>
        <v>27481270</v>
      </c>
      <c r="J145" s="40">
        <v>3</v>
      </c>
      <c r="K145" s="62">
        <f t="shared" si="18"/>
        <v>1.7961920728056521E-5</v>
      </c>
    </row>
    <row r="146" spans="1:12">
      <c r="A146" s="93"/>
      <c r="B146" s="83"/>
      <c r="C146" s="40" t="s">
        <v>415</v>
      </c>
      <c r="D146" s="45">
        <v>131739503</v>
      </c>
      <c r="E146" s="45">
        <v>131739526</v>
      </c>
      <c r="F146" s="46" t="s">
        <v>341</v>
      </c>
      <c r="G146" s="44" t="s">
        <v>220</v>
      </c>
      <c r="H146" s="44">
        <f t="shared" si="19"/>
        <v>131739403</v>
      </c>
      <c r="I146" s="44">
        <f t="shared" si="20"/>
        <v>131739626</v>
      </c>
      <c r="J146" s="44">
        <v>6</v>
      </c>
      <c r="K146" s="67">
        <f t="shared" si="18"/>
        <v>3.5923841456113041E-5</v>
      </c>
      <c r="L146" s="64">
        <f>SUM(K126:K146)</f>
        <v>8.689378517542809E-2</v>
      </c>
    </row>
    <row r="147" spans="1:12">
      <c r="A147" s="101" t="s">
        <v>342</v>
      </c>
      <c r="B147" s="82" t="s">
        <v>447</v>
      </c>
      <c r="C147" s="35" t="s">
        <v>161</v>
      </c>
      <c r="D147" s="36">
        <v>114310106</v>
      </c>
      <c r="E147" s="36">
        <v>114310130</v>
      </c>
      <c r="F147" s="50" t="s">
        <v>343</v>
      </c>
      <c r="G147" s="40" t="s">
        <v>219</v>
      </c>
      <c r="H147" s="40">
        <f t="shared" si="19"/>
        <v>114310006</v>
      </c>
      <c r="I147" s="40">
        <f t="shared" si="20"/>
        <v>114310230</v>
      </c>
      <c r="J147" s="40">
        <v>183473</v>
      </c>
      <c r="K147" s="62"/>
    </row>
    <row r="148" spans="1:12">
      <c r="A148" s="102"/>
      <c r="B148" s="84"/>
      <c r="C148" s="40" t="s">
        <v>166</v>
      </c>
      <c r="D148" s="41">
        <v>93280922</v>
      </c>
      <c r="E148" s="41">
        <v>93280947</v>
      </c>
      <c r="F148" s="50" t="s">
        <v>344</v>
      </c>
      <c r="G148" s="40" t="s">
        <v>169</v>
      </c>
      <c r="H148" s="40">
        <f t="shared" si="19"/>
        <v>93280822</v>
      </c>
      <c r="I148" s="40">
        <f t="shared" si="20"/>
        <v>93281047</v>
      </c>
      <c r="J148" s="40">
        <v>12</v>
      </c>
      <c r="K148" s="62">
        <f>J148/183473</f>
        <v>6.5404718950472275E-5</v>
      </c>
    </row>
    <row r="149" spans="1:12">
      <c r="A149" s="102"/>
      <c r="B149" s="83"/>
      <c r="C149" s="44" t="s">
        <v>168</v>
      </c>
      <c r="D149" s="45">
        <v>7915872</v>
      </c>
      <c r="E149" s="45">
        <v>7915897</v>
      </c>
      <c r="F149" s="46" t="s">
        <v>345</v>
      </c>
      <c r="G149" s="44" t="s">
        <v>346</v>
      </c>
      <c r="H149" s="44">
        <f t="shared" si="19"/>
        <v>7915772</v>
      </c>
      <c r="I149" s="44">
        <f t="shared" si="20"/>
        <v>7915997</v>
      </c>
      <c r="J149" s="44">
        <v>7</v>
      </c>
      <c r="K149" s="67">
        <f>J149/183473</f>
        <v>3.8152752721108828E-5</v>
      </c>
      <c r="L149" s="64">
        <f>SUM(K148:K149)</f>
        <v>1.035574716715811E-4</v>
      </c>
    </row>
    <row r="150" spans="1:12">
      <c r="A150" s="102"/>
      <c r="B150" s="82" t="s">
        <v>458</v>
      </c>
      <c r="C150" s="35" t="s">
        <v>161</v>
      </c>
      <c r="D150" s="36">
        <v>114310110</v>
      </c>
      <c r="E150" s="36">
        <v>114310134</v>
      </c>
      <c r="F150" s="50" t="s">
        <v>347</v>
      </c>
      <c r="G150" s="40" t="s">
        <v>219</v>
      </c>
      <c r="H150" s="40">
        <f t="shared" si="19"/>
        <v>114310010</v>
      </c>
      <c r="I150" s="40">
        <f t="shared" si="20"/>
        <v>114310234</v>
      </c>
      <c r="J150" s="40">
        <v>112943</v>
      </c>
      <c r="K150" s="62"/>
    </row>
    <row r="151" spans="1:12">
      <c r="A151" s="102"/>
      <c r="B151" s="84"/>
      <c r="C151" s="40" t="s">
        <v>166</v>
      </c>
      <c r="D151" s="41">
        <v>7742859</v>
      </c>
      <c r="E151" s="41">
        <v>7742884</v>
      </c>
      <c r="F151" s="50" t="s">
        <v>348</v>
      </c>
      <c r="G151" s="40" t="s">
        <v>349</v>
      </c>
      <c r="H151" s="40">
        <f t="shared" si="19"/>
        <v>7742759</v>
      </c>
      <c r="I151" s="40">
        <f t="shared" si="20"/>
        <v>7742984</v>
      </c>
      <c r="J151" s="40">
        <v>43</v>
      </c>
      <c r="K151" s="62">
        <f>J151/112943</f>
        <v>3.8072301957624641E-4</v>
      </c>
    </row>
    <row r="152" spans="1:12">
      <c r="A152" s="102"/>
      <c r="B152" s="83"/>
      <c r="C152" s="44" t="s">
        <v>168</v>
      </c>
      <c r="D152" s="45">
        <v>58000293</v>
      </c>
      <c r="E152" s="45">
        <v>58000318</v>
      </c>
      <c r="F152" s="46" t="s">
        <v>350</v>
      </c>
      <c r="G152" s="44" t="s">
        <v>316</v>
      </c>
      <c r="H152" s="44">
        <f t="shared" si="19"/>
        <v>58000193</v>
      </c>
      <c r="I152" s="44">
        <f t="shared" si="20"/>
        <v>58000418</v>
      </c>
      <c r="J152" s="44">
        <v>16</v>
      </c>
      <c r="K152" s="67">
        <f>J152/112943</f>
        <v>1.4166437937720798E-4</v>
      </c>
      <c r="L152" s="64">
        <f>SUM(K151:K152)</f>
        <v>5.2238739895345439E-4</v>
      </c>
    </row>
    <row r="153" spans="1:12">
      <c r="A153" s="102"/>
      <c r="B153" s="84" t="s">
        <v>470</v>
      </c>
      <c r="C153" s="40" t="s">
        <v>161</v>
      </c>
      <c r="D153" s="41">
        <v>114310110</v>
      </c>
      <c r="E153" s="41">
        <v>114310134</v>
      </c>
      <c r="F153" s="50" t="s">
        <v>347</v>
      </c>
      <c r="G153" s="40" t="s">
        <v>219</v>
      </c>
      <c r="H153" s="40">
        <f t="shared" si="19"/>
        <v>114310010</v>
      </c>
      <c r="I153" s="40">
        <f t="shared" si="20"/>
        <v>114310234</v>
      </c>
      <c r="J153" s="40">
        <v>64300</v>
      </c>
      <c r="K153" s="62"/>
    </row>
    <row r="154" spans="1:12">
      <c r="A154" s="102"/>
      <c r="B154" s="84"/>
      <c r="C154" s="40" t="s">
        <v>166</v>
      </c>
      <c r="D154" s="41">
        <v>7742859</v>
      </c>
      <c r="E154" s="41">
        <v>7742884</v>
      </c>
      <c r="F154" s="46" t="s">
        <v>348</v>
      </c>
      <c r="G154" s="44" t="s">
        <v>349</v>
      </c>
      <c r="H154" s="44">
        <f t="shared" si="19"/>
        <v>7742759</v>
      </c>
      <c r="I154" s="44">
        <f t="shared" si="20"/>
        <v>7742984</v>
      </c>
      <c r="J154" s="44">
        <v>10</v>
      </c>
      <c r="K154" s="67">
        <f>J154/64300</f>
        <v>1.5552099533437013E-4</v>
      </c>
      <c r="L154" s="64">
        <v>1.5552099533437013E-4</v>
      </c>
    </row>
    <row r="155" spans="1:12">
      <c r="A155" s="102"/>
      <c r="B155" s="58" t="s">
        <v>351</v>
      </c>
      <c r="C155" s="54" t="s">
        <v>161</v>
      </c>
      <c r="D155" s="55">
        <v>114310107</v>
      </c>
      <c r="E155" s="55">
        <v>114310130</v>
      </c>
      <c r="F155" s="46" t="s">
        <v>352</v>
      </c>
      <c r="G155" s="54" t="s">
        <v>219</v>
      </c>
      <c r="H155" s="54">
        <f t="shared" si="19"/>
        <v>114310007</v>
      </c>
      <c r="I155" s="54">
        <f t="shared" si="20"/>
        <v>114310230</v>
      </c>
      <c r="J155" s="54">
        <v>9765</v>
      </c>
      <c r="K155" s="62"/>
    </row>
    <row r="156" spans="1:12">
      <c r="A156" s="102"/>
      <c r="B156" s="58" t="s">
        <v>435</v>
      </c>
      <c r="C156" s="54" t="s">
        <v>161</v>
      </c>
      <c r="D156" s="55">
        <v>114310098</v>
      </c>
      <c r="E156" s="55">
        <v>114310125</v>
      </c>
      <c r="F156" s="59" t="s">
        <v>353</v>
      </c>
      <c r="G156" s="54" t="s">
        <v>220</v>
      </c>
      <c r="H156" s="54">
        <f t="shared" si="19"/>
        <v>114309998</v>
      </c>
      <c r="I156" s="54">
        <f t="shared" si="20"/>
        <v>114310225</v>
      </c>
      <c r="J156" s="54">
        <v>70411</v>
      </c>
      <c r="K156" s="62"/>
    </row>
    <row r="157" spans="1:12">
      <c r="A157" s="102"/>
      <c r="B157" s="44" t="s">
        <v>489</v>
      </c>
      <c r="C157" s="54" t="s">
        <v>161</v>
      </c>
      <c r="D157" s="55">
        <v>114310107</v>
      </c>
      <c r="E157" s="55">
        <v>114310130</v>
      </c>
      <c r="F157" s="59" t="s">
        <v>352</v>
      </c>
      <c r="G157" s="54" t="s">
        <v>219</v>
      </c>
      <c r="H157" s="54">
        <f t="shared" si="19"/>
        <v>114310007</v>
      </c>
      <c r="I157" s="54">
        <f t="shared" si="20"/>
        <v>114310230</v>
      </c>
      <c r="J157" s="54">
        <v>162959</v>
      </c>
      <c r="K157" s="62"/>
    </row>
    <row r="158" spans="1:12">
      <c r="A158" s="103"/>
      <c r="B158" s="44" t="s">
        <v>354</v>
      </c>
      <c r="C158" s="44" t="s">
        <v>161</v>
      </c>
      <c r="D158" s="55">
        <v>114310106</v>
      </c>
      <c r="E158" s="55">
        <v>114310128</v>
      </c>
      <c r="F158" s="59" t="s">
        <v>355</v>
      </c>
      <c r="G158" s="54" t="s">
        <v>219</v>
      </c>
      <c r="H158" s="54">
        <f t="shared" si="19"/>
        <v>114310006</v>
      </c>
      <c r="I158" s="54">
        <f t="shared" si="20"/>
        <v>114310228</v>
      </c>
      <c r="J158" s="54">
        <v>139143</v>
      </c>
      <c r="K158" s="62"/>
    </row>
    <row r="159" spans="1:12">
      <c r="A159" s="104" t="s">
        <v>356</v>
      </c>
      <c r="B159" s="54" t="s">
        <v>448</v>
      </c>
      <c r="C159" s="54" t="s">
        <v>161</v>
      </c>
      <c r="D159" s="55">
        <v>43775682</v>
      </c>
      <c r="E159" s="55">
        <v>43775706</v>
      </c>
      <c r="F159" s="59" t="s">
        <v>357</v>
      </c>
      <c r="G159" s="54" t="s">
        <v>358</v>
      </c>
      <c r="H159" s="54">
        <f t="shared" si="19"/>
        <v>43775582</v>
      </c>
      <c r="I159" s="54">
        <f t="shared" si="20"/>
        <v>43775806</v>
      </c>
      <c r="J159" s="54">
        <v>79393</v>
      </c>
      <c r="K159" s="62"/>
    </row>
    <row r="160" spans="1:12">
      <c r="A160" s="104"/>
      <c r="B160" s="54" t="s">
        <v>459</v>
      </c>
      <c r="C160" s="54" t="s">
        <v>161</v>
      </c>
      <c r="D160" s="55">
        <v>43775668</v>
      </c>
      <c r="E160" s="55">
        <v>43775692</v>
      </c>
      <c r="F160" s="59" t="s">
        <v>359</v>
      </c>
      <c r="G160" s="54" t="s">
        <v>358</v>
      </c>
      <c r="H160" s="54">
        <f t="shared" si="19"/>
        <v>43775568</v>
      </c>
      <c r="I160" s="54">
        <f t="shared" si="20"/>
        <v>43775792</v>
      </c>
      <c r="J160" s="54">
        <v>245992</v>
      </c>
      <c r="K160" s="62"/>
    </row>
    <row r="161" spans="1:12">
      <c r="A161" s="104"/>
      <c r="B161" s="48" t="s">
        <v>471</v>
      </c>
      <c r="C161" s="40" t="s">
        <v>161</v>
      </c>
      <c r="D161" s="41">
        <v>43775668</v>
      </c>
      <c r="E161" s="41">
        <v>43775692</v>
      </c>
      <c r="F161" s="59" t="s">
        <v>359</v>
      </c>
      <c r="G161" s="54" t="s">
        <v>358</v>
      </c>
      <c r="H161" s="54">
        <f t="shared" si="19"/>
        <v>43775568</v>
      </c>
      <c r="I161" s="54">
        <f t="shared" si="20"/>
        <v>43775792</v>
      </c>
      <c r="J161" s="54">
        <v>146205</v>
      </c>
      <c r="K161" s="62"/>
    </row>
    <row r="162" spans="1:12">
      <c r="A162" s="104"/>
      <c r="B162" s="54" t="s">
        <v>360</v>
      </c>
      <c r="C162" s="54" t="s">
        <v>161</v>
      </c>
      <c r="D162" s="55">
        <v>43775683</v>
      </c>
      <c r="E162" s="55">
        <v>43775706</v>
      </c>
      <c r="F162" s="59" t="s">
        <v>361</v>
      </c>
      <c r="G162" s="54" t="s">
        <v>358</v>
      </c>
      <c r="H162" s="54">
        <f t="shared" si="19"/>
        <v>43775583</v>
      </c>
      <c r="I162" s="54">
        <f t="shared" si="20"/>
        <v>43775806</v>
      </c>
      <c r="J162" s="54">
        <v>6593</v>
      </c>
      <c r="K162" s="62"/>
    </row>
    <row r="163" spans="1:12">
      <c r="A163" s="104"/>
      <c r="B163" s="48" t="s">
        <v>436</v>
      </c>
      <c r="C163" s="40" t="s">
        <v>161</v>
      </c>
      <c r="D163" s="55">
        <v>43775673</v>
      </c>
      <c r="E163" s="55">
        <v>43775700</v>
      </c>
      <c r="F163" s="59" t="s">
        <v>362</v>
      </c>
      <c r="G163" s="54" t="s">
        <v>358</v>
      </c>
      <c r="H163" s="54">
        <f t="shared" si="19"/>
        <v>43775573</v>
      </c>
      <c r="I163" s="54">
        <f t="shared" si="20"/>
        <v>43775800</v>
      </c>
      <c r="J163" s="54">
        <v>98926</v>
      </c>
      <c r="K163" s="62"/>
    </row>
    <row r="164" spans="1:12">
      <c r="A164" s="104"/>
      <c r="B164" s="54" t="s">
        <v>490</v>
      </c>
      <c r="C164" s="54" t="s">
        <v>161</v>
      </c>
      <c r="D164" s="45">
        <v>43775683</v>
      </c>
      <c r="E164" s="55">
        <v>43775706</v>
      </c>
      <c r="F164" s="59" t="s">
        <v>361</v>
      </c>
      <c r="G164" s="54" t="s">
        <v>358</v>
      </c>
      <c r="H164" s="54">
        <f t="shared" si="19"/>
        <v>43775583</v>
      </c>
      <c r="I164" s="54">
        <f t="shared" si="20"/>
        <v>43775806</v>
      </c>
      <c r="J164" s="54">
        <v>136401</v>
      </c>
      <c r="K164" s="62"/>
    </row>
    <row r="165" spans="1:12">
      <c r="A165" s="104"/>
      <c r="B165" s="35" t="s">
        <v>363</v>
      </c>
      <c r="C165" s="35" t="s">
        <v>161</v>
      </c>
      <c r="D165" s="55">
        <v>43775677</v>
      </c>
      <c r="E165" s="55">
        <v>43775699</v>
      </c>
      <c r="F165" s="59" t="s">
        <v>364</v>
      </c>
      <c r="G165" s="54" t="s">
        <v>358</v>
      </c>
      <c r="H165" s="54">
        <f t="shared" si="19"/>
        <v>43775577</v>
      </c>
      <c r="I165" s="54">
        <f t="shared" si="20"/>
        <v>43775799</v>
      </c>
      <c r="J165" s="54">
        <v>272500</v>
      </c>
      <c r="K165" s="62"/>
    </row>
    <row r="166" spans="1:12">
      <c r="A166" s="97" t="s">
        <v>365</v>
      </c>
      <c r="B166" s="82" t="s">
        <v>449</v>
      </c>
      <c r="C166" s="35" t="s">
        <v>161</v>
      </c>
      <c r="D166" s="36">
        <v>37041625</v>
      </c>
      <c r="E166" s="36">
        <v>37041649</v>
      </c>
      <c r="F166" s="38" t="s">
        <v>366</v>
      </c>
      <c r="G166" s="35" t="s">
        <v>219</v>
      </c>
      <c r="H166" s="35">
        <f t="shared" si="19"/>
        <v>37041525</v>
      </c>
      <c r="I166" s="35">
        <f t="shared" si="20"/>
        <v>37041749</v>
      </c>
      <c r="J166" s="35">
        <v>80016</v>
      </c>
      <c r="K166" s="62"/>
    </row>
    <row r="167" spans="1:12">
      <c r="A167" s="98"/>
      <c r="B167" s="84"/>
      <c r="C167" s="40" t="s">
        <v>166</v>
      </c>
      <c r="D167" s="41">
        <v>79015510</v>
      </c>
      <c r="E167" s="41">
        <v>79015535</v>
      </c>
      <c r="F167" s="50" t="s">
        <v>367</v>
      </c>
      <c r="G167" s="40" t="s">
        <v>220</v>
      </c>
      <c r="H167" s="40">
        <f t="shared" si="19"/>
        <v>79015410</v>
      </c>
      <c r="I167" s="40">
        <f t="shared" si="20"/>
        <v>79015635</v>
      </c>
      <c r="J167" s="40">
        <v>7</v>
      </c>
      <c r="K167" s="62">
        <f>J167/80016</f>
        <v>8.7482503499300142E-5</v>
      </c>
    </row>
    <row r="168" spans="1:12">
      <c r="A168" s="98"/>
      <c r="B168" s="83"/>
      <c r="C168" s="44" t="s">
        <v>168</v>
      </c>
      <c r="D168" s="45">
        <v>91607010</v>
      </c>
      <c r="E168" s="45">
        <v>91607035</v>
      </c>
      <c r="F168" s="46" t="s">
        <v>368</v>
      </c>
      <c r="G168" s="44" t="s">
        <v>358</v>
      </c>
      <c r="H168" s="44">
        <f t="shared" si="19"/>
        <v>91606910</v>
      </c>
      <c r="I168" s="44">
        <f t="shared" si="20"/>
        <v>91607135</v>
      </c>
      <c r="J168" s="44">
        <v>4</v>
      </c>
      <c r="K168" s="62">
        <f>J168/80016</f>
        <v>4.9990001999600078E-5</v>
      </c>
      <c r="L168" s="64">
        <f>SUM(K167:K168)</f>
        <v>1.3747250549890023E-4</v>
      </c>
    </row>
    <row r="169" spans="1:12">
      <c r="A169" s="98"/>
      <c r="B169" s="51" t="s">
        <v>460</v>
      </c>
      <c r="C169" s="44" t="s">
        <v>161</v>
      </c>
      <c r="D169" s="45">
        <v>37041612</v>
      </c>
      <c r="E169" s="45">
        <v>37041636</v>
      </c>
      <c r="F169" s="59" t="s">
        <v>369</v>
      </c>
      <c r="G169" s="54" t="s">
        <v>219</v>
      </c>
      <c r="H169" s="54">
        <f t="shared" ref="H169:H200" si="21">D169-100</f>
        <v>37041512</v>
      </c>
      <c r="I169" s="54">
        <f t="shared" ref="I169:I200" si="22">E169+100</f>
        <v>37041736</v>
      </c>
      <c r="J169" s="54">
        <v>184075</v>
      </c>
      <c r="K169" s="62"/>
    </row>
    <row r="170" spans="1:12">
      <c r="A170" s="98"/>
      <c r="B170" s="44" t="s">
        <v>472</v>
      </c>
      <c r="C170" s="44" t="s">
        <v>161</v>
      </c>
      <c r="D170" s="45">
        <v>37041612</v>
      </c>
      <c r="E170" s="45">
        <v>37041636</v>
      </c>
      <c r="F170" s="59" t="s">
        <v>369</v>
      </c>
      <c r="G170" s="54" t="s">
        <v>219</v>
      </c>
      <c r="H170" s="54">
        <f t="shared" si="21"/>
        <v>37041512</v>
      </c>
      <c r="I170" s="54">
        <f t="shared" si="22"/>
        <v>37041736</v>
      </c>
      <c r="J170" s="54">
        <v>47927</v>
      </c>
      <c r="K170" s="62"/>
    </row>
    <row r="171" spans="1:12">
      <c r="A171" s="98"/>
      <c r="B171" s="54" t="s">
        <v>370</v>
      </c>
      <c r="C171" s="54" t="s">
        <v>161</v>
      </c>
      <c r="D171" s="55">
        <v>37041625</v>
      </c>
      <c r="E171" s="55">
        <v>37041648</v>
      </c>
      <c r="F171" s="59" t="s">
        <v>371</v>
      </c>
      <c r="G171" s="54" t="s">
        <v>219</v>
      </c>
      <c r="H171" s="54">
        <f t="shared" si="21"/>
        <v>37041525</v>
      </c>
      <c r="I171" s="54">
        <f t="shared" si="22"/>
        <v>37041748</v>
      </c>
      <c r="J171" s="54">
        <v>8194</v>
      </c>
      <c r="K171" s="62"/>
    </row>
    <row r="172" spans="1:12">
      <c r="A172" s="98"/>
      <c r="B172" s="48" t="s">
        <v>437</v>
      </c>
      <c r="C172" s="40" t="s">
        <v>161</v>
      </c>
      <c r="D172" s="41">
        <v>37041619</v>
      </c>
      <c r="E172" s="41">
        <v>37041646</v>
      </c>
      <c r="F172" s="59" t="s">
        <v>372</v>
      </c>
      <c r="G172" s="54" t="s">
        <v>219</v>
      </c>
      <c r="H172" s="54">
        <f t="shared" si="21"/>
        <v>37041519</v>
      </c>
      <c r="I172" s="54">
        <f t="shared" si="22"/>
        <v>37041746</v>
      </c>
      <c r="J172" s="54">
        <v>87580</v>
      </c>
      <c r="K172" s="62"/>
    </row>
    <row r="173" spans="1:12">
      <c r="A173" s="98"/>
      <c r="B173" s="54" t="s">
        <v>491</v>
      </c>
      <c r="C173" s="54" t="s">
        <v>161</v>
      </c>
      <c r="D173" s="55">
        <v>37041625</v>
      </c>
      <c r="E173" s="55">
        <v>37041648</v>
      </c>
      <c r="F173" s="59" t="s">
        <v>371</v>
      </c>
      <c r="G173" s="54" t="s">
        <v>219</v>
      </c>
      <c r="H173" s="54">
        <f t="shared" si="21"/>
        <v>37041525</v>
      </c>
      <c r="I173" s="54">
        <f t="shared" si="22"/>
        <v>37041748</v>
      </c>
      <c r="J173" s="54">
        <v>69681</v>
      </c>
      <c r="K173" s="62"/>
    </row>
    <row r="174" spans="1:12">
      <c r="A174" s="99"/>
      <c r="B174" s="54" t="s">
        <v>373</v>
      </c>
      <c r="C174" s="54" t="s">
        <v>161</v>
      </c>
      <c r="D174" s="55">
        <v>37041621</v>
      </c>
      <c r="E174" s="55">
        <v>37041643</v>
      </c>
      <c r="F174" s="59" t="s">
        <v>374</v>
      </c>
      <c r="G174" s="54" t="s">
        <v>219</v>
      </c>
      <c r="H174" s="54">
        <f t="shared" si="21"/>
        <v>37041521</v>
      </c>
      <c r="I174" s="54">
        <f t="shared" si="22"/>
        <v>37041743</v>
      </c>
      <c r="J174" s="54">
        <v>127991</v>
      </c>
      <c r="K174" s="62"/>
    </row>
    <row r="175" spans="1:12">
      <c r="A175" s="100" t="s">
        <v>375</v>
      </c>
      <c r="B175" s="58" t="s">
        <v>450</v>
      </c>
      <c r="C175" s="54" t="s">
        <v>161</v>
      </c>
      <c r="D175" s="55">
        <v>23068575</v>
      </c>
      <c r="E175" s="55">
        <v>23068599</v>
      </c>
      <c r="F175" s="46" t="s">
        <v>376</v>
      </c>
      <c r="G175" s="44" t="s">
        <v>377</v>
      </c>
      <c r="H175" s="44">
        <f t="shared" si="21"/>
        <v>23068475</v>
      </c>
      <c r="I175" s="44">
        <f t="shared" si="22"/>
        <v>23068699</v>
      </c>
      <c r="J175" s="44">
        <v>198679</v>
      </c>
      <c r="K175" s="62"/>
    </row>
    <row r="176" spans="1:12">
      <c r="A176" s="100"/>
      <c r="B176" s="51" t="s">
        <v>461</v>
      </c>
      <c r="C176" s="44" t="s">
        <v>161</v>
      </c>
      <c r="D176" s="45">
        <v>23068592</v>
      </c>
      <c r="E176" s="45">
        <v>23068616</v>
      </c>
      <c r="F176" s="46" t="s">
        <v>378</v>
      </c>
      <c r="G176" s="44" t="s">
        <v>377</v>
      </c>
      <c r="H176" s="44">
        <f t="shared" si="21"/>
        <v>23068492</v>
      </c>
      <c r="I176" s="44">
        <f t="shared" si="22"/>
        <v>23068716</v>
      </c>
      <c r="J176" s="44">
        <v>264120</v>
      </c>
      <c r="K176" s="62"/>
    </row>
    <row r="177" spans="1:12">
      <c r="A177" s="100"/>
      <c r="B177" s="82" t="s">
        <v>473</v>
      </c>
      <c r="C177" s="35" t="s">
        <v>161</v>
      </c>
      <c r="D177" s="36">
        <v>23068592</v>
      </c>
      <c r="E177" s="36">
        <v>23068616</v>
      </c>
      <c r="F177" s="38" t="s">
        <v>378</v>
      </c>
      <c r="G177" s="35" t="s">
        <v>377</v>
      </c>
      <c r="H177" s="35">
        <f t="shared" si="21"/>
        <v>23068492</v>
      </c>
      <c r="I177" s="35">
        <f t="shared" si="22"/>
        <v>23068716</v>
      </c>
      <c r="J177" s="35">
        <v>159096</v>
      </c>
      <c r="K177" s="62"/>
    </row>
    <row r="178" spans="1:12">
      <c r="A178" s="100"/>
      <c r="B178" s="83"/>
      <c r="C178" s="44" t="s">
        <v>166</v>
      </c>
      <c r="D178" s="45">
        <v>37239480</v>
      </c>
      <c r="E178" s="45">
        <v>37239505</v>
      </c>
      <c r="F178" s="46" t="s">
        <v>379</v>
      </c>
      <c r="G178" s="44" t="s">
        <v>380</v>
      </c>
      <c r="H178" s="44">
        <f t="shared" si="21"/>
        <v>37239380</v>
      </c>
      <c r="I178" s="44">
        <f t="shared" si="22"/>
        <v>37239605</v>
      </c>
      <c r="J178" s="44">
        <v>56</v>
      </c>
      <c r="K178" s="62">
        <f>J178/159096</f>
        <v>3.5198873636043646E-4</v>
      </c>
    </row>
    <row r="179" spans="1:12">
      <c r="A179" s="100"/>
      <c r="B179" s="44" t="s">
        <v>381</v>
      </c>
      <c r="C179" s="44" t="s">
        <v>161</v>
      </c>
      <c r="D179" s="45">
        <v>23068575</v>
      </c>
      <c r="E179" s="45">
        <v>23068598</v>
      </c>
      <c r="F179" s="46" t="s">
        <v>382</v>
      </c>
      <c r="G179" s="54" t="s">
        <v>377</v>
      </c>
      <c r="H179" s="54">
        <f t="shared" si="21"/>
        <v>23068475</v>
      </c>
      <c r="I179" s="54">
        <f t="shared" si="22"/>
        <v>23068698</v>
      </c>
      <c r="J179" s="54">
        <v>25586</v>
      </c>
      <c r="K179" s="62"/>
    </row>
    <row r="180" spans="1:12">
      <c r="A180" s="100"/>
      <c r="B180" s="48" t="s">
        <v>438</v>
      </c>
      <c r="C180" s="35" t="s">
        <v>161</v>
      </c>
      <c r="D180" s="36">
        <v>23068595</v>
      </c>
      <c r="E180" s="36">
        <v>23068622</v>
      </c>
      <c r="F180" s="38" t="s">
        <v>383</v>
      </c>
      <c r="G180" s="54" t="s">
        <v>167</v>
      </c>
      <c r="H180" s="54">
        <f t="shared" si="21"/>
        <v>23068495</v>
      </c>
      <c r="I180" s="54">
        <f t="shared" si="22"/>
        <v>23068722</v>
      </c>
      <c r="J180" s="54">
        <v>81389</v>
      </c>
      <c r="K180" s="62"/>
    </row>
    <row r="181" spans="1:12">
      <c r="A181" s="100"/>
      <c r="B181" s="58" t="s">
        <v>492</v>
      </c>
      <c r="C181" s="54" t="s">
        <v>161</v>
      </c>
      <c r="D181" s="55">
        <v>23068575</v>
      </c>
      <c r="E181" s="55">
        <v>23068598</v>
      </c>
      <c r="F181" s="59" t="s">
        <v>382</v>
      </c>
      <c r="G181" s="54" t="s">
        <v>167</v>
      </c>
      <c r="H181" s="54">
        <f t="shared" si="21"/>
        <v>23068475</v>
      </c>
      <c r="I181" s="54">
        <f t="shared" si="22"/>
        <v>23068698</v>
      </c>
      <c r="J181" s="54">
        <v>360065</v>
      </c>
      <c r="K181" s="62"/>
    </row>
    <row r="182" spans="1:12">
      <c r="A182" s="100"/>
      <c r="B182" s="44" t="s">
        <v>384</v>
      </c>
      <c r="C182" s="44" t="s">
        <v>161</v>
      </c>
      <c r="D182" s="45">
        <v>23068580</v>
      </c>
      <c r="E182" s="45">
        <v>23068602</v>
      </c>
      <c r="F182" s="46" t="s">
        <v>385</v>
      </c>
      <c r="G182" s="54" t="s">
        <v>377</v>
      </c>
      <c r="H182" s="54">
        <f t="shared" si="21"/>
        <v>23068480</v>
      </c>
      <c r="I182" s="54">
        <f t="shared" si="22"/>
        <v>23068702</v>
      </c>
      <c r="J182" s="54">
        <v>290613</v>
      </c>
      <c r="K182" s="62"/>
    </row>
    <row r="183" spans="1:12">
      <c r="A183" s="94" t="s">
        <v>386</v>
      </c>
      <c r="B183" s="58" t="s">
        <v>451</v>
      </c>
      <c r="C183" s="54" t="s">
        <v>161</v>
      </c>
      <c r="D183" s="55">
        <v>48354169</v>
      </c>
      <c r="E183" s="55">
        <v>48354193</v>
      </c>
      <c r="F183" s="59" t="s">
        <v>387</v>
      </c>
      <c r="G183" s="44" t="s">
        <v>281</v>
      </c>
      <c r="H183" s="44">
        <f t="shared" si="21"/>
        <v>48354069</v>
      </c>
      <c r="I183" s="44">
        <f t="shared" si="22"/>
        <v>48354293</v>
      </c>
      <c r="J183" s="44">
        <v>97866</v>
      </c>
      <c r="K183" s="62"/>
    </row>
    <row r="184" spans="1:12">
      <c r="A184" s="95"/>
      <c r="B184" s="82" t="s">
        <v>462</v>
      </c>
      <c r="C184" s="35" t="s">
        <v>161</v>
      </c>
      <c r="D184" s="36">
        <v>48354171</v>
      </c>
      <c r="E184" s="36">
        <v>48354195</v>
      </c>
      <c r="F184" s="38" t="s">
        <v>388</v>
      </c>
      <c r="G184" s="35" t="s">
        <v>281</v>
      </c>
      <c r="H184" s="35">
        <f t="shared" si="21"/>
        <v>48354071</v>
      </c>
      <c r="I184" s="35">
        <f t="shared" si="22"/>
        <v>48354295</v>
      </c>
      <c r="J184" s="35">
        <v>228295</v>
      </c>
      <c r="K184" s="62"/>
    </row>
    <row r="185" spans="1:12">
      <c r="A185" s="95"/>
      <c r="B185" s="84"/>
      <c r="C185" s="40" t="s">
        <v>166</v>
      </c>
      <c r="D185" s="41">
        <v>81702983</v>
      </c>
      <c r="E185" s="41">
        <v>81703008</v>
      </c>
      <c r="F185" s="50" t="s">
        <v>389</v>
      </c>
      <c r="G185" s="40" t="s">
        <v>316</v>
      </c>
      <c r="H185" s="40">
        <f t="shared" si="21"/>
        <v>81702883</v>
      </c>
      <c r="I185" s="40">
        <f t="shared" si="22"/>
        <v>81703108</v>
      </c>
      <c r="J185" s="40">
        <v>106</v>
      </c>
      <c r="K185" s="62">
        <f>J185/228295</f>
        <v>4.6431152675266652E-4</v>
      </c>
    </row>
    <row r="186" spans="1:12">
      <c r="A186" s="95"/>
      <c r="B186" s="83"/>
      <c r="C186" s="44" t="s">
        <v>168</v>
      </c>
      <c r="D186" s="45">
        <v>22133867</v>
      </c>
      <c r="E186" s="45">
        <v>22133892</v>
      </c>
      <c r="F186" s="46" t="s">
        <v>390</v>
      </c>
      <c r="G186" s="44" t="s">
        <v>245</v>
      </c>
      <c r="H186" s="44">
        <f t="shared" si="21"/>
        <v>22133767</v>
      </c>
      <c r="I186" s="44">
        <f t="shared" si="22"/>
        <v>22133992</v>
      </c>
      <c r="J186" s="44">
        <v>9</v>
      </c>
      <c r="K186" s="62">
        <f>J186/228295</f>
        <v>3.9422676799754704E-5</v>
      </c>
      <c r="L186" s="64">
        <f>SUM(K185:K186)</f>
        <v>5.0373420355242127E-4</v>
      </c>
    </row>
    <row r="187" spans="1:12">
      <c r="A187" s="95"/>
      <c r="B187" s="44" t="s">
        <v>474</v>
      </c>
      <c r="C187" s="44" t="s">
        <v>161</v>
      </c>
      <c r="D187" s="45">
        <v>48354171</v>
      </c>
      <c r="E187" s="45">
        <v>48354195</v>
      </c>
      <c r="F187" s="59" t="s">
        <v>388</v>
      </c>
      <c r="G187" s="54" t="s">
        <v>281</v>
      </c>
      <c r="H187" s="54">
        <f t="shared" si="21"/>
        <v>48354071</v>
      </c>
      <c r="I187" s="54">
        <f t="shared" si="22"/>
        <v>48354295</v>
      </c>
      <c r="J187" s="54">
        <v>67803</v>
      </c>
      <c r="K187" s="62"/>
    </row>
    <row r="188" spans="1:12">
      <c r="A188" s="95"/>
      <c r="B188" s="54" t="s">
        <v>482</v>
      </c>
      <c r="C188" s="54" t="s">
        <v>161</v>
      </c>
      <c r="D188" s="55">
        <v>48354175</v>
      </c>
      <c r="E188" s="55">
        <v>48354198</v>
      </c>
      <c r="F188" s="59" t="s">
        <v>391</v>
      </c>
      <c r="G188" s="54" t="s">
        <v>281</v>
      </c>
      <c r="H188" s="54">
        <f t="shared" si="21"/>
        <v>48354075</v>
      </c>
      <c r="I188" s="54">
        <f t="shared" si="22"/>
        <v>48354298</v>
      </c>
      <c r="J188" s="54">
        <v>8040</v>
      </c>
      <c r="K188" s="62"/>
    </row>
    <row r="189" spans="1:12">
      <c r="A189" s="95"/>
      <c r="B189" s="44" t="s">
        <v>392</v>
      </c>
      <c r="C189" s="40" t="s">
        <v>161</v>
      </c>
      <c r="D189" s="41">
        <v>48354169</v>
      </c>
      <c r="E189" s="41">
        <v>48354192</v>
      </c>
      <c r="F189" s="59" t="s">
        <v>393</v>
      </c>
      <c r="G189" s="54" t="s">
        <v>281</v>
      </c>
      <c r="H189" s="54">
        <f t="shared" si="21"/>
        <v>48354069</v>
      </c>
      <c r="I189" s="54">
        <f t="shared" si="22"/>
        <v>48354292</v>
      </c>
      <c r="J189" s="54">
        <v>2451</v>
      </c>
      <c r="K189" s="62"/>
    </row>
    <row r="190" spans="1:12">
      <c r="A190" s="95"/>
      <c r="B190" s="58" t="s">
        <v>439</v>
      </c>
      <c r="C190" s="54" t="s">
        <v>161</v>
      </c>
      <c r="D190" s="55">
        <v>48354178</v>
      </c>
      <c r="E190" s="55">
        <v>48354205</v>
      </c>
      <c r="F190" s="59" t="s">
        <v>394</v>
      </c>
      <c r="G190" s="54" t="s">
        <v>281</v>
      </c>
      <c r="H190" s="54">
        <f t="shared" si="21"/>
        <v>48354078</v>
      </c>
      <c r="I190" s="54">
        <f t="shared" si="22"/>
        <v>48354305</v>
      </c>
      <c r="J190" s="54">
        <v>2509</v>
      </c>
      <c r="K190" s="62"/>
    </row>
    <row r="191" spans="1:12">
      <c r="A191" s="95"/>
      <c r="B191" s="49" t="s">
        <v>493</v>
      </c>
      <c r="C191" s="40" t="s">
        <v>161</v>
      </c>
      <c r="D191" s="41">
        <v>48354169</v>
      </c>
      <c r="E191" s="41">
        <v>48354192</v>
      </c>
      <c r="F191" s="59" t="s">
        <v>393</v>
      </c>
      <c r="G191" s="54" t="s">
        <v>281</v>
      </c>
      <c r="H191" s="54">
        <f t="shared" si="21"/>
        <v>48354069</v>
      </c>
      <c r="I191" s="54">
        <f t="shared" si="22"/>
        <v>48354292</v>
      </c>
      <c r="J191" s="54">
        <v>59929</v>
      </c>
      <c r="K191" s="62"/>
    </row>
    <row r="192" spans="1:12">
      <c r="A192" s="95"/>
      <c r="B192" s="58" t="s">
        <v>395</v>
      </c>
      <c r="C192" s="54" t="s">
        <v>161</v>
      </c>
      <c r="D192" s="55">
        <v>48354179</v>
      </c>
      <c r="E192" s="55">
        <v>48354201</v>
      </c>
      <c r="F192" s="46" t="s">
        <v>396</v>
      </c>
      <c r="G192" s="44" t="s">
        <v>281</v>
      </c>
      <c r="H192" s="44">
        <f t="shared" si="21"/>
        <v>48354079</v>
      </c>
      <c r="I192" s="44">
        <f t="shared" si="22"/>
        <v>48354301</v>
      </c>
      <c r="J192" s="44">
        <v>168325</v>
      </c>
      <c r="K192" s="62"/>
    </row>
    <row r="193" spans="1:12">
      <c r="A193" s="77" t="s">
        <v>397</v>
      </c>
      <c r="B193" s="84" t="s">
        <v>452</v>
      </c>
      <c r="C193" s="40" t="s">
        <v>161</v>
      </c>
      <c r="D193" s="41">
        <v>86080215</v>
      </c>
      <c r="E193" s="41">
        <v>86080239</v>
      </c>
      <c r="F193" s="50" t="s">
        <v>398</v>
      </c>
      <c r="G193" s="40" t="s">
        <v>257</v>
      </c>
      <c r="H193" s="40">
        <f t="shared" si="21"/>
        <v>86080115</v>
      </c>
      <c r="I193" s="40">
        <f t="shared" si="22"/>
        <v>86080339</v>
      </c>
      <c r="J193" s="40">
        <v>301807</v>
      </c>
      <c r="K193" s="62"/>
    </row>
    <row r="194" spans="1:12">
      <c r="A194" s="78"/>
      <c r="B194" s="84"/>
      <c r="C194" s="40" t="s">
        <v>166</v>
      </c>
      <c r="D194" s="41">
        <v>81461218</v>
      </c>
      <c r="E194" s="41">
        <v>81461243</v>
      </c>
      <c r="F194" s="50" t="s">
        <v>399</v>
      </c>
      <c r="G194" s="40" t="s">
        <v>167</v>
      </c>
      <c r="H194" s="40">
        <f t="shared" si="21"/>
        <v>81461118</v>
      </c>
      <c r="I194" s="40">
        <f t="shared" si="22"/>
        <v>81461343</v>
      </c>
      <c r="J194" s="40">
        <v>80</v>
      </c>
      <c r="K194" s="62">
        <f>J194/301807</f>
        <v>2.6507006133058542E-4</v>
      </c>
    </row>
    <row r="195" spans="1:12">
      <c r="A195" s="78"/>
      <c r="B195" s="84"/>
      <c r="C195" s="40" t="s">
        <v>258</v>
      </c>
      <c r="D195" s="41">
        <v>58502714</v>
      </c>
      <c r="E195" s="41">
        <v>58502739</v>
      </c>
      <c r="F195" s="50" t="s">
        <v>400</v>
      </c>
      <c r="G195" s="40" t="s">
        <v>346</v>
      </c>
      <c r="H195" s="40">
        <f t="shared" si="21"/>
        <v>58502614</v>
      </c>
      <c r="I195" s="40">
        <f t="shared" si="22"/>
        <v>58502839</v>
      </c>
      <c r="J195" s="40">
        <v>26</v>
      </c>
      <c r="K195" s="62">
        <f t="shared" ref="K195:K202" si="23">J195/301807</f>
        <v>8.6147769932440273E-5</v>
      </c>
    </row>
    <row r="196" spans="1:12">
      <c r="A196" s="78"/>
      <c r="B196" s="84"/>
      <c r="C196" s="40" t="s">
        <v>260</v>
      </c>
      <c r="D196" s="41">
        <v>2638048</v>
      </c>
      <c r="E196" s="41">
        <v>2638073</v>
      </c>
      <c r="F196" s="50" t="s">
        <v>401</v>
      </c>
      <c r="G196" s="40" t="s">
        <v>167</v>
      </c>
      <c r="H196" s="40">
        <f t="shared" si="21"/>
        <v>2637948</v>
      </c>
      <c r="I196" s="40">
        <f t="shared" si="22"/>
        <v>2638173</v>
      </c>
      <c r="J196" s="40">
        <v>13</v>
      </c>
      <c r="K196" s="62">
        <f t="shared" si="23"/>
        <v>4.3073884966220136E-5</v>
      </c>
    </row>
    <row r="197" spans="1:12">
      <c r="A197" s="78"/>
      <c r="B197" s="84"/>
      <c r="C197" s="40" t="s">
        <v>261</v>
      </c>
      <c r="D197" s="41">
        <v>68470290</v>
      </c>
      <c r="E197" s="41">
        <v>68470315</v>
      </c>
      <c r="F197" s="50" t="s">
        <v>402</v>
      </c>
      <c r="G197" s="40" t="s">
        <v>212</v>
      </c>
      <c r="H197" s="40">
        <f t="shared" si="21"/>
        <v>68470190</v>
      </c>
      <c r="I197" s="40">
        <f t="shared" si="22"/>
        <v>68470415</v>
      </c>
      <c r="J197" s="40">
        <v>10</v>
      </c>
      <c r="K197" s="62">
        <f t="shared" si="23"/>
        <v>3.3133757666323178E-5</v>
      </c>
    </row>
    <row r="198" spans="1:12">
      <c r="A198" s="78"/>
      <c r="B198" s="84"/>
      <c r="C198" s="40" t="s">
        <v>263</v>
      </c>
      <c r="D198" s="41">
        <v>217557475</v>
      </c>
      <c r="E198" s="41">
        <v>217557500</v>
      </c>
      <c r="F198" s="50" t="s">
        <v>403</v>
      </c>
      <c r="G198" s="40" t="s">
        <v>167</v>
      </c>
      <c r="H198" s="40">
        <f t="shared" si="21"/>
        <v>217557375</v>
      </c>
      <c r="I198" s="40">
        <f t="shared" si="22"/>
        <v>217557600</v>
      </c>
      <c r="J198" s="40">
        <v>5</v>
      </c>
      <c r="K198" s="62">
        <f t="shared" si="23"/>
        <v>1.6566878833161589E-5</v>
      </c>
    </row>
    <row r="199" spans="1:12">
      <c r="A199" s="78"/>
      <c r="B199" s="84"/>
      <c r="C199" s="40" t="s">
        <v>270</v>
      </c>
      <c r="D199" s="41">
        <v>76390492</v>
      </c>
      <c r="E199" s="41">
        <v>76390517</v>
      </c>
      <c r="F199" s="50" t="s">
        <v>404</v>
      </c>
      <c r="G199" s="40" t="s">
        <v>245</v>
      </c>
      <c r="H199" s="40">
        <f t="shared" si="21"/>
        <v>76390392</v>
      </c>
      <c r="I199" s="40">
        <f t="shared" si="22"/>
        <v>76390617</v>
      </c>
      <c r="J199" s="40">
        <v>11</v>
      </c>
      <c r="K199" s="62">
        <f t="shared" si="23"/>
        <v>3.6447133432955499E-5</v>
      </c>
    </row>
    <row r="200" spans="1:12">
      <c r="A200" s="78"/>
      <c r="B200" s="84"/>
      <c r="C200" s="40" t="s">
        <v>297</v>
      </c>
      <c r="D200" s="41">
        <v>70080041</v>
      </c>
      <c r="E200" s="41">
        <v>70080066</v>
      </c>
      <c r="F200" s="50" t="s">
        <v>405</v>
      </c>
      <c r="G200" s="40" t="s">
        <v>177</v>
      </c>
      <c r="H200" s="40">
        <f t="shared" si="21"/>
        <v>70079941</v>
      </c>
      <c r="I200" s="40">
        <f t="shared" si="22"/>
        <v>70080166</v>
      </c>
      <c r="J200" s="40">
        <v>5</v>
      </c>
      <c r="K200" s="62">
        <f t="shared" si="23"/>
        <v>1.6566878833161589E-5</v>
      </c>
    </row>
    <row r="201" spans="1:12">
      <c r="A201" s="78"/>
      <c r="B201" s="84"/>
      <c r="C201" s="40" t="s">
        <v>309</v>
      </c>
      <c r="D201" s="41">
        <v>55089514</v>
      </c>
      <c r="E201" s="41">
        <v>55089539</v>
      </c>
      <c r="F201" s="50" t="s">
        <v>406</v>
      </c>
      <c r="G201" s="40" t="s">
        <v>167</v>
      </c>
      <c r="H201" s="40">
        <f t="shared" ref="H201:H209" si="24">D201-100</f>
        <v>55089414</v>
      </c>
      <c r="I201" s="40">
        <f t="shared" ref="I201:I209" si="25">E201+100</f>
        <v>55089639</v>
      </c>
      <c r="J201" s="40">
        <v>3</v>
      </c>
      <c r="K201" s="62">
        <f t="shared" si="23"/>
        <v>9.9401272998969536E-6</v>
      </c>
    </row>
    <row r="202" spans="1:12">
      <c r="A202" s="78"/>
      <c r="B202" s="83"/>
      <c r="C202" s="44" t="s">
        <v>321</v>
      </c>
      <c r="D202" s="45">
        <v>162430013</v>
      </c>
      <c r="E202" s="45">
        <v>162430038</v>
      </c>
      <c r="F202" s="46" t="s">
        <v>407</v>
      </c>
      <c r="G202" s="44" t="s">
        <v>167</v>
      </c>
      <c r="H202" s="44">
        <f t="shared" si="24"/>
        <v>162429913</v>
      </c>
      <c r="I202" s="44">
        <f t="shared" si="25"/>
        <v>162430138</v>
      </c>
      <c r="J202" s="44">
        <v>5</v>
      </c>
      <c r="K202" s="62">
        <f t="shared" si="23"/>
        <v>1.6566878833161589E-5</v>
      </c>
      <c r="L202" s="64">
        <f>SUM(K194:K202)</f>
        <v>5.2351337112790616E-4</v>
      </c>
    </row>
    <row r="203" spans="1:12">
      <c r="A203" s="78"/>
      <c r="B203" s="82" t="s">
        <v>463</v>
      </c>
      <c r="C203" s="35" t="s">
        <v>161</v>
      </c>
      <c r="D203" s="36">
        <v>86080219</v>
      </c>
      <c r="E203" s="36">
        <v>86080243</v>
      </c>
      <c r="F203" s="38" t="s">
        <v>408</v>
      </c>
      <c r="G203" s="35" t="s">
        <v>257</v>
      </c>
      <c r="H203" s="35">
        <f t="shared" si="24"/>
        <v>86080119</v>
      </c>
      <c r="I203" s="35">
        <f t="shared" si="25"/>
        <v>86080343</v>
      </c>
      <c r="J203" s="35">
        <v>502724</v>
      </c>
      <c r="K203" s="62"/>
    </row>
    <row r="204" spans="1:12">
      <c r="A204" s="78"/>
      <c r="B204" s="83"/>
      <c r="C204" s="44" t="s">
        <v>166</v>
      </c>
      <c r="D204" s="45">
        <v>73834034</v>
      </c>
      <c r="E204" s="45">
        <v>73834059</v>
      </c>
      <c r="F204" s="46" t="s">
        <v>428</v>
      </c>
      <c r="G204" s="44" t="s">
        <v>172</v>
      </c>
      <c r="H204" s="44">
        <f t="shared" si="24"/>
        <v>73833934</v>
      </c>
      <c r="I204" s="44">
        <f t="shared" si="25"/>
        <v>73834159</v>
      </c>
      <c r="J204" s="44">
        <v>14</v>
      </c>
      <c r="K204" s="62">
        <f>J204/502724</f>
        <v>2.7848282556631472E-5</v>
      </c>
    </row>
    <row r="205" spans="1:12">
      <c r="A205" s="78"/>
      <c r="B205" s="58" t="s">
        <v>475</v>
      </c>
      <c r="C205" s="54" t="s">
        <v>161</v>
      </c>
      <c r="D205" s="55">
        <v>86080219</v>
      </c>
      <c r="E205" s="55">
        <v>86080243</v>
      </c>
      <c r="F205" s="59" t="s">
        <v>408</v>
      </c>
      <c r="G205" s="54" t="s">
        <v>257</v>
      </c>
      <c r="H205" s="54">
        <f t="shared" si="24"/>
        <v>86080119</v>
      </c>
      <c r="I205" s="54">
        <f t="shared" si="25"/>
        <v>86080343</v>
      </c>
      <c r="J205" s="54">
        <v>72709</v>
      </c>
      <c r="K205" s="62"/>
    </row>
    <row r="206" spans="1:12">
      <c r="A206" s="78"/>
      <c r="B206" s="58" t="s">
        <v>409</v>
      </c>
      <c r="C206" s="54" t="s">
        <v>161</v>
      </c>
      <c r="D206" s="55">
        <v>86080216</v>
      </c>
      <c r="E206" s="55">
        <v>86080239</v>
      </c>
      <c r="F206" s="59" t="s">
        <v>410</v>
      </c>
      <c r="G206" s="54" t="s">
        <v>257</v>
      </c>
      <c r="H206" s="54">
        <f t="shared" si="24"/>
        <v>86080116</v>
      </c>
      <c r="I206" s="54">
        <f t="shared" si="25"/>
        <v>86080339</v>
      </c>
      <c r="J206" s="54">
        <v>2021</v>
      </c>
      <c r="K206" s="62"/>
    </row>
    <row r="207" spans="1:12">
      <c r="A207" s="78"/>
      <c r="B207" s="58" t="s">
        <v>440</v>
      </c>
      <c r="C207" s="54" t="s">
        <v>161</v>
      </c>
      <c r="D207" s="55">
        <v>86080221</v>
      </c>
      <c r="E207" s="55">
        <v>86080248</v>
      </c>
      <c r="F207" s="59" t="s">
        <v>411</v>
      </c>
      <c r="G207" s="54" t="s">
        <v>257</v>
      </c>
      <c r="H207" s="54">
        <f t="shared" si="24"/>
        <v>86080121</v>
      </c>
      <c r="I207" s="54">
        <f t="shared" si="25"/>
        <v>86080348</v>
      </c>
      <c r="J207" s="54">
        <v>1373</v>
      </c>
      <c r="K207" s="62"/>
    </row>
    <row r="208" spans="1:12">
      <c r="A208" s="78"/>
      <c r="B208" s="58" t="s">
        <v>494</v>
      </c>
      <c r="C208" s="54" t="s">
        <v>161</v>
      </c>
      <c r="D208" s="55">
        <v>86080216</v>
      </c>
      <c r="E208" s="55">
        <v>86080239</v>
      </c>
      <c r="F208" s="59" t="s">
        <v>410</v>
      </c>
      <c r="G208" s="54" t="s">
        <v>257</v>
      </c>
      <c r="H208" s="54">
        <f t="shared" si="24"/>
        <v>86080116</v>
      </c>
      <c r="I208" s="54">
        <f t="shared" si="25"/>
        <v>86080339</v>
      </c>
      <c r="J208" s="54">
        <v>431182</v>
      </c>
      <c r="K208" s="62"/>
    </row>
    <row r="209" spans="1:11">
      <c r="A209" s="96"/>
      <c r="B209" s="51" t="s">
        <v>412</v>
      </c>
      <c r="C209" s="44" t="s">
        <v>161</v>
      </c>
      <c r="D209" s="45">
        <v>86080233</v>
      </c>
      <c r="E209" s="45">
        <v>86080255</v>
      </c>
      <c r="F209" s="46" t="s">
        <v>413</v>
      </c>
      <c r="G209" s="44" t="s">
        <v>257</v>
      </c>
      <c r="H209" s="44">
        <f t="shared" si="24"/>
        <v>86080133</v>
      </c>
      <c r="I209" s="44">
        <f t="shared" si="25"/>
        <v>86080355</v>
      </c>
      <c r="J209" s="44">
        <v>72486</v>
      </c>
      <c r="K209" s="62"/>
    </row>
  </sheetData>
  <mergeCells count="41">
    <mergeCell ref="A166:A174"/>
    <mergeCell ref="B166:B168"/>
    <mergeCell ref="A175:A182"/>
    <mergeCell ref="B177:B178"/>
    <mergeCell ref="A147:A158"/>
    <mergeCell ref="B147:B149"/>
    <mergeCell ref="B150:B152"/>
    <mergeCell ref="B153:B154"/>
    <mergeCell ref="A159:A165"/>
    <mergeCell ref="A183:A192"/>
    <mergeCell ref="B184:B186"/>
    <mergeCell ref="A193:A209"/>
    <mergeCell ref="B193:B202"/>
    <mergeCell ref="B203:B204"/>
    <mergeCell ref="A96:A146"/>
    <mergeCell ref="B96:B103"/>
    <mergeCell ref="B106:B107"/>
    <mergeCell ref="B108:B110"/>
    <mergeCell ref="B111:B114"/>
    <mergeCell ref="B116:B124"/>
    <mergeCell ref="B125:B146"/>
    <mergeCell ref="B104:B105"/>
    <mergeCell ref="A72:A87"/>
    <mergeCell ref="B72:B75"/>
    <mergeCell ref="B78:B82"/>
    <mergeCell ref="B86:B87"/>
    <mergeCell ref="A88:A95"/>
    <mergeCell ref="A18:A37"/>
    <mergeCell ref="B18:B22"/>
    <mergeCell ref="B28:B29"/>
    <mergeCell ref="B30:B37"/>
    <mergeCell ref="A38:A71"/>
    <mergeCell ref="B38:B58"/>
    <mergeCell ref="B59:B62"/>
    <mergeCell ref="B63:B65"/>
    <mergeCell ref="B70:B71"/>
    <mergeCell ref="H1:I1"/>
    <mergeCell ref="A2:A17"/>
    <mergeCell ref="B2:B4"/>
    <mergeCell ref="B5:B6"/>
    <mergeCell ref="B8:B1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4E607-6598-FC47-8A1A-F1ED4A436E7B}">
  <dimension ref="A1:I14"/>
  <sheetViews>
    <sheetView workbookViewId="0">
      <selection activeCell="G21" sqref="G21"/>
    </sheetView>
  </sheetViews>
  <sheetFormatPr baseColWidth="10" defaultRowHeight="16"/>
  <cols>
    <col min="1" max="1" width="20.1640625" customWidth="1"/>
  </cols>
  <sheetData>
    <row r="1" spans="1:9">
      <c r="A1" s="71" t="s">
        <v>147</v>
      </c>
      <c r="B1" s="71"/>
      <c r="C1" s="71"/>
      <c r="D1" s="71"/>
      <c r="E1" s="71"/>
      <c r="F1" s="71"/>
      <c r="G1" s="71"/>
      <c r="H1" s="71"/>
      <c r="I1" s="71"/>
    </row>
    <row r="2" spans="1:9">
      <c r="A2" s="14" t="s">
        <v>136</v>
      </c>
      <c r="B2" s="1" t="s">
        <v>12</v>
      </c>
      <c r="C2" s="1" t="s">
        <v>150</v>
      </c>
      <c r="D2" s="1" t="s">
        <v>14</v>
      </c>
      <c r="E2" s="1" t="s">
        <v>15</v>
      </c>
      <c r="F2" s="1" t="s">
        <v>21</v>
      </c>
      <c r="G2" s="1" t="s">
        <v>22</v>
      </c>
      <c r="H2" s="1" t="s">
        <v>27</v>
      </c>
      <c r="I2" s="1" t="s">
        <v>103</v>
      </c>
    </row>
    <row r="3" spans="1:9">
      <c r="A3" s="1" t="s">
        <v>0</v>
      </c>
      <c r="B3" s="10">
        <v>3.3456114731588237E-2</v>
      </c>
      <c r="C3" s="10">
        <v>4.5648012192628665E-2</v>
      </c>
      <c r="D3" s="10">
        <v>1.2677417205304192E-2</v>
      </c>
      <c r="E3" s="10">
        <v>1.8359990988961478E-2</v>
      </c>
      <c r="F3" s="10">
        <v>3.4981260039264682E-2</v>
      </c>
      <c r="G3" s="10">
        <v>4.5065861597881632E-2</v>
      </c>
      <c r="H3" s="10">
        <v>4.5989294608184565E-2</v>
      </c>
      <c r="I3" s="10">
        <v>2.3444987260699844E-2</v>
      </c>
    </row>
    <row r="4" spans="1:9">
      <c r="A4" s="1" t="s">
        <v>1</v>
      </c>
      <c r="B4" s="10">
        <v>8.3146018375051828E-3</v>
      </c>
      <c r="C4" s="10">
        <v>3.4287165594310873E-2</v>
      </c>
      <c r="D4" s="10">
        <v>1.3551949138363727E-2</v>
      </c>
      <c r="E4" s="10"/>
      <c r="F4" s="10">
        <v>3.0399274047186932E-2</v>
      </c>
      <c r="G4" s="10"/>
      <c r="H4" s="10">
        <v>2.8813365747010166E-2</v>
      </c>
      <c r="I4" s="10">
        <v>3.1130376041432109E-2</v>
      </c>
    </row>
    <row r="5" spans="1:9">
      <c r="A5" s="1" t="s">
        <v>2</v>
      </c>
      <c r="B5" s="10">
        <v>4.6261841845080802E-2</v>
      </c>
      <c r="C5" s="10">
        <v>6.3492937580880537E-2</v>
      </c>
      <c r="D5" s="10">
        <v>2.3428631828563813E-2</v>
      </c>
      <c r="E5" s="10">
        <v>1.4895783545645353E-2</v>
      </c>
      <c r="F5" s="10">
        <v>4.6200635774544564E-2</v>
      </c>
      <c r="G5" s="10"/>
      <c r="H5" s="10">
        <v>3.6618381540663755E-2</v>
      </c>
      <c r="I5" s="10">
        <v>3.3586891795847021E-2</v>
      </c>
    </row>
    <row r="6" spans="1:9">
      <c r="A6" s="1" t="s">
        <v>3</v>
      </c>
      <c r="B6" s="10">
        <v>5.8366882259767688E-2</v>
      </c>
      <c r="C6" s="10">
        <v>7.9062957540263545E-2</v>
      </c>
      <c r="D6" s="10">
        <v>2.5164590645287088E-2</v>
      </c>
      <c r="E6" s="10">
        <v>6.7196846228017035E-3</v>
      </c>
      <c r="F6" s="10">
        <v>9.8715514614537189E-2</v>
      </c>
      <c r="G6" s="10">
        <v>4.3047598650746907E-2</v>
      </c>
      <c r="H6" s="10">
        <v>2.6066163079797932E-2</v>
      </c>
      <c r="I6" s="10">
        <v>7.5575149112732928E-2</v>
      </c>
    </row>
    <row r="7" spans="1:9">
      <c r="A7" s="1" t="s">
        <v>4</v>
      </c>
      <c r="B7" s="10">
        <v>5.5543774228299501E-2</v>
      </c>
      <c r="C7" s="10"/>
      <c r="D7" s="10">
        <v>1.0633897577398124E-2</v>
      </c>
      <c r="E7" s="10"/>
      <c r="F7" s="10">
        <v>8.3807184038991143E-3</v>
      </c>
      <c r="G7" s="10"/>
      <c r="H7" s="10">
        <v>1.2991263626979532E-2</v>
      </c>
      <c r="I7" s="10">
        <v>5.7815845824411138E-3</v>
      </c>
    </row>
    <row r="8" spans="1:9">
      <c r="A8" s="1" t="s">
        <v>5</v>
      </c>
      <c r="B8" s="10">
        <v>6.0687819084097948E-2</v>
      </c>
      <c r="C8" s="10">
        <v>9.028636666349539E-2</v>
      </c>
      <c r="D8" s="10">
        <v>2.3594831705110349E-2</v>
      </c>
      <c r="E8" s="10">
        <v>4.5345076721943163E-2</v>
      </c>
      <c r="F8" s="10">
        <v>5.9910668047643709E-2</v>
      </c>
      <c r="G8" s="10">
        <v>6.878574485468622E-2</v>
      </c>
      <c r="H8" s="10">
        <v>5.1446400108522403E-2</v>
      </c>
      <c r="I8" s="10">
        <v>4.8645667073514226E-2</v>
      </c>
    </row>
    <row r="9" spans="1:9">
      <c r="A9" s="1" t="s">
        <v>6</v>
      </c>
      <c r="B9" s="10">
        <v>3.1758908919226239E-2</v>
      </c>
      <c r="C9" s="10">
        <v>7.3687442431685599E-3</v>
      </c>
      <c r="D9" s="10">
        <v>3.0374701492964683E-2</v>
      </c>
      <c r="E9" s="10"/>
      <c r="F9" s="10">
        <v>9.6839847080502764E-2</v>
      </c>
      <c r="G9" s="10"/>
      <c r="H9" s="10">
        <v>2.1865380508664378E-2</v>
      </c>
      <c r="I9" s="10">
        <v>3.008113672143059E-2</v>
      </c>
    </row>
    <row r="10" spans="1:9">
      <c r="A10" s="1" t="s">
        <v>7</v>
      </c>
      <c r="B10" s="10">
        <v>1.0789234616747165E-2</v>
      </c>
      <c r="C10" s="10">
        <v>4.7721441887078019E-2</v>
      </c>
      <c r="D10" s="10">
        <v>4.6661040867413146E-3</v>
      </c>
      <c r="E10" s="10"/>
      <c r="F10" s="10">
        <v>3.2495836369314045E-2</v>
      </c>
      <c r="G10" s="10"/>
      <c r="H10" s="10">
        <v>6.0204916531317546E-3</v>
      </c>
      <c r="I10" s="10">
        <v>1.8093509820666098E-2</v>
      </c>
    </row>
    <row r="11" spans="1:9">
      <c r="A11" s="1" t="s">
        <v>8</v>
      </c>
      <c r="B11" s="10">
        <v>4.4472523298957026E-2</v>
      </c>
      <c r="C11" s="10">
        <v>3.5655842030619292E-2</v>
      </c>
      <c r="D11" s="10">
        <v>1.6285452881976213E-2</v>
      </c>
      <c r="E11" s="10"/>
      <c r="F11" s="10">
        <v>2.3480718756309308E-2</v>
      </c>
      <c r="G11" s="10"/>
      <c r="H11" s="10">
        <v>2.0528974739970281E-2</v>
      </c>
      <c r="I11" s="10">
        <v>9.6240316804190405E-3</v>
      </c>
    </row>
    <row r="12" spans="1:9">
      <c r="A12" s="1" t="s">
        <v>9</v>
      </c>
      <c r="B12" s="10">
        <v>4.9703793958237048E-2</v>
      </c>
      <c r="C12" s="10">
        <v>4.7720360596265839E-2</v>
      </c>
      <c r="D12" s="10">
        <v>2.0861239875844637E-2</v>
      </c>
      <c r="E12" s="10"/>
      <c r="F12" s="10">
        <v>8.8839144016972654E-2</v>
      </c>
      <c r="G12" s="10"/>
      <c r="H12" s="10">
        <v>2.7429975094674354E-2</v>
      </c>
      <c r="I12" s="10">
        <v>6.21308247648217E-2</v>
      </c>
    </row>
    <row r="13" spans="1:9">
      <c r="A13" s="1" t="s">
        <v>10</v>
      </c>
      <c r="B13" s="13">
        <v>0.1123686378025424</v>
      </c>
      <c r="C13" s="13"/>
      <c r="D13" s="13">
        <v>0.20655644093752434</v>
      </c>
      <c r="E13" s="13"/>
      <c r="F13" s="13">
        <v>1.0158868969537969E-2</v>
      </c>
      <c r="G13" s="13"/>
      <c r="H13" s="13">
        <v>9.0962771601236336E-2</v>
      </c>
      <c r="I13" s="13">
        <v>1.9552335382362458E-2</v>
      </c>
    </row>
    <row r="14" spans="1:9">
      <c r="A14" s="2" t="s">
        <v>11</v>
      </c>
      <c r="B14" s="12">
        <v>3.8645413192788941E-2</v>
      </c>
      <c r="C14" s="12"/>
      <c r="D14" s="12">
        <v>8.0149893029259518E-3</v>
      </c>
      <c r="E14" s="12"/>
      <c r="F14" s="12">
        <v>3.7810997418999827E-2</v>
      </c>
      <c r="G14" s="12"/>
      <c r="H14" s="12">
        <v>2.0643833772427452E-2</v>
      </c>
      <c r="I14" s="12">
        <v>1.3184662035082333E-2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067EA-055F-B24A-9045-D7A6F84F28CC}">
  <dimension ref="A1:U205"/>
  <sheetViews>
    <sheetView workbookViewId="0">
      <selection activeCell="Q85" sqref="Q85"/>
    </sheetView>
  </sheetViews>
  <sheetFormatPr baseColWidth="10" defaultRowHeight="16"/>
  <cols>
    <col min="1" max="1" width="16" customWidth="1"/>
    <col min="12" max="12" width="15.5" customWidth="1"/>
  </cols>
  <sheetData>
    <row r="1" spans="1:21">
      <c r="A1" s="71" t="s">
        <v>148</v>
      </c>
      <c r="B1" s="71"/>
      <c r="C1" s="71"/>
      <c r="D1" s="71"/>
      <c r="E1" s="71"/>
    </row>
    <row r="2" spans="1:21">
      <c r="A2" s="16"/>
      <c r="B2" s="74" t="s">
        <v>96</v>
      </c>
      <c r="C2" s="74"/>
      <c r="D2" s="74"/>
      <c r="E2" s="74"/>
      <c r="G2" s="74" t="s">
        <v>96</v>
      </c>
      <c r="H2" s="74"/>
      <c r="I2" s="74"/>
      <c r="J2" s="74"/>
      <c r="M2" s="74" t="s">
        <v>98</v>
      </c>
      <c r="N2" s="74"/>
      <c r="O2" s="74"/>
      <c r="P2" s="74"/>
      <c r="R2" s="74" t="s">
        <v>98</v>
      </c>
      <c r="S2" s="74"/>
      <c r="T2" s="74"/>
      <c r="U2" s="74"/>
    </row>
    <row r="3" spans="1:21">
      <c r="A3" s="14" t="s">
        <v>97</v>
      </c>
      <c r="B3" s="6" t="s">
        <v>21</v>
      </c>
      <c r="C3" s="6" t="s">
        <v>22</v>
      </c>
      <c r="D3" s="6" t="s">
        <v>27</v>
      </c>
      <c r="E3" s="6" t="s">
        <v>103</v>
      </c>
      <c r="G3" s="6" t="s">
        <v>34</v>
      </c>
      <c r="H3" s="6" t="s">
        <v>150</v>
      </c>
      <c r="I3" s="6" t="s">
        <v>14</v>
      </c>
      <c r="J3" s="6" t="s">
        <v>26</v>
      </c>
      <c r="L3" s="14" t="s">
        <v>97</v>
      </c>
      <c r="M3" s="6" t="s">
        <v>21</v>
      </c>
      <c r="N3" s="6" t="s">
        <v>22</v>
      </c>
      <c r="O3" s="6" t="s">
        <v>27</v>
      </c>
      <c r="P3" s="6" t="s">
        <v>103</v>
      </c>
      <c r="R3" s="6" t="s">
        <v>34</v>
      </c>
      <c r="S3" s="6" t="s">
        <v>150</v>
      </c>
      <c r="T3" s="6" t="s">
        <v>14</v>
      </c>
      <c r="U3" s="6" t="s">
        <v>26</v>
      </c>
    </row>
    <row r="4" spans="1:21">
      <c r="A4" s="1">
        <v>50000</v>
      </c>
      <c r="B4" s="1">
        <v>0.23</v>
      </c>
      <c r="C4" s="1">
        <v>0.3</v>
      </c>
      <c r="D4" s="1">
        <v>0.17</v>
      </c>
      <c r="E4" s="1">
        <v>0.4</v>
      </c>
      <c r="G4" s="1">
        <v>0.49</v>
      </c>
      <c r="H4" s="1">
        <v>0.24</v>
      </c>
      <c r="I4" s="1">
        <v>0.23</v>
      </c>
      <c r="J4" s="1">
        <v>0.41</v>
      </c>
      <c r="L4" s="1">
        <v>50000</v>
      </c>
      <c r="M4" s="1">
        <v>0.2</v>
      </c>
      <c r="N4" s="1">
        <v>0.22</v>
      </c>
      <c r="O4" s="1">
        <v>0.11</v>
      </c>
      <c r="P4" s="1">
        <v>0.24</v>
      </c>
      <c r="R4" s="1">
        <v>0.19</v>
      </c>
      <c r="S4" s="1">
        <v>0.27</v>
      </c>
      <c r="T4" s="1">
        <v>0.22</v>
      </c>
      <c r="U4" s="1">
        <v>0.05</v>
      </c>
    </row>
    <row r="5" spans="1:21">
      <c r="A5" s="1">
        <v>49000</v>
      </c>
      <c r="B5" s="1">
        <v>0.28000000000000003</v>
      </c>
      <c r="C5" s="1">
        <v>0.22</v>
      </c>
      <c r="D5" s="1">
        <v>0.17</v>
      </c>
      <c r="E5" s="1">
        <v>0.4</v>
      </c>
      <c r="G5" s="1">
        <v>0.49</v>
      </c>
      <c r="H5" s="1">
        <v>0.04</v>
      </c>
      <c r="I5" s="1">
        <v>0.26</v>
      </c>
      <c r="J5" s="1">
        <v>0.41</v>
      </c>
      <c r="L5" s="1">
        <v>49000</v>
      </c>
      <c r="M5" s="1">
        <v>0.46</v>
      </c>
      <c r="N5" s="1">
        <v>0.34</v>
      </c>
      <c r="O5" s="1">
        <v>0.59</v>
      </c>
      <c r="P5" s="1">
        <v>0.18</v>
      </c>
      <c r="R5" s="1">
        <v>0.27</v>
      </c>
      <c r="S5" s="1">
        <v>0.41</v>
      </c>
      <c r="T5" s="1">
        <v>0.37</v>
      </c>
      <c r="U5" s="1">
        <v>0.15</v>
      </c>
    </row>
    <row r="6" spans="1:21">
      <c r="A6" s="1">
        <v>48000</v>
      </c>
      <c r="B6" s="1">
        <v>0.2</v>
      </c>
      <c r="C6" s="1">
        <v>0.34</v>
      </c>
      <c r="D6" s="1">
        <v>0.04</v>
      </c>
      <c r="E6" s="1">
        <v>0.1</v>
      </c>
      <c r="G6" s="1">
        <v>0.2</v>
      </c>
      <c r="H6" s="1">
        <v>0.24</v>
      </c>
      <c r="I6" s="1">
        <v>0.3</v>
      </c>
      <c r="J6" s="1">
        <v>0.2</v>
      </c>
      <c r="L6" s="1">
        <v>48000</v>
      </c>
      <c r="M6" s="1">
        <v>0.59</v>
      </c>
      <c r="N6" s="1">
        <v>0.12</v>
      </c>
      <c r="O6" s="1">
        <v>0.27</v>
      </c>
      <c r="P6" s="1">
        <v>0.37</v>
      </c>
      <c r="R6" s="1">
        <v>0.16</v>
      </c>
      <c r="S6" s="1">
        <v>0.3</v>
      </c>
      <c r="T6" s="1">
        <v>0.33</v>
      </c>
      <c r="U6" s="1">
        <v>0.15</v>
      </c>
    </row>
    <row r="7" spans="1:21">
      <c r="A7" s="1">
        <v>47000</v>
      </c>
      <c r="B7" s="1">
        <v>0.13</v>
      </c>
      <c r="C7" s="1">
        <v>0.19</v>
      </c>
      <c r="D7" s="1">
        <v>0.08</v>
      </c>
      <c r="E7" s="1">
        <v>0.2</v>
      </c>
      <c r="G7" s="1">
        <v>0.23</v>
      </c>
      <c r="H7" s="1">
        <v>0.28999999999999998</v>
      </c>
      <c r="I7" s="1">
        <v>0.23</v>
      </c>
      <c r="J7" s="1">
        <v>0.2</v>
      </c>
      <c r="L7" s="1">
        <v>47000</v>
      </c>
      <c r="M7" s="1">
        <v>0.2</v>
      </c>
      <c r="N7" s="1">
        <v>0.27</v>
      </c>
      <c r="O7" s="1">
        <v>0.22</v>
      </c>
      <c r="P7" s="1">
        <v>0.25</v>
      </c>
      <c r="R7" s="1">
        <v>0.27</v>
      </c>
      <c r="S7" s="1">
        <v>0.27</v>
      </c>
      <c r="T7" s="1">
        <v>0.31</v>
      </c>
      <c r="U7" s="1">
        <v>0.2</v>
      </c>
    </row>
    <row r="8" spans="1:21">
      <c r="A8" s="1">
        <v>46000</v>
      </c>
      <c r="B8" s="1">
        <v>0.18</v>
      </c>
      <c r="C8" s="1">
        <v>0.26</v>
      </c>
      <c r="D8" s="1">
        <v>0.06</v>
      </c>
      <c r="E8" s="1">
        <v>0.15</v>
      </c>
      <c r="G8" s="1">
        <v>0.23</v>
      </c>
      <c r="H8" s="1">
        <v>0.28999999999999998</v>
      </c>
      <c r="I8" s="1">
        <v>7.0000000000000007E-2</v>
      </c>
      <c r="J8" s="1">
        <v>0.41</v>
      </c>
      <c r="L8" s="1">
        <v>46000</v>
      </c>
      <c r="M8" s="1">
        <v>0</v>
      </c>
      <c r="N8" s="1">
        <v>0.36</v>
      </c>
      <c r="O8" s="1">
        <v>0.49</v>
      </c>
      <c r="P8" s="1">
        <v>0.24</v>
      </c>
      <c r="R8" s="1">
        <v>0.3</v>
      </c>
      <c r="S8" s="1">
        <v>0.26</v>
      </c>
      <c r="T8" s="1">
        <v>0.22</v>
      </c>
      <c r="U8" s="1">
        <v>0.51</v>
      </c>
    </row>
    <row r="9" spans="1:21">
      <c r="A9" s="1">
        <v>45000</v>
      </c>
      <c r="B9" s="1">
        <v>0.28000000000000003</v>
      </c>
      <c r="C9" s="1">
        <v>0.37</v>
      </c>
      <c r="D9" s="1">
        <v>0.02</v>
      </c>
      <c r="E9" s="1">
        <v>0.05</v>
      </c>
      <c r="G9" s="1">
        <v>0.42</v>
      </c>
      <c r="H9" s="1">
        <v>0.2</v>
      </c>
      <c r="I9" s="1">
        <v>0.13</v>
      </c>
      <c r="J9" s="1">
        <v>0.2</v>
      </c>
      <c r="L9" s="1">
        <v>45000</v>
      </c>
      <c r="M9" s="1">
        <v>0.46</v>
      </c>
      <c r="N9" s="1">
        <v>0.24</v>
      </c>
      <c r="O9" s="1">
        <v>0.27</v>
      </c>
      <c r="P9" s="1">
        <v>0.25</v>
      </c>
      <c r="R9" s="1">
        <v>0.36</v>
      </c>
      <c r="S9" s="1">
        <v>0.24</v>
      </c>
      <c r="T9" s="1">
        <v>0.2</v>
      </c>
      <c r="U9" s="1">
        <v>0.1</v>
      </c>
    </row>
    <row r="10" spans="1:21">
      <c r="A10" s="1">
        <v>44000</v>
      </c>
      <c r="B10" s="1">
        <v>0.28000000000000003</v>
      </c>
      <c r="C10" s="1">
        <v>0.15</v>
      </c>
      <c r="D10" s="1">
        <v>0.08</v>
      </c>
      <c r="E10" s="1">
        <v>0.2</v>
      </c>
      <c r="G10" s="1">
        <v>0.33</v>
      </c>
      <c r="H10" s="1">
        <v>0.24</v>
      </c>
      <c r="I10" s="1">
        <v>0.39</v>
      </c>
      <c r="J10" s="1">
        <v>0</v>
      </c>
      <c r="L10" s="1">
        <v>44000</v>
      </c>
      <c r="M10" s="1">
        <v>0.4</v>
      </c>
      <c r="N10" s="1">
        <v>0.22</v>
      </c>
      <c r="O10" s="1">
        <v>0.22</v>
      </c>
      <c r="P10" s="1">
        <v>0.17</v>
      </c>
      <c r="R10" s="1">
        <v>0.14000000000000001</v>
      </c>
      <c r="S10" s="1">
        <v>0.24</v>
      </c>
      <c r="T10" s="1">
        <v>0.22</v>
      </c>
      <c r="U10" s="1">
        <v>0.2</v>
      </c>
    </row>
    <row r="11" spans="1:21">
      <c r="A11" s="1">
        <v>43000</v>
      </c>
      <c r="B11" s="1">
        <v>0.23</v>
      </c>
      <c r="C11" s="1">
        <v>0.49</v>
      </c>
      <c r="D11" s="1">
        <v>0.12</v>
      </c>
      <c r="E11" s="1">
        <v>0.3</v>
      </c>
      <c r="G11" s="1">
        <v>0.28999999999999998</v>
      </c>
      <c r="H11" s="1">
        <v>0.33</v>
      </c>
      <c r="I11" s="1">
        <v>0.13</v>
      </c>
      <c r="J11" s="1">
        <v>0.61</v>
      </c>
      <c r="L11" s="1">
        <v>43000</v>
      </c>
      <c r="M11" s="1">
        <v>0.4</v>
      </c>
      <c r="N11" s="1">
        <v>0.14000000000000001</v>
      </c>
      <c r="O11" s="1">
        <v>0.16</v>
      </c>
      <c r="P11" s="1">
        <v>0.31</v>
      </c>
      <c r="R11" s="1">
        <v>0.35</v>
      </c>
      <c r="S11" s="1">
        <v>0.17</v>
      </c>
      <c r="T11" s="1">
        <v>0.18</v>
      </c>
      <c r="U11" s="1">
        <v>0.3</v>
      </c>
    </row>
    <row r="12" spans="1:21">
      <c r="A12" s="1">
        <v>42000</v>
      </c>
      <c r="B12" s="1">
        <v>0.43</v>
      </c>
      <c r="C12" s="1">
        <v>0.34</v>
      </c>
      <c r="D12" s="1">
        <v>0.17</v>
      </c>
      <c r="E12" s="1">
        <v>0.4</v>
      </c>
      <c r="G12" s="1">
        <v>0.46</v>
      </c>
      <c r="H12" s="1">
        <v>0.37</v>
      </c>
      <c r="I12" s="1">
        <v>0.43</v>
      </c>
      <c r="J12" s="1">
        <v>0.2</v>
      </c>
      <c r="L12" s="1">
        <v>42000</v>
      </c>
      <c r="M12" s="1">
        <v>0.2</v>
      </c>
      <c r="N12" s="1">
        <v>0.22</v>
      </c>
      <c r="O12" s="1">
        <v>0.22</v>
      </c>
      <c r="P12" s="1">
        <v>0.34</v>
      </c>
      <c r="R12" s="1">
        <v>0.33</v>
      </c>
      <c r="S12" s="1">
        <v>0.27</v>
      </c>
      <c r="T12" s="1">
        <v>0.31</v>
      </c>
      <c r="U12" s="1">
        <v>0.25</v>
      </c>
    </row>
    <row r="13" spans="1:21">
      <c r="A13" s="1">
        <v>41000</v>
      </c>
      <c r="B13" s="1">
        <v>0.33</v>
      </c>
      <c r="C13" s="1">
        <v>0.41</v>
      </c>
      <c r="D13" s="1">
        <v>0.15</v>
      </c>
      <c r="E13" s="1">
        <v>0.35</v>
      </c>
      <c r="G13" s="1">
        <v>0.36</v>
      </c>
      <c r="H13" s="1">
        <v>0.33</v>
      </c>
      <c r="I13" s="1">
        <v>0.16</v>
      </c>
      <c r="J13" s="1">
        <v>0.2</v>
      </c>
      <c r="L13" s="1">
        <v>41000</v>
      </c>
      <c r="M13" s="1">
        <v>7.0000000000000007E-2</v>
      </c>
      <c r="N13" s="1">
        <v>0.17</v>
      </c>
      <c r="O13" s="1">
        <v>0</v>
      </c>
      <c r="P13" s="1">
        <v>0.18</v>
      </c>
      <c r="R13" s="1">
        <v>0.25</v>
      </c>
      <c r="S13" s="1">
        <v>0.38</v>
      </c>
      <c r="T13" s="1">
        <v>0.15</v>
      </c>
      <c r="U13" s="1">
        <v>0.2</v>
      </c>
    </row>
    <row r="14" spans="1:21">
      <c r="A14" s="1">
        <v>40000</v>
      </c>
      <c r="B14" s="1">
        <v>0.43</v>
      </c>
      <c r="C14" s="1">
        <v>0.34</v>
      </c>
      <c r="D14" s="1">
        <v>0.17</v>
      </c>
      <c r="E14" s="1">
        <v>0.4</v>
      </c>
      <c r="G14" s="1">
        <v>0.36</v>
      </c>
      <c r="H14" s="1">
        <v>0.33</v>
      </c>
      <c r="I14" s="1">
        <v>0.39</v>
      </c>
      <c r="J14" s="1">
        <v>0.61</v>
      </c>
      <c r="L14" s="1">
        <v>40000</v>
      </c>
      <c r="M14" s="1">
        <v>0.2</v>
      </c>
      <c r="N14" s="1">
        <v>0.39</v>
      </c>
      <c r="O14" s="1">
        <v>0.11</v>
      </c>
      <c r="P14" s="1">
        <v>0.23</v>
      </c>
      <c r="R14" s="1">
        <v>0.32</v>
      </c>
      <c r="S14" s="1">
        <v>0.26</v>
      </c>
      <c r="T14" s="1">
        <v>0.31</v>
      </c>
      <c r="U14" s="1">
        <v>0.46</v>
      </c>
    </row>
    <row r="15" spans="1:21">
      <c r="A15" s="1">
        <v>39000</v>
      </c>
      <c r="B15" s="1">
        <v>0.31</v>
      </c>
      <c r="C15" s="1">
        <v>0.37</v>
      </c>
      <c r="D15" s="1">
        <v>0.21</v>
      </c>
      <c r="E15" s="1">
        <v>0.5</v>
      </c>
      <c r="G15" s="1">
        <v>0.26</v>
      </c>
      <c r="H15" s="1">
        <v>0.28999999999999998</v>
      </c>
      <c r="I15" s="1">
        <v>0.33</v>
      </c>
      <c r="J15" s="1">
        <v>0.41</v>
      </c>
      <c r="L15" s="1">
        <v>39000</v>
      </c>
      <c r="M15" s="1">
        <v>0.2</v>
      </c>
      <c r="N15" s="1">
        <v>0.27</v>
      </c>
      <c r="O15" s="1">
        <v>0.32</v>
      </c>
      <c r="P15" s="1">
        <v>0.38</v>
      </c>
      <c r="R15" s="1">
        <v>0.3</v>
      </c>
      <c r="S15" s="1">
        <v>0.36</v>
      </c>
      <c r="T15" s="1">
        <v>0.33</v>
      </c>
      <c r="U15" s="1">
        <v>0.46</v>
      </c>
    </row>
    <row r="16" spans="1:21">
      <c r="A16" s="1">
        <v>38000</v>
      </c>
      <c r="B16" s="1">
        <v>0.28000000000000003</v>
      </c>
      <c r="C16" s="1">
        <v>0.52</v>
      </c>
      <c r="D16" s="1">
        <v>0.15</v>
      </c>
      <c r="E16" s="1">
        <v>0.35</v>
      </c>
      <c r="G16" s="1">
        <v>0.39</v>
      </c>
      <c r="H16" s="1">
        <v>0.24</v>
      </c>
      <c r="I16" s="1">
        <v>0.39</v>
      </c>
      <c r="J16" s="1">
        <v>0.61</v>
      </c>
      <c r="L16" s="1">
        <v>38000</v>
      </c>
      <c r="M16" s="1">
        <v>0.13</v>
      </c>
      <c r="N16" s="1">
        <v>0.34</v>
      </c>
      <c r="O16" s="1">
        <v>0.38</v>
      </c>
      <c r="P16" s="1">
        <v>0.42</v>
      </c>
      <c r="R16" s="1">
        <v>0.27</v>
      </c>
      <c r="S16" s="1">
        <v>0.18</v>
      </c>
      <c r="T16" s="1">
        <v>0.2</v>
      </c>
      <c r="U16" s="1">
        <v>0.25</v>
      </c>
    </row>
    <row r="17" spans="1:21">
      <c r="A17" s="1">
        <v>37000</v>
      </c>
      <c r="B17" s="1">
        <v>0.36</v>
      </c>
      <c r="C17" s="1">
        <v>0.37</v>
      </c>
      <c r="D17" s="1">
        <v>0</v>
      </c>
      <c r="E17" s="1">
        <v>0</v>
      </c>
      <c r="G17" s="1">
        <v>0.1</v>
      </c>
      <c r="H17" s="1">
        <v>0.28999999999999998</v>
      </c>
      <c r="I17" s="1">
        <v>0.39</v>
      </c>
      <c r="J17" s="1">
        <v>0</v>
      </c>
      <c r="L17" s="1">
        <v>37000</v>
      </c>
      <c r="M17" s="1">
        <v>0.26</v>
      </c>
      <c r="N17" s="1">
        <v>0.24</v>
      </c>
      <c r="O17" s="1">
        <v>0.16</v>
      </c>
      <c r="P17" s="1">
        <v>0.28000000000000003</v>
      </c>
      <c r="R17" s="1">
        <v>0.31</v>
      </c>
      <c r="S17" s="1">
        <v>0.38</v>
      </c>
      <c r="T17" s="1">
        <v>0.48</v>
      </c>
      <c r="U17" s="1">
        <v>0.3</v>
      </c>
    </row>
    <row r="18" spans="1:21">
      <c r="A18" s="1">
        <v>36000</v>
      </c>
      <c r="B18" s="1">
        <v>0.28000000000000003</v>
      </c>
      <c r="C18" s="1">
        <v>0.15</v>
      </c>
      <c r="D18" s="1">
        <v>0.06</v>
      </c>
      <c r="E18" s="1">
        <v>0.15</v>
      </c>
      <c r="G18" s="1">
        <v>0.33</v>
      </c>
      <c r="H18" s="1">
        <v>0.49</v>
      </c>
      <c r="I18" s="1">
        <v>0.3</v>
      </c>
      <c r="J18" s="1">
        <v>0.2</v>
      </c>
      <c r="L18" s="1">
        <v>36000</v>
      </c>
      <c r="M18" s="1">
        <v>0.26</v>
      </c>
      <c r="N18" s="1">
        <v>0.24</v>
      </c>
      <c r="O18" s="1">
        <v>0.38</v>
      </c>
      <c r="P18" s="1">
        <v>0.44</v>
      </c>
      <c r="R18" s="1">
        <v>0.48</v>
      </c>
      <c r="S18" s="1">
        <v>0.51</v>
      </c>
      <c r="T18" s="1">
        <v>0.55000000000000004</v>
      </c>
      <c r="U18" s="1">
        <v>0.3</v>
      </c>
    </row>
    <row r="19" spans="1:21">
      <c r="A19" s="1">
        <v>35000</v>
      </c>
      <c r="B19" s="1">
        <v>0.41</v>
      </c>
      <c r="C19" s="1">
        <v>0.34</v>
      </c>
      <c r="D19" s="1">
        <v>0.15</v>
      </c>
      <c r="E19" s="1">
        <v>0.35</v>
      </c>
      <c r="G19" s="1">
        <v>0.23</v>
      </c>
      <c r="H19" s="1">
        <v>0.2</v>
      </c>
      <c r="I19" s="1">
        <v>0.16</v>
      </c>
      <c r="J19" s="1">
        <v>0.2</v>
      </c>
      <c r="L19" s="1">
        <v>35000</v>
      </c>
      <c r="M19" s="1">
        <v>0.4</v>
      </c>
      <c r="N19" s="1">
        <v>0.41</v>
      </c>
      <c r="O19" s="1">
        <v>0.05</v>
      </c>
      <c r="P19" s="1">
        <v>0.38</v>
      </c>
      <c r="R19" s="1">
        <v>0.31</v>
      </c>
      <c r="S19" s="1">
        <v>0.38</v>
      </c>
      <c r="T19" s="1">
        <v>0.35</v>
      </c>
      <c r="U19" s="1">
        <v>0.35</v>
      </c>
    </row>
    <row r="20" spans="1:21">
      <c r="A20" s="1">
        <v>34000</v>
      </c>
      <c r="B20" s="1">
        <v>0.26</v>
      </c>
      <c r="C20" s="1">
        <v>0.45</v>
      </c>
      <c r="D20" s="1">
        <v>0.12</v>
      </c>
      <c r="E20" s="1">
        <v>0.3</v>
      </c>
      <c r="G20" s="1">
        <v>0.36</v>
      </c>
      <c r="H20" s="1">
        <v>0.49</v>
      </c>
      <c r="I20" s="1">
        <v>0.16</v>
      </c>
      <c r="J20" s="1">
        <v>1.02</v>
      </c>
      <c r="L20" s="1">
        <v>34000</v>
      </c>
      <c r="M20" s="1">
        <v>0.66</v>
      </c>
      <c r="N20" s="1">
        <v>0.31</v>
      </c>
      <c r="O20" s="1">
        <v>0.49</v>
      </c>
      <c r="P20" s="1">
        <v>0.33</v>
      </c>
      <c r="R20" s="1">
        <v>0.28999999999999998</v>
      </c>
      <c r="S20" s="1">
        <v>0.33</v>
      </c>
      <c r="T20" s="1">
        <v>0.28999999999999998</v>
      </c>
      <c r="U20" s="1">
        <v>0.3</v>
      </c>
    </row>
    <row r="21" spans="1:21">
      <c r="A21" s="1">
        <v>33000</v>
      </c>
      <c r="B21" s="1">
        <v>0.59</v>
      </c>
      <c r="C21" s="1">
        <v>0.22</v>
      </c>
      <c r="D21" s="1">
        <v>0.17</v>
      </c>
      <c r="E21" s="1">
        <v>0.4</v>
      </c>
      <c r="G21" s="1">
        <v>0.26</v>
      </c>
      <c r="H21" s="1">
        <v>0.24</v>
      </c>
      <c r="I21" s="1">
        <v>0.33</v>
      </c>
      <c r="J21" s="1">
        <v>0.2</v>
      </c>
      <c r="L21" s="1">
        <v>33000</v>
      </c>
      <c r="M21" s="1">
        <v>0.4</v>
      </c>
      <c r="N21" s="1">
        <v>0.39</v>
      </c>
      <c r="O21" s="1">
        <v>0.43</v>
      </c>
      <c r="P21" s="1">
        <v>0.24</v>
      </c>
      <c r="R21" s="1">
        <v>0.38</v>
      </c>
      <c r="S21" s="1">
        <v>0.56999999999999995</v>
      </c>
      <c r="T21" s="1">
        <v>0.35</v>
      </c>
      <c r="U21" s="1">
        <v>0.4</v>
      </c>
    </row>
    <row r="22" spans="1:21">
      <c r="A22" s="1">
        <v>32000</v>
      </c>
      <c r="B22" s="1">
        <v>0.48</v>
      </c>
      <c r="C22" s="1">
        <v>0.19</v>
      </c>
      <c r="D22" s="1">
        <v>0.23</v>
      </c>
      <c r="E22" s="1">
        <v>0.55000000000000004</v>
      </c>
      <c r="G22" s="1">
        <v>0.39</v>
      </c>
      <c r="H22" s="1">
        <v>0.41</v>
      </c>
      <c r="I22" s="1">
        <v>0.36</v>
      </c>
      <c r="J22" s="1">
        <v>0.82</v>
      </c>
      <c r="L22" s="1">
        <v>32000</v>
      </c>
      <c r="M22" s="1">
        <v>0.33</v>
      </c>
      <c r="N22" s="1">
        <v>0.34</v>
      </c>
      <c r="O22" s="1">
        <v>0.27</v>
      </c>
      <c r="P22" s="1">
        <v>0.34</v>
      </c>
      <c r="R22" s="1">
        <v>0.41</v>
      </c>
      <c r="S22" s="1">
        <v>0.47</v>
      </c>
      <c r="T22" s="1">
        <v>0.26</v>
      </c>
      <c r="U22" s="1">
        <v>0.51</v>
      </c>
    </row>
    <row r="23" spans="1:21">
      <c r="A23" s="1">
        <v>31000</v>
      </c>
      <c r="B23" s="1">
        <v>0.28000000000000003</v>
      </c>
      <c r="C23" s="1">
        <v>0.41</v>
      </c>
      <c r="D23" s="1">
        <v>0.06</v>
      </c>
      <c r="E23" s="1">
        <v>0.15</v>
      </c>
      <c r="G23" s="1">
        <v>0.33</v>
      </c>
      <c r="H23" s="1">
        <v>0.2</v>
      </c>
      <c r="I23" s="1">
        <v>0.36</v>
      </c>
      <c r="J23" s="1">
        <v>0.41</v>
      </c>
      <c r="L23" s="1">
        <v>31000</v>
      </c>
      <c r="M23" s="1">
        <v>0.46</v>
      </c>
      <c r="N23" s="1">
        <v>0.36</v>
      </c>
      <c r="O23" s="1">
        <v>0.59</v>
      </c>
      <c r="P23" s="1">
        <v>0.41</v>
      </c>
      <c r="R23" s="1">
        <v>0.35</v>
      </c>
      <c r="S23" s="1">
        <v>0.39</v>
      </c>
      <c r="T23" s="1">
        <v>0.39</v>
      </c>
      <c r="U23" s="1">
        <v>0.46</v>
      </c>
    </row>
    <row r="24" spans="1:21">
      <c r="A24" s="1">
        <v>30000</v>
      </c>
      <c r="B24" s="1">
        <v>0.38</v>
      </c>
      <c r="C24" s="1">
        <v>0.19</v>
      </c>
      <c r="D24" s="1">
        <v>0.15</v>
      </c>
      <c r="E24" s="1">
        <v>0.35</v>
      </c>
      <c r="G24" s="1">
        <v>0.16</v>
      </c>
      <c r="H24" s="1">
        <v>0.24</v>
      </c>
      <c r="I24" s="1">
        <v>0.23</v>
      </c>
      <c r="J24" s="1">
        <v>0.2</v>
      </c>
      <c r="L24" s="1">
        <v>30000</v>
      </c>
      <c r="M24" s="1">
        <v>0.4</v>
      </c>
      <c r="N24" s="1">
        <v>0.34</v>
      </c>
      <c r="O24" s="1">
        <v>0.49</v>
      </c>
      <c r="P24" s="1">
        <v>0.38</v>
      </c>
      <c r="R24" s="1">
        <v>0.41</v>
      </c>
      <c r="S24" s="1">
        <v>0.39</v>
      </c>
      <c r="T24" s="1">
        <v>0.39</v>
      </c>
      <c r="U24" s="1">
        <v>0.71</v>
      </c>
    </row>
    <row r="25" spans="1:21">
      <c r="A25" s="1">
        <v>29000</v>
      </c>
      <c r="B25" s="1">
        <v>0.36</v>
      </c>
      <c r="C25" s="1">
        <v>0.52</v>
      </c>
      <c r="D25" s="1">
        <v>0.1</v>
      </c>
      <c r="E25" s="1">
        <v>0.25</v>
      </c>
      <c r="G25" s="1">
        <v>0.33</v>
      </c>
      <c r="H25" s="1">
        <v>0.33</v>
      </c>
      <c r="I25" s="1">
        <v>0.33</v>
      </c>
      <c r="J25" s="1">
        <v>0.41</v>
      </c>
      <c r="L25" s="1">
        <v>29000</v>
      </c>
      <c r="M25" s="1">
        <v>0.46</v>
      </c>
      <c r="N25" s="1">
        <v>0.43</v>
      </c>
      <c r="O25" s="1">
        <v>0.7</v>
      </c>
      <c r="P25" s="1">
        <v>0.23</v>
      </c>
      <c r="R25" s="1">
        <v>0.46</v>
      </c>
      <c r="S25" s="1">
        <v>0.42</v>
      </c>
      <c r="T25" s="1">
        <v>0.31</v>
      </c>
      <c r="U25" s="1">
        <v>0.25</v>
      </c>
    </row>
    <row r="26" spans="1:21">
      <c r="A26" s="1">
        <v>28000</v>
      </c>
      <c r="B26" s="1">
        <v>0.28000000000000003</v>
      </c>
      <c r="C26" s="1">
        <v>0.22</v>
      </c>
      <c r="D26" s="1">
        <v>0.15</v>
      </c>
      <c r="E26" s="1">
        <v>0.35</v>
      </c>
      <c r="G26" s="1">
        <v>0.36</v>
      </c>
      <c r="H26" s="1">
        <v>0.33</v>
      </c>
      <c r="I26" s="1">
        <v>0.36</v>
      </c>
      <c r="J26" s="1">
        <v>0.41</v>
      </c>
      <c r="L26" s="1">
        <v>28000</v>
      </c>
      <c r="M26" s="1">
        <v>0.26</v>
      </c>
      <c r="N26" s="1">
        <v>0.43</v>
      </c>
      <c r="O26" s="1">
        <v>0.22</v>
      </c>
      <c r="P26" s="1">
        <v>0.44</v>
      </c>
      <c r="R26" s="1">
        <v>0.49</v>
      </c>
      <c r="S26" s="1">
        <v>0.33</v>
      </c>
      <c r="T26" s="1">
        <v>0.39</v>
      </c>
      <c r="U26" s="1">
        <v>0.1</v>
      </c>
    </row>
    <row r="27" spans="1:21">
      <c r="A27" s="1">
        <v>27000</v>
      </c>
      <c r="B27" s="1">
        <v>0.51</v>
      </c>
      <c r="C27" s="1">
        <v>0.34</v>
      </c>
      <c r="D27" s="1">
        <v>0.12</v>
      </c>
      <c r="E27" s="1">
        <v>0.3</v>
      </c>
      <c r="G27" s="1">
        <v>0.42</v>
      </c>
      <c r="H27" s="1">
        <v>0.49</v>
      </c>
      <c r="I27" s="1">
        <v>0.39</v>
      </c>
      <c r="J27" s="1">
        <v>0.2</v>
      </c>
      <c r="L27" s="1">
        <v>27000</v>
      </c>
      <c r="M27" s="1">
        <v>0.4</v>
      </c>
      <c r="N27" s="1">
        <v>0.46</v>
      </c>
      <c r="O27" s="1">
        <v>0.16</v>
      </c>
      <c r="P27" s="1">
        <v>0.28000000000000003</v>
      </c>
      <c r="R27" s="1">
        <v>0.39</v>
      </c>
      <c r="S27" s="1">
        <v>0.44</v>
      </c>
      <c r="T27" s="1">
        <v>0.33</v>
      </c>
      <c r="U27" s="1">
        <v>0.3</v>
      </c>
    </row>
    <row r="28" spans="1:21">
      <c r="A28" s="1">
        <v>26000</v>
      </c>
      <c r="B28" s="1">
        <v>0.48</v>
      </c>
      <c r="C28" s="1">
        <v>0.37</v>
      </c>
      <c r="D28" s="1">
        <v>0.12</v>
      </c>
      <c r="E28" s="1">
        <v>0.3</v>
      </c>
      <c r="G28" s="1">
        <v>0.33</v>
      </c>
      <c r="H28" s="1">
        <v>0.56999999999999995</v>
      </c>
      <c r="I28" s="1">
        <v>0.43</v>
      </c>
      <c r="J28" s="1">
        <v>0.82</v>
      </c>
      <c r="L28" s="1">
        <v>26000</v>
      </c>
      <c r="M28" s="1">
        <v>0.73</v>
      </c>
      <c r="N28" s="1">
        <v>0.39</v>
      </c>
      <c r="O28" s="1">
        <v>0.81</v>
      </c>
      <c r="P28" s="1">
        <v>0.41</v>
      </c>
      <c r="R28" s="1">
        <v>0.36</v>
      </c>
      <c r="S28" s="1">
        <v>0.51</v>
      </c>
      <c r="T28" s="1">
        <v>0.55000000000000004</v>
      </c>
      <c r="U28" s="1">
        <v>0.61</v>
      </c>
    </row>
    <row r="29" spans="1:21">
      <c r="A29" s="1">
        <v>25000</v>
      </c>
      <c r="B29" s="1">
        <v>0.41</v>
      </c>
      <c r="C29" s="1">
        <v>0.6</v>
      </c>
      <c r="D29" s="1">
        <v>0.06</v>
      </c>
      <c r="E29" s="1">
        <v>0.15</v>
      </c>
      <c r="G29" s="1">
        <v>0.39</v>
      </c>
      <c r="H29" s="1">
        <v>0.28999999999999998</v>
      </c>
      <c r="I29" s="1">
        <v>0.33</v>
      </c>
      <c r="J29" s="1">
        <v>0</v>
      </c>
      <c r="L29" s="1">
        <v>25000</v>
      </c>
      <c r="M29" s="1">
        <v>0.66</v>
      </c>
      <c r="N29" s="1">
        <v>0.57999999999999996</v>
      </c>
      <c r="O29" s="1">
        <v>0.38</v>
      </c>
      <c r="P29" s="1">
        <v>0.35</v>
      </c>
      <c r="R29" s="1">
        <v>0.48</v>
      </c>
      <c r="S29" s="1">
        <v>0.27</v>
      </c>
      <c r="T29" s="1">
        <v>0.44</v>
      </c>
      <c r="U29" s="1">
        <v>0.25</v>
      </c>
    </row>
    <row r="30" spans="1:21">
      <c r="A30" s="1">
        <v>24000</v>
      </c>
      <c r="B30" s="1">
        <v>0.59</v>
      </c>
      <c r="C30" s="1">
        <v>0.22</v>
      </c>
      <c r="D30" s="1">
        <v>0.08</v>
      </c>
      <c r="E30" s="1">
        <v>0.2</v>
      </c>
      <c r="G30" s="1">
        <v>0.52</v>
      </c>
      <c r="H30" s="1">
        <v>0.49</v>
      </c>
      <c r="I30" s="1">
        <v>0.53</v>
      </c>
      <c r="J30" s="1">
        <v>0</v>
      </c>
      <c r="L30" s="1">
        <v>24000</v>
      </c>
      <c r="M30" s="1">
        <v>0.26</v>
      </c>
      <c r="N30" s="1">
        <v>0.14000000000000001</v>
      </c>
      <c r="O30" s="1">
        <v>0.38</v>
      </c>
      <c r="P30" s="1">
        <v>0.45</v>
      </c>
      <c r="R30" s="1">
        <v>0.38</v>
      </c>
      <c r="S30" s="1">
        <v>0.39</v>
      </c>
      <c r="T30" s="1">
        <v>0.7</v>
      </c>
      <c r="U30" s="1">
        <v>0.66</v>
      </c>
    </row>
    <row r="31" spans="1:21">
      <c r="A31" s="1">
        <v>23000</v>
      </c>
      <c r="B31" s="1">
        <v>0.51</v>
      </c>
      <c r="C31" s="1">
        <v>0.37</v>
      </c>
      <c r="D31" s="1">
        <v>0.12</v>
      </c>
      <c r="E31" s="1">
        <v>0.3</v>
      </c>
      <c r="G31" s="1">
        <v>0.33</v>
      </c>
      <c r="H31" s="1">
        <v>0.24</v>
      </c>
      <c r="I31" s="1">
        <v>0.36</v>
      </c>
      <c r="J31" s="1">
        <v>0.41</v>
      </c>
      <c r="L31" s="1">
        <v>23000</v>
      </c>
      <c r="M31" s="1">
        <v>0.46</v>
      </c>
      <c r="N31" s="1">
        <v>0.34</v>
      </c>
      <c r="O31" s="1">
        <v>0.65</v>
      </c>
      <c r="P31" s="1">
        <v>0.38</v>
      </c>
      <c r="R31" s="1">
        <v>0.45</v>
      </c>
      <c r="S31" s="1">
        <v>0.5</v>
      </c>
      <c r="T31" s="1">
        <v>0.31</v>
      </c>
      <c r="U31" s="1">
        <v>0.3</v>
      </c>
    </row>
    <row r="32" spans="1:21">
      <c r="A32" s="1">
        <v>22000</v>
      </c>
      <c r="B32" s="1">
        <v>0.51</v>
      </c>
      <c r="C32" s="1">
        <v>0.71</v>
      </c>
      <c r="D32" s="1">
        <v>0.19</v>
      </c>
      <c r="E32" s="1">
        <v>0.45</v>
      </c>
      <c r="G32" s="1">
        <v>0.52</v>
      </c>
      <c r="H32" s="1">
        <v>0.53</v>
      </c>
      <c r="I32" s="1">
        <v>0.39</v>
      </c>
      <c r="J32" s="1">
        <v>0.61</v>
      </c>
      <c r="L32" s="1">
        <v>22000</v>
      </c>
      <c r="M32" s="1">
        <v>0.86</v>
      </c>
      <c r="N32" s="1">
        <v>0.48</v>
      </c>
      <c r="O32" s="1">
        <v>0.38</v>
      </c>
      <c r="P32" s="1">
        <v>0.35</v>
      </c>
      <c r="R32" s="1">
        <v>0.5</v>
      </c>
      <c r="S32" s="1">
        <v>0.51</v>
      </c>
      <c r="T32" s="1">
        <v>0.33</v>
      </c>
      <c r="U32" s="1">
        <v>0.51</v>
      </c>
    </row>
    <row r="33" spans="1:21">
      <c r="A33" s="1">
        <v>21000</v>
      </c>
      <c r="B33" s="1">
        <v>0.43</v>
      </c>
      <c r="C33" s="1">
        <v>0.3</v>
      </c>
      <c r="D33" s="1">
        <v>0.12</v>
      </c>
      <c r="E33" s="1">
        <v>0.3</v>
      </c>
      <c r="G33" s="1">
        <v>0.46</v>
      </c>
      <c r="H33" s="1">
        <v>0.65</v>
      </c>
      <c r="I33" s="1">
        <v>0.72</v>
      </c>
      <c r="J33" s="1">
        <v>0.61</v>
      </c>
      <c r="L33" s="1">
        <v>21000</v>
      </c>
      <c r="M33" s="1">
        <v>0.53</v>
      </c>
      <c r="N33" s="1">
        <v>0.41</v>
      </c>
      <c r="O33" s="1">
        <v>0.27</v>
      </c>
      <c r="P33" s="1">
        <v>0.52</v>
      </c>
      <c r="R33" s="1">
        <v>0.59</v>
      </c>
      <c r="S33" s="1">
        <v>0.59</v>
      </c>
      <c r="T33" s="1">
        <v>0.44</v>
      </c>
      <c r="U33" s="1">
        <v>0.61</v>
      </c>
    </row>
    <row r="34" spans="1:21">
      <c r="A34" s="1">
        <v>20000</v>
      </c>
      <c r="B34" s="1">
        <v>0.23</v>
      </c>
      <c r="C34" s="1">
        <v>0.6</v>
      </c>
      <c r="D34" s="1">
        <v>0.31</v>
      </c>
      <c r="E34" s="1">
        <v>0.75</v>
      </c>
      <c r="G34" s="1">
        <v>0.28999999999999998</v>
      </c>
      <c r="H34" s="1">
        <v>0.37</v>
      </c>
      <c r="I34" s="1">
        <v>0.66</v>
      </c>
      <c r="J34" s="1">
        <v>0.2</v>
      </c>
      <c r="L34" s="1">
        <v>20000</v>
      </c>
      <c r="M34" s="1">
        <v>0.79</v>
      </c>
      <c r="N34" s="1">
        <v>0.6</v>
      </c>
      <c r="O34" s="1">
        <v>0.43</v>
      </c>
      <c r="P34" s="1">
        <v>0.51</v>
      </c>
      <c r="R34" s="1">
        <v>0.38</v>
      </c>
      <c r="S34" s="1">
        <v>0.66</v>
      </c>
      <c r="T34" s="1">
        <v>0.37</v>
      </c>
      <c r="U34" s="1">
        <v>0.46</v>
      </c>
    </row>
    <row r="35" spans="1:21">
      <c r="A35" s="1">
        <v>19000</v>
      </c>
      <c r="B35" s="1">
        <v>0.54</v>
      </c>
      <c r="C35" s="1">
        <v>0.41</v>
      </c>
      <c r="D35" s="1">
        <v>0.23</v>
      </c>
      <c r="E35" s="1">
        <v>0.55000000000000004</v>
      </c>
      <c r="G35" s="1">
        <v>0.59</v>
      </c>
      <c r="H35" s="1">
        <v>0.49</v>
      </c>
      <c r="I35" s="1">
        <v>0.46</v>
      </c>
      <c r="J35" s="1">
        <v>0.2</v>
      </c>
      <c r="L35" s="1">
        <v>19000</v>
      </c>
      <c r="M35" s="1">
        <v>0.33</v>
      </c>
      <c r="N35" s="1">
        <v>0.53</v>
      </c>
      <c r="O35" s="1">
        <v>0.49</v>
      </c>
      <c r="P35" s="1">
        <v>0.55000000000000004</v>
      </c>
      <c r="R35" s="1">
        <v>0.55000000000000004</v>
      </c>
      <c r="S35" s="1">
        <v>0.56999999999999995</v>
      </c>
      <c r="T35" s="1">
        <v>0.44</v>
      </c>
      <c r="U35" s="1">
        <v>0.35</v>
      </c>
    </row>
    <row r="36" spans="1:21">
      <c r="A36" s="1">
        <v>18000</v>
      </c>
      <c r="B36" s="1">
        <v>0.64</v>
      </c>
      <c r="C36" s="1">
        <v>0.67</v>
      </c>
      <c r="D36" s="1">
        <v>0.31</v>
      </c>
      <c r="E36" s="1">
        <v>0.75</v>
      </c>
      <c r="G36" s="1">
        <v>0.88</v>
      </c>
      <c r="H36" s="1">
        <v>0.73</v>
      </c>
      <c r="I36" s="1">
        <v>1.02</v>
      </c>
      <c r="J36" s="1">
        <v>1.02</v>
      </c>
      <c r="L36" s="1">
        <v>18000</v>
      </c>
      <c r="M36" s="1">
        <v>0.59</v>
      </c>
      <c r="N36" s="1">
        <v>0.43</v>
      </c>
      <c r="O36" s="1">
        <v>0.81</v>
      </c>
      <c r="P36" s="1">
        <v>0.48</v>
      </c>
      <c r="R36" s="1">
        <v>0.56000000000000005</v>
      </c>
      <c r="S36" s="1">
        <v>0.6</v>
      </c>
      <c r="T36" s="1">
        <v>0.5</v>
      </c>
      <c r="U36" s="1">
        <v>0.4</v>
      </c>
    </row>
    <row r="37" spans="1:21">
      <c r="A37" s="1">
        <v>17000</v>
      </c>
      <c r="B37" s="1">
        <v>0.56000000000000005</v>
      </c>
      <c r="C37" s="1">
        <v>0.52</v>
      </c>
      <c r="D37" s="1">
        <v>0.23</v>
      </c>
      <c r="E37" s="1">
        <v>0.55000000000000004</v>
      </c>
      <c r="G37" s="1">
        <v>0.49</v>
      </c>
      <c r="H37" s="1">
        <v>0.53</v>
      </c>
      <c r="I37" s="1">
        <v>0.33</v>
      </c>
      <c r="J37" s="1">
        <v>0.61</v>
      </c>
      <c r="L37" s="1">
        <v>17000</v>
      </c>
      <c r="M37" s="1">
        <v>0.66</v>
      </c>
      <c r="N37" s="1">
        <v>0.28999999999999998</v>
      </c>
      <c r="O37" s="1">
        <v>0.38</v>
      </c>
      <c r="P37" s="1">
        <v>0.85</v>
      </c>
      <c r="R37" s="1">
        <v>0.66</v>
      </c>
      <c r="S37" s="1">
        <v>0.68</v>
      </c>
      <c r="T37" s="1">
        <v>0.81</v>
      </c>
      <c r="U37" s="1">
        <v>0.4</v>
      </c>
    </row>
    <row r="38" spans="1:21">
      <c r="A38" s="1">
        <v>16000</v>
      </c>
      <c r="B38" s="1">
        <v>0.43</v>
      </c>
      <c r="C38" s="1">
        <v>0.34</v>
      </c>
      <c r="D38" s="1">
        <v>0.28999999999999998</v>
      </c>
      <c r="E38" s="1">
        <v>0.75</v>
      </c>
      <c r="G38" s="1">
        <v>0.52</v>
      </c>
      <c r="H38" s="1">
        <v>0.28999999999999998</v>
      </c>
      <c r="I38" s="1">
        <v>0.43</v>
      </c>
      <c r="J38" s="1">
        <v>1.23</v>
      </c>
      <c r="L38" s="1">
        <v>16000</v>
      </c>
      <c r="M38" s="1">
        <v>0.59</v>
      </c>
      <c r="N38" s="1">
        <v>0.53</v>
      </c>
      <c r="O38" s="1">
        <v>0.11</v>
      </c>
      <c r="P38" s="1">
        <v>0.57999999999999996</v>
      </c>
      <c r="R38" s="1">
        <v>0.66</v>
      </c>
      <c r="S38" s="1">
        <v>0.66</v>
      </c>
      <c r="T38" s="1">
        <v>0.46</v>
      </c>
      <c r="U38" s="1">
        <v>0.56000000000000005</v>
      </c>
    </row>
    <row r="39" spans="1:21">
      <c r="A39" s="1">
        <v>15000</v>
      </c>
      <c r="B39" s="1">
        <v>0.64</v>
      </c>
      <c r="C39" s="1">
        <v>0.34</v>
      </c>
      <c r="D39" s="1">
        <v>0.21</v>
      </c>
      <c r="E39" s="1">
        <v>0.5</v>
      </c>
      <c r="G39" s="1">
        <v>0.42</v>
      </c>
      <c r="H39" s="1">
        <v>0.86</v>
      </c>
      <c r="I39" s="1">
        <v>0.92</v>
      </c>
      <c r="J39" s="1">
        <v>0.41</v>
      </c>
      <c r="L39" s="1">
        <v>15000</v>
      </c>
      <c r="M39" s="1">
        <v>0.26</v>
      </c>
      <c r="N39" s="1">
        <v>0.65</v>
      </c>
      <c r="O39" s="1">
        <v>0.43</v>
      </c>
      <c r="P39" s="1">
        <v>0.62</v>
      </c>
      <c r="R39" s="1">
        <v>0.62</v>
      </c>
      <c r="S39" s="1">
        <v>0.41</v>
      </c>
      <c r="T39" s="1">
        <v>0.39</v>
      </c>
      <c r="U39" s="1">
        <v>0.61</v>
      </c>
    </row>
    <row r="40" spans="1:21">
      <c r="A40" s="1">
        <v>14000</v>
      </c>
      <c r="B40" s="1">
        <v>0.61</v>
      </c>
      <c r="C40" s="1">
        <v>0.71</v>
      </c>
      <c r="D40" s="1">
        <v>0.23</v>
      </c>
      <c r="E40" s="1">
        <v>0.55000000000000004</v>
      </c>
      <c r="G40" s="1">
        <v>0.49</v>
      </c>
      <c r="H40" s="1">
        <v>0.65</v>
      </c>
      <c r="I40" s="1">
        <v>0.72</v>
      </c>
      <c r="J40" s="1">
        <v>0.82</v>
      </c>
      <c r="L40" s="1">
        <v>14000</v>
      </c>
      <c r="M40" s="1">
        <v>0.86</v>
      </c>
      <c r="N40" s="1">
        <v>1.06</v>
      </c>
      <c r="O40" s="1">
        <v>0.76</v>
      </c>
      <c r="P40" s="1">
        <v>0.62</v>
      </c>
      <c r="R40" s="1">
        <v>0.63</v>
      </c>
      <c r="S40" s="1">
        <v>0.35</v>
      </c>
      <c r="T40" s="1">
        <v>0.68</v>
      </c>
      <c r="U40" s="1">
        <v>0.51</v>
      </c>
    </row>
    <row r="41" spans="1:21">
      <c r="A41" s="1">
        <v>13000</v>
      </c>
      <c r="B41" s="1">
        <v>0.51</v>
      </c>
      <c r="C41" s="1">
        <v>0.71</v>
      </c>
      <c r="D41" s="1">
        <v>0.21</v>
      </c>
      <c r="E41" s="1">
        <v>0.5</v>
      </c>
      <c r="G41" s="1">
        <v>0.59</v>
      </c>
      <c r="H41" s="1">
        <v>0.9</v>
      </c>
      <c r="I41" s="1">
        <v>0.53</v>
      </c>
      <c r="J41" s="1">
        <v>0.61</v>
      </c>
      <c r="L41" s="1">
        <v>13000</v>
      </c>
      <c r="M41" s="1">
        <v>0.73</v>
      </c>
      <c r="N41" s="1">
        <v>0.87</v>
      </c>
      <c r="O41" s="1">
        <v>0.76</v>
      </c>
      <c r="P41" s="1">
        <v>0.45</v>
      </c>
      <c r="R41" s="1">
        <v>0.61</v>
      </c>
      <c r="S41" s="1">
        <v>0.65</v>
      </c>
      <c r="T41" s="1">
        <v>0.66</v>
      </c>
      <c r="U41" s="1">
        <v>0.91</v>
      </c>
    </row>
    <row r="42" spans="1:21">
      <c r="A42" s="1">
        <v>12000</v>
      </c>
      <c r="B42" s="1">
        <v>0.79</v>
      </c>
      <c r="C42" s="1">
        <v>0.64</v>
      </c>
      <c r="D42" s="1">
        <v>0.17</v>
      </c>
      <c r="E42" s="1">
        <v>0.4</v>
      </c>
      <c r="G42" s="1">
        <v>0.62</v>
      </c>
      <c r="H42" s="1">
        <v>0.61</v>
      </c>
      <c r="I42" s="1">
        <v>0.56000000000000005</v>
      </c>
      <c r="J42" s="1">
        <v>0.2</v>
      </c>
      <c r="L42" s="1">
        <v>12000</v>
      </c>
      <c r="M42" s="1">
        <v>0.79</v>
      </c>
      <c r="N42" s="1">
        <v>0.31</v>
      </c>
      <c r="O42" s="1">
        <v>1.08</v>
      </c>
      <c r="P42" s="1">
        <v>0.83</v>
      </c>
      <c r="R42" s="1">
        <v>0.67</v>
      </c>
      <c r="S42" s="1">
        <v>0.69</v>
      </c>
      <c r="T42" s="1">
        <v>0.53</v>
      </c>
      <c r="U42" s="1">
        <v>0.76</v>
      </c>
    </row>
    <row r="43" spans="1:21">
      <c r="A43" s="1">
        <v>11000</v>
      </c>
      <c r="B43" s="1">
        <v>0.79</v>
      </c>
      <c r="C43" s="1">
        <v>0.86</v>
      </c>
      <c r="D43" s="1">
        <v>0.37</v>
      </c>
      <c r="E43" s="1">
        <v>0.9</v>
      </c>
      <c r="G43" s="1">
        <v>0.72</v>
      </c>
      <c r="H43" s="1">
        <v>0.61</v>
      </c>
      <c r="I43" s="1">
        <v>1.18</v>
      </c>
      <c r="J43" s="1">
        <v>0.61</v>
      </c>
      <c r="L43" s="1">
        <v>11000</v>
      </c>
      <c r="M43" s="1">
        <v>0.46</v>
      </c>
      <c r="N43" s="1">
        <v>0.63</v>
      </c>
      <c r="O43" s="1">
        <v>0.86</v>
      </c>
      <c r="P43" s="1">
        <v>0.69</v>
      </c>
      <c r="R43" s="1">
        <v>0.92</v>
      </c>
      <c r="S43" s="1">
        <v>0.69</v>
      </c>
      <c r="T43" s="1">
        <v>0.7</v>
      </c>
      <c r="U43" s="1">
        <v>0.61</v>
      </c>
    </row>
    <row r="44" spans="1:21">
      <c r="A44" s="1">
        <v>10000</v>
      </c>
      <c r="B44" s="1">
        <v>0.59</v>
      </c>
      <c r="C44" s="1">
        <v>0.86</v>
      </c>
      <c r="D44" s="1">
        <v>0.39</v>
      </c>
      <c r="E44" s="1">
        <v>0.95</v>
      </c>
      <c r="G44" s="1">
        <v>0.75</v>
      </c>
      <c r="H44" s="1">
        <v>0.81</v>
      </c>
      <c r="I44" s="1">
        <v>0.82</v>
      </c>
      <c r="J44" s="1">
        <v>1.84</v>
      </c>
      <c r="L44" s="1">
        <v>10000</v>
      </c>
      <c r="M44" s="1">
        <v>0.66</v>
      </c>
      <c r="N44" s="1">
        <v>0.68</v>
      </c>
      <c r="O44" s="1">
        <v>1.1299999999999999</v>
      </c>
      <c r="P44" s="1">
        <v>0.88</v>
      </c>
      <c r="R44" s="1">
        <v>0.85</v>
      </c>
      <c r="S44" s="1">
        <v>0.71</v>
      </c>
      <c r="T44" s="1">
        <v>0.77</v>
      </c>
      <c r="U44" s="1">
        <v>1.01</v>
      </c>
    </row>
    <row r="45" spans="1:21">
      <c r="A45" s="1">
        <v>9000</v>
      </c>
      <c r="B45" s="1">
        <v>0.84</v>
      </c>
      <c r="C45" s="1">
        <v>0.97</v>
      </c>
      <c r="D45" s="1">
        <v>0.57999999999999996</v>
      </c>
      <c r="E45" s="1">
        <v>1.4</v>
      </c>
      <c r="G45" s="1">
        <v>0.85</v>
      </c>
      <c r="H45" s="1">
        <v>1.02</v>
      </c>
      <c r="I45" s="1">
        <v>0.56000000000000005</v>
      </c>
      <c r="J45" s="1">
        <v>0.82</v>
      </c>
      <c r="L45" s="1">
        <v>9000</v>
      </c>
      <c r="M45" s="1">
        <v>0.53</v>
      </c>
      <c r="N45" s="1">
        <v>0.68</v>
      </c>
      <c r="O45" s="1">
        <v>0.16</v>
      </c>
      <c r="P45" s="1">
        <v>0.78</v>
      </c>
      <c r="R45" s="1">
        <v>0.8</v>
      </c>
      <c r="S45" s="1">
        <v>0.9</v>
      </c>
      <c r="T45" s="1">
        <v>0.86</v>
      </c>
      <c r="U45" s="1">
        <v>0.56000000000000005</v>
      </c>
    </row>
    <row r="46" spans="1:21">
      <c r="A46" s="1">
        <v>8000</v>
      </c>
      <c r="B46" s="1">
        <v>0.99</v>
      </c>
      <c r="C46" s="1">
        <v>0.75</v>
      </c>
      <c r="D46" s="1">
        <v>0.27</v>
      </c>
      <c r="E46" s="1">
        <v>0.65</v>
      </c>
      <c r="G46" s="1">
        <v>0.62</v>
      </c>
      <c r="H46" s="1">
        <v>0.69</v>
      </c>
      <c r="I46" s="1">
        <v>0.99</v>
      </c>
      <c r="J46" s="1">
        <v>0.61</v>
      </c>
      <c r="L46" s="1">
        <v>8000</v>
      </c>
      <c r="M46" s="1">
        <v>1.25</v>
      </c>
      <c r="N46" s="1">
        <v>0.57999999999999996</v>
      </c>
      <c r="O46" s="1">
        <v>1.24</v>
      </c>
      <c r="P46" s="1">
        <v>0.88</v>
      </c>
      <c r="R46" s="1">
        <v>0.92</v>
      </c>
      <c r="S46" s="1">
        <v>0.78</v>
      </c>
      <c r="T46" s="1">
        <v>0.5</v>
      </c>
      <c r="U46" s="1">
        <v>0.76</v>
      </c>
    </row>
    <row r="47" spans="1:21">
      <c r="A47" s="1">
        <v>7000</v>
      </c>
      <c r="B47" s="1">
        <v>0.94</v>
      </c>
      <c r="C47" s="1">
        <v>0.86</v>
      </c>
      <c r="D47" s="1">
        <v>0.37</v>
      </c>
      <c r="E47" s="1">
        <v>0.9</v>
      </c>
      <c r="G47" s="1">
        <v>0.94</v>
      </c>
      <c r="H47" s="1">
        <v>1.26</v>
      </c>
      <c r="I47" s="1">
        <v>0.76</v>
      </c>
      <c r="J47" s="1">
        <v>0.41</v>
      </c>
      <c r="L47" s="1">
        <v>7000</v>
      </c>
      <c r="M47" s="1">
        <v>0.53</v>
      </c>
      <c r="N47" s="1">
        <v>0.92</v>
      </c>
      <c r="O47" s="1">
        <v>1.19</v>
      </c>
      <c r="P47" s="1">
        <v>1.02</v>
      </c>
      <c r="R47" s="1">
        <v>0.89</v>
      </c>
      <c r="S47" s="1">
        <v>0.96</v>
      </c>
      <c r="T47" s="1">
        <v>0.81</v>
      </c>
      <c r="U47" s="1">
        <v>0.51</v>
      </c>
    </row>
    <row r="48" spans="1:21">
      <c r="A48" s="1">
        <v>6000</v>
      </c>
      <c r="B48" s="1">
        <v>1.02</v>
      </c>
      <c r="C48" s="1">
        <v>1.0900000000000001</v>
      </c>
      <c r="D48" s="1">
        <v>0.31</v>
      </c>
      <c r="E48" s="1">
        <v>0.75</v>
      </c>
      <c r="G48" s="1">
        <v>0.75</v>
      </c>
      <c r="H48" s="1">
        <v>0.65</v>
      </c>
      <c r="I48" s="1">
        <v>0.76</v>
      </c>
      <c r="J48" s="1">
        <v>1.02</v>
      </c>
      <c r="L48" s="1">
        <v>6000</v>
      </c>
      <c r="M48" s="1">
        <v>0.86</v>
      </c>
      <c r="N48" s="1">
        <v>1.1100000000000001</v>
      </c>
      <c r="O48" s="1">
        <v>0.81</v>
      </c>
      <c r="P48" s="1">
        <v>0.93</v>
      </c>
      <c r="R48" s="1">
        <v>0.8</v>
      </c>
      <c r="S48" s="1">
        <v>0.83</v>
      </c>
      <c r="T48" s="1">
        <v>0.7</v>
      </c>
      <c r="U48" s="1">
        <v>0.81</v>
      </c>
    </row>
    <row r="49" spans="1:21">
      <c r="A49" s="1">
        <v>5000</v>
      </c>
      <c r="B49" s="1">
        <v>0.97</v>
      </c>
      <c r="C49" s="1">
        <v>1.1200000000000001</v>
      </c>
      <c r="D49" s="1">
        <v>0.44</v>
      </c>
      <c r="E49" s="1">
        <v>1.05</v>
      </c>
      <c r="G49" s="1">
        <v>0.94</v>
      </c>
      <c r="H49" s="1">
        <v>0.81</v>
      </c>
      <c r="I49" s="1">
        <v>1.22</v>
      </c>
      <c r="J49" s="1">
        <v>0.2</v>
      </c>
      <c r="L49" s="1">
        <v>5000</v>
      </c>
      <c r="M49" s="1">
        <v>1.05</v>
      </c>
      <c r="N49" s="1">
        <v>1.1100000000000001</v>
      </c>
      <c r="O49" s="1">
        <v>0.38</v>
      </c>
      <c r="P49" s="1">
        <v>0.79</v>
      </c>
      <c r="R49" s="1">
        <v>1.01</v>
      </c>
      <c r="S49" s="1">
        <v>1.08</v>
      </c>
      <c r="T49" s="1">
        <v>0.7</v>
      </c>
      <c r="U49" s="1">
        <v>1.06</v>
      </c>
    </row>
    <row r="50" spans="1:21">
      <c r="A50" s="1">
        <v>4000</v>
      </c>
      <c r="B50" s="1">
        <v>0.87</v>
      </c>
      <c r="C50" s="1">
        <v>0.97</v>
      </c>
      <c r="D50" s="1">
        <v>0.23</v>
      </c>
      <c r="E50" s="1">
        <v>0.55000000000000004</v>
      </c>
      <c r="G50" s="1">
        <v>1.21</v>
      </c>
      <c r="H50" s="1">
        <v>1.02</v>
      </c>
      <c r="I50" s="1">
        <v>1.31</v>
      </c>
      <c r="J50" s="1">
        <v>1.02</v>
      </c>
      <c r="L50" s="1">
        <v>4000</v>
      </c>
      <c r="M50" s="1">
        <v>1.65</v>
      </c>
      <c r="N50" s="1">
        <v>1.18</v>
      </c>
      <c r="O50" s="1">
        <v>1.19</v>
      </c>
      <c r="P50" s="1">
        <v>0.9</v>
      </c>
      <c r="R50" s="1">
        <v>1.18</v>
      </c>
      <c r="S50" s="1">
        <v>0.74</v>
      </c>
      <c r="T50" s="1">
        <v>0.79</v>
      </c>
      <c r="U50" s="1">
        <v>1.26</v>
      </c>
    </row>
    <row r="51" spans="1:21">
      <c r="A51" s="1">
        <v>3000</v>
      </c>
      <c r="B51" s="1">
        <v>0.87</v>
      </c>
      <c r="C51" s="1">
        <v>1.05</v>
      </c>
      <c r="D51" s="1">
        <v>0.48</v>
      </c>
      <c r="E51" s="1">
        <v>1.1499999999999999</v>
      </c>
      <c r="G51" s="1">
        <v>1.17</v>
      </c>
      <c r="H51" s="1">
        <v>1.22</v>
      </c>
      <c r="I51" s="1">
        <v>0.62</v>
      </c>
      <c r="J51" s="1">
        <v>1.64</v>
      </c>
      <c r="L51" s="1">
        <v>3000</v>
      </c>
      <c r="M51" s="1">
        <v>1.1200000000000001</v>
      </c>
      <c r="N51" s="1">
        <v>0.89</v>
      </c>
      <c r="O51" s="1">
        <v>2.16</v>
      </c>
      <c r="P51" s="1">
        <v>1.1000000000000001</v>
      </c>
      <c r="R51" s="1">
        <v>1.18</v>
      </c>
      <c r="S51" s="1">
        <v>1.1599999999999999</v>
      </c>
      <c r="T51" s="1">
        <v>0.75</v>
      </c>
      <c r="U51" s="1">
        <v>1.1100000000000001</v>
      </c>
    </row>
    <row r="52" spans="1:21">
      <c r="A52" s="1">
        <v>2000</v>
      </c>
      <c r="B52" s="1">
        <v>1.4</v>
      </c>
      <c r="C52" s="1">
        <v>1.1599999999999999</v>
      </c>
      <c r="D52" s="1">
        <v>0.39</v>
      </c>
      <c r="E52" s="1">
        <v>0.95</v>
      </c>
      <c r="G52" s="1">
        <v>1.34</v>
      </c>
      <c r="H52" s="1">
        <v>1.34</v>
      </c>
      <c r="I52" s="1">
        <v>1.22</v>
      </c>
      <c r="J52" s="1">
        <v>0.82</v>
      </c>
      <c r="L52" s="1">
        <v>2000</v>
      </c>
      <c r="M52" s="1">
        <v>2.5</v>
      </c>
      <c r="N52" s="1">
        <v>1.4</v>
      </c>
      <c r="O52" s="1">
        <v>1.24</v>
      </c>
      <c r="P52" s="1">
        <v>1.23</v>
      </c>
      <c r="R52" s="1">
        <v>1.24</v>
      </c>
      <c r="S52" s="1">
        <v>1.19</v>
      </c>
      <c r="T52" s="1">
        <v>1.08</v>
      </c>
      <c r="U52" s="1">
        <v>1.01</v>
      </c>
    </row>
    <row r="53" spans="1:21">
      <c r="A53" s="1">
        <v>1000</v>
      </c>
      <c r="B53" s="1">
        <v>1.96</v>
      </c>
      <c r="C53" s="1">
        <v>1.61</v>
      </c>
      <c r="D53" s="1">
        <v>1.06</v>
      </c>
      <c r="E53" s="1">
        <v>2.54</v>
      </c>
      <c r="G53" s="1">
        <v>1.47</v>
      </c>
      <c r="H53" s="1">
        <v>1.79</v>
      </c>
      <c r="I53" s="1">
        <v>1.71</v>
      </c>
      <c r="J53" s="1">
        <v>0.82</v>
      </c>
      <c r="L53" s="1">
        <v>1000</v>
      </c>
      <c r="M53" s="1">
        <v>1.98</v>
      </c>
      <c r="N53" s="1">
        <v>3.74</v>
      </c>
      <c r="O53" s="1">
        <v>1.62</v>
      </c>
      <c r="P53" s="1">
        <v>1.1599999999999999</v>
      </c>
      <c r="R53" s="1">
        <v>1.51</v>
      </c>
      <c r="S53" s="1">
        <v>1.64</v>
      </c>
      <c r="T53" s="1">
        <v>1.34</v>
      </c>
      <c r="U53" s="1">
        <v>1.26</v>
      </c>
    </row>
    <row r="54" spans="1:21">
      <c r="A54" s="1">
        <v>0</v>
      </c>
      <c r="B54" s="1">
        <v>1.73</v>
      </c>
      <c r="C54" s="1">
        <v>1.2</v>
      </c>
      <c r="D54" s="1">
        <v>0.89</v>
      </c>
      <c r="E54" s="1">
        <v>2.14</v>
      </c>
      <c r="G54" s="1">
        <v>2.2799999999999998</v>
      </c>
      <c r="H54" s="1">
        <v>1.71</v>
      </c>
      <c r="I54" s="1">
        <v>1.81</v>
      </c>
      <c r="J54" s="1">
        <v>2.25</v>
      </c>
      <c r="L54" s="1">
        <v>0</v>
      </c>
      <c r="M54" s="1">
        <v>2.04</v>
      </c>
      <c r="N54" s="1">
        <v>2.56</v>
      </c>
      <c r="O54" s="1">
        <v>1.1299999999999999</v>
      </c>
      <c r="P54" s="1">
        <v>1.29</v>
      </c>
      <c r="R54" s="1">
        <v>1.19</v>
      </c>
      <c r="S54" s="1">
        <v>1.49</v>
      </c>
      <c r="T54" s="1">
        <v>1.1000000000000001</v>
      </c>
      <c r="U54" s="1">
        <v>1.42</v>
      </c>
    </row>
    <row r="55" spans="1:21">
      <c r="A55" s="1">
        <v>-1000</v>
      </c>
      <c r="B55" s="1">
        <v>1.68</v>
      </c>
      <c r="C55" s="1">
        <v>1.1200000000000001</v>
      </c>
      <c r="D55" s="1">
        <v>0.48</v>
      </c>
      <c r="E55" s="1">
        <v>1.1499999999999999</v>
      </c>
      <c r="G55" s="1">
        <v>1.86</v>
      </c>
      <c r="H55" s="1">
        <v>1.06</v>
      </c>
      <c r="I55" s="1">
        <v>1.71</v>
      </c>
      <c r="J55" s="1">
        <v>1.64</v>
      </c>
      <c r="L55" s="1">
        <v>-1000</v>
      </c>
      <c r="M55" s="1">
        <v>1.38</v>
      </c>
      <c r="N55" s="1">
        <v>1.59</v>
      </c>
      <c r="O55" s="1">
        <v>1.62</v>
      </c>
      <c r="P55" s="1">
        <v>1.07</v>
      </c>
      <c r="R55" s="1">
        <v>1.3</v>
      </c>
      <c r="S55" s="1">
        <v>1.22</v>
      </c>
      <c r="T55" s="1">
        <v>1.1200000000000001</v>
      </c>
      <c r="U55" s="1">
        <v>1.32</v>
      </c>
    </row>
    <row r="56" spans="1:21">
      <c r="A56" s="1">
        <v>-2000</v>
      </c>
      <c r="B56" s="1">
        <v>1.17</v>
      </c>
      <c r="C56" s="1">
        <v>1.35</v>
      </c>
      <c r="D56" s="1">
        <v>0.33</v>
      </c>
      <c r="E56" s="1">
        <v>0.8</v>
      </c>
      <c r="G56" s="1">
        <v>0.94</v>
      </c>
      <c r="H56" s="1">
        <v>0.81</v>
      </c>
      <c r="I56" s="1">
        <v>1.28</v>
      </c>
      <c r="J56" s="1">
        <v>0.2</v>
      </c>
      <c r="L56" s="1">
        <v>-2000</v>
      </c>
      <c r="M56" s="1">
        <v>1.45</v>
      </c>
      <c r="N56" s="1">
        <v>1.06</v>
      </c>
      <c r="O56" s="1">
        <v>1.4</v>
      </c>
      <c r="P56" s="1">
        <v>1.4</v>
      </c>
      <c r="R56" s="1">
        <v>1.1200000000000001</v>
      </c>
      <c r="S56" s="1">
        <v>1.04</v>
      </c>
      <c r="T56" s="1">
        <v>1.18</v>
      </c>
      <c r="U56" s="1">
        <v>1.1100000000000001</v>
      </c>
    </row>
    <row r="57" spans="1:21">
      <c r="A57" s="1">
        <v>-3000</v>
      </c>
      <c r="B57" s="1">
        <v>1.68</v>
      </c>
      <c r="C57" s="1">
        <v>0.9</v>
      </c>
      <c r="D57" s="1">
        <v>0.5</v>
      </c>
      <c r="E57" s="1">
        <v>1.2</v>
      </c>
      <c r="G57" s="1">
        <v>1.17</v>
      </c>
      <c r="H57" s="1">
        <v>0.98</v>
      </c>
      <c r="I57" s="1">
        <v>0.69</v>
      </c>
      <c r="J57" s="1">
        <v>1.43</v>
      </c>
      <c r="L57" s="1">
        <v>-3000</v>
      </c>
      <c r="M57" s="1">
        <v>1.85</v>
      </c>
      <c r="N57" s="1">
        <v>1.33</v>
      </c>
      <c r="O57" s="1">
        <v>2</v>
      </c>
      <c r="P57" s="1">
        <v>0.89</v>
      </c>
      <c r="R57" s="1">
        <v>0.97</v>
      </c>
      <c r="S57" s="1">
        <v>0.9</v>
      </c>
      <c r="T57" s="1">
        <v>1.01</v>
      </c>
      <c r="U57" s="1">
        <v>1.06</v>
      </c>
    </row>
    <row r="58" spans="1:21">
      <c r="A58" s="1">
        <v>-4000</v>
      </c>
      <c r="B58" s="1">
        <v>1.22</v>
      </c>
      <c r="C58" s="1">
        <v>1.05</v>
      </c>
      <c r="D58" s="1">
        <v>0.46</v>
      </c>
      <c r="E58" s="1">
        <v>1.1000000000000001</v>
      </c>
      <c r="G58" s="1">
        <v>1.01</v>
      </c>
      <c r="H58" s="1">
        <v>1.26</v>
      </c>
      <c r="I58" s="1">
        <v>1.1200000000000001</v>
      </c>
      <c r="J58" s="1">
        <v>0.82</v>
      </c>
      <c r="L58" s="1">
        <v>-4000</v>
      </c>
      <c r="M58" s="1">
        <v>1.25</v>
      </c>
      <c r="N58" s="1">
        <v>1.1599999999999999</v>
      </c>
      <c r="O58" s="1">
        <v>1.4</v>
      </c>
      <c r="P58" s="1">
        <v>0.82</v>
      </c>
      <c r="R58" s="1">
        <v>1.18</v>
      </c>
      <c r="S58" s="1">
        <v>0.83</v>
      </c>
      <c r="T58" s="1">
        <v>0.94</v>
      </c>
      <c r="U58" s="1">
        <v>1.37</v>
      </c>
    </row>
    <row r="59" spans="1:21">
      <c r="A59" s="1">
        <v>-5000</v>
      </c>
      <c r="B59" s="1">
        <v>0.94</v>
      </c>
      <c r="C59" s="1">
        <v>0.9</v>
      </c>
      <c r="D59" s="1">
        <v>0.44</v>
      </c>
      <c r="E59" s="1">
        <v>1.05</v>
      </c>
      <c r="G59" s="1">
        <v>0.91</v>
      </c>
      <c r="H59" s="1">
        <v>1.38</v>
      </c>
      <c r="I59" s="1">
        <v>1.38</v>
      </c>
      <c r="J59" s="1">
        <v>1.02</v>
      </c>
      <c r="L59" s="1">
        <v>-5000</v>
      </c>
      <c r="M59" s="1">
        <v>1.71</v>
      </c>
      <c r="N59" s="1">
        <v>0.82</v>
      </c>
      <c r="O59" s="1">
        <v>0.92</v>
      </c>
      <c r="P59" s="1">
        <v>0.81</v>
      </c>
      <c r="R59" s="1">
        <v>0.88</v>
      </c>
      <c r="S59" s="1">
        <v>0.98</v>
      </c>
      <c r="T59" s="1">
        <v>0.9</v>
      </c>
      <c r="U59" s="1">
        <v>1.06</v>
      </c>
    </row>
    <row r="60" spans="1:21">
      <c r="A60" s="1">
        <v>-6000</v>
      </c>
      <c r="B60" s="1">
        <v>0.97</v>
      </c>
      <c r="C60" s="1">
        <v>1.05</v>
      </c>
      <c r="D60" s="1">
        <v>0.25</v>
      </c>
      <c r="E60" s="1">
        <v>0.6</v>
      </c>
      <c r="G60" s="1">
        <v>1.3</v>
      </c>
      <c r="H60" s="1">
        <v>0.73</v>
      </c>
      <c r="I60" s="1">
        <v>1.02</v>
      </c>
      <c r="J60" s="1">
        <v>0.82</v>
      </c>
      <c r="L60" s="1">
        <v>-6000</v>
      </c>
      <c r="M60" s="1">
        <v>0.86</v>
      </c>
      <c r="N60" s="1">
        <v>0.55000000000000004</v>
      </c>
      <c r="O60" s="1">
        <v>0.97</v>
      </c>
      <c r="P60" s="1">
        <v>0.89</v>
      </c>
      <c r="R60" s="1">
        <v>0.99</v>
      </c>
      <c r="S60" s="1">
        <v>0.99</v>
      </c>
      <c r="T60" s="1">
        <v>0.81</v>
      </c>
      <c r="U60" s="1">
        <v>0.86</v>
      </c>
    </row>
    <row r="61" spans="1:21">
      <c r="A61" s="1">
        <v>-7000</v>
      </c>
      <c r="B61" s="1">
        <v>1.1200000000000001</v>
      </c>
      <c r="C61" s="1">
        <v>0.79</v>
      </c>
      <c r="D61" s="1">
        <v>0.41</v>
      </c>
      <c r="E61" s="1">
        <v>1</v>
      </c>
      <c r="G61" s="1">
        <v>1.24</v>
      </c>
      <c r="H61" s="1">
        <v>0.73</v>
      </c>
      <c r="I61" s="1">
        <v>0.82</v>
      </c>
      <c r="J61" s="1">
        <v>1.43</v>
      </c>
      <c r="L61" s="1">
        <v>-7000</v>
      </c>
      <c r="M61" s="1">
        <v>0.59</v>
      </c>
      <c r="N61" s="1">
        <v>0.89</v>
      </c>
      <c r="O61" s="1">
        <v>0.86</v>
      </c>
      <c r="P61" s="1">
        <v>0.83</v>
      </c>
      <c r="R61" s="1">
        <v>0.97</v>
      </c>
      <c r="S61" s="1">
        <v>0.83</v>
      </c>
      <c r="T61" s="1">
        <v>0.83</v>
      </c>
      <c r="U61" s="1">
        <v>0.91</v>
      </c>
    </row>
    <row r="62" spans="1:21">
      <c r="A62" s="1">
        <v>-8000</v>
      </c>
      <c r="B62" s="1">
        <v>0.97</v>
      </c>
      <c r="C62" s="1">
        <v>0.71</v>
      </c>
      <c r="D62" s="1">
        <v>0.44</v>
      </c>
      <c r="E62" s="1">
        <v>1.05</v>
      </c>
      <c r="G62" s="1">
        <v>0.91</v>
      </c>
      <c r="H62" s="1">
        <v>0.81</v>
      </c>
      <c r="I62" s="1">
        <v>0.95</v>
      </c>
      <c r="J62" s="1">
        <v>1.23</v>
      </c>
      <c r="L62" s="1">
        <v>-8000</v>
      </c>
      <c r="M62" s="1">
        <v>0.79</v>
      </c>
      <c r="N62" s="1">
        <v>1.21</v>
      </c>
      <c r="O62" s="1">
        <v>0.76</v>
      </c>
      <c r="P62" s="1">
        <v>0.61</v>
      </c>
      <c r="R62" s="1">
        <v>0.85</v>
      </c>
      <c r="S62" s="1">
        <v>0.9</v>
      </c>
      <c r="T62" s="1">
        <v>1.1000000000000001</v>
      </c>
      <c r="U62" s="1">
        <v>1.1100000000000001</v>
      </c>
    </row>
    <row r="63" spans="1:21">
      <c r="A63" s="1">
        <v>-9000</v>
      </c>
      <c r="B63" s="1">
        <v>1.2</v>
      </c>
      <c r="C63" s="1">
        <v>1.01</v>
      </c>
      <c r="D63" s="1">
        <v>0.28999999999999998</v>
      </c>
      <c r="E63" s="1">
        <v>0.7</v>
      </c>
      <c r="G63" s="1">
        <v>0.81</v>
      </c>
      <c r="H63" s="1">
        <v>0.65</v>
      </c>
      <c r="I63" s="1">
        <v>0.99</v>
      </c>
      <c r="J63" s="1">
        <v>1.02</v>
      </c>
      <c r="L63" s="1">
        <v>-9000</v>
      </c>
      <c r="M63" s="1">
        <v>0.46</v>
      </c>
      <c r="N63" s="1">
        <v>0.84</v>
      </c>
      <c r="O63" s="1">
        <v>0.86</v>
      </c>
      <c r="P63" s="1">
        <v>0.72</v>
      </c>
      <c r="R63" s="1">
        <v>0.78</v>
      </c>
      <c r="S63" s="1">
        <v>1.07</v>
      </c>
      <c r="T63" s="1">
        <v>0.7</v>
      </c>
      <c r="U63" s="1">
        <v>0.4</v>
      </c>
    </row>
    <row r="64" spans="1:21">
      <c r="A64" s="1">
        <v>-10000</v>
      </c>
      <c r="B64" s="1">
        <v>0.87</v>
      </c>
      <c r="C64" s="1">
        <v>1.27</v>
      </c>
      <c r="D64" s="1">
        <v>0.28999999999999998</v>
      </c>
      <c r="E64" s="1">
        <v>0.55000000000000004</v>
      </c>
      <c r="G64" s="1">
        <v>0.62</v>
      </c>
      <c r="H64" s="1">
        <v>1.02</v>
      </c>
      <c r="I64" s="1">
        <v>0.66</v>
      </c>
      <c r="J64" s="1">
        <v>0.61</v>
      </c>
      <c r="L64" s="1">
        <v>-10000</v>
      </c>
      <c r="M64" s="1">
        <v>0.46</v>
      </c>
      <c r="N64" s="1">
        <v>0.7</v>
      </c>
      <c r="O64" s="1">
        <v>0.59</v>
      </c>
      <c r="P64" s="1">
        <v>0.64</v>
      </c>
      <c r="R64" s="1">
        <v>0.79</v>
      </c>
      <c r="S64" s="1">
        <v>0.96</v>
      </c>
      <c r="T64" s="1">
        <v>0.81</v>
      </c>
      <c r="U64" s="1">
        <v>0.3</v>
      </c>
    </row>
    <row r="65" spans="1:21">
      <c r="A65" s="1">
        <v>-11000</v>
      </c>
      <c r="B65" s="1">
        <v>1.1000000000000001</v>
      </c>
      <c r="C65" s="1">
        <v>0.64</v>
      </c>
      <c r="D65" s="1">
        <v>0.25</v>
      </c>
      <c r="E65" s="1">
        <v>0.6</v>
      </c>
      <c r="G65" s="1">
        <v>0.75</v>
      </c>
      <c r="H65" s="1">
        <v>0.73</v>
      </c>
      <c r="I65" s="1">
        <v>0.85</v>
      </c>
      <c r="J65" s="1">
        <v>0.61</v>
      </c>
      <c r="L65" s="1">
        <v>-11000</v>
      </c>
      <c r="M65" s="1">
        <v>0.4</v>
      </c>
      <c r="N65" s="1">
        <v>0.84</v>
      </c>
      <c r="O65" s="1">
        <v>0.59</v>
      </c>
      <c r="P65" s="1">
        <v>0.61</v>
      </c>
      <c r="R65" s="1">
        <v>0.84</v>
      </c>
      <c r="S65" s="1">
        <v>0.69</v>
      </c>
      <c r="T65" s="1">
        <v>0.66</v>
      </c>
      <c r="U65" s="1">
        <v>0.46</v>
      </c>
    </row>
    <row r="66" spans="1:21">
      <c r="A66" s="1">
        <v>-12000</v>
      </c>
      <c r="B66" s="1">
        <v>1.02</v>
      </c>
      <c r="C66" s="1">
        <v>0.75</v>
      </c>
      <c r="D66" s="1">
        <v>0.23</v>
      </c>
      <c r="E66" s="1">
        <v>0.55000000000000004</v>
      </c>
      <c r="G66" s="1">
        <v>0.75</v>
      </c>
      <c r="H66" s="1">
        <v>0.9</v>
      </c>
      <c r="I66" s="1">
        <v>0.99</v>
      </c>
      <c r="J66" s="1">
        <v>1.02</v>
      </c>
      <c r="L66" s="1">
        <v>-12000</v>
      </c>
      <c r="M66" s="1">
        <v>0.4</v>
      </c>
      <c r="N66" s="1">
        <v>0.65</v>
      </c>
      <c r="O66" s="1">
        <v>0.97</v>
      </c>
      <c r="P66" s="1">
        <v>0.69</v>
      </c>
      <c r="R66" s="1">
        <v>0.51</v>
      </c>
      <c r="S66" s="1">
        <v>0.74</v>
      </c>
      <c r="T66" s="1">
        <v>0.66</v>
      </c>
      <c r="U66" s="1">
        <v>0.66</v>
      </c>
    </row>
    <row r="67" spans="1:21">
      <c r="A67" s="1">
        <v>-13000</v>
      </c>
      <c r="B67" s="1">
        <v>0.61</v>
      </c>
      <c r="C67" s="1">
        <v>0.52</v>
      </c>
      <c r="D67" s="1">
        <v>0.28999999999999998</v>
      </c>
      <c r="E67" s="1">
        <v>0.7</v>
      </c>
      <c r="G67" s="1">
        <v>0.59</v>
      </c>
      <c r="H67" s="1">
        <v>0.9</v>
      </c>
      <c r="I67" s="1">
        <v>0.49</v>
      </c>
      <c r="J67" s="1">
        <v>0.61</v>
      </c>
      <c r="L67" s="1">
        <v>-13000</v>
      </c>
      <c r="M67" s="1">
        <v>0.92</v>
      </c>
      <c r="N67" s="1">
        <v>0.57999999999999996</v>
      </c>
      <c r="O67" s="1">
        <v>0.59</v>
      </c>
      <c r="P67" s="1">
        <v>0.65</v>
      </c>
      <c r="R67" s="1">
        <v>0.66</v>
      </c>
      <c r="S67" s="1">
        <v>0.65</v>
      </c>
      <c r="T67" s="1">
        <v>0.61</v>
      </c>
      <c r="U67" s="1">
        <v>0.61</v>
      </c>
    </row>
    <row r="68" spans="1:21">
      <c r="A68" s="1">
        <v>-14000</v>
      </c>
      <c r="B68" s="1">
        <v>0.82</v>
      </c>
      <c r="C68" s="1">
        <v>0.75</v>
      </c>
      <c r="D68" s="1">
        <v>0.33</v>
      </c>
      <c r="E68" s="1">
        <v>0.8</v>
      </c>
      <c r="G68" s="1">
        <v>0.62</v>
      </c>
      <c r="H68" s="1">
        <v>0.81</v>
      </c>
      <c r="I68" s="1">
        <v>0.82</v>
      </c>
      <c r="J68" s="1">
        <v>1.02</v>
      </c>
      <c r="L68" s="1">
        <v>-14000</v>
      </c>
      <c r="M68" s="1">
        <v>0.59</v>
      </c>
      <c r="N68" s="1">
        <v>0.51</v>
      </c>
      <c r="O68" s="1">
        <v>0.38</v>
      </c>
      <c r="P68" s="1">
        <v>0.64</v>
      </c>
      <c r="R68" s="1">
        <v>0.67</v>
      </c>
      <c r="S68" s="1">
        <v>0.81</v>
      </c>
      <c r="T68" s="1">
        <v>0.61</v>
      </c>
      <c r="U68" s="1">
        <v>0.35</v>
      </c>
    </row>
    <row r="69" spans="1:21">
      <c r="A69" s="1">
        <v>-15000</v>
      </c>
      <c r="B69" s="1">
        <v>0.69</v>
      </c>
      <c r="C69" s="1">
        <v>0.67</v>
      </c>
      <c r="D69" s="1">
        <v>0.12</v>
      </c>
      <c r="E69" s="1">
        <v>0.3</v>
      </c>
      <c r="G69" s="1">
        <v>0.59</v>
      </c>
      <c r="H69" s="1">
        <v>0.77</v>
      </c>
      <c r="I69" s="1">
        <v>0.49</v>
      </c>
      <c r="J69" s="1">
        <v>0.41</v>
      </c>
      <c r="L69" s="1">
        <v>-15000</v>
      </c>
      <c r="M69" s="1">
        <v>0.46</v>
      </c>
      <c r="N69" s="1">
        <v>0.63</v>
      </c>
      <c r="O69" s="1">
        <v>0.38</v>
      </c>
      <c r="P69" s="1">
        <v>0.62</v>
      </c>
      <c r="R69" s="1">
        <v>0.61</v>
      </c>
      <c r="S69" s="1">
        <v>0.62</v>
      </c>
      <c r="T69" s="1">
        <v>0.68</v>
      </c>
      <c r="U69" s="1">
        <v>0.61</v>
      </c>
    </row>
    <row r="70" spans="1:21">
      <c r="A70" s="1">
        <v>-16000</v>
      </c>
      <c r="B70" s="1">
        <v>0.59</v>
      </c>
      <c r="C70" s="1">
        <v>0.52</v>
      </c>
      <c r="D70" s="1">
        <v>0.31</v>
      </c>
      <c r="E70" s="1">
        <v>0.75</v>
      </c>
      <c r="G70" s="1">
        <v>0.65</v>
      </c>
      <c r="H70" s="1">
        <v>0.65</v>
      </c>
      <c r="I70" s="1">
        <v>0.49</v>
      </c>
      <c r="J70" s="1">
        <v>0.61</v>
      </c>
      <c r="L70" s="1">
        <v>-16000</v>
      </c>
      <c r="M70" s="1">
        <v>0.26</v>
      </c>
      <c r="N70" s="1">
        <v>0.51</v>
      </c>
      <c r="O70" s="1">
        <v>0.49</v>
      </c>
      <c r="P70" s="1">
        <v>0.61</v>
      </c>
      <c r="R70" s="1">
        <v>0.67</v>
      </c>
      <c r="S70" s="1">
        <v>0.51</v>
      </c>
      <c r="T70" s="1">
        <v>0.68</v>
      </c>
      <c r="U70" s="1">
        <v>0.3</v>
      </c>
    </row>
    <row r="71" spans="1:21">
      <c r="A71" s="1">
        <v>-17000</v>
      </c>
      <c r="B71" s="1">
        <v>0.66</v>
      </c>
      <c r="C71" s="1">
        <v>0.71</v>
      </c>
      <c r="D71" s="1">
        <v>0.25</v>
      </c>
      <c r="E71" s="1">
        <v>0.6</v>
      </c>
      <c r="G71" s="1">
        <v>0.59</v>
      </c>
      <c r="H71" s="1">
        <v>0.41</v>
      </c>
      <c r="I71" s="1">
        <v>0.46</v>
      </c>
      <c r="J71" s="1">
        <v>1.23</v>
      </c>
      <c r="L71" s="1">
        <v>-17000</v>
      </c>
      <c r="M71" s="1">
        <v>0.46</v>
      </c>
      <c r="N71" s="1">
        <v>0.43</v>
      </c>
      <c r="O71" s="1">
        <v>0.27</v>
      </c>
      <c r="P71" s="1">
        <v>0.62</v>
      </c>
      <c r="R71" s="1">
        <v>0.47</v>
      </c>
      <c r="S71" s="1">
        <v>0.62</v>
      </c>
      <c r="T71" s="1">
        <v>0.66</v>
      </c>
      <c r="U71" s="1">
        <v>0.35</v>
      </c>
    </row>
    <row r="72" spans="1:21">
      <c r="A72" s="1">
        <v>-18000</v>
      </c>
      <c r="B72" s="1">
        <v>0.61</v>
      </c>
      <c r="C72" s="1">
        <v>0.45</v>
      </c>
      <c r="D72" s="1">
        <v>0.19</v>
      </c>
      <c r="E72" s="1">
        <v>0.55000000000000004</v>
      </c>
      <c r="G72" s="1">
        <v>0.59</v>
      </c>
      <c r="H72" s="1">
        <v>0.77</v>
      </c>
      <c r="I72" s="1">
        <v>0.59</v>
      </c>
      <c r="J72" s="1">
        <v>0.2</v>
      </c>
      <c r="L72" s="1">
        <v>-18000</v>
      </c>
      <c r="M72" s="1">
        <v>0.59</v>
      </c>
      <c r="N72" s="1">
        <v>0.7</v>
      </c>
      <c r="O72" s="1">
        <v>0.43</v>
      </c>
      <c r="P72" s="1">
        <v>0.59</v>
      </c>
      <c r="R72" s="1">
        <v>0.56000000000000005</v>
      </c>
      <c r="S72" s="1">
        <v>0.65</v>
      </c>
      <c r="T72" s="1">
        <v>0.64</v>
      </c>
      <c r="U72" s="1">
        <v>0.4</v>
      </c>
    </row>
    <row r="73" spans="1:21">
      <c r="A73" s="1">
        <v>-19000</v>
      </c>
      <c r="B73" s="1">
        <v>0.48</v>
      </c>
      <c r="C73" s="1">
        <v>0.71</v>
      </c>
      <c r="D73" s="1">
        <v>0.17</v>
      </c>
      <c r="E73" s="1">
        <v>0.4</v>
      </c>
      <c r="G73" s="1">
        <v>0.49</v>
      </c>
      <c r="H73" s="1">
        <v>0.45</v>
      </c>
      <c r="I73" s="1">
        <v>0.23</v>
      </c>
      <c r="J73" s="1">
        <v>0.41</v>
      </c>
      <c r="L73" s="1">
        <v>-19000</v>
      </c>
      <c r="M73" s="1">
        <v>0.59</v>
      </c>
      <c r="N73" s="1">
        <v>0.57999999999999996</v>
      </c>
      <c r="O73" s="1">
        <v>0.38</v>
      </c>
      <c r="P73" s="1">
        <v>0.49</v>
      </c>
      <c r="R73" s="1">
        <v>0.49</v>
      </c>
      <c r="S73" s="1">
        <v>0.45</v>
      </c>
      <c r="T73" s="1">
        <v>0.35</v>
      </c>
      <c r="U73" s="1">
        <v>0.4</v>
      </c>
    </row>
    <row r="74" spans="1:21">
      <c r="A74" s="1">
        <v>-20000</v>
      </c>
      <c r="B74" s="1">
        <v>0.36</v>
      </c>
      <c r="C74" s="1">
        <v>0.26</v>
      </c>
      <c r="D74" s="1">
        <v>0.15</v>
      </c>
      <c r="E74" s="1">
        <v>0.35</v>
      </c>
      <c r="G74" s="1">
        <v>0.55000000000000004</v>
      </c>
      <c r="H74" s="1">
        <v>0.41</v>
      </c>
      <c r="I74" s="1">
        <v>0.33</v>
      </c>
      <c r="J74" s="1">
        <v>0.2</v>
      </c>
      <c r="L74" s="1">
        <v>-20000</v>
      </c>
      <c r="M74" s="1">
        <v>0.66</v>
      </c>
      <c r="N74" s="1">
        <v>0.68</v>
      </c>
      <c r="O74" s="1">
        <v>0.38</v>
      </c>
      <c r="P74" s="1">
        <v>0.41</v>
      </c>
      <c r="R74" s="1">
        <v>0.56999999999999995</v>
      </c>
      <c r="S74" s="1">
        <v>0.54</v>
      </c>
      <c r="T74" s="1">
        <v>0.61</v>
      </c>
      <c r="U74" s="1">
        <v>0.81</v>
      </c>
    </row>
    <row r="75" spans="1:21">
      <c r="A75" s="1">
        <v>-21000</v>
      </c>
      <c r="B75" s="1">
        <v>0.43</v>
      </c>
      <c r="C75" s="1">
        <v>0.6</v>
      </c>
      <c r="D75" s="1">
        <v>0.23</v>
      </c>
      <c r="E75" s="1">
        <v>0.55000000000000004</v>
      </c>
      <c r="G75" s="1">
        <v>0.62</v>
      </c>
      <c r="H75" s="1">
        <v>0.53</v>
      </c>
      <c r="I75" s="1">
        <v>0.39</v>
      </c>
      <c r="J75" s="1">
        <v>0.41</v>
      </c>
      <c r="L75" s="1">
        <v>-21000</v>
      </c>
      <c r="M75" s="1">
        <v>0.53</v>
      </c>
      <c r="N75" s="1">
        <v>0.39</v>
      </c>
      <c r="O75" s="1">
        <v>0.27</v>
      </c>
      <c r="P75" s="1">
        <v>0.64</v>
      </c>
      <c r="R75" s="1">
        <v>0.56000000000000005</v>
      </c>
      <c r="S75" s="1">
        <v>0.66</v>
      </c>
      <c r="T75" s="1">
        <v>0.48</v>
      </c>
      <c r="U75" s="1">
        <v>0.76</v>
      </c>
    </row>
    <row r="76" spans="1:21">
      <c r="A76" s="1">
        <v>-22000</v>
      </c>
      <c r="B76" s="1">
        <v>0.56000000000000005</v>
      </c>
      <c r="C76" s="1">
        <v>0.56000000000000005</v>
      </c>
      <c r="D76" s="1">
        <v>0.17</v>
      </c>
      <c r="E76" s="1">
        <v>0.4</v>
      </c>
      <c r="G76" s="1">
        <v>0.46</v>
      </c>
      <c r="H76" s="1">
        <v>0.24</v>
      </c>
      <c r="I76" s="1">
        <v>0.3</v>
      </c>
      <c r="J76" s="1">
        <v>0.2</v>
      </c>
      <c r="L76" s="1">
        <v>-22000</v>
      </c>
      <c r="M76" s="1">
        <v>0.53</v>
      </c>
      <c r="N76" s="1">
        <v>0.51</v>
      </c>
      <c r="O76" s="1">
        <v>0.43</v>
      </c>
      <c r="P76" s="1">
        <v>0.41</v>
      </c>
      <c r="R76" s="1">
        <v>0.51</v>
      </c>
      <c r="S76" s="1">
        <v>0.53</v>
      </c>
      <c r="T76" s="1">
        <v>0.5</v>
      </c>
      <c r="U76" s="1">
        <v>0.15</v>
      </c>
    </row>
    <row r="77" spans="1:21">
      <c r="A77" s="1">
        <v>-23000</v>
      </c>
      <c r="B77" s="1">
        <v>0.46</v>
      </c>
      <c r="C77" s="1">
        <v>0.19</v>
      </c>
      <c r="D77" s="1">
        <v>0.12</v>
      </c>
      <c r="E77" s="1">
        <v>0.3</v>
      </c>
      <c r="G77" s="1">
        <v>0.26</v>
      </c>
      <c r="H77" s="1">
        <v>0.45</v>
      </c>
      <c r="I77" s="1">
        <v>0.43</v>
      </c>
      <c r="J77" s="1">
        <v>0.61</v>
      </c>
      <c r="L77" s="1">
        <v>-23000</v>
      </c>
      <c r="M77" s="1">
        <v>0.26</v>
      </c>
      <c r="N77" s="1">
        <v>0.39</v>
      </c>
      <c r="O77" s="1">
        <v>0.54</v>
      </c>
      <c r="P77" s="1">
        <v>0.55000000000000004</v>
      </c>
      <c r="R77" s="1">
        <v>0.47</v>
      </c>
      <c r="S77" s="1">
        <v>0.39</v>
      </c>
      <c r="T77" s="1">
        <v>0.48</v>
      </c>
      <c r="U77" s="1">
        <v>0.4</v>
      </c>
    </row>
    <row r="78" spans="1:21">
      <c r="A78" s="1">
        <v>-24000</v>
      </c>
      <c r="B78" s="1">
        <v>0.36</v>
      </c>
      <c r="C78" s="1">
        <v>0.37</v>
      </c>
      <c r="D78" s="1">
        <v>0.17</v>
      </c>
      <c r="E78" s="1">
        <v>0.4</v>
      </c>
      <c r="G78" s="1">
        <v>0.59</v>
      </c>
      <c r="H78" s="1">
        <v>0.37</v>
      </c>
      <c r="I78" s="1">
        <v>0.49</v>
      </c>
      <c r="J78" s="1">
        <v>0.61</v>
      </c>
      <c r="L78" s="1">
        <v>-24000</v>
      </c>
      <c r="M78" s="1">
        <v>0.53</v>
      </c>
      <c r="N78" s="1">
        <v>0.48</v>
      </c>
      <c r="O78" s="1">
        <v>0.49</v>
      </c>
      <c r="P78" s="1">
        <v>0.42</v>
      </c>
      <c r="R78" s="1">
        <v>0.45</v>
      </c>
      <c r="S78" s="1">
        <v>0.44</v>
      </c>
      <c r="T78" s="1">
        <v>0.35</v>
      </c>
      <c r="U78" s="1">
        <v>0.3</v>
      </c>
    </row>
    <row r="79" spans="1:21">
      <c r="A79" s="1">
        <v>-25000</v>
      </c>
      <c r="B79" s="1">
        <v>0.33</v>
      </c>
      <c r="C79" s="1">
        <v>0.49</v>
      </c>
      <c r="D79" s="1">
        <v>0.12</v>
      </c>
      <c r="E79" s="1">
        <v>0.3</v>
      </c>
      <c r="G79" s="1">
        <v>0.59</v>
      </c>
      <c r="H79" s="1">
        <v>0.28999999999999998</v>
      </c>
      <c r="I79" s="1">
        <v>0.43</v>
      </c>
      <c r="J79" s="1">
        <v>0.61</v>
      </c>
      <c r="L79" s="1">
        <v>-25000</v>
      </c>
      <c r="M79" s="1">
        <v>0.13</v>
      </c>
      <c r="N79" s="1">
        <v>0.36</v>
      </c>
      <c r="O79" s="1">
        <v>0.27</v>
      </c>
      <c r="P79" s="1">
        <v>0.38</v>
      </c>
      <c r="R79" s="1">
        <v>0.48</v>
      </c>
      <c r="S79" s="1">
        <v>0.41</v>
      </c>
      <c r="T79" s="1">
        <v>0.5</v>
      </c>
      <c r="U79" s="1">
        <v>0.46</v>
      </c>
    </row>
    <row r="80" spans="1:21">
      <c r="A80" s="1">
        <v>-26000</v>
      </c>
      <c r="B80" s="1">
        <v>0.46</v>
      </c>
      <c r="C80" s="1">
        <v>0.6</v>
      </c>
      <c r="D80" s="1">
        <v>0.15</v>
      </c>
      <c r="E80" s="1">
        <v>0.35</v>
      </c>
      <c r="G80" s="1">
        <v>0.55000000000000004</v>
      </c>
      <c r="H80" s="1">
        <v>0.41</v>
      </c>
      <c r="I80" s="1">
        <v>0.26</v>
      </c>
      <c r="J80" s="1">
        <v>0.2</v>
      </c>
      <c r="L80" s="1">
        <v>-26000</v>
      </c>
      <c r="M80" s="1">
        <v>0.53</v>
      </c>
      <c r="N80" s="1">
        <v>0.34</v>
      </c>
      <c r="O80" s="1">
        <v>0.32</v>
      </c>
      <c r="P80" s="1">
        <v>0.3</v>
      </c>
      <c r="R80" s="1">
        <v>0.42</v>
      </c>
      <c r="S80" s="1">
        <v>0.41</v>
      </c>
      <c r="T80" s="1">
        <v>0.59</v>
      </c>
      <c r="U80" s="1">
        <v>0.3</v>
      </c>
    </row>
    <row r="81" spans="1:21">
      <c r="A81" s="1">
        <v>-27000</v>
      </c>
      <c r="B81" s="1">
        <v>0.41</v>
      </c>
      <c r="C81" s="1">
        <v>0.26</v>
      </c>
      <c r="D81" s="1">
        <v>0.1</v>
      </c>
      <c r="E81" s="1">
        <v>0.25</v>
      </c>
      <c r="G81" s="1">
        <v>0.36</v>
      </c>
      <c r="H81" s="1">
        <v>0.37</v>
      </c>
      <c r="I81" s="1">
        <v>0.39</v>
      </c>
      <c r="J81" s="1">
        <v>0.61</v>
      </c>
      <c r="L81" s="1">
        <v>-27000</v>
      </c>
      <c r="M81" s="1">
        <v>0.33</v>
      </c>
      <c r="N81" s="1">
        <v>0.28999999999999998</v>
      </c>
      <c r="O81" s="1">
        <v>0.38</v>
      </c>
      <c r="P81" s="1">
        <v>0.38</v>
      </c>
      <c r="R81" s="1">
        <v>0.4</v>
      </c>
      <c r="S81" s="1">
        <v>0.42</v>
      </c>
      <c r="T81" s="1">
        <v>0.42</v>
      </c>
      <c r="U81" s="1">
        <v>0.66</v>
      </c>
    </row>
    <row r="82" spans="1:21">
      <c r="A82" s="1">
        <v>-28000</v>
      </c>
      <c r="B82" s="1">
        <v>0.28000000000000003</v>
      </c>
      <c r="C82" s="1">
        <v>0.3</v>
      </c>
      <c r="D82" s="1">
        <v>0.28999999999999998</v>
      </c>
      <c r="E82" s="1">
        <v>0.7</v>
      </c>
      <c r="G82" s="1">
        <v>0.49</v>
      </c>
      <c r="H82" s="1">
        <v>0.45</v>
      </c>
      <c r="I82" s="1">
        <v>0.16</v>
      </c>
      <c r="J82" s="1">
        <v>0.2</v>
      </c>
      <c r="L82" s="1">
        <v>-28000</v>
      </c>
      <c r="M82" s="1">
        <v>0.33</v>
      </c>
      <c r="N82" s="1">
        <v>0.22</v>
      </c>
      <c r="O82" s="1">
        <v>0.32</v>
      </c>
      <c r="P82" s="1">
        <v>0.51</v>
      </c>
      <c r="R82" s="1">
        <v>0.33</v>
      </c>
      <c r="S82" s="1">
        <v>0.51</v>
      </c>
      <c r="T82" s="1">
        <v>0.28999999999999998</v>
      </c>
      <c r="U82" s="1">
        <v>0.46</v>
      </c>
    </row>
    <row r="83" spans="1:21">
      <c r="A83" s="1">
        <v>-29000</v>
      </c>
      <c r="B83" s="1">
        <v>0.15</v>
      </c>
      <c r="C83" s="1">
        <v>0.45</v>
      </c>
      <c r="D83" s="1">
        <v>0.25</v>
      </c>
      <c r="E83" s="1">
        <v>0.6</v>
      </c>
      <c r="G83" s="1">
        <v>0.23</v>
      </c>
      <c r="H83" s="1">
        <v>0.33</v>
      </c>
      <c r="I83" s="1">
        <v>0.33</v>
      </c>
      <c r="J83" s="1">
        <v>0.41</v>
      </c>
      <c r="L83" s="1">
        <v>-29000</v>
      </c>
      <c r="M83" s="1">
        <v>0.53</v>
      </c>
      <c r="N83" s="1">
        <v>0.43</v>
      </c>
      <c r="O83" s="1">
        <v>0.43</v>
      </c>
      <c r="P83" s="1">
        <v>0.33</v>
      </c>
      <c r="R83" s="1">
        <v>0.4</v>
      </c>
      <c r="S83" s="1">
        <v>0.47</v>
      </c>
      <c r="T83" s="1">
        <v>0.22</v>
      </c>
      <c r="U83" s="1">
        <v>0.66</v>
      </c>
    </row>
    <row r="84" spans="1:21">
      <c r="A84" s="1">
        <v>-30000</v>
      </c>
      <c r="B84" s="1">
        <v>0.48</v>
      </c>
      <c r="C84" s="1">
        <v>0.45</v>
      </c>
      <c r="D84" s="1">
        <v>0.33</v>
      </c>
      <c r="E84" s="1">
        <v>0.8</v>
      </c>
      <c r="G84" s="1">
        <v>0.13</v>
      </c>
      <c r="H84" s="1">
        <v>0.37</v>
      </c>
      <c r="I84" s="1">
        <v>0.49</v>
      </c>
      <c r="J84" s="1">
        <v>0.82</v>
      </c>
      <c r="L84" s="1">
        <v>-30000</v>
      </c>
      <c r="M84" s="1">
        <v>0.33</v>
      </c>
      <c r="N84" s="1">
        <v>0.46</v>
      </c>
      <c r="O84" s="1">
        <v>0.22</v>
      </c>
      <c r="P84" s="1">
        <v>0.27</v>
      </c>
      <c r="R84" s="1">
        <v>0.46</v>
      </c>
      <c r="S84" s="1">
        <v>0.47</v>
      </c>
      <c r="T84" s="1">
        <v>0.39</v>
      </c>
      <c r="U84" s="1">
        <v>0.15</v>
      </c>
    </row>
    <row r="85" spans="1:21">
      <c r="A85" s="1">
        <v>-31000</v>
      </c>
      <c r="B85" s="1">
        <v>0.51</v>
      </c>
      <c r="C85" s="1">
        <v>0.15</v>
      </c>
      <c r="D85" s="1">
        <v>0.19</v>
      </c>
      <c r="E85" s="1">
        <v>0.45</v>
      </c>
      <c r="G85" s="1">
        <v>0.23</v>
      </c>
      <c r="H85" s="1">
        <v>0.45</v>
      </c>
      <c r="I85" s="1">
        <v>0.33</v>
      </c>
      <c r="J85" s="1">
        <v>0.2</v>
      </c>
      <c r="L85" s="1">
        <v>-31000</v>
      </c>
      <c r="M85" s="1">
        <v>0.13</v>
      </c>
      <c r="N85" s="1">
        <v>0.34</v>
      </c>
      <c r="O85" s="1">
        <v>0.49</v>
      </c>
      <c r="P85" s="1">
        <v>0.37</v>
      </c>
      <c r="R85" s="1">
        <v>0.39</v>
      </c>
      <c r="S85" s="1">
        <v>0.36</v>
      </c>
      <c r="T85" s="1">
        <v>0.35</v>
      </c>
      <c r="U85" s="1">
        <v>0.61</v>
      </c>
    </row>
    <row r="86" spans="1:21">
      <c r="A86" s="1">
        <v>-32000</v>
      </c>
      <c r="B86" s="1">
        <v>0.31</v>
      </c>
      <c r="C86" s="1">
        <v>0.3</v>
      </c>
      <c r="D86" s="1">
        <v>0.19</v>
      </c>
      <c r="E86" s="1">
        <v>0.45</v>
      </c>
      <c r="G86" s="1">
        <v>0.36</v>
      </c>
      <c r="H86" s="1">
        <v>0.53</v>
      </c>
      <c r="I86" s="1">
        <v>0.33</v>
      </c>
      <c r="J86" s="1">
        <v>0.2</v>
      </c>
      <c r="L86" s="1">
        <v>-32000</v>
      </c>
      <c r="M86" s="1">
        <v>0.33</v>
      </c>
      <c r="N86" s="1">
        <v>0.41</v>
      </c>
      <c r="O86" s="1">
        <v>0.27</v>
      </c>
      <c r="P86" s="1">
        <v>0.33</v>
      </c>
      <c r="R86" s="1">
        <v>0.36</v>
      </c>
      <c r="S86" s="1">
        <v>0.42</v>
      </c>
      <c r="T86" s="1">
        <v>0.48</v>
      </c>
      <c r="U86" s="1">
        <v>0.71</v>
      </c>
    </row>
    <row r="87" spans="1:21">
      <c r="A87" s="1">
        <v>-33000</v>
      </c>
      <c r="B87" s="1">
        <v>0.33</v>
      </c>
      <c r="C87" s="1">
        <v>0.41</v>
      </c>
      <c r="D87" s="1">
        <v>0.06</v>
      </c>
      <c r="E87" s="1">
        <v>0.15</v>
      </c>
      <c r="G87" s="1">
        <v>0.33</v>
      </c>
      <c r="H87" s="1">
        <v>0.24</v>
      </c>
      <c r="I87" s="1">
        <v>0.16</v>
      </c>
      <c r="J87" s="1">
        <v>0.2</v>
      </c>
      <c r="L87" s="1">
        <v>-33000</v>
      </c>
      <c r="M87" s="1">
        <v>0.4</v>
      </c>
      <c r="N87" s="1">
        <v>0.22</v>
      </c>
      <c r="O87" s="1">
        <v>0.22</v>
      </c>
      <c r="P87" s="1">
        <v>0.31</v>
      </c>
      <c r="R87" s="1">
        <v>0.49</v>
      </c>
      <c r="S87" s="1">
        <v>0.3</v>
      </c>
      <c r="T87" s="1">
        <v>0.26</v>
      </c>
      <c r="U87" s="1">
        <v>0.71</v>
      </c>
    </row>
    <row r="88" spans="1:21">
      <c r="A88" s="1">
        <v>-34000</v>
      </c>
      <c r="B88" s="1">
        <v>0.33</v>
      </c>
      <c r="C88" s="1">
        <v>0.37</v>
      </c>
      <c r="D88" s="1">
        <v>0.04</v>
      </c>
      <c r="E88" s="1">
        <v>0.1</v>
      </c>
      <c r="G88" s="1">
        <v>0.26</v>
      </c>
      <c r="H88" s="1">
        <v>0.28999999999999998</v>
      </c>
      <c r="I88" s="1">
        <v>0.2</v>
      </c>
      <c r="J88" s="1">
        <v>0.2</v>
      </c>
      <c r="L88" s="1">
        <v>-34000</v>
      </c>
      <c r="M88" s="1">
        <v>0.13</v>
      </c>
      <c r="N88" s="1">
        <v>0.31</v>
      </c>
      <c r="O88" s="1">
        <v>0.22</v>
      </c>
      <c r="P88" s="1">
        <v>0.4</v>
      </c>
      <c r="R88" s="1">
        <v>0.56999999999999995</v>
      </c>
      <c r="S88" s="1">
        <v>0.56999999999999995</v>
      </c>
      <c r="T88" s="1">
        <v>0.61</v>
      </c>
      <c r="U88" s="1">
        <v>0.3</v>
      </c>
    </row>
    <row r="89" spans="1:21">
      <c r="A89" s="1">
        <v>-35000</v>
      </c>
      <c r="B89" s="1">
        <v>0.31</v>
      </c>
      <c r="C89" s="1">
        <v>0.26</v>
      </c>
      <c r="D89" s="1">
        <v>0.17</v>
      </c>
      <c r="E89" s="1">
        <v>0.4</v>
      </c>
      <c r="G89" s="1">
        <v>0.2</v>
      </c>
      <c r="H89" s="1">
        <v>0.16</v>
      </c>
      <c r="I89" s="1">
        <v>0.23</v>
      </c>
      <c r="J89" s="1">
        <v>0.2</v>
      </c>
      <c r="L89" s="1">
        <v>-35000</v>
      </c>
      <c r="M89" s="1">
        <v>0.59</v>
      </c>
      <c r="N89" s="1">
        <v>0.14000000000000001</v>
      </c>
      <c r="O89" s="1">
        <v>0.27</v>
      </c>
      <c r="P89" s="1">
        <v>0.27</v>
      </c>
      <c r="R89" s="1">
        <v>0.28000000000000003</v>
      </c>
      <c r="S89" s="1">
        <v>0.42</v>
      </c>
      <c r="T89" s="1">
        <v>0.26</v>
      </c>
      <c r="U89" s="1">
        <v>0.3</v>
      </c>
    </row>
    <row r="90" spans="1:21">
      <c r="A90" s="1">
        <v>-36000</v>
      </c>
      <c r="B90" s="1">
        <v>0.33</v>
      </c>
      <c r="C90" s="1">
        <v>0.34</v>
      </c>
      <c r="D90" s="1">
        <v>0</v>
      </c>
      <c r="E90" s="1">
        <v>0</v>
      </c>
      <c r="G90" s="1">
        <v>0.28999999999999998</v>
      </c>
      <c r="H90" s="1">
        <v>0.28999999999999998</v>
      </c>
      <c r="I90" s="1">
        <v>0.39</v>
      </c>
      <c r="J90" s="1">
        <v>0.2</v>
      </c>
      <c r="L90" s="1">
        <v>-36000</v>
      </c>
      <c r="M90" s="1">
        <v>0.26</v>
      </c>
      <c r="N90" s="1">
        <v>0.46</v>
      </c>
      <c r="O90" s="1">
        <v>0.11</v>
      </c>
      <c r="P90" s="1">
        <v>0.21</v>
      </c>
      <c r="R90" s="1">
        <v>0.3</v>
      </c>
      <c r="S90" s="1">
        <v>0.35</v>
      </c>
      <c r="T90" s="1">
        <v>0.55000000000000004</v>
      </c>
      <c r="U90" s="1">
        <v>0.25</v>
      </c>
    </row>
    <row r="91" spans="1:21">
      <c r="A91" s="1">
        <v>-37000</v>
      </c>
      <c r="B91" s="1">
        <v>0.1</v>
      </c>
      <c r="C91" s="1">
        <v>0.22</v>
      </c>
      <c r="D91" s="1">
        <v>0.08</v>
      </c>
      <c r="E91" s="1">
        <v>0.2</v>
      </c>
      <c r="G91" s="1">
        <v>0.28999999999999998</v>
      </c>
      <c r="H91" s="1">
        <v>0.12</v>
      </c>
      <c r="I91" s="1">
        <v>0.36</v>
      </c>
      <c r="J91" s="1">
        <v>0</v>
      </c>
      <c r="L91" s="1">
        <v>-37000</v>
      </c>
      <c r="M91" s="1">
        <v>0.26</v>
      </c>
      <c r="N91" s="1">
        <v>0.28999999999999998</v>
      </c>
      <c r="O91" s="1">
        <v>0.54</v>
      </c>
      <c r="P91" s="1">
        <v>0.33</v>
      </c>
      <c r="R91" s="1">
        <v>0.22</v>
      </c>
      <c r="S91" s="1">
        <v>0.45</v>
      </c>
      <c r="T91" s="1">
        <v>0.24</v>
      </c>
      <c r="U91" s="1">
        <v>0.4</v>
      </c>
    </row>
    <row r="92" spans="1:21">
      <c r="A92" s="1">
        <v>-38000</v>
      </c>
      <c r="B92" s="1">
        <v>0.43</v>
      </c>
      <c r="C92" s="1">
        <v>0.45</v>
      </c>
      <c r="D92" s="1">
        <v>0.15</v>
      </c>
      <c r="E92" s="1">
        <v>0.35</v>
      </c>
      <c r="G92" s="1">
        <v>0.26</v>
      </c>
      <c r="H92" s="1">
        <v>0.28999999999999998</v>
      </c>
      <c r="I92" s="1">
        <v>0.23</v>
      </c>
      <c r="J92" s="1">
        <v>0</v>
      </c>
      <c r="L92" s="1">
        <v>-38000</v>
      </c>
      <c r="M92" s="1">
        <v>0.2</v>
      </c>
      <c r="N92" s="1">
        <v>0.24</v>
      </c>
      <c r="O92" s="1">
        <v>0.38</v>
      </c>
      <c r="P92" s="1">
        <v>0.24</v>
      </c>
      <c r="R92" s="1">
        <v>0.3</v>
      </c>
      <c r="S92" s="1">
        <v>0.32</v>
      </c>
      <c r="T92" s="1">
        <v>0.31</v>
      </c>
      <c r="U92" s="1">
        <v>0.15</v>
      </c>
    </row>
    <row r="93" spans="1:21">
      <c r="A93" s="1">
        <v>-39000</v>
      </c>
      <c r="B93" s="1">
        <v>0.31</v>
      </c>
      <c r="C93" s="1">
        <v>0.11</v>
      </c>
      <c r="D93" s="1">
        <v>0.08</v>
      </c>
      <c r="E93" s="1">
        <v>0.2</v>
      </c>
      <c r="G93" s="1">
        <v>0.26</v>
      </c>
      <c r="H93" s="1">
        <v>0.45</v>
      </c>
      <c r="I93" s="1">
        <v>0.13</v>
      </c>
      <c r="J93" s="1">
        <v>0.2</v>
      </c>
      <c r="L93" s="1">
        <v>-39000</v>
      </c>
      <c r="M93" s="1">
        <v>0.2</v>
      </c>
      <c r="N93" s="1">
        <v>0.34</v>
      </c>
      <c r="O93" s="1">
        <v>0.49</v>
      </c>
      <c r="P93" s="1">
        <v>0.33</v>
      </c>
      <c r="R93" s="1">
        <v>0.26</v>
      </c>
      <c r="S93" s="1">
        <v>0.36</v>
      </c>
      <c r="T93" s="1">
        <v>0.13</v>
      </c>
      <c r="U93" s="1">
        <v>0.2</v>
      </c>
    </row>
    <row r="94" spans="1:21">
      <c r="A94" s="1">
        <v>-40000</v>
      </c>
      <c r="B94" s="1">
        <v>0.28000000000000003</v>
      </c>
      <c r="C94" s="1">
        <v>0.22</v>
      </c>
      <c r="D94" s="1">
        <v>0.1</v>
      </c>
      <c r="E94" s="1">
        <v>0.25</v>
      </c>
      <c r="G94" s="1">
        <v>0.2</v>
      </c>
      <c r="H94" s="1">
        <v>0.08</v>
      </c>
      <c r="I94" s="1">
        <v>0.26</v>
      </c>
      <c r="J94" s="1">
        <v>0</v>
      </c>
      <c r="L94" s="1">
        <v>-40000</v>
      </c>
      <c r="M94" s="1">
        <v>0.2</v>
      </c>
      <c r="N94" s="1">
        <v>0.19</v>
      </c>
      <c r="O94" s="1">
        <v>0.22</v>
      </c>
      <c r="P94" s="1">
        <v>0.17</v>
      </c>
      <c r="R94" s="1">
        <v>0.34</v>
      </c>
      <c r="S94" s="1">
        <v>0.12</v>
      </c>
      <c r="T94" s="1">
        <v>0.33</v>
      </c>
      <c r="U94" s="1">
        <v>0.4</v>
      </c>
    </row>
    <row r="95" spans="1:21">
      <c r="A95" s="1">
        <v>-41000</v>
      </c>
      <c r="B95" s="1">
        <v>0.33</v>
      </c>
      <c r="C95" s="1">
        <v>0.22</v>
      </c>
      <c r="D95" s="1">
        <v>0.06</v>
      </c>
      <c r="E95" s="1">
        <v>0.15</v>
      </c>
      <c r="G95" s="1">
        <v>0.23</v>
      </c>
      <c r="H95" s="1">
        <v>0.2</v>
      </c>
      <c r="I95" s="1">
        <v>0.69</v>
      </c>
      <c r="J95" s="1">
        <v>0.61</v>
      </c>
      <c r="L95" s="1">
        <v>-41000</v>
      </c>
      <c r="M95" s="1">
        <v>0.13</v>
      </c>
      <c r="N95" s="1">
        <v>0.19</v>
      </c>
      <c r="O95" s="1">
        <v>0.43</v>
      </c>
      <c r="P95" s="1">
        <v>0.31</v>
      </c>
      <c r="R95" s="1">
        <v>0.34</v>
      </c>
      <c r="S95" s="1">
        <v>0.32</v>
      </c>
      <c r="T95" s="1">
        <v>0.35</v>
      </c>
      <c r="U95" s="1">
        <v>0.35</v>
      </c>
    </row>
    <row r="96" spans="1:21">
      <c r="A96" s="1">
        <v>-42000</v>
      </c>
      <c r="B96" s="1">
        <v>0.41</v>
      </c>
      <c r="C96" s="1">
        <v>0.37</v>
      </c>
      <c r="D96" s="1">
        <v>0.06</v>
      </c>
      <c r="E96" s="1">
        <v>0.15</v>
      </c>
      <c r="G96" s="1">
        <v>0.36</v>
      </c>
      <c r="H96" s="1">
        <v>0.16</v>
      </c>
      <c r="I96" s="1">
        <v>0.36</v>
      </c>
      <c r="J96" s="1">
        <v>0.82</v>
      </c>
      <c r="L96" s="1">
        <v>-42000</v>
      </c>
      <c r="M96" s="1">
        <v>0.13</v>
      </c>
      <c r="N96" s="1">
        <v>0.36</v>
      </c>
      <c r="O96" s="1">
        <v>0.11</v>
      </c>
      <c r="P96" s="1">
        <v>0.31</v>
      </c>
      <c r="R96" s="1">
        <v>0.2</v>
      </c>
      <c r="S96" s="1">
        <v>0.35</v>
      </c>
      <c r="T96" s="1">
        <v>0.35</v>
      </c>
      <c r="U96" s="1">
        <v>0.4</v>
      </c>
    </row>
    <row r="97" spans="1:21">
      <c r="A97" s="1">
        <v>-43000</v>
      </c>
      <c r="B97" s="1">
        <v>0.05</v>
      </c>
      <c r="C97" s="1">
        <v>0.15</v>
      </c>
      <c r="D97" s="1">
        <v>0.06</v>
      </c>
      <c r="E97" s="1">
        <v>0.15</v>
      </c>
      <c r="G97" s="1">
        <v>0.23</v>
      </c>
      <c r="H97" s="1">
        <v>0.24</v>
      </c>
      <c r="I97" s="1">
        <v>0.23</v>
      </c>
      <c r="J97" s="1">
        <v>0</v>
      </c>
      <c r="L97" s="1">
        <v>-43000</v>
      </c>
      <c r="M97" s="1">
        <v>0.26</v>
      </c>
      <c r="N97" s="1">
        <v>0.34</v>
      </c>
      <c r="O97" s="1">
        <v>0.22</v>
      </c>
      <c r="P97" s="1">
        <v>0.31</v>
      </c>
      <c r="R97" s="1">
        <v>0.28000000000000003</v>
      </c>
      <c r="S97" s="1">
        <v>0.38</v>
      </c>
      <c r="T97" s="1">
        <v>0.53</v>
      </c>
      <c r="U97" s="1">
        <v>0.4</v>
      </c>
    </row>
    <row r="98" spans="1:21">
      <c r="A98" s="1">
        <v>-44000</v>
      </c>
      <c r="B98" s="1">
        <v>0.23</v>
      </c>
      <c r="C98" s="1">
        <v>0.15</v>
      </c>
      <c r="D98" s="1">
        <v>0.15</v>
      </c>
      <c r="E98" s="1">
        <v>0.35</v>
      </c>
      <c r="G98" s="1">
        <v>0.33</v>
      </c>
      <c r="H98" s="1">
        <v>0.37</v>
      </c>
      <c r="I98" s="1">
        <v>0.13</v>
      </c>
      <c r="J98" s="1">
        <v>0</v>
      </c>
      <c r="L98" s="1">
        <v>-44000</v>
      </c>
      <c r="M98" s="1">
        <v>0.13</v>
      </c>
      <c r="N98" s="1">
        <v>0.24</v>
      </c>
      <c r="O98" s="1">
        <v>0.16</v>
      </c>
      <c r="P98" s="1">
        <v>0.3</v>
      </c>
      <c r="R98" s="1">
        <v>0.26</v>
      </c>
      <c r="S98" s="1">
        <v>0.27</v>
      </c>
      <c r="T98" s="1">
        <v>0.28999999999999998</v>
      </c>
      <c r="U98" s="1">
        <v>0.25</v>
      </c>
    </row>
    <row r="99" spans="1:21">
      <c r="A99" s="1">
        <v>-45000</v>
      </c>
      <c r="B99" s="1">
        <v>0.18</v>
      </c>
      <c r="C99" s="1">
        <v>0.22</v>
      </c>
      <c r="D99" s="1">
        <v>0.04</v>
      </c>
      <c r="E99" s="1">
        <v>0.1</v>
      </c>
      <c r="G99" s="1">
        <v>0.28999999999999998</v>
      </c>
      <c r="H99" s="1">
        <v>0.08</v>
      </c>
      <c r="I99" s="1">
        <v>0.36</v>
      </c>
      <c r="J99" s="1">
        <v>0</v>
      </c>
      <c r="L99" s="1">
        <v>-45000</v>
      </c>
      <c r="M99" s="1">
        <v>0.26</v>
      </c>
      <c r="N99" s="1">
        <v>0.24</v>
      </c>
      <c r="O99" s="1">
        <v>0.22</v>
      </c>
      <c r="P99" s="1">
        <v>0.31</v>
      </c>
      <c r="R99" s="1">
        <v>0.33</v>
      </c>
      <c r="S99" s="1">
        <v>0.32</v>
      </c>
      <c r="T99" s="1">
        <v>0.22</v>
      </c>
      <c r="U99" s="1">
        <v>0.46</v>
      </c>
    </row>
    <row r="100" spans="1:21">
      <c r="A100" s="1">
        <v>-46000</v>
      </c>
      <c r="B100" s="1">
        <v>0.2</v>
      </c>
      <c r="C100" s="1">
        <v>0.41</v>
      </c>
      <c r="D100" s="1">
        <v>0.06</v>
      </c>
      <c r="E100" s="1">
        <v>0.15</v>
      </c>
      <c r="G100" s="1">
        <v>0.2</v>
      </c>
      <c r="H100" s="1">
        <v>0.28999999999999998</v>
      </c>
      <c r="I100" s="1">
        <v>0.23</v>
      </c>
      <c r="J100" s="1">
        <v>0.61</v>
      </c>
      <c r="L100" s="1">
        <v>-46000</v>
      </c>
      <c r="M100" s="1">
        <v>0.33</v>
      </c>
      <c r="N100" s="1">
        <v>0.17</v>
      </c>
      <c r="O100" s="1">
        <v>0.43</v>
      </c>
      <c r="P100" s="1">
        <v>0.37</v>
      </c>
      <c r="R100" s="1">
        <v>0.28999999999999998</v>
      </c>
      <c r="S100" s="1">
        <v>0.21</v>
      </c>
      <c r="T100" s="1">
        <v>0.31</v>
      </c>
      <c r="U100" s="1">
        <v>0.46</v>
      </c>
    </row>
    <row r="101" spans="1:21">
      <c r="A101" s="1">
        <v>-47000</v>
      </c>
      <c r="B101" s="1">
        <v>0.18</v>
      </c>
      <c r="C101" s="1">
        <v>0.26</v>
      </c>
      <c r="D101" s="1">
        <v>0.08</v>
      </c>
      <c r="E101" s="1">
        <v>0.2</v>
      </c>
      <c r="G101" s="1">
        <v>0.23</v>
      </c>
      <c r="H101" s="1">
        <v>0.12</v>
      </c>
      <c r="I101" s="1">
        <v>0.26</v>
      </c>
      <c r="J101" s="1">
        <v>0</v>
      </c>
      <c r="L101" s="1">
        <v>-47000</v>
      </c>
      <c r="M101" s="1">
        <v>0.33</v>
      </c>
      <c r="N101" s="1">
        <v>0.34</v>
      </c>
      <c r="O101" s="1">
        <v>0.49</v>
      </c>
      <c r="P101" s="1">
        <v>0.23</v>
      </c>
      <c r="R101" s="1">
        <v>0.28999999999999998</v>
      </c>
      <c r="S101" s="1">
        <v>0.21</v>
      </c>
      <c r="T101" s="1">
        <v>0.22</v>
      </c>
      <c r="U101" s="1">
        <v>0.1</v>
      </c>
    </row>
    <row r="102" spans="1:21">
      <c r="A102" s="1">
        <v>-48000</v>
      </c>
      <c r="B102" s="1">
        <v>0.18</v>
      </c>
      <c r="C102" s="1">
        <v>0.37</v>
      </c>
      <c r="D102" s="1">
        <v>0.02</v>
      </c>
      <c r="E102" s="1">
        <v>0.05</v>
      </c>
      <c r="G102" s="1">
        <v>7.0000000000000007E-2</v>
      </c>
      <c r="H102" s="1">
        <v>0.16</v>
      </c>
      <c r="I102" s="1">
        <v>0.3</v>
      </c>
      <c r="J102" s="1">
        <v>0.41</v>
      </c>
      <c r="L102" s="1">
        <v>-48000</v>
      </c>
      <c r="M102" s="1">
        <v>0.13</v>
      </c>
      <c r="N102" s="1">
        <v>0.34</v>
      </c>
      <c r="O102" s="1">
        <v>0.32</v>
      </c>
      <c r="P102" s="1">
        <v>0.21</v>
      </c>
      <c r="R102" s="1">
        <v>0.28999999999999998</v>
      </c>
      <c r="S102" s="1">
        <v>0.26</v>
      </c>
      <c r="T102" s="1">
        <v>0.18</v>
      </c>
      <c r="U102" s="1">
        <v>0.2</v>
      </c>
    </row>
    <row r="103" spans="1:21">
      <c r="A103" s="1">
        <v>-49000</v>
      </c>
      <c r="B103" s="1">
        <v>0.41</v>
      </c>
      <c r="C103" s="1">
        <v>0.15</v>
      </c>
      <c r="D103" s="1">
        <v>0.12</v>
      </c>
      <c r="E103" s="1">
        <v>0.3</v>
      </c>
      <c r="G103" s="1">
        <v>0.26</v>
      </c>
      <c r="H103" s="1">
        <v>0.08</v>
      </c>
      <c r="I103" s="1">
        <v>0.46</v>
      </c>
      <c r="J103" s="1">
        <v>0.2</v>
      </c>
      <c r="L103" s="1">
        <v>-49000</v>
      </c>
      <c r="M103" s="1">
        <v>0.46</v>
      </c>
      <c r="N103" s="1">
        <v>0.22</v>
      </c>
      <c r="O103" s="1">
        <v>0.49</v>
      </c>
      <c r="P103" s="1">
        <v>0.17</v>
      </c>
      <c r="R103" s="1">
        <v>0.32</v>
      </c>
      <c r="S103" s="1">
        <v>0.24</v>
      </c>
      <c r="T103" s="1">
        <v>0.26</v>
      </c>
      <c r="U103" s="1">
        <v>0.25</v>
      </c>
    </row>
    <row r="104" spans="1:21">
      <c r="A104" s="2">
        <v>-50000</v>
      </c>
      <c r="B104" s="2">
        <v>0.13</v>
      </c>
      <c r="C104" s="2">
        <v>0.19</v>
      </c>
      <c r="D104" s="2">
        <v>0.04</v>
      </c>
      <c r="E104" s="2">
        <v>0.1</v>
      </c>
      <c r="G104" s="2">
        <v>0.39</v>
      </c>
      <c r="H104" s="2">
        <v>0.24</v>
      </c>
      <c r="I104" s="2">
        <v>0.1</v>
      </c>
      <c r="J104" s="2">
        <v>0</v>
      </c>
      <c r="L104" s="2">
        <v>-50000</v>
      </c>
      <c r="M104" s="2">
        <v>0.66</v>
      </c>
      <c r="N104" s="2">
        <v>0.17</v>
      </c>
      <c r="O104" s="2">
        <v>0.16</v>
      </c>
      <c r="P104" s="2">
        <v>0.33</v>
      </c>
      <c r="R104" s="2">
        <v>0.24</v>
      </c>
      <c r="S104" s="2">
        <v>0.21</v>
      </c>
      <c r="T104" s="2">
        <v>0.22</v>
      </c>
      <c r="U104" s="2">
        <v>0.2</v>
      </c>
    </row>
    <row r="105" spans="1:21">
      <c r="A105" s="1"/>
      <c r="B105" s="1"/>
      <c r="C105" s="1"/>
      <c r="D105" s="1"/>
      <c r="E105" s="1"/>
      <c r="G105" s="1"/>
      <c r="H105" s="1"/>
      <c r="I105" s="1"/>
      <c r="J105" s="1"/>
      <c r="L105" s="1"/>
      <c r="M105" s="1"/>
      <c r="N105" s="1"/>
      <c r="O105" s="1"/>
      <c r="P105" s="1"/>
    </row>
    <row r="106" spans="1:21" ht="19">
      <c r="B106" s="4"/>
      <c r="C106" s="4"/>
      <c r="D106" s="4"/>
      <c r="E106" s="4"/>
      <c r="G106" s="4"/>
      <c r="H106" s="4"/>
      <c r="I106" s="4"/>
      <c r="J106" s="4"/>
    </row>
    <row r="107" spans="1:21" ht="19">
      <c r="B107" s="4"/>
      <c r="C107" s="4"/>
      <c r="D107" s="4"/>
      <c r="E107" s="4"/>
      <c r="G107" s="4"/>
      <c r="H107" s="4"/>
      <c r="I107" s="4"/>
      <c r="J107" s="4"/>
    </row>
    <row r="108" spans="1:21" ht="19">
      <c r="B108" s="4"/>
      <c r="C108" s="4"/>
      <c r="D108" s="4"/>
      <c r="E108" s="4"/>
      <c r="G108" s="4"/>
      <c r="H108" s="4"/>
      <c r="I108" s="4"/>
      <c r="J108" s="4"/>
    </row>
    <row r="109" spans="1:21" ht="19">
      <c r="B109" s="4"/>
      <c r="C109" s="4"/>
      <c r="D109" s="4"/>
      <c r="E109" s="4"/>
      <c r="G109" s="4"/>
      <c r="H109" s="4"/>
      <c r="I109" s="4"/>
      <c r="J109" s="4"/>
    </row>
    <row r="110" spans="1:21" ht="19">
      <c r="B110" s="4"/>
      <c r="C110" s="4"/>
      <c r="D110" s="4"/>
      <c r="E110" s="4"/>
      <c r="G110" s="4"/>
      <c r="H110" s="4"/>
      <c r="I110" s="4"/>
      <c r="J110" s="4"/>
    </row>
    <row r="111" spans="1:21" ht="19">
      <c r="B111" s="4"/>
      <c r="C111" s="4"/>
      <c r="D111" s="4"/>
      <c r="E111" s="4"/>
      <c r="G111" s="4"/>
      <c r="H111" s="4"/>
      <c r="I111" s="4"/>
      <c r="J111" s="4"/>
    </row>
    <row r="112" spans="1:21" ht="19">
      <c r="B112" s="4"/>
      <c r="C112" s="4"/>
      <c r="D112" s="4"/>
      <c r="E112" s="4"/>
      <c r="G112" s="4"/>
      <c r="H112" s="4"/>
      <c r="I112" s="4"/>
      <c r="J112" s="4"/>
    </row>
    <row r="113" spans="2:10" ht="19">
      <c r="B113" s="4"/>
      <c r="C113" s="4"/>
      <c r="D113" s="4"/>
      <c r="E113" s="4"/>
      <c r="G113" s="4"/>
      <c r="H113" s="4"/>
      <c r="I113" s="4"/>
      <c r="J113" s="4"/>
    </row>
    <row r="114" spans="2:10" ht="19">
      <c r="B114" s="4"/>
      <c r="C114" s="4"/>
      <c r="D114" s="4"/>
      <c r="E114" s="4"/>
      <c r="G114" s="4"/>
      <c r="H114" s="4"/>
      <c r="J114" s="4"/>
    </row>
    <row r="115" spans="2:10" ht="19">
      <c r="B115" s="4"/>
      <c r="C115" s="4"/>
      <c r="D115" s="4"/>
      <c r="E115" s="4"/>
      <c r="G115" s="4"/>
      <c r="H115" s="4"/>
      <c r="J115" s="4"/>
    </row>
    <row r="116" spans="2:10" ht="19">
      <c r="B116" s="4"/>
      <c r="C116" s="4"/>
      <c r="D116" s="4"/>
      <c r="E116" s="4"/>
      <c r="G116" s="4"/>
      <c r="H116" s="4"/>
      <c r="J116" s="4"/>
    </row>
    <row r="117" spans="2:10" ht="19">
      <c r="B117" s="4"/>
      <c r="C117" s="4"/>
      <c r="D117" s="4"/>
      <c r="E117" s="4"/>
      <c r="G117" s="4"/>
      <c r="H117" s="4"/>
      <c r="J117" s="4"/>
    </row>
    <row r="118" spans="2:10" ht="19">
      <c r="B118" s="4"/>
      <c r="C118" s="4"/>
      <c r="D118" s="4"/>
      <c r="E118" s="4"/>
      <c r="G118" s="4"/>
      <c r="H118" s="4"/>
      <c r="J118" s="4"/>
    </row>
    <row r="119" spans="2:10" ht="19">
      <c r="B119" s="4"/>
      <c r="C119" s="4"/>
      <c r="D119" s="4"/>
      <c r="E119" s="4"/>
      <c r="G119" s="4"/>
      <c r="H119" s="4"/>
      <c r="J119" s="4"/>
    </row>
    <row r="120" spans="2:10" ht="19">
      <c r="B120" s="4"/>
      <c r="C120" s="4"/>
      <c r="D120" s="4"/>
      <c r="E120" s="4"/>
      <c r="G120" s="4"/>
      <c r="H120" s="4"/>
      <c r="J120" s="4"/>
    </row>
    <row r="121" spans="2:10" ht="19">
      <c r="B121" s="4"/>
      <c r="C121" s="4"/>
      <c r="D121" s="4"/>
      <c r="E121" s="4"/>
      <c r="G121" s="4"/>
      <c r="H121" s="4"/>
      <c r="J121" s="4"/>
    </row>
    <row r="122" spans="2:10" ht="19">
      <c r="B122" s="4"/>
      <c r="C122" s="4"/>
      <c r="D122" s="4"/>
      <c r="E122" s="4"/>
      <c r="G122" s="4"/>
      <c r="H122" s="4"/>
      <c r="J122" s="4"/>
    </row>
    <row r="123" spans="2:10" ht="19">
      <c r="B123" s="4"/>
      <c r="C123" s="4"/>
      <c r="D123" s="4"/>
      <c r="E123" s="4"/>
      <c r="G123" s="4"/>
      <c r="H123" s="4"/>
      <c r="J123" s="4"/>
    </row>
    <row r="124" spans="2:10" ht="19">
      <c r="B124" s="4"/>
      <c r="C124" s="4"/>
      <c r="D124" s="4"/>
      <c r="E124" s="4"/>
      <c r="G124" s="4"/>
      <c r="H124" s="4"/>
      <c r="J124" s="4"/>
    </row>
    <row r="125" spans="2:10" ht="19">
      <c r="B125" s="4"/>
      <c r="C125" s="4"/>
      <c r="D125" s="4"/>
      <c r="E125" s="4"/>
      <c r="G125" s="4"/>
      <c r="H125" s="4"/>
      <c r="J125" s="4"/>
    </row>
    <row r="126" spans="2:10" ht="19">
      <c r="B126" s="4"/>
      <c r="C126" s="4"/>
      <c r="D126" s="4"/>
      <c r="E126" s="4"/>
      <c r="G126" s="4"/>
      <c r="H126" s="4"/>
      <c r="J126" s="4"/>
    </row>
    <row r="127" spans="2:10" ht="19">
      <c r="B127" s="4"/>
      <c r="C127" s="4"/>
      <c r="D127" s="4"/>
      <c r="E127" s="4"/>
      <c r="G127" s="4"/>
      <c r="H127" s="4"/>
      <c r="J127" s="4"/>
    </row>
    <row r="128" spans="2:10" ht="19">
      <c r="B128" s="4"/>
      <c r="C128" s="4"/>
      <c r="D128" s="4"/>
      <c r="E128" s="4"/>
      <c r="G128" s="4"/>
      <c r="H128" s="4"/>
      <c r="J128" s="4"/>
    </row>
    <row r="129" spans="2:10" ht="19">
      <c r="B129" s="4"/>
      <c r="C129" s="4"/>
      <c r="D129" s="4"/>
      <c r="E129" s="4"/>
      <c r="G129" s="4"/>
      <c r="H129" s="4"/>
      <c r="J129" s="4"/>
    </row>
    <row r="130" spans="2:10" ht="19">
      <c r="B130" s="4"/>
      <c r="C130" s="4"/>
      <c r="D130" s="4"/>
      <c r="E130" s="4"/>
      <c r="G130" s="4"/>
      <c r="H130" s="4"/>
      <c r="J130" s="4"/>
    </row>
    <row r="131" spans="2:10" ht="19">
      <c r="B131" s="4"/>
      <c r="C131" s="4"/>
      <c r="D131" s="4"/>
      <c r="E131" s="4"/>
      <c r="G131" s="4"/>
      <c r="H131" s="4"/>
      <c r="J131" s="4"/>
    </row>
    <row r="132" spans="2:10" ht="19">
      <c r="B132" s="4"/>
      <c r="C132" s="4"/>
      <c r="D132" s="4"/>
      <c r="E132" s="4"/>
      <c r="G132" s="4"/>
      <c r="H132" s="4"/>
      <c r="J132" s="4"/>
    </row>
    <row r="133" spans="2:10" ht="19">
      <c r="B133" s="4"/>
      <c r="C133" s="4"/>
      <c r="D133" s="4"/>
      <c r="E133" s="4"/>
      <c r="G133" s="4"/>
      <c r="H133" s="4"/>
      <c r="J133" s="4"/>
    </row>
    <row r="134" spans="2:10" ht="19">
      <c r="B134" s="4"/>
      <c r="C134" s="4"/>
      <c r="D134" s="4"/>
      <c r="E134" s="4"/>
      <c r="G134" s="4"/>
      <c r="H134" s="4"/>
      <c r="J134" s="4"/>
    </row>
    <row r="135" spans="2:10" ht="19">
      <c r="B135" s="4"/>
      <c r="C135" s="4"/>
      <c r="D135" s="4"/>
      <c r="E135" s="4"/>
      <c r="G135" s="4"/>
      <c r="H135" s="4"/>
      <c r="J135" s="4"/>
    </row>
    <row r="136" spans="2:10" ht="19">
      <c r="B136" s="4"/>
      <c r="C136" s="4"/>
      <c r="D136" s="4"/>
      <c r="E136" s="4"/>
      <c r="G136" s="4"/>
      <c r="H136" s="4"/>
      <c r="J136" s="4"/>
    </row>
    <row r="137" spans="2:10" ht="19">
      <c r="B137" s="4"/>
      <c r="C137" s="4"/>
      <c r="D137" s="4"/>
      <c r="E137" s="4"/>
      <c r="G137" s="4"/>
      <c r="H137" s="4"/>
      <c r="J137" s="4"/>
    </row>
    <row r="138" spans="2:10" ht="19">
      <c r="B138" s="4"/>
      <c r="C138" s="4"/>
      <c r="G138" s="4"/>
      <c r="H138" s="4"/>
    </row>
    <row r="139" spans="2:10" ht="19">
      <c r="B139" s="4"/>
      <c r="C139" s="4"/>
      <c r="G139" s="4"/>
      <c r="H139" s="4"/>
    </row>
    <row r="140" spans="2:10" ht="19">
      <c r="B140" s="4"/>
      <c r="C140" s="4"/>
      <c r="G140" s="4"/>
      <c r="H140" s="4"/>
    </row>
    <row r="141" spans="2:10" ht="19">
      <c r="B141" s="4"/>
      <c r="C141" s="4"/>
      <c r="G141" s="4"/>
      <c r="H141" s="4"/>
    </row>
    <row r="142" spans="2:10" ht="19">
      <c r="B142" s="4"/>
      <c r="C142" s="4"/>
      <c r="G142" s="4"/>
      <c r="H142" s="4"/>
    </row>
    <row r="143" spans="2:10" ht="19">
      <c r="B143" s="4"/>
      <c r="C143" s="4"/>
      <c r="G143" s="4"/>
      <c r="H143" s="4"/>
    </row>
    <row r="144" spans="2:10" ht="19">
      <c r="B144" s="4"/>
      <c r="C144" s="4"/>
      <c r="G144" s="4"/>
      <c r="H144" s="4"/>
    </row>
    <row r="145" spans="2:7" ht="19">
      <c r="B145" s="4"/>
      <c r="C145" s="4"/>
      <c r="G145" s="4"/>
    </row>
    <row r="146" spans="2:7" ht="19">
      <c r="B146" s="4"/>
      <c r="C146" s="4"/>
      <c r="G146" s="4"/>
    </row>
    <row r="147" spans="2:7" ht="19">
      <c r="B147" s="4"/>
      <c r="C147" s="4"/>
      <c r="G147" s="4"/>
    </row>
    <row r="148" spans="2:7" ht="19">
      <c r="B148" s="4"/>
      <c r="C148" s="4"/>
      <c r="G148" s="4"/>
    </row>
    <row r="149" spans="2:7" ht="19">
      <c r="B149" s="4"/>
      <c r="C149" s="4"/>
      <c r="G149" s="4"/>
    </row>
    <row r="150" spans="2:7" ht="19">
      <c r="B150" s="4"/>
      <c r="C150" s="4"/>
      <c r="G150" s="4"/>
    </row>
    <row r="151" spans="2:7" ht="19">
      <c r="B151" s="4"/>
      <c r="C151" s="4"/>
      <c r="G151" s="4"/>
    </row>
    <row r="152" spans="2:7" ht="19">
      <c r="B152" s="4"/>
      <c r="C152" s="4"/>
      <c r="G152" s="4"/>
    </row>
    <row r="153" spans="2:7" ht="19">
      <c r="B153" s="4"/>
      <c r="C153" s="4"/>
      <c r="G153" s="4"/>
    </row>
    <row r="154" spans="2:7" ht="19">
      <c r="B154" s="4"/>
      <c r="C154" s="4"/>
      <c r="G154" s="4"/>
    </row>
    <row r="155" spans="2:7" ht="19">
      <c r="G155" s="4"/>
    </row>
    <row r="156" spans="2:7" ht="19">
      <c r="G156" s="4"/>
    </row>
    <row r="157" spans="2:7" ht="19">
      <c r="G157" s="4"/>
    </row>
    <row r="158" spans="2:7" ht="19">
      <c r="G158" s="4"/>
    </row>
    <row r="159" spans="2:7" ht="19">
      <c r="G159" s="4"/>
    </row>
    <row r="160" spans="2:7" ht="19">
      <c r="G160" s="4"/>
    </row>
    <row r="161" spans="7:7" ht="19">
      <c r="G161" s="4"/>
    </row>
    <row r="162" spans="7:7" ht="19">
      <c r="G162" s="4"/>
    </row>
    <row r="163" spans="7:7" ht="19">
      <c r="G163" s="4"/>
    </row>
    <row r="164" spans="7:7" ht="19">
      <c r="G164" s="4"/>
    </row>
    <row r="165" spans="7:7" ht="19">
      <c r="G165" s="4"/>
    </row>
    <row r="166" spans="7:7" ht="19">
      <c r="G166" s="4"/>
    </row>
    <row r="167" spans="7:7" ht="19">
      <c r="G167" s="4"/>
    </row>
    <row r="168" spans="7:7" ht="19">
      <c r="G168" s="4"/>
    </row>
    <row r="169" spans="7:7" ht="19">
      <c r="G169" s="4"/>
    </row>
    <row r="170" spans="7:7" ht="19">
      <c r="G170" s="4"/>
    </row>
    <row r="171" spans="7:7" ht="19">
      <c r="G171" s="4"/>
    </row>
    <row r="172" spans="7:7" ht="19">
      <c r="G172" s="4"/>
    </row>
    <row r="173" spans="7:7" ht="19">
      <c r="G173" s="4"/>
    </row>
    <row r="174" spans="7:7" ht="19">
      <c r="G174" s="4"/>
    </row>
    <row r="175" spans="7:7" ht="19">
      <c r="G175" s="4"/>
    </row>
    <row r="176" spans="7:7" ht="19">
      <c r="G176" s="4"/>
    </row>
    <row r="177" spans="7:7" ht="19">
      <c r="G177" s="4"/>
    </row>
    <row r="178" spans="7:7" ht="19">
      <c r="G178" s="4"/>
    </row>
    <row r="179" spans="7:7" ht="19">
      <c r="G179" s="4"/>
    </row>
    <row r="180" spans="7:7" ht="19">
      <c r="G180" s="4"/>
    </row>
    <row r="181" spans="7:7" ht="19">
      <c r="G181" s="4"/>
    </row>
    <row r="182" spans="7:7" ht="19">
      <c r="G182" s="4"/>
    </row>
    <row r="183" spans="7:7" ht="19">
      <c r="G183" s="4"/>
    </row>
    <row r="184" spans="7:7" ht="19">
      <c r="G184" s="4"/>
    </row>
    <row r="185" spans="7:7" ht="19">
      <c r="G185" s="4"/>
    </row>
    <row r="186" spans="7:7" ht="19">
      <c r="G186" s="4"/>
    </row>
    <row r="187" spans="7:7" ht="19">
      <c r="G187" s="4"/>
    </row>
    <row r="188" spans="7:7" ht="19">
      <c r="G188" s="4"/>
    </row>
    <row r="189" spans="7:7" ht="19">
      <c r="G189" s="4"/>
    </row>
    <row r="190" spans="7:7" ht="19">
      <c r="G190" s="4"/>
    </row>
    <row r="191" spans="7:7" ht="19">
      <c r="G191" s="4"/>
    </row>
    <row r="192" spans="7:7" ht="19">
      <c r="G192" s="4"/>
    </row>
    <row r="193" spans="7:7" ht="19">
      <c r="G193" s="4"/>
    </row>
    <row r="194" spans="7:7" ht="19">
      <c r="G194" s="4"/>
    </row>
    <row r="195" spans="7:7" ht="19">
      <c r="G195" s="4"/>
    </row>
    <row r="196" spans="7:7" ht="19">
      <c r="G196" s="4"/>
    </row>
    <row r="197" spans="7:7" ht="19">
      <c r="G197" s="4"/>
    </row>
    <row r="198" spans="7:7" ht="19">
      <c r="G198" s="4"/>
    </row>
    <row r="199" spans="7:7" ht="19">
      <c r="G199" s="4"/>
    </row>
    <row r="200" spans="7:7" ht="19">
      <c r="G200" s="4"/>
    </row>
    <row r="201" spans="7:7" ht="19">
      <c r="G201" s="4"/>
    </row>
    <row r="202" spans="7:7" ht="19">
      <c r="G202" s="4"/>
    </row>
    <row r="203" spans="7:7" ht="19">
      <c r="G203" s="4"/>
    </row>
    <row r="204" spans="7:7" ht="19">
      <c r="G204" s="4"/>
    </row>
    <row r="205" spans="7:7" ht="19">
      <c r="G205" s="4"/>
    </row>
  </sheetData>
  <mergeCells count="5">
    <mergeCell ref="A1:E1"/>
    <mergeCell ref="B2:E2"/>
    <mergeCell ref="G2:J2"/>
    <mergeCell ref="M2:P2"/>
    <mergeCell ref="R2:U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7B863-E910-9E4D-B8B1-DE8B7DBD0EE9}">
  <dimension ref="A1:K46"/>
  <sheetViews>
    <sheetView zoomScale="81" workbookViewId="0">
      <selection activeCell="A3" sqref="A3:I9"/>
    </sheetView>
  </sheetViews>
  <sheetFormatPr baseColWidth="10" defaultRowHeight="16"/>
  <cols>
    <col min="1" max="1" width="31.83203125" customWidth="1"/>
  </cols>
  <sheetData>
    <row r="1" spans="1:11">
      <c r="A1" s="71" t="s">
        <v>149</v>
      </c>
      <c r="B1" s="71"/>
      <c r="C1" s="71"/>
      <c r="D1" s="71"/>
      <c r="E1" s="71"/>
    </row>
    <row r="3" spans="1:11">
      <c r="A3" s="26"/>
      <c r="B3" s="6" t="s">
        <v>27</v>
      </c>
      <c r="C3" s="6" t="s">
        <v>103</v>
      </c>
      <c r="D3" s="6" t="s">
        <v>21</v>
      </c>
      <c r="E3" s="6" t="s">
        <v>22</v>
      </c>
      <c r="F3" s="6" t="s">
        <v>15</v>
      </c>
      <c r="G3" s="6" t="s">
        <v>111</v>
      </c>
      <c r="H3" s="6" t="s">
        <v>150</v>
      </c>
      <c r="I3" s="6" t="s">
        <v>12</v>
      </c>
    </row>
    <row r="4" spans="1:11">
      <c r="A4" s="14" t="s">
        <v>112</v>
      </c>
      <c r="B4" s="15">
        <v>0.38657969784163426</v>
      </c>
      <c r="C4" s="15">
        <v>0.63405904523416901</v>
      </c>
      <c r="D4" s="15">
        <v>0.1706493013414323</v>
      </c>
      <c r="E4" s="15">
        <v>0</v>
      </c>
      <c r="F4" s="15">
        <v>2.5819758674308448E-2</v>
      </c>
      <c r="G4" s="15">
        <v>0.75458111414231699</v>
      </c>
      <c r="H4" s="15">
        <v>0.21477005377249955</v>
      </c>
      <c r="I4" s="15">
        <v>1</v>
      </c>
    </row>
    <row r="5" spans="1:11">
      <c r="A5" s="14" t="s">
        <v>113</v>
      </c>
      <c r="B5" s="15">
        <v>0.9744046157950198</v>
      </c>
      <c r="C5" s="15">
        <v>1</v>
      </c>
      <c r="D5" s="15">
        <v>0.8636294284131768</v>
      </c>
      <c r="E5" s="15">
        <v>0.90479285232718465</v>
      </c>
      <c r="F5" s="15">
        <v>0.60505292139205991</v>
      </c>
      <c r="G5" s="15">
        <v>2.6698312519411169E-2</v>
      </c>
      <c r="H5" s="15">
        <v>0.10554540907134465</v>
      </c>
      <c r="I5" s="15">
        <v>0</v>
      </c>
    </row>
    <row r="6" spans="1:11">
      <c r="A6" s="14" t="s">
        <v>114</v>
      </c>
      <c r="B6" s="15">
        <v>0</v>
      </c>
      <c r="C6" s="15">
        <v>0.98364231188658913</v>
      </c>
      <c r="D6" s="15">
        <v>0.99091239549254395</v>
      </c>
      <c r="E6" s="15">
        <v>0.91094147582696583</v>
      </c>
      <c r="F6" s="15">
        <v>0.88549618320611134</v>
      </c>
      <c r="G6" s="15">
        <v>0.60923300617956522</v>
      </c>
      <c r="H6" s="15">
        <v>1</v>
      </c>
      <c r="I6" s="15">
        <v>0.34605597964376267</v>
      </c>
    </row>
    <row r="7" spans="1:11">
      <c r="A7" s="14" t="s">
        <v>115</v>
      </c>
      <c r="B7" s="15">
        <v>0.46871698063951528</v>
      </c>
      <c r="C7" s="15">
        <v>0.37866789285400487</v>
      </c>
      <c r="D7" s="15">
        <v>0.27870064999244903</v>
      </c>
      <c r="E7" s="15">
        <v>0.40770914071280595</v>
      </c>
      <c r="F7" s="15">
        <v>1</v>
      </c>
      <c r="G7" s="15">
        <v>0.40403903030077315</v>
      </c>
      <c r="H7" s="15">
        <v>0</v>
      </c>
      <c r="I7" s="15">
        <v>0.29003319169790048</v>
      </c>
    </row>
    <row r="8" spans="1:11">
      <c r="A8" s="14" t="s">
        <v>117</v>
      </c>
      <c r="B8" s="15">
        <v>0.64100633132440188</v>
      </c>
      <c r="C8" s="15">
        <v>0.69090779160671989</v>
      </c>
      <c r="D8" s="15">
        <v>0.15978931714005079</v>
      </c>
      <c r="E8" s="15">
        <v>0</v>
      </c>
      <c r="F8" s="15">
        <v>1</v>
      </c>
      <c r="G8" s="15">
        <v>0.62369378833716604</v>
      </c>
      <c r="H8" s="15">
        <v>6.9795277062012939E-2</v>
      </c>
      <c r="I8" s="15">
        <v>0.20780397546756538</v>
      </c>
    </row>
    <row r="9" spans="1:11">
      <c r="A9" s="24" t="s">
        <v>116</v>
      </c>
      <c r="B9" s="25">
        <v>0.99417531948996685</v>
      </c>
      <c r="C9" s="25">
        <v>0.56372164457830642</v>
      </c>
      <c r="D9" s="25">
        <v>0.80951533394816622</v>
      </c>
      <c r="E9" s="25">
        <v>0.84947482121368734</v>
      </c>
      <c r="F9" s="25">
        <v>1</v>
      </c>
      <c r="G9" s="25">
        <v>0.87420140273650737</v>
      </c>
      <c r="H9" s="25">
        <v>0</v>
      </c>
      <c r="I9" s="25">
        <v>0.25797540921803042</v>
      </c>
    </row>
    <row r="12" spans="1:11">
      <c r="A12" s="23" t="s">
        <v>112</v>
      </c>
      <c r="B12" s="6" t="s">
        <v>27</v>
      </c>
      <c r="C12" s="6" t="s">
        <v>103</v>
      </c>
      <c r="D12" s="6" t="s">
        <v>21</v>
      </c>
      <c r="E12" s="6" t="s">
        <v>22</v>
      </c>
      <c r="F12" s="6" t="s">
        <v>15</v>
      </c>
      <c r="G12" s="6" t="s">
        <v>111</v>
      </c>
      <c r="H12" s="6" t="s">
        <v>150</v>
      </c>
      <c r="I12" s="6" t="s">
        <v>12</v>
      </c>
    </row>
    <row r="13" spans="1:11">
      <c r="A13" s="1" t="s">
        <v>123</v>
      </c>
      <c r="B13" s="15">
        <v>0.29507499999999998</v>
      </c>
      <c r="C13" s="15">
        <v>0.43319999999999997</v>
      </c>
      <c r="D13" s="15">
        <v>0.17455833333333301</v>
      </c>
      <c r="E13" s="15">
        <v>7.9314285714285698E-2</v>
      </c>
      <c r="F13" s="15">
        <v>9.3725000000000003E-2</v>
      </c>
      <c r="G13" s="15">
        <v>0.50046666666666695</v>
      </c>
      <c r="H13" s="15">
        <v>0.19918333333333299</v>
      </c>
      <c r="I13" s="15">
        <v>0.63744166666666702</v>
      </c>
      <c r="J13" s="1"/>
      <c r="K13" s="1"/>
    </row>
    <row r="14" spans="1:11">
      <c r="A14" s="24" t="s">
        <v>127</v>
      </c>
      <c r="B14" s="25">
        <v>0.38657969784163426</v>
      </c>
      <c r="C14" s="25">
        <v>0.63405904523416901</v>
      </c>
      <c r="D14" s="25">
        <v>0.1706493013414323</v>
      </c>
      <c r="E14" s="25">
        <v>0</v>
      </c>
      <c r="F14" s="25">
        <v>2.5819758674308448E-2</v>
      </c>
      <c r="G14" s="25">
        <v>0.75458111414231699</v>
      </c>
      <c r="H14" s="25">
        <v>0.21477005377249955</v>
      </c>
      <c r="I14" s="25">
        <v>1</v>
      </c>
    </row>
    <row r="15" spans="1:11">
      <c r="A15" s="14"/>
      <c r="B15" s="15"/>
      <c r="C15" s="15"/>
      <c r="D15" s="15"/>
      <c r="E15" s="15"/>
      <c r="F15" s="15"/>
      <c r="G15" s="15"/>
      <c r="H15" s="15"/>
      <c r="I15" s="15"/>
    </row>
    <row r="16" spans="1:11">
      <c r="J16" s="9"/>
      <c r="K16" s="9"/>
    </row>
    <row r="17" spans="1:9">
      <c r="A17" s="23" t="s">
        <v>113</v>
      </c>
      <c r="B17" s="6" t="s">
        <v>27</v>
      </c>
      <c r="C17" s="6" t="s">
        <v>103</v>
      </c>
      <c r="D17" s="6" t="s">
        <v>21</v>
      </c>
      <c r="E17" s="6" t="s">
        <v>22</v>
      </c>
      <c r="F17" s="6" t="s">
        <v>15</v>
      </c>
      <c r="G17" s="6" t="s">
        <v>111</v>
      </c>
      <c r="H17" s="6" t="s">
        <v>150</v>
      </c>
      <c r="I17" s="6" t="s">
        <v>12</v>
      </c>
    </row>
    <row r="18" spans="1:9">
      <c r="A18" s="1" t="s">
        <v>118</v>
      </c>
      <c r="B18" s="1">
        <v>369</v>
      </c>
      <c r="C18" s="1">
        <v>382</v>
      </c>
      <c r="D18" s="1">
        <v>408</v>
      </c>
      <c r="E18" s="1">
        <v>391</v>
      </c>
      <c r="F18" s="1">
        <v>529</v>
      </c>
      <c r="G18" s="1">
        <v>1307</v>
      </c>
      <c r="H18" s="1">
        <v>1082</v>
      </c>
      <c r="I18" s="1">
        <v>1368</v>
      </c>
    </row>
    <row r="19" spans="1:9">
      <c r="A19" s="1" t="s">
        <v>119</v>
      </c>
      <c r="B19" s="1">
        <v>182</v>
      </c>
      <c r="C19" s="1">
        <v>120</v>
      </c>
      <c r="D19" s="1">
        <v>175</v>
      </c>
      <c r="E19" s="1">
        <v>183</v>
      </c>
      <c r="F19" s="1">
        <v>160</v>
      </c>
      <c r="G19" s="1">
        <v>17</v>
      </c>
      <c r="H19" s="1">
        <v>117</v>
      </c>
      <c r="I19" s="1">
        <v>76</v>
      </c>
    </row>
    <row r="20" spans="1:9">
      <c r="A20" s="1" t="s">
        <v>120</v>
      </c>
      <c r="B20" s="1">
        <v>1289</v>
      </c>
      <c r="C20" s="1">
        <v>1266</v>
      </c>
      <c r="D20" s="1">
        <v>1399</v>
      </c>
      <c r="E20" s="1">
        <v>1356</v>
      </c>
      <c r="F20" s="1">
        <v>1747</v>
      </c>
      <c r="G20" s="1">
        <v>3938</v>
      </c>
      <c r="H20" s="1">
        <v>3363</v>
      </c>
      <c r="I20" s="1">
        <v>4180</v>
      </c>
    </row>
    <row r="21" spans="1:9">
      <c r="A21" s="1" t="s">
        <v>121</v>
      </c>
      <c r="B21" s="15">
        <f>100%/(B20/1266)</f>
        <v>0.98215671062839416</v>
      </c>
      <c r="C21" s="15">
        <v>1</v>
      </c>
      <c r="D21" s="15">
        <f t="shared" ref="D21:I21" si="0">100%/(D20/1266)</f>
        <v>0.9049320943531094</v>
      </c>
      <c r="E21" s="15">
        <f t="shared" si="0"/>
        <v>0.9336283185840708</v>
      </c>
      <c r="F21" s="15">
        <f t="shared" si="0"/>
        <v>0.72467086433886663</v>
      </c>
      <c r="G21" s="15">
        <f t="shared" si="0"/>
        <v>0.32148298628745553</v>
      </c>
      <c r="H21" s="15">
        <f t="shared" si="0"/>
        <v>0.37644959857270294</v>
      </c>
      <c r="I21" s="15">
        <f t="shared" si="0"/>
        <v>0.30287081339712918</v>
      </c>
    </row>
    <row r="22" spans="1:9">
      <c r="A22" s="24" t="s">
        <v>122</v>
      </c>
      <c r="B22" s="25">
        <v>0.9744046157950198</v>
      </c>
      <c r="C22" s="25">
        <v>1</v>
      </c>
      <c r="D22" s="25">
        <v>0.8636294284131768</v>
      </c>
      <c r="E22" s="25">
        <v>0.90479285232718465</v>
      </c>
      <c r="F22" s="25">
        <v>0.60505292139205991</v>
      </c>
      <c r="G22" s="25">
        <v>2.6698312519411169E-2</v>
      </c>
      <c r="H22" s="25">
        <v>0.10554540907134465</v>
      </c>
      <c r="I22" s="25">
        <v>0</v>
      </c>
    </row>
    <row r="23" spans="1:9">
      <c r="A23" s="14"/>
      <c r="B23" s="15"/>
      <c r="C23" s="15"/>
      <c r="D23" s="15"/>
      <c r="E23" s="15"/>
      <c r="F23" s="15"/>
      <c r="G23" s="15"/>
      <c r="H23" s="15"/>
      <c r="I23" s="15"/>
    </row>
    <row r="25" spans="1:9">
      <c r="A25" s="23" t="s">
        <v>114</v>
      </c>
      <c r="B25" s="6" t="s">
        <v>27</v>
      </c>
      <c r="C25" s="6" t="s">
        <v>103</v>
      </c>
      <c r="D25" s="6" t="s">
        <v>21</v>
      </c>
      <c r="E25" s="6" t="s">
        <v>22</v>
      </c>
      <c r="F25" s="6" t="s">
        <v>15</v>
      </c>
      <c r="G25" s="6" t="s">
        <v>111</v>
      </c>
      <c r="H25" s="6" t="s">
        <v>150</v>
      </c>
      <c r="I25" s="6" t="s">
        <v>12</v>
      </c>
    </row>
    <row r="26" spans="1:9">
      <c r="A26" s="1" t="s">
        <v>132</v>
      </c>
      <c r="B26" s="15">
        <v>1.1475000000000001E-2</v>
      </c>
      <c r="C26" s="15">
        <v>2.0000000000000001E-4</v>
      </c>
      <c r="D26" s="15">
        <v>1.16666666666667E-4</v>
      </c>
      <c r="E26" s="15">
        <v>1.0333333333333299E-3</v>
      </c>
      <c r="F26" s="15">
        <v>1.325E-3</v>
      </c>
      <c r="G26" s="15">
        <v>4.4916666666666698E-3</v>
      </c>
      <c r="H26" s="15">
        <v>1.2500000000000001E-5</v>
      </c>
      <c r="I26" s="15">
        <v>7.5083333333333304E-3</v>
      </c>
    </row>
    <row r="27" spans="1:9">
      <c r="A27" s="1" t="s">
        <v>133</v>
      </c>
      <c r="B27" s="15">
        <f>1-B26</f>
        <v>0.98852499999999999</v>
      </c>
      <c r="C27" s="15">
        <f t="shared" ref="C27:I27" si="1">1-C26</f>
        <v>0.99980000000000002</v>
      </c>
      <c r="D27" s="15">
        <f t="shared" si="1"/>
        <v>0.99988333333333335</v>
      </c>
      <c r="E27" s="15">
        <f t="shared" si="1"/>
        <v>0.99896666666666667</v>
      </c>
      <c r="F27" s="15">
        <f t="shared" si="1"/>
        <v>0.99867499999999998</v>
      </c>
      <c r="G27" s="15">
        <f t="shared" si="1"/>
        <v>0.99550833333333333</v>
      </c>
      <c r="H27" s="15">
        <f t="shared" si="1"/>
        <v>0.99998750000000003</v>
      </c>
      <c r="I27" s="15">
        <f t="shared" si="1"/>
        <v>0.99249166666666666</v>
      </c>
    </row>
    <row r="28" spans="1:9">
      <c r="A28" s="24" t="s">
        <v>128</v>
      </c>
      <c r="B28" s="25">
        <v>0</v>
      </c>
      <c r="C28" s="25">
        <v>0.98364231188658913</v>
      </c>
      <c r="D28" s="25">
        <v>0.99091239549254395</v>
      </c>
      <c r="E28" s="25">
        <v>0.91094147582696583</v>
      </c>
      <c r="F28" s="25">
        <v>0.88549618320611134</v>
      </c>
      <c r="G28" s="25">
        <v>0.60923300617956522</v>
      </c>
      <c r="H28" s="25">
        <v>1</v>
      </c>
      <c r="I28" s="25">
        <v>0.34605597964376267</v>
      </c>
    </row>
    <row r="31" spans="1:9">
      <c r="A31" s="23" t="s">
        <v>115</v>
      </c>
      <c r="B31" s="6" t="s">
        <v>27</v>
      </c>
      <c r="C31" s="6" t="s">
        <v>103</v>
      </c>
      <c r="D31" s="6" t="s">
        <v>21</v>
      </c>
      <c r="E31" s="6" t="s">
        <v>22</v>
      </c>
      <c r="F31" s="6" t="s">
        <v>15</v>
      </c>
      <c r="G31" s="6" t="s">
        <v>111</v>
      </c>
      <c r="H31" s="6" t="s">
        <v>150</v>
      </c>
      <c r="I31" s="6" t="s">
        <v>12</v>
      </c>
    </row>
    <row r="32" spans="1:9">
      <c r="A32" s="1" t="s">
        <v>131</v>
      </c>
      <c r="B32" s="1">
        <v>3477.8333333333335</v>
      </c>
      <c r="C32" s="1">
        <v>4144.166666666667</v>
      </c>
      <c r="D32" s="1">
        <v>5263.75</v>
      </c>
      <c r="E32" s="1">
        <v>3903</v>
      </c>
      <c r="F32" s="1">
        <v>1784.75</v>
      </c>
      <c r="G32" s="1">
        <v>3931.9166666666665</v>
      </c>
      <c r="H32" s="1">
        <v>21326.375</v>
      </c>
      <c r="I32" s="1">
        <v>5107.333333333333</v>
      </c>
    </row>
    <row r="33" spans="1:9">
      <c r="A33" s="1" t="s">
        <v>134</v>
      </c>
      <c r="B33" s="15">
        <f>1/B32</f>
        <v>2.8753534288589638E-4</v>
      </c>
      <c r="C33" s="15">
        <f t="shared" ref="C33:I33" si="2">1/C32</f>
        <v>2.413030363965413E-4</v>
      </c>
      <c r="D33" s="15">
        <f t="shared" si="2"/>
        <v>1.8997862740441701E-4</v>
      </c>
      <c r="E33" s="15">
        <f t="shared" si="2"/>
        <v>2.5621316935690495E-4</v>
      </c>
      <c r="F33" s="15">
        <f t="shared" si="2"/>
        <v>5.6030256338422744E-4</v>
      </c>
      <c r="G33" s="15">
        <f t="shared" si="2"/>
        <v>2.5432888964245596E-4</v>
      </c>
      <c r="H33" s="15">
        <f t="shared" si="2"/>
        <v>4.6890294295209574E-5</v>
      </c>
      <c r="I33" s="15">
        <f t="shared" si="2"/>
        <v>1.9579689335595877E-4</v>
      </c>
    </row>
    <row r="34" spans="1:9">
      <c r="A34" s="24" t="s">
        <v>129</v>
      </c>
      <c r="B34" s="25">
        <v>0.46871698063951528</v>
      </c>
      <c r="C34" s="25">
        <v>0.37866789285400487</v>
      </c>
      <c r="D34" s="25">
        <v>0.27870064999244903</v>
      </c>
      <c r="E34" s="25">
        <v>0.40770914071280595</v>
      </c>
      <c r="F34" s="25">
        <v>1</v>
      </c>
      <c r="G34" s="25">
        <v>0.40403903030077315</v>
      </c>
      <c r="H34" s="25">
        <v>0</v>
      </c>
      <c r="I34" s="25">
        <v>0.29003319169790048</v>
      </c>
    </row>
    <row r="35" spans="1:9">
      <c r="A35" s="14"/>
      <c r="B35" s="15"/>
      <c r="C35" s="15"/>
      <c r="D35" s="15"/>
      <c r="E35" s="15"/>
      <c r="F35" s="15"/>
      <c r="G35" s="15"/>
      <c r="H35" s="15"/>
      <c r="I35" s="15"/>
    </row>
    <row r="37" spans="1:9">
      <c r="A37" s="23" t="s">
        <v>117</v>
      </c>
      <c r="B37" s="6" t="s">
        <v>27</v>
      </c>
      <c r="C37" s="6" t="s">
        <v>103</v>
      </c>
      <c r="D37" s="6" t="s">
        <v>21</v>
      </c>
      <c r="E37" s="6" t="s">
        <v>22</v>
      </c>
      <c r="F37" s="6" t="s">
        <v>15</v>
      </c>
      <c r="G37" s="6" t="s">
        <v>111</v>
      </c>
      <c r="H37" s="6" t="s">
        <v>150</v>
      </c>
      <c r="I37" s="6" t="s">
        <v>12</v>
      </c>
    </row>
    <row r="38" spans="1:9">
      <c r="A38" s="1" t="s">
        <v>124</v>
      </c>
      <c r="B38" s="15">
        <v>3.2448024673438575E-2</v>
      </c>
      <c r="C38" s="15">
        <v>3.0902596355954118E-2</v>
      </c>
      <c r="D38" s="15">
        <v>4.7351123628226056E-2</v>
      </c>
      <c r="E38" s="15">
        <v>5.2299735034438251E-2</v>
      </c>
      <c r="F38" s="15">
        <v>2.1330133969837926E-2</v>
      </c>
      <c r="G38" s="15">
        <v>3.2984187223167032E-2</v>
      </c>
      <c r="H38" s="15">
        <v>5.0138203147634522E-2</v>
      </c>
      <c r="I38" s="15">
        <v>4.5864128814569839E-2</v>
      </c>
    </row>
    <row r="39" spans="1:9">
      <c r="A39" s="1" t="s">
        <v>125</v>
      </c>
      <c r="B39" s="15">
        <f>1-B38</f>
        <v>0.96755197532656145</v>
      </c>
      <c r="C39" s="15">
        <f t="shared" ref="C39:I39" si="3">1-C38</f>
        <v>0.96909740364404584</v>
      </c>
      <c r="D39" s="15">
        <f t="shared" si="3"/>
        <v>0.95264887637177398</v>
      </c>
      <c r="E39" s="15">
        <f t="shared" si="3"/>
        <v>0.9477002649655617</v>
      </c>
      <c r="F39" s="15">
        <f t="shared" si="3"/>
        <v>0.97866986603016204</v>
      </c>
      <c r="G39" s="15">
        <f t="shared" si="3"/>
        <v>0.96701581277683302</v>
      </c>
      <c r="H39" s="15">
        <f t="shared" si="3"/>
        <v>0.94986179685236549</v>
      </c>
      <c r="I39" s="15">
        <f t="shared" si="3"/>
        <v>0.9541358711854302</v>
      </c>
    </row>
    <row r="40" spans="1:9">
      <c r="A40" s="24" t="s">
        <v>126</v>
      </c>
      <c r="B40" s="25">
        <v>0.64100633132440188</v>
      </c>
      <c r="C40" s="25">
        <v>0.69090779160671989</v>
      </c>
      <c r="D40" s="25">
        <v>0.15978931714005079</v>
      </c>
      <c r="E40" s="25">
        <v>0</v>
      </c>
      <c r="F40" s="25">
        <v>1</v>
      </c>
      <c r="G40" s="25">
        <v>0.62369378833716604</v>
      </c>
      <c r="H40" s="25">
        <v>6.9795277062012939E-2</v>
      </c>
      <c r="I40" s="25">
        <v>0.20780397546756538</v>
      </c>
    </row>
    <row r="43" spans="1:9">
      <c r="A43" s="23" t="s">
        <v>116</v>
      </c>
      <c r="B43" s="6" t="s">
        <v>27</v>
      </c>
      <c r="C43" s="6" t="s">
        <v>103</v>
      </c>
      <c r="D43" s="6" t="s">
        <v>21</v>
      </c>
      <c r="E43" s="6" t="s">
        <v>22</v>
      </c>
      <c r="F43" s="6" t="s">
        <v>15</v>
      </c>
      <c r="G43" s="6" t="s">
        <v>111</v>
      </c>
      <c r="H43" s="6" t="s">
        <v>150</v>
      </c>
      <c r="I43" s="6" t="s">
        <v>12</v>
      </c>
    </row>
    <row r="44" spans="1:9">
      <c r="A44" s="1" t="s">
        <v>124</v>
      </c>
      <c r="B44" s="15">
        <v>9.8988612788319975E-3</v>
      </c>
      <c r="C44" s="15">
        <v>2.2818713129578613E-2</v>
      </c>
      <c r="D44" s="15">
        <v>1.5441338425648559E-2</v>
      </c>
      <c r="E44" s="15">
        <v>1.4241974392786551E-2</v>
      </c>
      <c r="F44" s="15">
        <v>9.7240364053238666E-3</v>
      </c>
      <c r="G44" s="15">
        <v>1.3499818410227385E-2</v>
      </c>
      <c r="H44" s="15">
        <v>3.9738536463659005E-2</v>
      </c>
      <c r="I44" s="15">
        <v>3.1995533528635392E-2</v>
      </c>
    </row>
    <row r="45" spans="1:9">
      <c r="A45" s="1" t="s">
        <v>125</v>
      </c>
      <c r="B45" s="15">
        <f>1-B44</f>
        <v>0.99010113872116801</v>
      </c>
      <c r="C45" s="15">
        <f t="shared" ref="C45" si="4">1-C44</f>
        <v>0.97718128687042138</v>
      </c>
      <c r="D45" s="15">
        <f t="shared" ref="D45" si="5">1-D44</f>
        <v>0.98455866157435146</v>
      </c>
      <c r="E45" s="15">
        <f t="shared" ref="E45" si="6">1-E44</f>
        <v>0.98575802560721348</v>
      </c>
      <c r="F45" s="15">
        <f t="shared" ref="F45" si="7">1-F44</f>
        <v>0.99027596359467618</v>
      </c>
      <c r="G45" s="15">
        <f t="shared" ref="G45" si="8">1-G44</f>
        <v>0.9865001815897726</v>
      </c>
      <c r="H45" s="15">
        <f t="shared" ref="H45" si="9">1-H44</f>
        <v>0.96026146353634101</v>
      </c>
      <c r="I45" s="15">
        <f t="shared" ref="I45" si="10">1-I44</f>
        <v>0.96800446647136462</v>
      </c>
    </row>
    <row r="46" spans="1:9">
      <c r="A46" s="24" t="s">
        <v>130</v>
      </c>
      <c r="B46" s="25">
        <v>0.99417531948996685</v>
      </c>
      <c r="C46" s="25">
        <v>0.56372164457830642</v>
      </c>
      <c r="D46" s="25">
        <v>0.80951533394816622</v>
      </c>
      <c r="E46" s="25">
        <v>0.84947482121368734</v>
      </c>
      <c r="F46" s="25">
        <v>1</v>
      </c>
      <c r="G46" s="25">
        <v>0.87420140273650737</v>
      </c>
      <c r="H46" s="25">
        <v>0</v>
      </c>
      <c r="I46" s="25">
        <v>0.25797540921803042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49257-4C5F-E941-B9BD-84AF9280DA89}">
  <dimension ref="A1:I12"/>
  <sheetViews>
    <sheetView workbookViewId="0">
      <selection sqref="A1:I1"/>
    </sheetView>
  </sheetViews>
  <sheetFormatPr baseColWidth="10" defaultRowHeight="16"/>
  <cols>
    <col min="1" max="1" width="11.83203125" customWidth="1"/>
    <col min="2" max="3" width="9.83203125" customWidth="1"/>
  </cols>
  <sheetData>
    <row r="1" spans="1:9">
      <c r="A1" s="120" t="s">
        <v>500</v>
      </c>
      <c r="B1" s="120"/>
      <c r="C1" s="120"/>
      <c r="D1" s="120"/>
      <c r="E1" s="120"/>
      <c r="F1" s="120"/>
      <c r="G1" s="120"/>
      <c r="H1" s="120"/>
      <c r="I1" s="120"/>
    </row>
    <row r="3" spans="1:9">
      <c r="A3" s="116" t="s">
        <v>496</v>
      </c>
      <c r="B3" s="117" t="s">
        <v>495</v>
      </c>
      <c r="C3" s="118" t="s">
        <v>12</v>
      </c>
      <c r="D3" s="72"/>
      <c r="E3" s="119"/>
      <c r="F3" s="118" t="s">
        <v>101</v>
      </c>
      <c r="G3" s="72"/>
      <c r="H3" s="119"/>
    </row>
    <row r="4" spans="1:9">
      <c r="A4" s="113" t="s">
        <v>289</v>
      </c>
      <c r="B4" s="109">
        <v>0.09</v>
      </c>
      <c r="C4" s="6">
        <v>41</v>
      </c>
      <c r="D4" s="6">
        <v>51.15</v>
      </c>
      <c r="E4" s="109">
        <v>45.75</v>
      </c>
      <c r="F4" s="6">
        <v>0.09</v>
      </c>
      <c r="G4" s="6">
        <v>0.08</v>
      </c>
      <c r="H4" s="6">
        <v>0.09</v>
      </c>
    </row>
    <row r="5" spans="1:9">
      <c r="A5" s="114" t="s">
        <v>8</v>
      </c>
      <c r="B5" s="110">
        <v>0.31</v>
      </c>
      <c r="C5" s="107">
        <v>27.11</v>
      </c>
      <c r="D5" s="107">
        <v>41.28</v>
      </c>
      <c r="E5" s="110">
        <v>39.47</v>
      </c>
      <c r="F5" s="107">
        <v>28.35</v>
      </c>
      <c r="G5" s="107">
        <v>28.57</v>
      </c>
      <c r="H5" s="107">
        <v>24.9</v>
      </c>
    </row>
    <row r="6" spans="1:9">
      <c r="A6" s="114" t="s">
        <v>0</v>
      </c>
      <c r="B6" s="110">
        <v>0.05</v>
      </c>
      <c r="C6" s="1">
        <v>59.68</v>
      </c>
      <c r="D6" s="1">
        <v>62.67</v>
      </c>
      <c r="E6" s="110">
        <v>59.12</v>
      </c>
      <c r="F6" s="1">
        <v>25.98</v>
      </c>
      <c r="G6" s="1">
        <v>26.28</v>
      </c>
      <c r="H6" s="1">
        <v>24.42</v>
      </c>
    </row>
    <row r="7" spans="1:9">
      <c r="A7" s="114" t="s">
        <v>11</v>
      </c>
      <c r="B7" s="110">
        <v>0.17</v>
      </c>
      <c r="C7" s="1">
        <v>9.76</v>
      </c>
      <c r="D7" s="1">
        <v>12.24</v>
      </c>
      <c r="E7" s="110">
        <v>12.61</v>
      </c>
      <c r="F7" s="1">
        <v>0.33</v>
      </c>
      <c r="G7" s="1">
        <v>0.33</v>
      </c>
      <c r="H7" s="1">
        <v>0.25</v>
      </c>
    </row>
    <row r="8" spans="1:9">
      <c r="A8" s="114" t="s">
        <v>1</v>
      </c>
      <c r="B8" s="110">
        <v>0.05</v>
      </c>
      <c r="C8" s="107">
        <v>53.5</v>
      </c>
      <c r="D8" s="107">
        <v>43.16</v>
      </c>
      <c r="E8" s="110">
        <v>49.29</v>
      </c>
      <c r="F8" s="107">
        <v>28.18</v>
      </c>
      <c r="G8" s="107">
        <v>27.72</v>
      </c>
      <c r="H8" s="107">
        <v>28.88</v>
      </c>
    </row>
    <row r="9" spans="1:9">
      <c r="A9" s="114" t="s">
        <v>10</v>
      </c>
      <c r="B9" s="110">
        <v>0.09</v>
      </c>
      <c r="C9" s="107">
        <v>41.59</v>
      </c>
      <c r="D9" s="107">
        <v>38.99</v>
      </c>
      <c r="E9" s="110">
        <v>38.729999999999997</v>
      </c>
      <c r="F9" s="107">
        <v>13.06</v>
      </c>
      <c r="G9" s="107">
        <v>14.27</v>
      </c>
      <c r="H9" s="107">
        <v>15.1</v>
      </c>
    </row>
    <row r="10" spans="1:9">
      <c r="A10" s="110" t="s">
        <v>279</v>
      </c>
      <c r="B10" s="111">
        <v>0.43</v>
      </c>
      <c r="C10" s="108">
        <v>58.01</v>
      </c>
      <c r="D10" s="108">
        <v>57.82</v>
      </c>
      <c r="E10" s="111">
        <v>58.29</v>
      </c>
      <c r="F10" s="108">
        <v>0.6</v>
      </c>
      <c r="G10" s="108">
        <v>0.57999999999999996</v>
      </c>
      <c r="H10" s="108">
        <v>0.52</v>
      </c>
    </row>
    <row r="11" spans="1:9">
      <c r="A11" s="115" t="s">
        <v>9</v>
      </c>
      <c r="B11" s="112">
        <v>0.13</v>
      </c>
      <c r="C11" s="2">
        <v>49.31</v>
      </c>
      <c r="D11" s="2">
        <v>51.24</v>
      </c>
      <c r="E11" s="112">
        <v>49.85</v>
      </c>
      <c r="F11" s="2">
        <v>30.03</v>
      </c>
      <c r="G11" s="2">
        <v>28.12</v>
      </c>
      <c r="H11" s="2">
        <v>31.81</v>
      </c>
    </row>
    <row r="12" spans="1:9">
      <c r="A12" s="15"/>
      <c r="B12" s="15"/>
      <c r="C12" s="15"/>
      <c r="D12" s="15"/>
      <c r="E12" s="15"/>
      <c r="F12" s="15"/>
      <c r="G12" s="14"/>
      <c r="H12" s="15"/>
    </row>
  </sheetData>
  <mergeCells count="3">
    <mergeCell ref="C3:E3"/>
    <mergeCell ref="F3:H3"/>
    <mergeCell ref="A1:I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7D452-3758-864F-95A0-99BE49D0969A}">
  <dimension ref="A1:M12"/>
  <sheetViews>
    <sheetView workbookViewId="0">
      <selection activeCell="K25" sqref="K25"/>
    </sheetView>
  </sheetViews>
  <sheetFormatPr baseColWidth="10" defaultRowHeight="16"/>
  <cols>
    <col min="1" max="3" width="11.83203125" customWidth="1"/>
    <col min="4" max="5" width="9.83203125" customWidth="1"/>
  </cols>
  <sheetData>
    <row r="1" spans="1:13">
      <c r="A1" s="121" t="s">
        <v>501</v>
      </c>
      <c r="B1" s="121"/>
      <c r="C1" s="121"/>
      <c r="D1" s="121"/>
      <c r="E1" s="121"/>
      <c r="F1" s="121"/>
      <c r="G1" s="121"/>
      <c r="H1" s="121"/>
      <c r="I1" s="121"/>
    </row>
    <row r="3" spans="1:13">
      <c r="A3" s="116" t="s">
        <v>496</v>
      </c>
      <c r="B3" s="118" t="s">
        <v>495</v>
      </c>
      <c r="C3" s="72"/>
      <c r="D3" s="119"/>
      <c r="E3" s="118" t="s">
        <v>12</v>
      </c>
      <c r="F3" s="72"/>
      <c r="G3" s="119"/>
      <c r="H3" s="118" t="s">
        <v>21</v>
      </c>
      <c r="I3" s="72"/>
      <c r="J3" s="119"/>
      <c r="K3" s="118" t="s">
        <v>23</v>
      </c>
      <c r="L3" s="72"/>
      <c r="M3" s="119"/>
    </row>
    <row r="4" spans="1:13">
      <c r="A4" s="109" t="s">
        <v>8</v>
      </c>
      <c r="B4" s="6">
        <v>0.08</v>
      </c>
      <c r="C4" s="6">
        <v>0.08</v>
      </c>
      <c r="D4" s="109">
        <v>0.08</v>
      </c>
      <c r="E4" s="6">
        <v>40.229999999999997</v>
      </c>
      <c r="F4" s="6">
        <v>39.72</v>
      </c>
      <c r="G4" s="109">
        <v>45.31</v>
      </c>
      <c r="H4" s="6">
        <v>8.83</v>
      </c>
      <c r="I4" s="6">
        <v>10.31</v>
      </c>
      <c r="J4" s="109">
        <v>10.92</v>
      </c>
      <c r="K4" s="6">
        <v>15.82</v>
      </c>
      <c r="L4" s="6">
        <v>18.02</v>
      </c>
      <c r="M4" s="109">
        <v>18.309999999999999</v>
      </c>
    </row>
    <row r="5" spans="1:13">
      <c r="A5" s="110" t="s">
        <v>0</v>
      </c>
      <c r="B5" s="107">
        <v>0.06</v>
      </c>
      <c r="C5" s="107"/>
      <c r="D5" s="110"/>
      <c r="E5" s="107">
        <v>32.6</v>
      </c>
      <c r="F5" s="107">
        <v>35.520000000000003</v>
      </c>
      <c r="G5" s="110">
        <v>38.619999999999997</v>
      </c>
      <c r="H5" s="107">
        <v>2.5099999999999998</v>
      </c>
      <c r="I5" s="107">
        <v>2.39</v>
      </c>
      <c r="J5" s="110">
        <v>2.5099999999999998</v>
      </c>
      <c r="K5" s="107">
        <v>7.0000000000000007E-2</v>
      </c>
      <c r="L5" s="107">
        <v>0.06</v>
      </c>
      <c r="M5" s="110">
        <v>0.06</v>
      </c>
    </row>
    <row r="6" spans="1:13">
      <c r="A6" s="110" t="s">
        <v>2</v>
      </c>
      <c r="B6" s="1">
        <v>0.05</v>
      </c>
      <c r="C6" s="1">
        <v>0.05</v>
      </c>
      <c r="D6" s="110"/>
      <c r="E6" s="1">
        <v>1.53</v>
      </c>
      <c r="F6" s="1">
        <v>1.88</v>
      </c>
      <c r="G6" s="110">
        <v>1.91</v>
      </c>
      <c r="H6" s="1">
        <v>13.25</v>
      </c>
      <c r="I6" s="1">
        <v>13.12</v>
      </c>
      <c r="J6" s="110">
        <v>11.53</v>
      </c>
      <c r="K6" s="1">
        <v>0.52</v>
      </c>
      <c r="L6" s="1">
        <v>0.48</v>
      </c>
      <c r="M6" s="110">
        <v>0.45</v>
      </c>
    </row>
    <row r="7" spans="1:13">
      <c r="A7" s="110" t="s">
        <v>3</v>
      </c>
      <c r="B7" s="1">
        <v>0.09</v>
      </c>
      <c r="C7" s="1">
        <v>0.09</v>
      </c>
      <c r="D7" s="110">
        <v>0.09</v>
      </c>
      <c r="E7" s="1">
        <v>26.04</v>
      </c>
      <c r="F7" s="1">
        <v>26.61</v>
      </c>
      <c r="G7" s="110">
        <v>26.35</v>
      </c>
      <c r="H7" s="1">
        <v>8.68</v>
      </c>
      <c r="I7" s="1">
        <v>8.58</v>
      </c>
      <c r="J7" s="110">
        <v>7.85</v>
      </c>
      <c r="K7" s="1">
        <v>18.190000000000001</v>
      </c>
      <c r="L7" s="1">
        <v>19.170000000000002</v>
      </c>
      <c r="M7" s="110">
        <v>18.399999999999999</v>
      </c>
    </row>
    <row r="8" spans="1:13">
      <c r="A8" s="110" t="s">
        <v>1</v>
      </c>
      <c r="B8" s="107">
        <v>0.12</v>
      </c>
      <c r="C8" s="107">
        <v>0.27</v>
      </c>
      <c r="D8" s="110"/>
      <c r="E8" s="107">
        <v>39.090000000000003</v>
      </c>
      <c r="F8" s="107">
        <v>33.75</v>
      </c>
      <c r="G8" s="110">
        <v>39.25</v>
      </c>
      <c r="H8" s="107">
        <v>5.32</v>
      </c>
      <c r="I8" s="107">
        <v>5.42</v>
      </c>
      <c r="J8" s="110">
        <v>5.89</v>
      </c>
      <c r="K8" s="107">
        <v>10.98</v>
      </c>
      <c r="L8" s="107">
        <v>10.95</v>
      </c>
      <c r="M8" s="110">
        <v>10.130000000000001</v>
      </c>
    </row>
    <row r="9" spans="1:13">
      <c r="A9" s="110" t="s">
        <v>497</v>
      </c>
      <c r="B9" s="107">
        <v>3.42</v>
      </c>
      <c r="C9" s="107">
        <v>3.09</v>
      </c>
      <c r="D9" s="110">
        <v>2.86</v>
      </c>
      <c r="E9" s="107">
        <v>32.880000000000003</v>
      </c>
      <c r="F9" s="107">
        <v>34.18</v>
      </c>
      <c r="G9" s="110">
        <v>33.799999999999997</v>
      </c>
      <c r="H9" s="107">
        <v>21.02</v>
      </c>
      <c r="I9" s="107">
        <v>20.82</v>
      </c>
      <c r="J9" s="110">
        <v>23.02</v>
      </c>
      <c r="K9" s="107">
        <v>27.75</v>
      </c>
      <c r="L9" s="107">
        <v>29.31</v>
      </c>
      <c r="M9" s="110">
        <v>27.73</v>
      </c>
    </row>
    <row r="10" spans="1:13">
      <c r="A10" s="111" t="s">
        <v>498</v>
      </c>
      <c r="B10" s="108">
        <v>0.05</v>
      </c>
      <c r="C10" s="108">
        <v>0.93</v>
      </c>
      <c r="D10" s="111">
        <v>0.05</v>
      </c>
      <c r="E10" s="108">
        <v>43.53</v>
      </c>
      <c r="F10" s="108">
        <v>43.65</v>
      </c>
      <c r="G10" s="111">
        <v>42.41</v>
      </c>
      <c r="H10" s="108">
        <v>10.77</v>
      </c>
      <c r="I10" s="108">
        <v>10.029999999999999</v>
      </c>
      <c r="J10" s="111">
        <v>10.29</v>
      </c>
      <c r="K10" s="108">
        <v>29.53</v>
      </c>
      <c r="L10" s="108">
        <v>29.83</v>
      </c>
      <c r="M10" s="111">
        <v>28.59</v>
      </c>
    </row>
    <row r="11" spans="1:13">
      <c r="A11" s="112" t="s">
        <v>499</v>
      </c>
      <c r="B11" s="2">
        <v>1.04</v>
      </c>
      <c r="C11" s="2">
        <v>1.69</v>
      </c>
      <c r="D11" s="112">
        <v>0.78</v>
      </c>
      <c r="E11" s="2">
        <v>25.54</v>
      </c>
      <c r="F11" s="2">
        <v>26.33</v>
      </c>
      <c r="G11" s="112">
        <v>28.08</v>
      </c>
      <c r="H11" s="2">
        <v>11.71</v>
      </c>
      <c r="I11" s="2">
        <v>11.24</v>
      </c>
      <c r="J11" s="112">
        <v>11.99</v>
      </c>
      <c r="K11" s="2">
        <v>20.85</v>
      </c>
      <c r="L11" s="2">
        <v>24.07</v>
      </c>
      <c r="M11" s="112">
        <v>25.36</v>
      </c>
    </row>
    <row r="12" spans="1:13">
      <c r="A12" s="15"/>
      <c r="B12" s="15"/>
      <c r="C12" s="15"/>
      <c r="D12" s="15"/>
      <c r="E12" s="15"/>
      <c r="F12" s="15"/>
      <c r="G12" s="15"/>
      <c r="H12" s="15"/>
      <c r="I12" s="14"/>
      <c r="J12" s="15"/>
    </row>
  </sheetData>
  <mergeCells count="5">
    <mergeCell ref="E3:G3"/>
    <mergeCell ref="H3:J3"/>
    <mergeCell ref="B3:D3"/>
    <mergeCell ref="K3:M3"/>
    <mergeCell ref="A1:I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C58D-C417-C14B-961C-4C57E73E8C2E}">
  <dimension ref="A1:BB64"/>
  <sheetViews>
    <sheetView zoomScale="90" workbookViewId="0">
      <selection activeCell="AO63" sqref="AO60:BB63"/>
    </sheetView>
  </sheetViews>
  <sheetFormatPr baseColWidth="10" defaultRowHeight="16"/>
  <sheetData>
    <row r="1" spans="1:54">
      <c r="A1" s="71" t="s">
        <v>2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54">
      <c r="A2" s="72" t="s">
        <v>25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P2" s="72" t="s">
        <v>26</v>
      </c>
      <c r="Q2" s="72"/>
      <c r="R2" s="6" t="s">
        <v>0</v>
      </c>
      <c r="S2" s="6" t="s">
        <v>1</v>
      </c>
      <c r="T2" s="6" t="s">
        <v>2</v>
      </c>
      <c r="U2" s="6" t="s">
        <v>3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11</v>
      </c>
      <c r="AE2" s="72" t="s">
        <v>22</v>
      </c>
      <c r="AF2" s="72"/>
      <c r="AG2" s="6" t="s">
        <v>0</v>
      </c>
      <c r="AH2" s="6" t="s">
        <v>1</v>
      </c>
      <c r="AI2" s="6" t="s">
        <v>2</v>
      </c>
      <c r="AJ2" s="6" t="s">
        <v>3</v>
      </c>
      <c r="AK2" s="6" t="s">
        <v>4</v>
      </c>
      <c r="AL2" s="6" t="s">
        <v>5</v>
      </c>
      <c r="AM2" s="6" t="s">
        <v>10</v>
      </c>
      <c r="AO2" s="72" t="s">
        <v>27</v>
      </c>
      <c r="AP2" s="72"/>
      <c r="AQ2" s="6" t="s">
        <v>0</v>
      </c>
      <c r="AR2" s="6" t="s">
        <v>1</v>
      </c>
      <c r="AS2" s="6" t="s">
        <v>2</v>
      </c>
      <c r="AT2" s="6" t="s">
        <v>3</v>
      </c>
      <c r="AU2" s="6" t="s">
        <v>4</v>
      </c>
      <c r="AV2" s="6" t="s">
        <v>5</v>
      </c>
      <c r="AW2" s="6" t="s">
        <v>6</v>
      </c>
      <c r="AX2" s="6" t="s">
        <v>7</v>
      </c>
      <c r="AY2" s="6" t="s">
        <v>8</v>
      </c>
      <c r="AZ2" s="6" t="s">
        <v>9</v>
      </c>
      <c r="BA2" s="6" t="s">
        <v>10</v>
      </c>
      <c r="BB2" s="6" t="s">
        <v>11</v>
      </c>
    </row>
    <row r="3" spans="1:54">
      <c r="A3" s="2" t="s">
        <v>17</v>
      </c>
      <c r="B3" s="2" t="s">
        <v>18</v>
      </c>
      <c r="C3" s="7" t="s">
        <v>19</v>
      </c>
      <c r="D3" s="7" t="s">
        <v>19</v>
      </c>
      <c r="E3" s="2" t="s">
        <v>20</v>
      </c>
      <c r="F3" s="7" t="s">
        <v>19</v>
      </c>
      <c r="G3" s="2" t="s">
        <v>20</v>
      </c>
      <c r="H3" s="2" t="s">
        <v>20</v>
      </c>
      <c r="I3" s="7" t="s">
        <v>19</v>
      </c>
      <c r="J3" s="7" t="s">
        <v>19</v>
      </c>
      <c r="K3" s="2" t="s">
        <v>20</v>
      </c>
      <c r="L3" s="2" t="s">
        <v>20</v>
      </c>
      <c r="M3" s="7" t="s">
        <v>19</v>
      </c>
      <c r="N3" s="7" t="s">
        <v>19</v>
      </c>
      <c r="P3" s="2" t="s">
        <v>17</v>
      </c>
      <c r="Q3" s="2" t="s">
        <v>18</v>
      </c>
      <c r="R3" s="7" t="s">
        <v>19</v>
      </c>
      <c r="S3" s="2" t="s">
        <v>20</v>
      </c>
      <c r="T3" s="7" t="s">
        <v>19</v>
      </c>
      <c r="U3" s="2" t="s">
        <v>20</v>
      </c>
      <c r="V3" s="2" t="s">
        <v>20</v>
      </c>
      <c r="W3" s="2" t="s">
        <v>20</v>
      </c>
      <c r="X3" s="7" t="s">
        <v>19</v>
      </c>
      <c r="Y3" s="2" t="s">
        <v>20</v>
      </c>
      <c r="Z3" s="2" t="s">
        <v>20</v>
      </c>
      <c r="AA3" s="2" t="s">
        <v>20</v>
      </c>
      <c r="AB3" s="7" t="s">
        <v>19</v>
      </c>
      <c r="AC3" s="2" t="s">
        <v>20</v>
      </c>
      <c r="AE3" s="2" t="s">
        <v>17</v>
      </c>
      <c r="AF3" s="2" t="s">
        <v>18</v>
      </c>
      <c r="AG3" s="7" t="s">
        <v>19</v>
      </c>
      <c r="AH3" s="7" t="s">
        <v>19</v>
      </c>
      <c r="AI3" s="7" t="s">
        <v>19</v>
      </c>
      <c r="AJ3" s="7" t="s">
        <v>19</v>
      </c>
      <c r="AK3" s="2" t="s">
        <v>20</v>
      </c>
      <c r="AL3" s="7" t="s">
        <v>19</v>
      </c>
      <c r="AM3" s="7" t="s">
        <v>19</v>
      </c>
      <c r="AO3" s="2" t="s">
        <v>17</v>
      </c>
      <c r="AP3" s="2" t="s">
        <v>18</v>
      </c>
      <c r="AQ3" s="7" t="s">
        <v>19</v>
      </c>
      <c r="AR3" s="2" t="s">
        <v>20</v>
      </c>
      <c r="AS3" s="7" t="s">
        <v>19</v>
      </c>
      <c r="AT3" s="2" t="s">
        <v>20</v>
      </c>
      <c r="AU3" s="2" t="s">
        <v>20</v>
      </c>
      <c r="AV3" s="2" t="s">
        <v>20</v>
      </c>
      <c r="AW3" s="7" t="s">
        <v>19</v>
      </c>
      <c r="AX3" s="2" t="s">
        <v>20</v>
      </c>
      <c r="AY3" s="2" t="s">
        <v>20</v>
      </c>
      <c r="AZ3" s="2" t="s">
        <v>20</v>
      </c>
      <c r="BA3" s="7" t="s">
        <v>19</v>
      </c>
      <c r="BB3" s="2" t="s">
        <v>20</v>
      </c>
    </row>
    <row r="4" spans="1:54">
      <c r="A4" s="1"/>
      <c r="B4" s="1">
        <v>-30</v>
      </c>
      <c r="C4" s="1">
        <v>4.6685340802987899E-5</v>
      </c>
      <c r="D4" s="1">
        <v>0</v>
      </c>
      <c r="E4" s="1">
        <v>3.7189993297152401E-3</v>
      </c>
      <c r="F4" s="1">
        <v>1.66389351081531E-3</v>
      </c>
      <c r="G4" s="1">
        <v>3.9525691699604697E-3</v>
      </c>
      <c r="H4" s="1">
        <v>3.9147984243544202E-3</v>
      </c>
      <c r="I4" s="1">
        <v>0</v>
      </c>
      <c r="J4" s="1">
        <v>0</v>
      </c>
      <c r="K4" s="1">
        <v>4.9930234466909196E-3</v>
      </c>
      <c r="L4" s="1">
        <v>1.8303E-3</v>
      </c>
      <c r="M4" s="1">
        <v>1.0411244143675199E-3</v>
      </c>
      <c r="N4" s="1">
        <v>4.7318611987381704E-3</v>
      </c>
      <c r="P4" s="1"/>
      <c r="Q4" s="1">
        <v>-30</v>
      </c>
      <c r="R4" s="1">
        <v>0</v>
      </c>
      <c r="S4" s="1">
        <v>5.6705415367167597E-4</v>
      </c>
      <c r="T4" s="1">
        <v>0</v>
      </c>
      <c r="U4" s="1">
        <v>1.71728246654602E-4</v>
      </c>
      <c r="V4" s="1">
        <v>9.9502487562189005E-4</v>
      </c>
      <c r="W4" s="1">
        <v>1.08433141110947E-3</v>
      </c>
      <c r="X4" s="1">
        <v>0</v>
      </c>
      <c r="Y4" s="1">
        <v>3.1138097462245101E-3</v>
      </c>
      <c r="Z4" s="1">
        <v>4.9838026414154E-4</v>
      </c>
      <c r="AA4" s="1">
        <v>2.8729735276010698E-4</v>
      </c>
      <c r="AB4" s="1">
        <v>0</v>
      </c>
      <c r="AC4" s="1">
        <v>4.3057050592034398E-3</v>
      </c>
      <c r="AE4" s="1"/>
      <c r="AF4" s="1">
        <v>-3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O4" s="1"/>
      <c r="AP4" s="1">
        <v>-30</v>
      </c>
      <c r="AQ4" s="1">
        <v>0</v>
      </c>
      <c r="AR4" s="1">
        <v>1.27187164998092E-4</v>
      </c>
      <c r="AS4" s="1">
        <v>1.68255276906122E-5</v>
      </c>
      <c r="AT4" s="1">
        <v>1.21216319179885E-4</v>
      </c>
      <c r="AU4" s="1">
        <v>5.2514113167913902E-5</v>
      </c>
      <c r="AV4" s="1">
        <v>1.1536072411039099E-3</v>
      </c>
      <c r="AW4" s="1">
        <v>0</v>
      </c>
      <c r="AX4" s="1">
        <v>6.4090239056591701E-4</v>
      </c>
      <c r="AY4" s="1">
        <v>9.8087297694948511E-4</v>
      </c>
      <c r="AZ4" s="1">
        <v>6.7451987675172802E-4</v>
      </c>
      <c r="BA4" s="1">
        <v>0</v>
      </c>
      <c r="BB4" s="1">
        <v>7.3685370355067105E-4</v>
      </c>
    </row>
    <row r="5" spans="1:54">
      <c r="A5" s="1"/>
      <c r="B5" s="1">
        <v>-29</v>
      </c>
      <c r="C5" s="1">
        <v>0</v>
      </c>
      <c r="D5" s="1">
        <v>0</v>
      </c>
      <c r="E5" s="1">
        <v>2.0973426452463801E-3</v>
      </c>
      <c r="F5" s="1">
        <v>0</v>
      </c>
      <c r="G5" s="1">
        <v>2.6350461133069799E-3</v>
      </c>
      <c r="H5" s="1">
        <v>4.3524777513008796E-3</v>
      </c>
      <c r="I5" s="1">
        <v>0</v>
      </c>
      <c r="J5" s="1">
        <v>0</v>
      </c>
      <c r="K5" s="1">
        <v>1.6552214713687701E-3</v>
      </c>
      <c r="L5" s="1">
        <v>2.1871E-3</v>
      </c>
      <c r="M5" s="1">
        <v>2.0822488287350299E-3</v>
      </c>
      <c r="N5" s="1">
        <v>1.57728706624606E-3</v>
      </c>
      <c r="P5" s="1"/>
      <c r="Q5" s="1">
        <v>-29</v>
      </c>
      <c r="R5" s="1">
        <v>0</v>
      </c>
      <c r="S5" s="1">
        <v>2.5517436915225402E-3</v>
      </c>
      <c r="T5" s="1">
        <v>1.31171051423425E-5</v>
      </c>
      <c r="U5" s="1">
        <v>3.9629595381831201E-5</v>
      </c>
      <c r="V5" s="1">
        <v>0</v>
      </c>
      <c r="W5" s="1">
        <v>1.57720932525014E-3</v>
      </c>
      <c r="X5" s="1">
        <v>0</v>
      </c>
      <c r="Y5" s="1">
        <v>3.1138097462245101E-3</v>
      </c>
      <c r="Z5" s="1">
        <v>4.9838026414154E-4</v>
      </c>
      <c r="AA5" s="1">
        <v>8.20849579314591E-5</v>
      </c>
      <c r="AB5" s="1">
        <v>0</v>
      </c>
      <c r="AC5" s="1">
        <v>5.9203444564047396E-3</v>
      </c>
      <c r="AE5" s="1"/>
      <c r="AF5" s="1">
        <v>-29</v>
      </c>
      <c r="AG5" s="1">
        <v>1.8806183473126001E-5</v>
      </c>
      <c r="AH5" s="1">
        <v>0</v>
      </c>
      <c r="AI5" s="1">
        <v>0</v>
      </c>
      <c r="AJ5" s="1">
        <v>1.2424675405354999E-4</v>
      </c>
      <c r="AK5" s="1">
        <v>0</v>
      </c>
      <c r="AL5" s="1">
        <v>0</v>
      </c>
      <c r="AM5" s="1">
        <v>0</v>
      </c>
      <c r="AO5" s="1"/>
      <c r="AP5" s="1">
        <v>-29</v>
      </c>
      <c r="AQ5" s="1">
        <v>0</v>
      </c>
      <c r="AR5" s="1">
        <v>1.9986554499700201E-4</v>
      </c>
      <c r="AS5" s="1">
        <v>0</v>
      </c>
      <c r="AT5" s="1">
        <v>5.3681512779663401E-4</v>
      </c>
      <c r="AU5" s="1">
        <v>1.57542339503742E-4</v>
      </c>
      <c r="AV5" s="1">
        <v>7.9865116691809398E-4</v>
      </c>
      <c r="AW5" s="1">
        <v>0</v>
      </c>
      <c r="AX5" s="1">
        <v>2.1662500801127998E-3</v>
      </c>
      <c r="AY5" s="1">
        <v>2.6844944632301699E-3</v>
      </c>
      <c r="AZ5" s="1">
        <v>1.07923180280276E-3</v>
      </c>
      <c r="BA5" s="1">
        <v>0</v>
      </c>
      <c r="BB5" s="1">
        <v>3.54653885353827E-4</v>
      </c>
    </row>
    <row r="6" spans="1:54">
      <c r="A6" s="1"/>
      <c r="B6" s="1">
        <v>-28</v>
      </c>
      <c r="C6" s="1">
        <v>0</v>
      </c>
      <c r="D6" s="1">
        <v>0</v>
      </c>
      <c r="E6" s="1">
        <v>4.3460399143765297E-3</v>
      </c>
      <c r="F6" s="1">
        <v>0</v>
      </c>
      <c r="G6" s="1">
        <v>5.2700922266139703E-3</v>
      </c>
      <c r="H6" s="1">
        <v>3.2096483976073501E-3</v>
      </c>
      <c r="I6" s="1">
        <v>0</v>
      </c>
      <c r="J6" s="1">
        <v>0</v>
      </c>
      <c r="K6" s="1">
        <v>3.9807392410604403E-3</v>
      </c>
      <c r="L6" s="1">
        <v>2.3887000000000001E-3</v>
      </c>
      <c r="M6" s="1">
        <v>0</v>
      </c>
      <c r="N6" s="1">
        <v>3.15457413249211E-3</v>
      </c>
      <c r="P6" s="1"/>
      <c r="Q6" s="1">
        <v>-28</v>
      </c>
      <c r="R6" s="1">
        <v>3.9840637450199198E-5</v>
      </c>
      <c r="S6" s="1">
        <v>4.2529061525375701E-3</v>
      </c>
      <c r="T6" s="1">
        <v>1.7489473523123302E-5</v>
      </c>
      <c r="U6" s="1">
        <v>3.2584333980616701E-4</v>
      </c>
      <c r="V6" s="1">
        <v>0</v>
      </c>
      <c r="W6" s="1">
        <v>8.3789245403913498E-4</v>
      </c>
      <c r="X6" s="1">
        <v>0</v>
      </c>
      <c r="Y6" s="1">
        <v>6.5390004670714602E-3</v>
      </c>
      <c r="Z6" s="1">
        <v>2.3673062546723102E-3</v>
      </c>
      <c r="AA6" s="1">
        <v>8.20849579314591E-4</v>
      </c>
      <c r="AB6" s="1">
        <v>0</v>
      </c>
      <c r="AC6" s="1">
        <v>2.1528525296017199E-3</v>
      </c>
      <c r="AE6" s="1"/>
      <c r="AF6" s="1">
        <v>-28</v>
      </c>
      <c r="AG6" s="1">
        <v>0</v>
      </c>
      <c r="AH6" s="1">
        <v>0</v>
      </c>
      <c r="AI6" s="1">
        <v>0</v>
      </c>
      <c r="AJ6" s="1">
        <v>6.2123377026775199E-5</v>
      </c>
      <c r="AK6" s="1">
        <v>0</v>
      </c>
      <c r="AL6" s="1">
        <v>0</v>
      </c>
      <c r="AM6" s="1">
        <v>0</v>
      </c>
      <c r="AO6" s="1"/>
      <c r="AP6" s="1">
        <v>-28</v>
      </c>
      <c r="AQ6" s="1">
        <v>0</v>
      </c>
      <c r="AR6" s="1">
        <v>2.3620473499645701E-4</v>
      </c>
      <c r="AS6" s="1">
        <v>8.4127638453061001E-6</v>
      </c>
      <c r="AT6" s="1">
        <v>1.9567777239038599E-3</v>
      </c>
      <c r="AU6" s="1">
        <v>0</v>
      </c>
      <c r="AV6" s="1">
        <v>1.1979767503771401E-3</v>
      </c>
      <c r="AW6" s="1">
        <v>0</v>
      </c>
      <c r="AX6" s="1">
        <v>1.2048964942639199E-3</v>
      </c>
      <c r="AY6" s="1">
        <v>1.2648098913296E-3</v>
      </c>
      <c r="AZ6" s="1">
        <v>5.9897365055553505E-4</v>
      </c>
      <c r="BA6" s="1">
        <v>0</v>
      </c>
      <c r="BB6" s="1">
        <v>1.2223507699088199E-3</v>
      </c>
    </row>
    <row r="7" spans="1:54">
      <c r="A7" s="1"/>
      <c r="B7" s="1">
        <v>-27</v>
      </c>
      <c r="C7" s="1">
        <v>4.6685340802987899E-5</v>
      </c>
      <c r="D7" s="1">
        <v>9.9216192082547899E-5</v>
      </c>
      <c r="E7" s="1">
        <v>5.2541676576790897E-3</v>
      </c>
      <c r="F7" s="1">
        <v>0</v>
      </c>
      <c r="G7" s="1">
        <v>1.2516469038208199E-2</v>
      </c>
      <c r="H7" s="1">
        <v>2.8206001069882801E-3</v>
      </c>
      <c r="I7" s="1">
        <v>0</v>
      </c>
      <c r="J7" s="1">
        <v>1.26163861623477E-5</v>
      </c>
      <c r="K7" s="1">
        <v>2.8043008399223001E-3</v>
      </c>
      <c r="L7" s="1">
        <v>4.5136999999999998E-3</v>
      </c>
      <c r="M7" s="1">
        <v>5.2056220718375802E-4</v>
      </c>
      <c r="N7" s="1">
        <v>3.15457413249211E-3</v>
      </c>
      <c r="P7" s="1"/>
      <c r="Q7" s="1">
        <v>-27</v>
      </c>
      <c r="R7" s="1">
        <v>0</v>
      </c>
      <c r="S7" s="1">
        <v>5.6705415367167597E-4</v>
      </c>
      <c r="T7" s="1">
        <v>8.7447367615616406E-6</v>
      </c>
      <c r="U7" s="1">
        <v>1.50152133613382E-3</v>
      </c>
      <c r="V7" s="1">
        <v>0</v>
      </c>
      <c r="W7" s="1">
        <v>2.4151017792892701E-3</v>
      </c>
      <c r="X7" s="1">
        <v>0</v>
      </c>
      <c r="Y7" s="1">
        <v>4.9820955939592097E-3</v>
      </c>
      <c r="Z7" s="1">
        <v>7.4757039621230995E-4</v>
      </c>
      <c r="AA7" s="1">
        <v>1.1491894110404301E-3</v>
      </c>
      <c r="AB7" s="1">
        <v>4.6490004649000501E-4</v>
      </c>
      <c r="AC7" s="1">
        <v>2.1528525296017199E-3</v>
      </c>
      <c r="AE7" s="1"/>
      <c r="AF7" s="1">
        <v>-27</v>
      </c>
      <c r="AG7" s="1">
        <v>1.8806183473126001E-5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O7" s="1"/>
      <c r="AP7" s="1">
        <v>-27</v>
      </c>
      <c r="AQ7" s="1">
        <v>1.03749507189841E-5</v>
      </c>
      <c r="AR7" s="1">
        <v>9.0847974998637293E-5</v>
      </c>
      <c r="AS7" s="1">
        <v>5.0476583071836597E-5</v>
      </c>
      <c r="AT7" s="1">
        <v>6.7534806400221595E-4</v>
      </c>
      <c r="AU7" s="1">
        <v>1.57542339503742E-4</v>
      </c>
      <c r="AV7" s="1">
        <v>7.5428165764486596E-4</v>
      </c>
      <c r="AW7" s="1">
        <v>0</v>
      </c>
      <c r="AX7" s="1">
        <v>1.5253476895468799E-3</v>
      </c>
      <c r="AY7" s="1">
        <v>4.0654603649879998E-3</v>
      </c>
      <c r="AZ7" s="1">
        <v>1.2573050502652199E-3</v>
      </c>
      <c r="BA7" s="1">
        <v>0</v>
      </c>
      <c r="BB7" s="1">
        <v>1.4323885078368201E-3</v>
      </c>
    </row>
    <row r="8" spans="1:54">
      <c r="A8" s="1"/>
      <c r="B8" s="1">
        <v>-26</v>
      </c>
      <c r="C8" s="1">
        <v>0</v>
      </c>
      <c r="D8" s="1">
        <v>0</v>
      </c>
      <c r="E8" s="1">
        <v>5.4487664598153497E-3</v>
      </c>
      <c r="F8" s="1">
        <v>0</v>
      </c>
      <c r="G8" s="1">
        <v>1.91040843214756E-2</v>
      </c>
      <c r="H8" s="1">
        <v>2.99080873413412E-3</v>
      </c>
      <c r="I8" s="1">
        <v>0</v>
      </c>
      <c r="J8" s="1">
        <v>5.0465544649390603E-5</v>
      </c>
      <c r="K8" s="1">
        <v>4.84254876747558E-3</v>
      </c>
      <c r="L8" s="1">
        <v>2.9161E-3</v>
      </c>
      <c r="M8" s="1">
        <v>5.2056220718375802E-4</v>
      </c>
      <c r="N8" s="1">
        <v>3.94321766561514E-3</v>
      </c>
      <c r="P8" s="1"/>
      <c r="Q8" s="1">
        <v>-26</v>
      </c>
      <c r="R8" s="1">
        <v>0</v>
      </c>
      <c r="S8" s="1">
        <v>1.9846895378508602E-3</v>
      </c>
      <c r="T8" s="1">
        <v>6.1213157330931403E-5</v>
      </c>
      <c r="U8" s="1">
        <v>5.0197487483652796E-4</v>
      </c>
      <c r="V8" s="1">
        <v>0</v>
      </c>
      <c r="W8" s="1">
        <v>2.0700872393908001E-3</v>
      </c>
      <c r="X8" s="1">
        <v>0</v>
      </c>
      <c r="Y8" s="1">
        <v>3.4251907208469601E-3</v>
      </c>
      <c r="Z8" s="1">
        <v>2.1181161226015402E-3</v>
      </c>
      <c r="AA8" s="1">
        <v>1.1081469320746999E-3</v>
      </c>
      <c r="AB8" s="1">
        <v>2.3245002324500199E-3</v>
      </c>
      <c r="AC8" s="1">
        <v>2.1528525296017199E-3</v>
      </c>
      <c r="AE8" s="1"/>
      <c r="AF8" s="1">
        <v>-26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1.2809017548354E-4</v>
      </c>
      <c r="AO8" s="1"/>
      <c r="AP8" s="1">
        <v>-26</v>
      </c>
      <c r="AQ8" s="1">
        <v>0</v>
      </c>
      <c r="AR8" s="1">
        <v>1.8169594999727499E-4</v>
      </c>
      <c r="AS8" s="1">
        <v>7.5714874607754899E-5</v>
      </c>
      <c r="AT8" s="1">
        <v>1.1428967236960599E-3</v>
      </c>
      <c r="AU8" s="1">
        <v>0</v>
      </c>
      <c r="AV8" s="1">
        <v>1.37545478747005E-3</v>
      </c>
      <c r="AW8" s="1">
        <v>0</v>
      </c>
      <c r="AX8" s="1">
        <v>3.1788758572069498E-3</v>
      </c>
      <c r="AY8" s="1">
        <v>1.6003716992333699E-3</v>
      </c>
      <c r="AZ8" s="1">
        <v>6.0436980956954801E-4</v>
      </c>
      <c r="BA8" s="1">
        <v>0</v>
      </c>
      <c r="BB8" s="1">
        <v>1.0019833071647001E-3</v>
      </c>
    </row>
    <row r="9" spans="1:54">
      <c r="A9" s="1"/>
      <c r="B9" s="1">
        <v>-25</v>
      </c>
      <c r="C9" s="1">
        <v>4.6685340802987899E-5</v>
      </c>
      <c r="D9" s="1">
        <v>0</v>
      </c>
      <c r="E9" s="1">
        <v>7.5028649268092298E-3</v>
      </c>
      <c r="F9" s="1">
        <v>0</v>
      </c>
      <c r="G9" s="1">
        <v>1.0540184453227901E-2</v>
      </c>
      <c r="H9" s="1">
        <v>1.1087876282643599E-2</v>
      </c>
      <c r="I9" s="1">
        <v>0</v>
      </c>
      <c r="J9" s="1">
        <v>0</v>
      </c>
      <c r="K9" s="1">
        <v>2.70854422587617E-3</v>
      </c>
      <c r="L9" s="1">
        <v>5.0565999999999996E-3</v>
      </c>
      <c r="M9" s="1">
        <v>0</v>
      </c>
      <c r="N9" s="1">
        <v>7.8864353312302804E-4</v>
      </c>
      <c r="P9" s="1"/>
      <c r="Q9" s="1">
        <v>-25</v>
      </c>
      <c r="R9" s="1">
        <v>0</v>
      </c>
      <c r="S9" s="1">
        <v>1.70116246101503E-3</v>
      </c>
      <c r="T9" s="1">
        <v>8.7447367615616406E-5</v>
      </c>
      <c r="U9" s="1">
        <v>8.9386754027907995E-4</v>
      </c>
      <c r="V9" s="1">
        <v>0</v>
      </c>
      <c r="W9" s="1">
        <v>2.2672384050470701E-3</v>
      </c>
      <c r="X9" s="1">
        <v>0</v>
      </c>
      <c r="Y9" s="1">
        <v>6.5390004670714602E-3</v>
      </c>
      <c r="Z9" s="1">
        <v>7.4757039621230995E-4</v>
      </c>
      <c r="AA9" s="1">
        <v>6.1563718448594295E-4</v>
      </c>
      <c r="AB9" s="1">
        <v>0</v>
      </c>
      <c r="AC9" s="1">
        <v>5.3821313240043096E-4</v>
      </c>
      <c r="AE9" s="1"/>
      <c r="AF9" s="1">
        <v>-25</v>
      </c>
      <c r="AG9" s="1">
        <v>0</v>
      </c>
      <c r="AH9" s="1">
        <v>0</v>
      </c>
      <c r="AI9" s="1">
        <v>0</v>
      </c>
      <c r="AJ9" s="1">
        <v>0</v>
      </c>
      <c r="AK9" s="1">
        <v>1.18976799524093E-4</v>
      </c>
      <c r="AL9" s="1">
        <v>0</v>
      </c>
      <c r="AM9" s="1">
        <v>0</v>
      </c>
      <c r="AO9" s="1"/>
      <c r="AP9" s="1">
        <v>-25</v>
      </c>
      <c r="AQ9" s="1">
        <v>0</v>
      </c>
      <c r="AR9" s="1">
        <v>2.1803513999672899E-4</v>
      </c>
      <c r="AS9" s="1">
        <v>4.2063819226530499E-5</v>
      </c>
      <c r="AT9" s="1">
        <v>1.50654568123571E-3</v>
      </c>
      <c r="AU9" s="1">
        <v>7.8771169751870799E-5</v>
      </c>
      <c r="AV9" s="1">
        <v>1.1092377318306899E-3</v>
      </c>
      <c r="AW9" s="1">
        <v>0</v>
      </c>
      <c r="AX9" s="1">
        <v>3.6787797218483598E-3</v>
      </c>
      <c r="AY9" s="1">
        <v>3.0845873880385099E-3</v>
      </c>
      <c r="AZ9" s="1">
        <v>1.35983207153148E-3</v>
      </c>
      <c r="BA9" s="1">
        <v>0</v>
      </c>
      <c r="BB9" s="1">
        <v>2.4894636806875501E-3</v>
      </c>
    </row>
    <row r="10" spans="1:54">
      <c r="A10" s="1"/>
      <c r="B10" s="1">
        <v>-24</v>
      </c>
      <c r="C10" s="1">
        <v>0</v>
      </c>
      <c r="D10" s="1">
        <v>0</v>
      </c>
      <c r="E10" s="1">
        <v>5.8812082423403697E-3</v>
      </c>
      <c r="F10" s="1">
        <v>0</v>
      </c>
      <c r="G10" s="1">
        <v>1.0540184453227901E-2</v>
      </c>
      <c r="H10" s="1">
        <v>4.1822691241550402E-3</v>
      </c>
      <c r="I10" s="1">
        <v>0</v>
      </c>
      <c r="J10" s="1">
        <v>0</v>
      </c>
      <c r="K10" s="1">
        <v>5.0887800607370502E-3</v>
      </c>
      <c r="L10" s="1">
        <v>2.1871E-3</v>
      </c>
      <c r="M10" s="1">
        <v>1.0411244143675199E-3</v>
      </c>
      <c r="N10" s="1">
        <v>7.8864353312302804E-4</v>
      </c>
      <c r="P10" s="1"/>
      <c r="Q10" s="1">
        <v>-24</v>
      </c>
      <c r="R10" s="1">
        <v>0</v>
      </c>
      <c r="S10" s="1">
        <v>3.4023249220300499E-3</v>
      </c>
      <c r="T10" s="1">
        <v>4.3723683807808203E-5</v>
      </c>
      <c r="U10" s="1">
        <v>1.18448457307918E-3</v>
      </c>
      <c r="V10" s="1">
        <v>0</v>
      </c>
      <c r="W10" s="1">
        <v>1.65114101237124E-3</v>
      </c>
      <c r="X10" s="1">
        <v>0</v>
      </c>
      <c r="Y10" s="1">
        <v>5.9162385178265602E-3</v>
      </c>
      <c r="Z10" s="1">
        <v>7.4757039621230995E-4</v>
      </c>
      <c r="AA10" s="1">
        <v>1.47752924276626E-3</v>
      </c>
      <c r="AB10" s="1">
        <v>0</v>
      </c>
      <c r="AC10" s="1">
        <v>3.2292787944025801E-3</v>
      </c>
      <c r="AE10" s="1"/>
      <c r="AF10" s="1">
        <v>-24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3.8427052645062098E-4</v>
      </c>
      <c r="AO10" s="1"/>
      <c r="AP10" s="1">
        <v>-24</v>
      </c>
      <c r="AQ10" s="1">
        <v>0</v>
      </c>
      <c r="AR10" s="1">
        <v>4.3607027999345902E-4</v>
      </c>
      <c r="AS10" s="1">
        <v>3.36510553812244E-5</v>
      </c>
      <c r="AT10" s="1">
        <v>1.4545958301586199E-3</v>
      </c>
      <c r="AU10" s="1">
        <v>2.36313509255612E-4</v>
      </c>
      <c r="AV10" s="1">
        <v>1.81914988020233E-3</v>
      </c>
      <c r="AW10" s="1">
        <v>0</v>
      </c>
      <c r="AX10" s="1">
        <v>5.0246747420367903E-3</v>
      </c>
      <c r="AY10" s="1">
        <v>8.2728891871660503E-3</v>
      </c>
      <c r="AZ10" s="1">
        <v>1.1170049159008599E-3</v>
      </c>
      <c r="BA10" s="1">
        <v>0</v>
      </c>
      <c r="BB10" s="1">
        <v>4.3901330468556297E-3</v>
      </c>
    </row>
    <row r="11" spans="1:54">
      <c r="A11" s="1"/>
      <c r="B11" s="1">
        <v>-23</v>
      </c>
      <c r="C11" s="1">
        <v>0</v>
      </c>
      <c r="D11" s="1">
        <v>0</v>
      </c>
      <c r="E11" s="1">
        <v>5.7298536184566097E-3</v>
      </c>
      <c r="F11" s="1">
        <v>0</v>
      </c>
      <c r="G11" s="1">
        <v>2.0421607378129099E-2</v>
      </c>
      <c r="H11" s="1">
        <v>1.34464815445217E-2</v>
      </c>
      <c r="I11" s="1">
        <v>0</v>
      </c>
      <c r="J11" s="1">
        <v>0</v>
      </c>
      <c r="K11" s="1">
        <v>4.5963174742141098E-3</v>
      </c>
      <c r="L11" s="1">
        <v>4.4362000000000004E-3</v>
      </c>
      <c r="M11" s="1">
        <v>5.2056220718375802E-4</v>
      </c>
      <c r="N11" s="1">
        <v>3.15457413249211E-3</v>
      </c>
      <c r="P11" s="1"/>
      <c r="Q11" s="1">
        <v>-23</v>
      </c>
      <c r="R11" s="1">
        <v>0</v>
      </c>
      <c r="S11" s="1">
        <v>7.9387581514034598E-3</v>
      </c>
      <c r="T11" s="1">
        <v>8.7447367615616406E-6</v>
      </c>
      <c r="U11" s="1">
        <v>1.3958424151156101E-3</v>
      </c>
      <c r="V11" s="1">
        <v>1.9900497512437801E-3</v>
      </c>
      <c r="W11" s="1">
        <v>1.1829069939376E-3</v>
      </c>
      <c r="X11" s="1">
        <v>0</v>
      </c>
      <c r="Y11" s="1">
        <v>4.8264051066479801E-3</v>
      </c>
      <c r="Z11" s="1">
        <v>3.11487665088462E-3</v>
      </c>
      <c r="AA11" s="1">
        <v>3.2833983172583602E-4</v>
      </c>
      <c r="AB11" s="1">
        <v>0</v>
      </c>
      <c r="AC11" s="1">
        <v>4.8439181916038803E-3</v>
      </c>
      <c r="AE11" s="1"/>
      <c r="AF11" s="1">
        <v>-23</v>
      </c>
      <c r="AG11" s="1">
        <v>0</v>
      </c>
      <c r="AH11" s="1">
        <v>0</v>
      </c>
      <c r="AI11" s="1">
        <v>4.1396439906168101E-4</v>
      </c>
      <c r="AJ11" s="1">
        <v>0</v>
      </c>
      <c r="AK11" s="1">
        <v>0</v>
      </c>
      <c r="AL11" s="1">
        <v>0</v>
      </c>
      <c r="AM11" s="1">
        <v>3.8427052645062098E-4</v>
      </c>
      <c r="AO11" s="1"/>
      <c r="AP11" s="1">
        <v>-23</v>
      </c>
      <c r="AQ11" s="1">
        <v>0</v>
      </c>
      <c r="AR11" s="1">
        <v>1.09017569998365E-4</v>
      </c>
      <c r="AS11" s="1">
        <v>1.00953166143673E-4</v>
      </c>
      <c r="AT11" s="1">
        <v>7.6193114913070603E-4</v>
      </c>
      <c r="AU11" s="1">
        <v>7.8771169751870799E-5</v>
      </c>
      <c r="AV11" s="1">
        <v>1.37545478747005E-3</v>
      </c>
      <c r="AW11" s="1">
        <v>5.5865609689331303E-6</v>
      </c>
      <c r="AX11" s="1">
        <v>3.0250592834711299E-3</v>
      </c>
      <c r="AY11" s="1">
        <v>7.1887664231692497E-3</v>
      </c>
      <c r="AZ11" s="1">
        <v>7.7704689801799101E-4</v>
      </c>
      <c r="BA11" s="1">
        <v>0</v>
      </c>
      <c r="BB11" s="1">
        <v>4.6587058920750397E-3</v>
      </c>
    </row>
    <row r="12" spans="1:54">
      <c r="A12" s="1"/>
      <c r="B12" s="1">
        <v>-22</v>
      </c>
      <c r="C12" s="1">
        <v>2.3342670401493899E-5</v>
      </c>
      <c r="D12" s="1">
        <v>0</v>
      </c>
      <c r="E12" s="1">
        <v>1.0638067850115699E-2</v>
      </c>
      <c r="F12" s="1">
        <v>0</v>
      </c>
      <c r="G12" s="1">
        <v>1.7127799736495398E-2</v>
      </c>
      <c r="H12" s="1">
        <v>1.0066624519768501E-2</v>
      </c>
      <c r="I12" s="1">
        <v>0</v>
      </c>
      <c r="J12" s="1">
        <v>0</v>
      </c>
      <c r="K12" s="1">
        <v>7.0996689557057298E-3</v>
      </c>
      <c r="L12" s="1">
        <v>8.5930999999999993E-3</v>
      </c>
      <c r="M12" s="1">
        <v>3.1233732431025498E-3</v>
      </c>
      <c r="N12" s="1">
        <v>7.8864353312302804E-4</v>
      </c>
      <c r="P12" s="1"/>
      <c r="Q12" s="1">
        <v>-22</v>
      </c>
      <c r="R12" s="1">
        <v>0</v>
      </c>
      <c r="S12" s="1">
        <v>1.41763538417919E-3</v>
      </c>
      <c r="T12" s="1">
        <v>3.0606578665465701E-5</v>
      </c>
      <c r="U12" s="1">
        <v>8.6304452164876703E-4</v>
      </c>
      <c r="V12" s="1">
        <v>0</v>
      </c>
      <c r="W12" s="1">
        <v>6.4074128838286805E-4</v>
      </c>
      <c r="X12" s="1">
        <v>0</v>
      </c>
      <c r="Y12" s="1">
        <v>3.1138097462245101E-3</v>
      </c>
      <c r="Z12" s="1">
        <v>5.1083977074507904E-3</v>
      </c>
      <c r="AA12" s="1">
        <v>1.31335932690334E-3</v>
      </c>
      <c r="AB12" s="1">
        <v>0</v>
      </c>
      <c r="AC12" s="1">
        <v>8.07319698600646E-3</v>
      </c>
      <c r="AE12" s="1"/>
      <c r="AF12" s="1">
        <v>-22</v>
      </c>
      <c r="AG12" s="1">
        <v>0</v>
      </c>
      <c r="AH12" s="1">
        <v>0</v>
      </c>
      <c r="AI12" s="1">
        <v>0</v>
      </c>
      <c r="AJ12" s="1">
        <v>0</v>
      </c>
      <c r="AK12" s="1">
        <v>1.18976799524093E-4</v>
      </c>
      <c r="AL12" s="1">
        <v>1.10702740999867E-5</v>
      </c>
      <c r="AM12" s="1">
        <v>0</v>
      </c>
      <c r="AO12" s="1"/>
      <c r="AP12" s="1">
        <v>-22</v>
      </c>
      <c r="AQ12" s="1">
        <v>0</v>
      </c>
      <c r="AR12" s="1">
        <v>7.4495339498882596E-4</v>
      </c>
      <c r="AS12" s="1">
        <v>0</v>
      </c>
      <c r="AT12" s="1">
        <v>1.1082634896446601E-3</v>
      </c>
      <c r="AU12" s="1">
        <v>4.20112905343311E-4</v>
      </c>
      <c r="AV12" s="1">
        <v>1.1536072411039099E-3</v>
      </c>
      <c r="AW12" s="1">
        <v>0</v>
      </c>
      <c r="AX12" s="1">
        <v>3.85823239120682E-3</v>
      </c>
      <c r="AY12" s="1">
        <v>1.67264655016649E-2</v>
      </c>
      <c r="AZ12" s="1">
        <v>1.95880572208702E-3</v>
      </c>
      <c r="BA12" s="1">
        <v>0</v>
      </c>
      <c r="BB12" s="1">
        <v>5.0064732942181099E-3</v>
      </c>
    </row>
    <row r="13" spans="1:54">
      <c r="A13" s="1"/>
      <c r="B13" s="1">
        <v>-21</v>
      </c>
      <c r="C13" s="1">
        <v>7.0028011204481801E-5</v>
      </c>
      <c r="D13" s="1">
        <v>0</v>
      </c>
      <c r="E13" s="1">
        <v>8.8218123635105603E-3</v>
      </c>
      <c r="F13" s="1">
        <v>0</v>
      </c>
      <c r="G13" s="1">
        <v>2.30566534914361E-2</v>
      </c>
      <c r="H13" s="1">
        <v>1.7191071341730299E-2</v>
      </c>
      <c r="I13" s="1">
        <v>0</v>
      </c>
      <c r="J13" s="1">
        <v>0</v>
      </c>
      <c r="K13" s="1">
        <v>1.9411233618779201E-2</v>
      </c>
      <c r="L13" s="1">
        <v>5.8941999999999996E-3</v>
      </c>
      <c r="M13" s="1">
        <v>5.2056220718375802E-4</v>
      </c>
      <c r="N13" s="1">
        <v>7.8864353312302804E-4</v>
      </c>
      <c r="P13" s="1"/>
      <c r="Q13" s="1">
        <v>-21</v>
      </c>
      <c r="R13" s="1">
        <v>0</v>
      </c>
      <c r="S13" s="1">
        <v>1.41763538417919E-3</v>
      </c>
      <c r="T13" s="1">
        <v>1.7489473523123302E-5</v>
      </c>
      <c r="U13" s="1">
        <v>1.69526602466722E-3</v>
      </c>
      <c r="V13" s="1">
        <v>0</v>
      </c>
      <c r="W13" s="1">
        <v>1.7743604909063999E-3</v>
      </c>
      <c r="X13" s="1">
        <v>0</v>
      </c>
      <c r="Y13" s="1">
        <v>4.5150241320255297E-3</v>
      </c>
      <c r="Z13" s="1">
        <v>3.11487665088462E-3</v>
      </c>
      <c r="AA13" s="1">
        <v>2.2573363431151201E-3</v>
      </c>
      <c r="AB13" s="1">
        <v>0</v>
      </c>
      <c r="AC13" s="1">
        <v>1.0226049515608199E-2</v>
      </c>
      <c r="AE13" s="1"/>
      <c r="AF13" s="1">
        <v>-21</v>
      </c>
      <c r="AG13" s="1">
        <v>0</v>
      </c>
      <c r="AH13" s="1">
        <v>0</v>
      </c>
      <c r="AI13" s="1">
        <v>0</v>
      </c>
      <c r="AJ13" s="1">
        <v>0</v>
      </c>
      <c r="AK13" s="1">
        <v>1.18976799524093E-4</v>
      </c>
      <c r="AL13" s="1">
        <v>0</v>
      </c>
      <c r="AM13" s="1">
        <v>1.2809017548354E-4</v>
      </c>
      <c r="AO13" s="1"/>
      <c r="AP13" s="1">
        <v>-21</v>
      </c>
      <c r="AQ13" s="1">
        <v>1.03749507189841E-5</v>
      </c>
      <c r="AR13" s="1">
        <v>8.7214055998691804E-4</v>
      </c>
      <c r="AS13" s="1">
        <v>1.17778693834285E-4</v>
      </c>
      <c r="AT13" s="1">
        <v>2.3896931495462998E-3</v>
      </c>
      <c r="AU13" s="1">
        <v>4.4636996192726799E-4</v>
      </c>
      <c r="AV13" s="1">
        <v>2.83964859348656E-3</v>
      </c>
      <c r="AW13" s="1">
        <v>0</v>
      </c>
      <c r="AX13" s="1">
        <v>5.1913093635839302E-3</v>
      </c>
      <c r="AY13" s="1">
        <v>2.9000283936914398E-2</v>
      </c>
      <c r="AZ13" s="1">
        <v>1.00368557660657E-3</v>
      </c>
      <c r="BA13" s="1">
        <v>0</v>
      </c>
      <c r="BB13" s="1">
        <v>5.7157810649257597E-3</v>
      </c>
    </row>
    <row r="14" spans="1:54">
      <c r="A14" s="1"/>
      <c r="B14" s="1">
        <v>-20</v>
      </c>
      <c r="C14" s="1">
        <v>1.86741363211951E-4</v>
      </c>
      <c r="D14" s="1">
        <v>0</v>
      </c>
      <c r="E14" s="1">
        <v>1.2389457069342E-2</v>
      </c>
      <c r="F14" s="1">
        <v>0</v>
      </c>
      <c r="G14" s="1">
        <v>2.30566534914361E-2</v>
      </c>
      <c r="H14" s="1">
        <v>5.6971259057530498E-2</v>
      </c>
      <c r="I14" s="1">
        <v>0</v>
      </c>
      <c r="J14" s="1">
        <v>1.26163861623477E-5</v>
      </c>
      <c r="K14" s="1">
        <v>3.6346474788651502E-2</v>
      </c>
      <c r="L14" s="1">
        <v>2.6927300000000001E-2</v>
      </c>
      <c r="M14" s="1">
        <v>0</v>
      </c>
      <c r="N14" s="1">
        <v>0</v>
      </c>
      <c r="P14" s="1"/>
      <c r="Q14" s="1">
        <v>-20</v>
      </c>
      <c r="R14" s="1">
        <v>0</v>
      </c>
      <c r="S14" s="1">
        <v>1.7011624610150301E-2</v>
      </c>
      <c r="T14" s="1">
        <v>7.8702630854054698E-5</v>
      </c>
      <c r="U14" s="1">
        <v>1.76131535030361E-3</v>
      </c>
      <c r="V14" s="1">
        <v>0</v>
      </c>
      <c r="W14" s="1">
        <v>5.7913154911528398E-3</v>
      </c>
      <c r="X14" s="1">
        <v>0</v>
      </c>
      <c r="Y14" s="1">
        <v>5.4491670558928897E-3</v>
      </c>
      <c r="Z14" s="1">
        <v>9.2200348866184906E-3</v>
      </c>
      <c r="AA14" s="1">
        <v>1.1902318900061601E-3</v>
      </c>
      <c r="AB14" s="1">
        <v>0</v>
      </c>
      <c r="AC14" s="1">
        <v>1.29171151776103E-2</v>
      </c>
      <c r="AE14" s="1"/>
      <c r="AF14" s="1">
        <v>-20</v>
      </c>
      <c r="AG14" s="1">
        <v>0</v>
      </c>
      <c r="AH14" s="1">
        <v>0</v>
      </c>
      <c r="AI14" s="1">
        <v>4.1396439906168101E-4</v>
      </c>
      <c r="AJ14" s="1">
        <v>0</v>
      </c>
      <c r="AK14" s="1">
        <v>2.3795359904818601E-4</v>
      </c>
      <c r="AL14" s="1">
        <v>0</v>
      </c>
      <c r="AM14" s="1">
        <v>0</v>
      </c>
      <c r="AO14" s="1"/>
      <c r="AP14" s="1">
        <v>-20</v>
      </c>
      <c r="AQ14" s="1">
        <v>0</v>
      </c>
      <c r="AR14" s="1">
        <v>3.81561494994277E-4</v>
      </c>
      <c r="AS14" s="1">
        <v>1.5984251306081599E-4</v>
      </c>
      <c r="AT14" s="1">
        <v>3.3421070859596899E-3</v>
      </c>
      <c r="AU14" s="1">
        <v>3.6759879217539702E-4</v>
      </c>
      <c r="AV14" s="1">
        <v>1.81914988020233E-3</v>
      </c>
      <c r="AW14" s="1">
        <v>0</v>
      </c>
      <c r="AX14" s="1">
        <v>2.1918861757354402E-3</v>
      </c>
      <c r="AY14" s="1">
        <v>2.1863142407268801E-2</v>
      </c>
      <c r="AZ14" s="1">
        <v>1.8023171106806199E-3</v>
      </c>
      <c r="BA14" s="1">
        <v>1.04829494826664E-5</v>
      </c>
      <c r="BB14" s="1">
        <v>1.3118750516486199E-3</v>
      </c>
    </row>
    <row r="15" spans="1:54">
      <c r="A15" s="1"/>
      <c r="B15" s="1">
        <v>-19</v>
      </c>
      <c r="C15" s="1">
        <v>3.5014005602240902E-4</v>
      </c>
      <c r="D15" s="1">
        <v>1.19059430499057E-3</v>
      </c>
      <c r="E15" s="1">
        <v>1.31246080996346E-2</v>
      </c>
      <c r="F15" s="1">
        <v>1.49750415973378E-2</v>
      </c>
      <c r="G15" s="1">
        <v>2.63504611330698E-2</v>
      </c>
      <c r="H15" s="1">
        <v>4.2625103340952201E-2</v>
      </c>
      <c r="I15" s="1">
        <v>6.2661549306806599E-5</v>
      </c>
      <c r="J15" s="1">
        <v>1.76629406272867E-4</v>
      </c>
      <c r="K15" s="1">
        <v>4.43900303685262E-2</v>
      </c>
      <c r="L15" s="1">
        <v>4.0328799999999998E-2</v>
      </c>
      <c r="M15" s="1">
        <v>3.3836543466944299E-2</v>
      </c>
      <c r="N15" s="1">
        <v>3.94321766561514E-3</v>
      </c>
      <c r="P15" s="1"/>
      <c r="Q15" s="1">
        <v>-19</v>
      </c>
      <c r="R15" s="1">
        <v>0</v>
      </c>
      <c r="S15" s="1">
        <v>3.1187978451942201E-3</v>
      </c>
      <c r="T15" s="1">
        <v>1.4428815656576701E-4</v>
      </c>
      <c r="U15" s="1">
        <v>3.3729188958314098E-3</v>
      </c>
      <c r="V15" s="1">
        <v>0</v>
      </c>
      <c r="W15" s="1">
        <v>1.05475873626103E-2</v>
      </c>
      <c r="X15" s="1">
        <v>0</v>
      </c>
      <c r="Y15" s="1">
        <v>3.1138097462245101E-3</v>
      </c>
      <c r="Z15" s="1">
        <v>1.1213555943184701E-2</v>
      </c>
      <c r="AA15" s="1">
        <v>2.0110814693207499E-3</v>
      </c>
      <c r="AB15" s="1">
        <v>0</v>
      </c>
      <c r="AC15" s="1">
        <v>5.3821313240043104E-3</v>
      </c>
      <c r="AE15" s="1"/>
      <c r="AF15" s="1">
        <v>-19</v>
      </c>
      <c r="AG15" s="1">
        <v>0</v>
      </c>
      <c r="AH15" s="1">
        <v>0</v>
      </c>
      <c r="AI15" s="1">
        <v>0</v>
      </c>
      <c r="AJ15" s="1">
        <v>0</v>
      </c>
      <c r="AK15" s="1">
        <v>4.7590719809637098E-4</v>
      </c>
      <c r="AL15" s="1">
        <v>0</v>
      </c>
      <c r="AM15" s="1">
        <v>1.2809017548354E-4</v>
      </c>
      <c r="AO15" s="1"/>
      <c r="AP15" s="1">
        <v>-19</v>
      </c>
      <c r="AQ15" s="1">
        <v>0</v>
      </c>
      <c r="AR15" s="1">
        <v>6.9044460998964302E-4</v>
      </c>
      <c r="AS15" s="1">
        <v>2.1873185997795899E-4</v>
      </c>
      <c r="AT15" s="1">
        <v>1.69702846851839E-3</v>
      </c>
      <c r="AU15" s="1">
        <v>8.1396875410266495E-4</v>
      </c>
      <c r="AV15" s="1">
        <v>3.2833436862188298E-3</v>
      </c>
      <c r="AW15" s="1">
        <v>0</v>
      </c>
      <c r="AX15" s="1">
        <v>5.9860283278856596E-3</v>
      </c>
      <c r="AY15" s="1">
        <v>9.0472625900209092E-3</v>
      </c>
      <c r="AZ15" s="1">
        <v>5.94117107442922E-3</v>
      </c>
      <c r="BA15" s="1">
        <v>3.1448848447999298E-5</v>
      </c>
      <c r="BB15" s="1">
        <v>1.75949646034763E-3</v>
      </c>
    </row>
    <row r="16" spans="1:54">
      <c r="A16" s="1"/>
      <c r="B16" s="1">
        <v>-18</v>
      </c>
      <c r="C16" s="1">
        <v>6.5359477124183002E-4</v>
      </c>
      <c r="D16" s="1">
        <v>1.6866752654033099E-3</v>
      </c>
      <c r="E16" s="1">
        <v>1.40327358429371E-2</v>
      </c>
      <c r="F16" s="1">
        <v>0.113144758735441</v>
      </c>
      <c r="G16" s="1">
        <v>4.5454545454545497E-2</v>
      </c>
      <c r="H16" s="1">
        <v>3.2096483976073502E-2</v>
      </c>
      <c r="I16" s="1">
        <v>2.19315422573823E-4</v>
      </c>
      <c r="J16" s="1">
        <v>1.02192727915016E-3</v>
      </c>
      <c r="K16" s="1">
        <v>5.7932751497906998E-2</v>
      </c>
      <c r="L16" s="1">
        <v>1.5138800000000001E-2</v>
      </c>
      <c r="M16" s="1">
        <v>4.1644976574700702E-3</v>
      </c>
      <c r="N16" s="1">
        <v>2.4447949526813902E-2</v>
      </c>
      <c r="P16" s="1"/>
      <c r="Q16" s="1">
        <v>-18</v>
      </c>
      <c r="R16" s="1">
        <v>0</v>
      </c>
      <c r="S16" s="1">
        <v>1.0774028919761799E-2</v>
      </c>
      <c r="T16" s="1">
        <v>1.0930920951952E-4</v>
      </c>
      <c r="U16" s="1">
        <v>1.87580084807334E-3</v>
      </c>
      <c r="V16" s="1">
        <v>9.9502487562189005E-4</v>
      </c>
      <c r="W16" s="1">
        <v>9.4139681600867494E-3</v>
      </c>
      <c r="X16" s="1">
        <v>0</v>
      </c>
      <c r="Y16" s="1">
        <v>9.6528102132959707E-3</v>
      </c>
      <c r="Z16" s="1">
        <v>4.9838026414153998E-3</v>
      </c>
      <c r="AA16" s="1">
        <v>1.23127436897189E-3</v>
      </c>
      <c r="AB16" s="1">
        <v>0</v>
      </c>
      <c r="AC16" s="1">
        <v>6.4585575888051697E-3</v>
      </c>
      <c r="AE16" s="1"/>
      <c r="AF16" s="1">
        <v>-18</v>
      </c>
      <c r="AG16" s="1">
        <v>0</v>
      </c>
      <c r="AH16" s="1">
        <v>0</v>
      </c>
      <c r="AI16" s="1">
        <v>1.3798813302056E-4</v>
      </c>
      <c r="AJ16" s="1">
        <v>0</v>
      </c>
      <c r="AK16" s="1">
        <v>2.3795359904818601E-4</v>
      </c>
      <c r="AL16" s="1">
        <v>0</v>
      </c>
      <c r="AM16" s="1">
        <v>0</v>
      </c>
      <c r="AO16" s="1"/>
      <c r="AP16" s="1">
        <v>-18</v>
      </c>
      <c r="AQ16" s="1">
        <v>0</v>
      </c>
      <c r="AR16" s="1">
        <v>2.3620473499645701E-4</v>
      </c>
      <c r="AS16" s="1">
        <v>1.4638209090832601E-3</v>
      </c>
      <c r="AT16" s="1">
        <v>4.4157373415529503E-3</v>
      </c>
      <c r="AU16" s="1">
        <v>3.7022449783379301E-3</v>
      </c>
      <c r="AV16" s="1">
        <v>2.7065400656668698E-3</v>
      </c>
      <c r="AW16" s="1">
        <v>0</v>
      </c>
      <c r="AX16" s="1">
        <v>2.2175222713580701E-3</v>
      </c>
      <c r="AY16" s="1">
        <v>1.36418781136264E-2</v>
      </c>
      <c r="AZ16" s="1">
        <v>2.2340098318017199E-3</v>
      </c>
      <c r="BA16" s="1">
        <v>3.1448848447999298E-5</v>
      </c>
      <c r="BB16" s="1">
        <v>3.4397983637715901E-3</v>
      </c>
    </row>
    <row r="17" spans="1:54">
      <c r="A17" s="1"/>
      <c r="B17" s="1">
        <v>-17</v>
      </c>
      <c r="C17" s="1">
        <v>1.6339869281045799E-4</v>
      </c>
      <c r="D17" s="1">
        <v>9.9216192082547899E-5</v>
      </c>
      <c r="E17" s="1">
        <v>7.1244783670998305E-2</v>
      </c>
      <c r="F17" s="1">
        <v>3.3277870216306201E-3</v>
      </c>
      <c r="G17" s="1">
        <v>4.6772068511198903E-2</v>
      </c>
      <c r="H17" s="1">
        <v>2.47775130088022E-2</v>
      </c>
      <c r="I17" s="1">
        <v>2.6631158455392797E-4</v>
      </c>
      <c r="J17" s="1">
        <v>6.0558653579268797E-4</v>
      </c>
      <c r="K17" s="1">
        <v>5.3432190637738998E-2</v>
      </c>
      <c r="L17" s="1">
        <v>2.1917200000000001E-2</v>
      </c>
      <c r="M17" s="1">
        <v>3.64393545028631E-3</v>
      </c>
      <c r="N17" s="1">
        <v>3.15457413249211E-3</v>
      </c>
      <c r="P17" s="1"/>
      <c r="Q17" s="1">
        <v>-17</v>
      </c>
      <c r="R17" s="1">
        <v>0</v>
      </c>
      <c r="S17" s="1">
        <v>5.9540686135525897E-3</v>
      </c>
      <c r="T17" s="1">
        <v>5.9464209978619096E-4</v>
      </c>
      <c r="U17" s="1">
        <v>1.9682699039642801E-3</v>
      </c>
      <c r="V17" s="1">
        <v>9.9502487562189005E-4</v>
      </c>
      <c r="W17" s="1">
        <v>4.4851890186800702E-3</v>
      </c>
      <c r="X17" s="1">
        <v>0</v>
      </c>
      <c r="Y17" s="1">
        <v>3.4251907208469601E-3</v>
      </c>
      <c r="Z17" s="1">
        <v>2.9902815848492398E-3</v>
      </c>
      <c r="AA17" s="1">
        <v>1.43648676380053E-3</v>
      </c>
      <c r="AB17" s="1">
        <v>0</v>
      </c>
      <c r="AC17" s="1">
        <v>2.0990312163616801E-2</v>
      </c>
      <c r="AE17" s="1"/>
      <c r="AF17" s="1">
        <v>-17</v>
      </c>
      <c r="AG17" s="1">
        <v>0</v>
      </c>
      <c r="AH17" s="1">
        <v>0</v>
      </c>
      <c r="AI17" s="1">
        <v>1.24189319718504E-3</v>
      </c>
      <c r="AJ17" s="1">
        <v>0</v>
      </c>
      <c r="AK17" s="1">
        <v>0</v>
      </c>
      <c r="AL17" s="1">
        <v>0</v>
      </c>
      <c r="AM17" s="1">
        <v>0</v>
      </c>
      <c r="AO17" s="1"/>
      <c r="AP17" s="1">
        <v>-17</v>
      </c>
      <c r="AQ17" s="1">
        <v>0</v>
      </c>
      <c r="AR17" s="1">
        <v>1.4353980049784699E-3</v>
      </c>
      <c r="AS17" s="1">
        <v>1.76668040751428E-4</v>
      </c>
      <c r="AT17" s="1">
        <v>1.1428967236960599E-3</v>
      </c>
      <c r="AU17" s="1">
        <v>2.1530786398844702E-3</v>
      </c>
      <c r="AV17" s="1">
        <v>2.1741059543881401E-3</v>
      </c>
      <c r="AW17" s="1">
        <v>0</v>
      </c>
      <c r="AX17" s="1">
        <v>1.80734474139589E-3</v>
      </c>
      <c r="AY17" s="1">
        <v>3.3814305257995399E-2</v>
      </c>
      <c r="AZ17" s="1">
        <v>3.4373532919268102E-3</v>
      </c>
      <c r="BA17" s="1">
        <v>1.04829494826664E-5</v>
      </c>
      <c r="BB17" s="1">
        <v>3.6360631352780801E-3</v>
      </c>
    </row>
    <row r="18" spans="1:54">
      <c r="A18" s="1"/>
      <c r="B18" s="1">
        <v>-16</v>
      </c>
      <c r="C18" s="1">
        <v>8.1699346405228804E-4</v>
      </c>
      <c r="D18" s="1">
        <v>8.9294572874293104E-4</v>
      </c>
      <c r="E18" s="1">
        <v>2.5514065168976599E-2</v>
      </c>
      <c r="F18" s="1">
        <v>1.16472545757072E-2</v>
      </c>
      <c r="G18" s="1">
        <v>5.00658761528327E-2</v>
      </c>
      <c r="H18" s="1">
        <v>2.5117930263093901E-2</v>
      </c>
      <c r="I18" s="1">
        <v>7.6760397900838104E-4</v>
      </c>
      <c r="J18" s="1">
        <v>3.62090282859378E-3</v>
      </c>
      <c r="K18" s="1">
        <v>3.4239829279636702E-2</v>
      </c>
      <c r="L18" s="1">
        <v>7.9261999999999996E-3</v>
      </c>
      <c r="M18" s="1">
        <v>5.2056220718375802E-3</v>
      </c>
      <c r="N18" s="1">
        <v>5.7570977917981103E-2</v>
      </c>
      <c r="P18" s="1"/>
      <c r="Q18" s="1">
        <v>-16</v>
      </c>
      <c r="R18" s="1">
        <v>0</v>
      </c>
      <c r="S18" s="1">
        <v>1.64445704564786E-2</v>
      </c>
      <c r="T18" s="1">
        <v>3.4978947046246501E-5</v>
      </c>
      <c r="U18" s="1">
        <v>1.56316737339445E-3</v>
      </c>
      <c r="V18" s="1">
        <v>0</v>
      </c>
      <c r="W18" s="1">
        <v>3.7951599388831398E-3</v>
      </c>
      <c r="X18" s="1">
        <v>0</v>
      </c>
      <c r="Y18" s="1">
        <v>2.9581192589132801E-3</v>
      </c>
      <c r="Z18" s="1">
        <v>7.8494891602292494E-3</v>
      </c>
      <c r="AA18" s="1">
        <v>6.1563718448594297E-3</v>
      </c>
      <c r="AB18" s="1">
        <v>0</v>
      </c>
      <c r="AC18" s="1">
        <v>1.2378902045209901E-2</v>
      </c>
      <c r="AE18" s="1"/>
      <c r="AF18" s="1">
        <v>-16</v>
      </c>
      <c r="AG18" s="1">
        <v>0</v>
      </c>
      <c r="AH18" s="1">
        <v>0</v>
      </c>
      <c r="AI18" s="1">
        <v>1.3798813302056E-3</v>
      </c>
      <c r="AJ18" s="1">
        <v>0</v>
      </c>
      <c r="AK18" s="1">
        <v>1.0707911957168401E-3</v>
      </c>
      <c r="AL18" s="1">
        <v>0</v>
      </c>
      <c r="AM18" s="1">
        <v>1.2809017548354E-4</v>
      </c>
      <c r="AO18" s="1"/>
      <c r="AP18" s="1">
        <v>-16</v>
      </c>
      <c r="AQ18" s="1">
        <v>0</v>
      </c>
      <c r="AR18" s="1">
        <v>2.6164216799607499E-3</v>
      </c>
      <c r="AS18" s="1">
        <v>2.5238291535918299E-5</v>
      </c>
      <c r="AT18" s="1">
        <v>9.8877883216734793E-3</v>
      </c>
      <c r="AU18" s="1">
        <v>1.12642772745175E-2</v>
      </c>
      <c r="AV18" s="1">
        <v>8.0752506877273898E-3</v>
      </c>
      <c r="AW18" s="1">
        <v>0</v>
      </c>
      <c r="AX18" s="1">
        <v>3.2814202396974899E-3</v>
      </c>
      <c r="AY18" s="1">
        <v>2.3244108309026599E-2</v>
      </c>
      <c r="AZ18" s="1">
        <v>1.00908173562059E-2</v>
      </c>
      <c r="BA18" s="1">
        <v>0</v>
      </c>
      <c r="BB18" s="1">
        <v>6.6902184392474504E-3</v>
      </c>
    </row>
    <row r="19" spans="1:54">
      <c r="A19" s="1"/>
      <c r="B19" s="1">
        <v>-15</v>
      </c>
      <c r="C19" s="1">
        <v>2.1241830065359501E-3</v>
      </c>
      <c r="D19" s="1">
        <v>0</v>
      </c>
      <c r="E19" s="1">
        <v>3.0314168955004401E-2</v>
      </c>
      <c r="F19" s="1">
        <v>2.6622296173044901E-2</v>
      </c>
      <c r="G19" s="1">
        <v>6.8511198945981594E-2</v>
      </c>
      <c r="H19" s="1">
        <v>2.1081554247920999E-2</v>
      </c>
      <c r="I19" s="1">
        <v>7.5193859168167898E-4</v>
      </c>
      <c r="J19" s="1">
        <v>1.7915268350533701E-3</v>
      </c>
      <c r="K19" s="1">
        <v>2.06697491176712E-2</v>
      </c>
      <c r="L19" s="1">
        <v>2.3064999999999999E-2</v>
      </c>
      <c r="M19" s="1">
        <v>6.2467464862050997E-3</v>
      </c>
      <c r="N19" s="1">
        <v>1.34069400630915E-2</v>
      </c>
      <c r="P19" s="1"/>
      <c r="Q19" s="1">
        <v>-15</v>
      </c>
      <c r="R19" s="1">
        <v>0</v>
      </c>
      <c r="S19" s="1">
        <v>5.3870144598809197E-3</v>
      </c>
      <c r="T19" s="1">
        <v>8.7447367615616406E-6</v>
      </c>
      <c r="U19" s="1">
        <v>3.3288860120738199E-3</v>
      </c>
      <c r="V19" s="1">
        <v>4.97512437810945E-3</v>
      </c>
      <c r="W19" s="1">
        <v>6.0377544482231697E-3</v>
      </c>
      <c r="X19" s="1">
        <v>0</v>
      </c>
      <c r="Y19" s="1">
        <v>5.7605480305153401E-3</v>
      </c>
      <c r="Z19" s="1">
        <v>3.6132569150261699E-3</v>
      </c>
      <c r="AA19" s="1">
        <v>3.5296531910527398E-3</v>
      </c>
      <c r="AB19" s="1">
        <v>0</v>
      </c>
      <c r="AC19" s="1">
        <v>2.4219590958019399E-2</v>
      </c>
      <c r="AE19" s="1"/>
      <c r="AF19" s="1">
        <v>-15</v>
      </c>
      <c r="AG19" s="1">
        <v>0</v>
      </c>
      <c r="AH19" s="1">
        <v>1.4840097944646401E-4</v>
      </c>
      <c r="AI19" s="1">
        <v>9.6591693114392199E-4</v>
      </c>
      <c r="AJ19" s="1">
        <v>0</v>
      </c>
      <c r="AK19" s="1">
        <v>1.18976799524093E-3</v>
      </c>
      <c r="AL19" s="1">
        <v>1.10702740999867E-5</v>
      </c>
      <c r="AM19" s="1">
        <v>7.6854105290124195E-4</v>
      </c>
      <c r="AO19" s="1"/>
      <c r="AP19" s="1">
        <v>-15</v>
      </c>
      <c r="AQ19" s="1">
        <v>0</v>
      </c>
      <c r="AR19" s="1">
        <v>3.27052709995094E-3</v>
      </c>
      <c r="AS19" s="1">
        <v>6.7302110762448801E-5</v>
      </c>
      <c r="AT19" s="1">
        <v>1.71434508554409E-2</v>
      </c>
      <c r="AU19" s="1">
        <v>7.53577523959564E-3</v>
      </c>
      <c r="AV19" s="1">
        <v>9.3175969473777605E-3</v>
      </c>
      <c r="AW19" s="1">
        <v>0</v>
      </c>
      <c r="AX19" s="1">
        <v>1.1472152791129901E-2</v>
      </c>
      <c r="AY19" s="1">
        <v>5.4838543145504799E-2</v>
      </c>
      <c r="AZ19" s="1">
        <v>1.2653992887862399E-2</v>
      </c>
      <c r="BA19" s="1">
        <v>1.04829494826664E-5</v>
      </c>
      <c r="BB19" s="1">
        <v>1.75433159793956E-2</v>
      </c>
    </row>
    <row r="20" spans="1:54">
      <c r="A20" s="1"/>
      <c r="B20" s="1">
        <v>-14</v>
      </c>
      <c r="C20" s="1">
        <v>5.74229691876751E-3</v>
      </c>
      <c r="D20" s="1">
        <v>6.9451334457783502E-4</v>
      </c>
      <c r="E20" s="1">
        <v>7.1223161581872002E-2</v>
      </c>
      <c r="F20" s="1">
        <v>1.16472545757072E-2</v>
      </c>
      <c r="G20" s="1">
        <v>2.3715415019762799E-2</v>
      </c>
      <c r="H20" s="1">
        <v>1.80907455137869E-2</v>
      </c>
      <c r="I20" s="1">
        <v>9.2425785227539799E-4</v>
      </c>
      <c r="J20" s="1">
        <v>3.8984633241654302E-3</v>
      </c>
      <c r="K20" s="1">
        <v>4.2420180022434403E-2</v>
      </c>
      <c r="L20" s="1">
        <v>3.4108899999999998E-2</v>
      </c>
      <c r="M20" s="1">
        <v>8.3289953149401404E-3</v>
      </c>
      <c r="N20" s="1">
        <v>1.34069400630915E-2</v>
      </c>
      <c r="P20" s="1"/>
      <c r="Q20" s="1">
        <v>-14</v>
      </c>
      <c r="R20" s="1">
        <v>0</v>
      </c>
      <c r="S20" s="1">
        <v>1.19081372271052E-2</v>
      </c>
      <c r="T20" s="1">
        <v>3.0606578665465701E-5</v>
      </c>
      <c r="U20" s="1">
        <v>1.15190023909856E-2</v>
      </c>
      <c r="V20" s="1">
        <v>8.9552238805970207E-3</v>
      </c>
      <c r="W20" s="1">
        <v>5.76667159544581E-3</v>
      </c>
      <c r="X20" s="1">
        <v>0</v>
      </c>
      <c r="Y20" s="1">
        <v>6.3833099797602402E-3</v>
      </c>
      <c r="Z20" s="1">
        <v>9.4692250186892597E-3</v>
      </c>
      <c r="AA20" s="1">
        <v>3.6117381489842002E-3</v>
      </c>
      <c r="AB20" s="1">
        <v>0</v>
      </c>
      <c r="AC20" s="1">
        <v>1.2378902045209901E-2</v>
      </c>
      <c r="AE20" s="1"/>
      <c r="AF20" s="1">
        <v>-14</v>
      </c>
      <c r="AG20" s="1">
        <v>0</v>
      </c>
      <c r="AH20" s="1">
        <v>0</v>
      </c>
      <c r="AI20" s="1">
        <v>4.1396439906168101E-4</v>
      </c>
      <c r="AJ20" s="1">
        <v>0</v>
      </c>
      <c r="AK20" s="1">
        <v>2.3795359904818601E-4</v>
      </c>
      <c r="AL20" s="1">
        <v>0</v>
      </c>
      <c r="AM20" s="1">
        <v>0</v>
      </c>
      <c r="AO20" s="1"/>
      <c r="AP20" s="1">
        <v>-14</v>
      </c>
      <c r="AQ20" s="1">
        <v>1.03749507189841E-5</v>
      </c>
      <c r="AR20" s="1">
        <v>2.7254392499591199E-3</v>
      </c>
      <c r="AS20" s="1">
        <v>3.36510553812244E-5</v>
      </c>
      <c r="AT20" s="1">
        <v>9.1085405555170699E-3</v>
      </c>
      <c r="AU20" s="1">
        <v>2.7832479978994401E-3</v>
      </c>
      <c r="AV20" s="1">
        <v>1.5396219717809899E-2</v>
      </c>
      <c r="AW20" s="1">
        <v>0</v>
      </c>
      <c r="AX20" s="1">
        <v>2.1918861757354399E-2</v>
      </c>
      <c r="AY20" s="1">
        <v>2.3915231924834201E-2</v>
      </c>
      <c r="AZ20" s="1">
        <v>8.1320116341188301E-3</v>
      </c>
      <c r="BA20" s="1">
        <v>0</v>
      </c>
      <c r="BB20" s="1">
        <v>1.38177285623778E-2</v>
      </c>
    </row>
    <row r="21" spans="1:54">
      <c r="A21" s="1"/>
      <c r="B21" s="1">
        <v>-13</v>
      </c>
      <c r="C21" s="1">
        <v>1.77404295051354E-3</v>
      </c>
      <c r="D21" s="1">
        <v>1.9843238416509599E-4</v>
      </c>
      <c r="E21" s="1">
        <v>4.9601072455620697E-2</v>
      </c>
      <c r="F21" s="1">
        <v>8.1530782029950094E-2</v>
      </c>
      <c r="G21" s="1">
        <v>5.9288537549407098E-2</v>
      </c>
      <c r="H21" s="1">
        <v>1.29358556630842E-2</v>
      </c>
      <c r="I21" s="1">
        <v>2.3028119370251399E-3</v>
      </c>
      <c r="J21" s="1">
        <v>3.0783982236128301E-3</v>
      </c>
      <c r="K21" s="1">
        <v>1.3378566933873201E-2</v>
      </c>
      <c r="L21" s="1">
        <v>8.5310999999999998E-3</v>
      </c>
      <c r="M21" s="1">
        <v>3.3315981259760499E-2</v>
      </c>
      <c r="N21" s="1">
        <v>2.36593059936909E-3</v>
      </c>
      <c r="P21" s="1"/>
      <c r="Q21" s="1">
        <v>-13</v>
      </c>
      <c r="R21" s="1">
        <v>0</v>
      </c>
      <c r="S21" s="1">
        <v>8.78933938191097E-3</v>
      </c>
      <c r="T21" s="1">
        <v>2.6234210284684901E-5</v>
      </c>
      <c r="U21" s="1">
        <v>5.8739866932625302E-3</v>
      </c>
      <c r="V21" s="1">
        <v>1.9900497512437801E-3</v>
      </c>
      <c r="W21" s="1">
        <v>4.1919266597663797E-2</v>
      </c>
      <c r="X21" s="1">
        <v>0</v>
      </c>
      <c r="Y21" s="1">
        <v>2.4132025533239902E-2</v>
      </c>
      <c r="Z21" s="1">
        <v>3.3640667829553999E-3</v>
      </c>
      <c r="AA21" s="1">
        <v>7.0593063821054796E-3</v>
      </c>
      <c r="AB21" s="1">
        <v>0</v>
      </c>
      <c r="AC21" s="1">
        <v>1.7222820236813801E-2</v>
      </c>
      <c r="AE21" s="1"/>
      <c r="AF21" s="1">
        <v>-13</v>
      </c>
      <c r="AG21" s="1">
        <v>0</v>
      </c>
      <c r="AH21" s="1">
        <v>0</v>
      </c>
      <c r="AI21" s="1">
        <v>2.3457982613495198E-3</v>
      </c>
      <c r="AJ21" s="1">
        <v>0</v>
      </c>
      <c r="AK21" s="1">
        <v>2.2605591909577601E-3</v>
      </c>
      <c r="AL21" s="1">
        <v>1.10702740999867E-5</v>
      </c>
      <c r="AM21" s="1">
        <v>2.5618035096708098E-4</v>
      </c>
      <c r="AO21" s="1"/>
      <c r="AP21" s="1">
        <v>-13</v>
      </c>
      <c r="AQ21" s="1">
        <v>0</v>
      </c>
      <c r="AR21" s="1">
        <v>7.0498028598942504E-3</v>
      </c>
      <c r="AS21" s="1">
        <v>1.68255276906122E-5</v>
      </c>
      <c r="AT21" s="1">
        <v>2.96979981990718E-2</v>
      </c>
      <c r="AU21" s="1">
        <v>1.30760141788106E-2</v>
      </c>
      <c r="AV21" s="1">
        <v>1.14029638832195E-2</v>
      </c>
      <c r="AW21" s="1">
        <v>0</v>
      </c>
      <c r="AX21" s="1">
        <v>2.8289431519579598E-2</v>
      </c>
      <c r="AY21" s="1">
        <v>3.3478743450091601E-2</v>
      </c>
      <c r="AZ21" s="1">
        <v>6.8908950608956498E-3</v>
      </c>
      <c r="BA21" s="1">
        <v>0</v>
      </c>
      <c r="BB21" s="1">
        <v>2.79763380436878E-2</v>
      </c>
    </row>
    <row r="22" spans="1:54">
      <c r="A22" s="1"/>
      <c r="B22" s="1">
        <v>-12</v>
      </c>
      <c r="C22" s="1">
        <v>3.3613445378151302E-3</v>
      </c>
      <c r="D22" s="1">
        <v>4.9608096041273901E-4</v>
      </c>
      <c r="E22" s="1">
        <v>3.8790027892494999E-2</v>
      </c>
      <c r="F22" s="1">
        <v>6.6555740432612297E-3</v>
      </c>
      <c r="G22" s="1">
        <v>2.63504611330698E-2</v>
      </c>
      <c r="H22" s="1">
        <v>3.7008218645139299E-2</v>
      </c>
      <c r="I22" s="1">
        <v>2.7571081694994898E-3</v>
      </c>
      <c r="J22" s="1">
        <v>6.8380812999924304E-3</v>
      </c>
      <c r="K22" s="1">
        <v>4.5210801346064401E-2</v>
      </c>
      <c r="L22" s="1">
        <v>4.8518699999999998E-2</v>
      </c>
      <c r="M22" s="1">
        <v>1.4055179593961501E-2</v>
      </c>
      <c r="N22" s="1">
        <v>7.7287066246056801E-2</v>
      </c>
      <c r="P22" s="1"/>
      <c r="Q22" s="1">
        <v>-12</v>
      </c>
      <c r="R22" s="1">
        <v>0</v>
      </c>
      <c r="S22" s="1">
        <v>1.10575559965977E-2</v>
      </c>
      <c r="T22" s="1">
        <v>4.3723683807808203E-6</v>
      </c>
      <c r="U22" s="1">
        <v>3.0897874532701E-2</v>
      </c>
      <c r="V22" s="1">
        <v>2.9850746268656699E-3</v>
      </c>
      <c r="W22" s="1">
        <v>1.6338902853763101E-2</v>
      </c>
      <c r="X22" s="1">
        <v>0</v>
      </c>
      <c r="Y22" s="1">
        <v>2.03954538377705E-2</v>
      </c>
      <c r="Z22" s="1">
        <v>1.0590580613007701E-2</v>
      </c>
      <c r="AA22" s="1">
        <v>9.7681099938436294E-3</v>
      </c>
      <c r="AB22" s="1">
        <v>0</v>
      </c>
      <c r="AC22" s="1">
        <v>4.8977395048439197E-2</v>
      </c>
      <c r="AE22" s="1"/>
      <c r="AF22" s="1">
        <v>-12</v>
      </c>
      <c r="AG22" s="1">
        <v>0</v>
      </c>
      <c r="AH22" s="1">
        <v>0</v>
      </c>
      <c r="AI22" s="1">
        <v>5.5195253208224098E-4</v>
      </c>
      <c r="AJ22" s="1">
        <v>0</v>
      </c>
      <c r="AK22" s="1">
        <v>2.1415823914336701E-3</v>
      </c>
      <c r="AL22" s="1">
        <v>1.10702740999867E-5</v>
      </c>
      <c r="AM22" s="1">
        <v>0</v>
      </c>
      <c r="AO22" s="1"/>
      <c r="AP22" s="1">
        <v>-12</v>
      </c>
      <c r="AQ22" s="1">
        <v>0</v>
      </c>
      <c r="AR22" s="1">
        <v>1.3954248959790701E-2</v>
      </c>
      <c r="AS22" s="1">
        <v>1.68255276906122E-5</v>
      </c>
      <c r="AT22" s="1">
        <v>1.02341206621874E-2</v>
      </c>
      <c r="AU22" s="1">
        <v>7.2732046737560702E-3</v>
      </c>
      <c r="AV22" s="1">
        <v>2.0898038867690101E-2</v>
      </c>
      <c r="AW22" s="1">
        <v>0</v>
      </c>
      <c r="AX22" s="1">
        <v>3.0994039607767698E-2</v>
      </c>
      <c r="AY22" s="1">
        <v>6.0633437443535297E-2</v>
      </c>
      <c r="AZ22" s="1">
        <v>8.6662313765061994E-3</v>
      </c>
      <c r="BA22" s="1">
        <v>0</v>
      </c>
      <c r="BB22" s="1">
        <v>1.5064182023524201E-2</v>
      </c>
    </row>
    <row r="23" spans="1:54">
      <c r="A23" s="1"/>
      <c r="B23" s="1">
        <v>-11</v>
      </c>
      <c r="C23" s="1">
        <v>2.2549019607843099E-2</v>
      </c>
      <c r="D23" s="1">
        <v>4.5639448357972E-3</v>
      </c>
      <c r="E23" s="1">
        <v>0.16802525460009901</v>
      </c>
      <c r="F23" s="1">
        <v>1.66389351081531E-3</v>
      </c>
      <c r="G23" s="1">
        <v>1.7127799736495398E-2</v>
      </c>
      <c r="H23" s="1">
        <v>7.4624325244371001E-2</v>
      </c>
      <c r="I23" s="1">
        <v>1.9738388031644099E-3</v>
      </c>
      <c r="J23" s="1">
        <v>4.5015265827256401E-2</v>
      </c>
      <c r="K23" s="1">
        <v>2.99444611638532E-2</v>
      </c>
      <c r="L23" s="1">
        <v>6.8062700000000004E-2</v>
      </c>
      <c r="M23" s="1">
        <v>4.6850598646538304E-3</v>
      </c>
      <c r="N23" s="1">
        <v>1.49842271293375E-2</v>
      </c>
      <c r="P23" s="1"/>
      <c r="Q23" s="1">
        <v>-11</v>
      </c>
      <c r="R23" s="1">
        <v>0</v>
      </c>
      <c r="S23" s="1">
        <v>1.64445704564786E-2</v>
      </c>
      <c r="T23" s="1">
        <v>4.3723683807808203E-6</v>
      </c>
      <c r="U23" s="1">
        <v>3.1774128919477097E-2</v>
      </c>
      <c r="V23" s="1">
        <v>5.9701492537313399E-3</v>
      </c>
      <c r="W23" s="1">
        <v>1.87047168416383E-2</v>
      </c>
      <c r="X23" s="1">
        <v>0</v>
      </c>
      <c r="Y23" s="1">
        <v>1.2766619959520499E-2</v>
      </c>
      <c r="Z23" s="1">
        <v>1.7069524046847698E-2</v>
      </c>
      <c r="AA23" s="1">
        <v>7.9211984403857998E-3</v>
      </c>
      <c r="AB23" s="1">
        <v>0</v>
      </c>
      <c r="AC23" s="1">
        <v>2.15285252960172E-2</v>
      </c>
      <c r="AE23" s="1"/>
      <c r="AF23" s="1">
        <v>-11</v>
      </c>
      <c r="AG23" s="1">
        <v>0</v>
      </c>
      <c r="AH23" s="1">
        <v>0</v>
      </c>
      <c r="AI23" s="1">
        <v>1.0073133710500899E-2</v>
      </c>
      <c r="AJ23" s="1">
        <v>0</v>
      </c>
      <c r="AK23" s="1">
        <v>3.6882807852468801E-3</v>
      </c>
      <c r="AL23" s="1">
        <v>0</v>
      </c>
      <c r="AM23" s="1">
        <v>3.8427052645062098E-4</v>
      </c>
      <c r="AO23" s="1"/>
      <c r="AP23" s="1">
        <v>-11</v>
      </c>
      <c r="AQ23" s="1">
        <v>0</v>
      </c>
      <c r="AR23" s="1">
        <v>8.3761832948743599E-3</v>
      </c>
      <c r="AS23" s="1">
        <v>7.5714874607754899E-5</v>
      </c>
      <c r="AT23" s="1">
        <v>2.0987739835145802E-2</v>
      </c>
      <c r="AU23" s="1">
        <v>8.7173427858737006E-3</v>
      </c>
      <c r="AV23" s="1">
        <v>2.9550093175969499E-2</v>
      </c>
      <c r="AW23" s="1">
        <v>5.5865609689331303E-6</v>
      </c>
      <c r="AX23" s="1">
        <v>1.8342626417996499E-2</v>
      </c>
      <c r="AY23" s="1">
        <v>9.6719238016571604E-2</v>
      </c>
      <c r="AZ23" s="1">
        <v>1.7478159046390801E-2</v>
      </c>
      <c r="BA23" s="1">
        <v>0</v>
      </c>
      <c r="BB23" s="1">
        <v>4.47449246618737E-2</v>
      </c>
    </row>
    <row r="24" spans="1:54">
      <c r="A24" s="1"/>
      <c r="B24" s="1">
        <v>-10</v>
      </c>
      <c r="C24" s="1">
        <v>3.0065359477124201E-2</v>
      </c>
      <c r="D24" s="1">
        <v>0.14574858616926301</v>
      </c>
      <c r="E24" s="1">
        <v>9.5569633938031098E-2</v>
      </c>
      <c r="F24" s="1">
        <v>1.16472545757072E-2</v>
      </c>
      <c r="G24" s="1">
        <v>0.100790513833992</v>
      </c>
      <c r="H24" s="1">
        <v>6.3050138598453501E-2</v>
      </c>
      <c r="I24" s="1">
        <v>6.6013942194720801E-2</v>
      </c>
      <c r="J24" s="1">
        <v>5.00365875198708E-2</v>
      </c>
      <c r="K24" s="1">
        <v>8.34860879319307E-2</v>
      </c>
      <c r="L24" s="1">
        <v>4.3244900000000003E-2</v>
      </c>
      <c r="M24" s="1">
        <v>0.170223841749089</v>
      </c>
      <c r="N24" s="1">
        <v>1.10410094637224E-2</v>
      </c>
      <c r="P24" s="1"/>
      <c r="Q24" s="1">
        <v>-10</v>
      </c>
      <c r="R24" s="1">
        <v>0</v>
      </c>
      <c r="S24" s="1">
        <v>9.9234476892543205E-3</v>
      </c>
      <c r="T24" s="1">
        <v>4.3723683807808203E-6</v>
      </c>
      <c r="U24" s="1">
        <v>2.0136237742345998E-2</v>
      </c>
      <c r="V24" s="1">
        <v>1.09452736318408E-2</v>
      </c>
      <c r="W24" s="1">
        <v>4.0440632855241798E-2</v>
      </c>
      <c r="X24" s="1">
        <v>0</v>
      </c>
      <c r="Y24" s="1">
        <v>9.9641911879184194E-3</v>
      </c>
      <c r="Z24" s="1">
        <v>3.9870421131323198E-2</v>
      </c>
      <c r="AA24" s="1">
        <v>5.5407346603734897E-3</v>
      </c>
      <c r="AB24" s="1">
        <v>0</v>
      </c>
      <c r="AC24" s="1">
        <v>3.0678148546824501E-2</v>
      </c>
      <c r="AE24" s="1"/>
      <c r="AF24" s="1">
        <v>-10</v>
      </c>
      <c r="AG24" s="1">
        <v>6.2060405461315696E-4</v>
      </c>
      <c r="AH24" s="1">
        <v>7.4200489723232196E-5</v>
      </c>
      <c r="AI24" s="1">
        <v>4.8295846557196102E-3</v>
      </c>
      <c r="AJ24" s="1">
        <v>1.3045909175622801E-3</v>
      </c>
      <c r="AK24" s="1">
        <v>3.5693039857227798E-4</v>
      </c>
      <c r="AL24" s="1">
        <v>3.54248771199575E-4</v>
      </c>
      <c r="AM24" s="1">
        <v>7.6854105290124195E-4</v>
      </c>
      <c r="AO24" s="1"/>
      <c r="AP24" s="1">
        <v>-10</v>
      </c>
      <c r="AQ24" s="1">
        <v>6.22497043139045E-5</v>
      </c>
      <c r="AR24" s="1">
        <v>2.1985209949670199E-2</v>
      </c>
      <c r="AS24" s="1">
        <v>4.7952753918244798E-4</v>
      </c>
      <c r="AT24" s="1">
        <v>5.4997575673616399E-2</v>
      </c>
      <c r="AU24" s="1">
        <v>4.6737560719443396E-3</v>
      </c>
      <c r="AV24" s="1">
        <v>1.7659064690744498E-2</v>
      </c>
      <c r="AW24" s="1">
        <v>8.3798414533996999E-5</v>
      </c>
      <c r="AX24" s="1">
        <v>8.6829455873870406E-2</v>
      </c>
      <c r="AY24" s="1">
        <v>8.8110787021501796E-2</v>
      </c>
      <c r="AZ24" s="1">
        <v>1.5843122865144599E-2</v>
      </c>
      <c r="BA24" s="1">
        <v>2.20141939135995E-4</v>
      </c>
      <c r="BB24" s="1">
        <v>3.3778200148748001E-2</v>
      </c>
    </row>
    <row r="25" spans="1:54">
      <c r="A25" s="1"/>
      <c r="B25" s="1">
        <v>-9</v>
      </c>
      <c r="C25" s="1">
        <v>0.21566293183940199</v>
      </c>
      <c r="D25" s="1">
        <v>0.30538743923008199</v>
      </c>
      <c r="E25" s="1">
        <v>0.216264135440766</v>
      </c>
      <c r="F25" s="1">
        <v>6.6555740432612297E-3</v>
      </c>
      <c r="G25" s="1">
        <v>0.110013175230567</v>
      </c>
      <c r="H25" s="1">
        <v>0.34866021494918098</v>
      </c>
      <c r="I25" s="1">
        <v>0.41815618391164699</v>
      </c>
      <c r="J25" s="1">
        <v>0.14727107567308401</v>
      </c>
      <c r="K25" s="1">
        <v>0.35574950069765499</v>
      </c>
      <c r="L25" s="1">
        <v>0.3035986</v>
      </c>
      <c r="M25" s="1">
        <v>0.41072358146798499</v>
      </c>
      <c r="N25" s="1">
        <v>4.8107255520504703E-2</v>
      </c>
      <c r="P25" s="1"/>
      <c r="Q25" s="1">
        <v>-9</v>
      </c>
      <c r="R25" s="1">
        <v>3.9840637450199198E-5</v>
      </c>
      <c r="S25" s="1">
        <v>3.6007938758151399E-2</v>
      </c>
      <c r="T25" s="1">
        <v>1.5303289332732899E-4</v>
      </c>
      <c r="U25" s="1">
        <v>0.101011435339912</v>
      </c>
      <c r="V25" s="1">
        <v>2.9850746268656699E-2</v>
      </c>
      <c r="W25" s="1">
        <v>5.1653605401941902E-2</v>
      </c>
      <c r="X25" s="1">
        <v>1.89334174818555E-3</v>
      </c>
      <c r="Y25" s="1">
        <v>5.29347656858166E-2</v>
      </c>
      <c r="Z25" s="1">
        <v>5.4572638923498597E-2</v>
      </c>
      <c r="AA25" s="1">
        <v>9.8501949517750906E-3</v>
      </c>
      <c r="AB25" s="1">
        <v>0</v>
      </c>
      <c r="AC25" s="1">
        <v>8.8805166846070996E-2</v>
      </c>
      <c r="AE25" s="1"/>
      <c r="AF25" s="1">
        <v>-9</v>
      </c>
      <c r="AG25" s="1">
        <v>1.50449467785008E-4</v>
      </c>
      <c r="AH25" s="1">
        <v>7.4200489723232196E-5</v>
      </c>
      <c r="AI25" s="1">
        <v>2.0422243687042901E-2</v>
      </c>
      <c r="AJ25" s="1">
        <v>1.86370131080326E-4</v>
      </c>
      <c r="AK25" s="1">
        <v>4.6400951814396197E-3</v>
      </c>
      <c r="AL25" s="1">
        <v>1.76017358189789E-3</v>
      </c>
      <c r="AM25" s="1">
        <v>1.02472140386832E-3</v>
      </c>
      <c r="AO25" s="1"/>
      <c r="AP25" s="1">
        <v>-9</v>
      </c>
      <c r="AQ25" s="1">
        <v>6.1212209242006096E-4</v>
      </c>
      <c r="AR25" s="1">
        <v>1.7897051074731499E-2</v>
      </c>
      <c r="AS25" s="1">
        <v>6.7302110762448801E-5</v>
      </c>
      <c r="AT25" s="1">
        <v>3.5031516242986803E-2</v>
      </c>
      <c r="AU25" s="1">
        <v>1.9010108966784799E-2</v>
      </c>
      <c r="AV25" s="1">
        <v>4.4103292217588103E-2</v>
      </c>
      <c r="AW25" s="1">
        <v>3.2960709716705499E-4</v>
      </c>
      <c r="AX25" s="1">
        <v>9.6276357110812005E-2</v>
      </c>
      <c r="AY25" s="1">
        <v>5.0256833845280201E-2</v>
      </c>
      <c r="AZ25" s="1">
        <v>2.08399661121214E-2</v>
      </c>
      <c r="BA25" s="1">
        <v>4.8221567620265602E-4</v>
      </c>
      <c r="BB25" s="1">
        <v>2.40097237142936E-2</v>
      </c>
    </row>
    <row r="26" spans="1:54">
      <c r="A26" s="1"/>
      <c r="B26" s="1">
        <v>-8</v>
      </c>
      <c r="C26" s="1">
        <v>9.9673202614379106E-2</v>
      </c>
      <c r="D26" s="1">
        <v>0.15408274630419699</v>
      </c>
      <c r="E26" s="1">
        <v>9.7407511513762507E-2</v>
      </c>
      <c r="F26" s="1">
        <v>1.16472545757072E-2</v>
      </c>
      <c r="G26" s="1">
        <v>0.21343873517786599</v>
      </c>
      <c r="H26" s="1">
        <v>7.1633516510236805E-2</v>
      </c>
      <c r="I26" s="1">
        <v>9.41803086081303E-2</v>
      </c>
      <c r="J26" s="1">
        <v>9.6893845726830005E-2</v>
      </c>
      <c r="K26" s="1">
        <v>4.3733413586495601E-2</v>
      </c>
      <c r="L26" s="1">
        <v>0.18315500000000001</v>
      </c>
      <c r="M26" s="1">
        <v>6.5590838105153607E-2</v>
      </c>
      <c r="N26" s="1">
        <v>6.6246056782334403E-2</v>
      </c>
      <c r="P26" s="1"/>
      <c r="Q26" s="1">
        <v>-8</v>
      </c>
      <c r="R26" s="1">
        <v>1.27490039840637E-3</v>
      </c>
      <c r="S26" s="1">
        <v>7.5985256592004502E-2</v>
      </c>
      <c r="T26" s="1">
        <v>6.9957894092493098E-5</v>
      </c>
      <c r="U26" s="1">
        <v>3.8026798413054903E-2</v>
      </c>
      <c r="V26" s="1">
        <v>6.5671641791044802E-2</v>
      </c>
      <c r="W26" s="1">
        <v>6.0919710187786497E-2</v>
      </c>
      <c r="X26" s="1">
        <v>3.0503839276322699E-3</v>
      </c>
      <c r="Y26" s="1">
        <v>5.2000622761949201E-2</v>
      </c>
      <c r="Z26" s="1">
        <v>4.6972339895340103E-2</v>
      </c>
      <c r="AA26" s="1">
        <v>1.7853478350092301E-2</v>
      </c>
      <c r="AB26" s="1">
        <v>3.7192003719200401E-3</v>
      </c>
      <c r="AC26" s="1">
        <v>2.6372443487621099E-2</v>
      </c>
      <c r="AE26" s="1"/>
      <c r="AF26" s="1">
        <v>-8</v>
      </c>
      <c r="AG26" s="1">
        <v>2.3319667506676201E-3</v>
      </c>
      <c r="AH26" s="1">
        <v>7.4200489723232196E-4</v>
      </c>
      <c r="AI26" s="1">
        <v>3.3669104457016701E-2</v>
      </c>
      <c r="AJ26" s="1">
        <v>1.1865565012114099E-2</v>
      </c>
      <c r="AK26" s="1">
        <v>1.68947055324212E-2</v>
      </c>
      <c r="AL26" s="1">
        <v>5.8672452729929597E-4</v>
      </c>
      <c r="AM26" s="1">
        <v>8.9663122838478304E-4</v>
      </c>
      <c r="AO26" s="1"/>
      <c r="AP26" s="1">
        <v>-8</v>
      </c>
      <c r="AQ26" s="1">
        <v>2.25136430601955E-3</v>
      </c>
      <c r="AR26" s="1">
        <v>6.6355360939004696E-2</v>
      </c>
      <c r="AS26" s="1">
        <v>1.85080804596734E-4</v>
      </c>
      <c r="AT26" s="1">
        <v>7.1361778762900896E-2</v>
      </c>
      <c r="AU26" s="1">
        <v>1.76447420244191E-2</v>
      </c>
      <c r="AV26" s="1">
        <v>7.9199574052710997E-2</v>
      </c>
      <c r="AW26" s="1">
        <v>1.0279272182837E-3</v>
      </c>
      <c r="AX26" s="1">
        <v>0.117874767672883</v>
      </c>
      <c r="AY26" s="1">
        <v>2.9426189308484601E-2</v>
      </c>
      <c r="AZ26" s="1">
        <v>5.1144795134823E-2</v>
      </c>
      <c r="BA26" s="1">
        <v>1.8439508140010299E-2</v>
      </c>
      <c r="BB26" s="1">
        <v>5.1507451174833997E-2</v>
      </c>
    </row>
    <row r="27" spans="1:54">
      <c r="A27" s="1"/>
      <c r="B27" s="1">
        <v>-7</v>
      </c>
      <c r="C27" s="1">
        <v>0.117460317460317</v>
      </c>
      <c r="D27" s="1">
        <v>4.73261236233753E-2</v>
      </c>
      <c r="E27" s="1">
        <v>8.1082834223442698E-3</v>
      </c>
      <c r="F27" s="1">
        <v>2.8286189683860201E-2</v>
      </c>
      <c r="G27" s="1">
        <v>8.5638998682476906E-3</v>
      </c>
      <c r="H27" s="1">
        <v>8.1456985848368402E-3</v>
      </c>
      <c r="I27" s="1">
        <v>9.5872170439414095E-2</v>
      </c>
      <c r="J27" s="1">
        <v>0.214175771492014</v>
      </c>
      <c r="K27" s="1">
        <v>5.8370496019260802E-2</v>
      </c>
      <c r="L27" s="1">
        <v>0.11520089999999999</v>
      </c>
      <c r="M27" s="1">
        <v>0.100989068193649</v>
      </c>
      <c r="N27" s="1">
        <v>3.7066246056782298E-2</v>
      </c>
      <c r="P27" s="1"/>
      <c r="Q27" s="1">
        <v>-7</v>
      </c>
      <c r="R27" s="1">
        <v>1.75298804780877E-3</v>
      </c>
      <c r="S27" s="1">
        <v>5.0751346753615E-2</v>
      </c>
      <c r="T27" s="1">
        <v>4.8096052188589003E-5</v>
      </c>
      <c r="U27" s="1">
        <v>0.17839042196712501</v>
      </c>
      <c r="V27" s="1">
        <v>6.7661691542288599E-2</v>
      </c>
      <c r="W27" s="1">
        <v>8.6179703287495704E-2</v>
      </c>
      <c r="X27" s="1">
        <v>1.2622278321236999E-3</v>
      </c>
      <c r="Y27" s="1">
        <v>6.78810524676942E-2</v>
      </c>
      <c r="Z27" s="1">
        <v>3.21455270371293E-2</v>
      </c>
      <c r="AA27" s="1">
        <v>2.8401395444284799E-2</v>
      </c>
      <c r="AB27" s="1">
        <v>0.17712691771269201</v>
      </c>
      <c r="AC27" s="1">
        <v>0.12594187298170101</v>
      </c>
      <c r="AE27" s="1"/>
      <c r="AF27" s="1">
        <v>-7</v>
      </c>
      <c r="AG27" s="1">
        <v>4.1373603640877102E-3</v>
      </c>
      <c r="AH27" s="1">
        <v>6.3812421161979702E-3</v>
      </c>
      <c r="AI27" s="1">
        <v>4.07064992410653E-2</v>
      </c>
      <c r="AJ27" s="1">
        <v>5.4047338013294404E-3</v>
      </c>
      <c r="AK27" s="1">
        <v>0.14753123140987501</v>
      </c>
      <c r="AL27" s="1">
        <v>6.0886507549926905E-4</v>
      </c>
      <c r="AM27" s="1">
        <v>2.9973101063148499E-2</v>
      </c>
      <c r="AO27" s="1"/>
      <c r="AP27" s="1">
        <v>-7</v>
      </c>
      <c r="AQ27" s="1">
        <v>6.1886581038740097E-2</v>
      </c>
      <c r="AR27" s="1">
        <v>3.9646056289405297E-2</v>
      </c>
      <c r="AS27" s="1">
        <v>3.0706588035367302E-3</v>
      </c>
      <c r="AT27" s="1">
        <v>0.11342384151832099</v>
      </c>
      <c r="AU27" s="1">
        <v>5.7345411579362002E-2</v>
      </c>
      <c r="AV27" s="1">
        <v>4.9915697932380897E-2</v>
      </c>
      <c r="AW27" s="1">
        <v>9.8323473053223208E-4</v>
      </c>
      <c r="AX27" s="1">
        <v>0.12702685381016501</v>
      </c>
      <c r="AY27" s="1">
        <v>2.8871221703105202E-2</v>
      </c>
      <c r="AZ27" s="1">
        <v>5.6611104216018997E-2</v>
      </c>
      <c r="BA27" s="1">
        <v>1.70872076567463E-2</v>
      </c>
      <c r="BB27" s="1">
        <v>0.110221607029722</v>
      </c>
    </row>
    <row r="28" spans="1:54">
      <c r="A28" s="1"/>
      <c r="B28" s="1">
        <v>-6</v>
      </c>
      <c r="C28" s="1">
        <v>4.7058823529411799E-2</v>
      </c>
      <c r="D28" s="1">
        <v>2.3911102291893999E-2</v>
      </c>
      <c r="E28" s="1">
        <v>1.5135462388376E-3</v>
      </c>
      <c r="F28" s="1">
        <v>1.49750415973378E-2</v>
      </c>
      <c r="G28" s="1">
        <v>2.5691699604743101E-2</v>
      </c>
      <c r="H28" s="1">
        <v>8.7535865389291401E-4</v>
      </c>
      <c r="I28" s="1">
        <v>2.5800892927077601E-2</v>
      </c>
      <c r="J28" s="1">
        <v>2.0476394741490201E-2</v>
      </c>
      <c r="K28" s="1">
        <v>2.48967196519931E-3</v>
      </c>
      <c r="L28" s="1">
        <v>8.9959999999999997E-4</v>
      </c>
      <c r="M28" s="1">
        <v>4.6850598646538304E-3</v>
      </c>
      <c r="N28" s="1">
        <v>3.3911671924290197E-2</v>
      </c>
      <c r="P28" s="1"/>
      <c r="Q28" s="1">
        <v>-6</v>
      </c>
      <c r="R28" s="1">
        <v>8.3665338645418294E-3</v>
      </c>
      <c r="S28" s="1">
        <v>7.7686419053019595E-2</v>
      </c>
      <c r="T28" s="1">
        <v>2.9294868151231502E-4</v>
      </c>
      <c r="U28" s="1">
        <v>7.5467959472133805E-2</v>
      </c>
      <c r="V28" s="1">
        <v>0.13731343283582101</v>
      </c>
      <c r="W28" s="1">
        <v>5.5818423776430599E-2</v>
      </c>
      <c r="X28" s="1">
        <v>5.9955822025875702E-3</v>
      </c>
      <c r="Y28" s="1">
        <v>7.0060719290051393E-2</v>
      </c>
      <c r="Z28" s="1">
        <v>1.09643658111139E-2</v>
      </c>
      <c r="AA28" s="1">
        <v>5.4463369587523097E-2</v>
      </c>
      <c r="AB28" s="1">
        <v>6.5086006508600696E-3</v>
      </c>
      <c r="AC28" s="1">
        <v>0.102798708288482</v>
      </c>
      <c r="AE28" s="1"/>
      <c r="AF28" s="1">
        <v>-6</v>
      </c>
      <c r="AG28" s="1">
        <v>4.2276300447587199E-2</v>
      </c>
      <c r="AH28" s="1">
        <v>3.7100244861616098E-3</v>
      </c>
      <c r="AI28" s="1">
        <v>1.42127777011177E-2</v>
      </c>
      <c r="AJ28" s="1">
        <v>1.38535130769709E-2</v>
      </c>
      <c r="AK28" s="1">
        <v>0.10886377156454501</v>
      </c>
      <c r="AL28" s="1">
        <v>4.5310631891245602E-2</v>
      </c>
      <c r="AM28" s="1">
        <v>4.1501216856667099E-2</v>
      </c>
      <c r="AO28" s="1"/>
      <c r="AP28" s="1">
        <v>-6</v>
      </c>
      <c r="AQ28" s="1">
        <v>1.06861992405536E-2</v>
      </c>
      <c r="AR28" s="1">
        <v>7.6639351708850403E-2</v>
      </c>
      <c r="AS28" s="1">
        <v>1.2980894613307301E-2</v>
      </c>
      <c r="AT28" s="1">
        <v>0.15259402923045001</v>
      </c>
      <c r="AU28" s="1">
        <v>0.20026257056583999</v>
      </c>
      <c r="AV28" s="1">
        <v>0.11740172153696</v>
      </c>
      <c r="AW28" s="1">
        <v>9.9664247685767107E-3</v>
      </c>
      <c r="AX28" s="1">
        <v>4.6952509132859102E-2</v>
      </c>
      <c r="AY28" s="1">
        <v>6.0710874783820798E-2</v>
      </c>
      <c r="AZ28" s="1">
        <v>0.16638516703810199</v>
      </c>
      <c r="BA28" s="1">
        <v>4.44477058065057E-3</v>
      </c>
      <c r="BB28" s="1">
        <v>0.183059939949866</v>
      </c>
    </row>
    <row r="29" spans="1:54">
      <c r="A29" s="1"/>
      <c r="B29" s="1">
        <v>-5</v>
      </c>
      <c r="C29" s="1">
        <v>2.1125116713351998E-2</v>
      </c>
      <c r="D29" s="1">
        <v>0.17323147137612899</v>
      </c>
      <c r="E29" s="1">
        <v>1.5135462388376E-3</v>
      </c>
      <c r="F29" s="1">
        <v>1.66389351081531E-3</v>
      </c>
      <c r="G29" s="1">
        <v>1.31752305665349E-3</v>
      </c>
      <c r="H29" s="1">
        <v>8.9967417205660696E-4</v>
      </c>
      <c r="I29" s="1">
        <v>0.121328424845304</v>
      </c>
      <c r="J29" s="1">
        <v>2.3264616083369102E-2</v>
      </c>
      <c r="K29" s="1">
        <v>1.24483598259966E-3</v>
      </c>
      <c r="L29" s="1">
        <v>1.5046E-3</v>
      </c>
      <c r="M29" s="1">
        <v>1.2493492972410199E-2</v>
      </c>
      <c r="N29" s="1">
        <v>2.5236593059936901E-2</v>
      </c>
      <c r="P29" s="1"/>
      <c r="Q29" s="1">
        <v>-5</v>
      </c>
      <c r="R29" s="1">
        <v>2.1513944223107602E-3</v>
      </c>
      <c r="S29" s="1">
        <v>7.2582931669974496E-2</v>
      </c>
      <c r="T29" s="1">
        <v>1.0668578849105199E-3</v>
      </c>
      <c r="U29" s="1">
        <v>5.7194312712733897E-2</v>
      </c>
      <c r="V29" s="1">
        <v>6.8656716417910393E-2</v>
      </c>
      <c r="W29" s="1">
        <v>0.117428163044014</v>
      </c>
      <c r="X29" s="1">
        <v>6.6266961186494198E-3</v>
      </c>
      <c r="Y29" s="1">
        <v>3.1760859411489997E-2</v>
      </c>
      <c r="Z29" s="1">
        <v>1.9312235235484702E-2</v>
      </c>
      <c r="AA29" s="1">
        <v>5.1138928791298999E-2</v>
      </c>
      <c r="AB29" s="1">
        <v>9.2980009298000905E-4</v>
      </c>
      <c r="AC29" s="1">
        <v>0.15016146393971999</v>
      </c>
      <c r="AE29" s="1"/>
      <c r="AF29" s="1">
        <v>-5</v>
      </c>
      <c r="AG29" s="1">
        <v>1.35028397337044E-2</v>
      </c>
      <c r="AH29" s="1">
        <v>0.19492468650293099</v>
      </c>
      <c r="AI29" s="1">
        <v>1.7662481026631701E-2</v>
      </c>
      <c r="AJ29" s="1">
        <v>0.431571100205007</v>
      </c>
      <c r="AK29" s="1">
        <v>0.101249256395003</v>
      </c>
      <c r="AL29" s="1">
        <v>0.114422353097463</v>
      </c>
      <c r="AM29" s="1">
        <v>0.110541821442295</v>
      </c>
      <c r="AO29" s="1"/>
      <c r="AP29" s="1">
        <v>-5</v>
      </c>
      <c r="AQ29" s="1">
        <v>7.0030917353142604E-3</v>
      </c>
      <c r="AR29" s="1">
        <v>0.19032650762214501</v>
      </c>
      <c r="AS29" s="1">
        <v>2.1099211724027699E-2</v>
      </c>
      <c r="AT29" s="1">
        <v>0.155988086167486</v>
      </c>
      <c r="AU29" s="1">
        <v>0.381147433372719</v>
      </c>
      <c r="AV29" s="1">
        <v>0.28986600408199498</v>
      </c>
      <c r="AW29" s="1">
        <v>1.10166982307361E-2</v>
      </c>
      <c r="AX29" s="1">
        <v>4.3440364032557799E-2</v>
      </c>
      <c r="AY29" s="1">
        <v>0.13440541028884101</v>
      </c>
      <c r="AZ29" s="1">
        <v>0.20314919840057799</v>
      </c>
      <c r="BA29" s="1">
        <v>8.0488086127912903E-2</v>
      </c>
      <c r="BB29" s="1">
        <v>0.171931383081288</v>
      </c>
    </row>
    <row r="30" spans="1:54">
      <c r="A30" s="1"/>
      <c r="B30" s="1">
        <v>-4</v>
      </c>
      <c r="C30" s="1">
        <v>6.67600373482726E-2</v>
      </c>
      <c r="D30" s="1">
        <v>3.6709991070542698E-3</v>
      </c>
      <c r="E30" s="1">
        <v>3.2000691906852001E-3</v>
      </c>
      <c r="F30" s="1">
        <v>2.6622296173044901E-2</v>
      </c>
      <c r="G30" s="1">
        <v>0</v>
      </c>
      <c r="H30" s="1">
        <v>1.4589310898215199E-4</v>
      </c>
      <c r="I30" s="1">
        <v>2.9591916660139401E-2</v>
      </c>
      <c r="J30" s="1">
        <v>1.5997577653856801E-2</v>
      </c>
      <c r="K30" s="1">
        <v>2.0519274438455899E-4</v>
      </c>
      <c r="L30" s="1">
        <v>2.4820000000000002E-4</v>
      </c>
      <c r="M30" s="1">
        <v>2.6028110359187901E-3</v>
      </c>
      <c r="N30" s="1">
        <v>0.11119873817034701</v>
      </c>
      <c r="P30" s="1"/>
      <c r="Q30" s="1">
        <v>-4</v>
      </c>
      <c r="R30" s="1">
        <v>2.9083665338645402E-3</v>
      </c>
      <c r="S30" s="1">
        <v>5.5004252906152497E-2</v>
      </c>
      <c r="T30" s="1">
        <v>6.6459999387868396E-3</v>
      </c>
      <c r="U30" s="1">
        <v>6.2694019894056902E-2</v>
      </c>
      <c r="V30" s="1">
        <v>0.13731343283582101</v>
      </c>
      <c r="W30" s="1">
        <v>0.114027305436443</v>
      </c>
      <c r="X30" s="1">
        <v>1.19911644051751E-2</v>
      </c>
      <c r="Y30" s="1">
        <v>3.5964502568892998E-2</v>
      </c>
      <c r="Z30" s="1">
        <v>9.0456017941689504E-2</v>
      </c>
      <c r="AA30" s="1">
        <v>6.1235378616868501E-2</v>
      </c>
      <c r="AB30" s="1">
        <v>2.3709902370990198E-2</v>
      </c>
      <c r="AC30" s="1">
        <v>2.6372443487621099E-2</v>
      </c>
      <c r="AE30" s="1"/>
      <c r="AF30" s="1">
        <v>-4</v>
      </c>
      <c r="AG30" s="1">
        <v>2.25298078008049E-2</v>
      </c>
      <c r="AH30" s="1">
        <v>0.32729836016917702</v>
      </c>
      <c r="AI30" s="1">
        <v>7.4099627432040793E-2</v>
      </c>
      <c r="AJ30" s="1">
        <v>5.5724669193017301E-2</v>
      </c>
      <c r="AK30" s="1">
        <v>0.397739440809042</v>
      </c>
      <c r="AL30" s="1">
        <v>1.7623876367178801E-2</v>
      </c>
      <c r="AM30" s="1">
        <v>4.2269757909568301E-2</v>
      </c>
      <c r="AO30" s="1"/>
      <c r="AP30" s="1">
        <v>-4</v>
      </c>
      <c r="AQ30" s="1">
        <v>7.21162824476584E-2</v>
      </c>
      <c r="AR30" s="1">
        <v>0.23544161200646799</v>
      </c>
      <c r="AS30" s="1">
        <v>2.2462079466967301E-2</v>
      </c>
      <c r="AT30" s="1">
        <v>0.18424880515342501</v>
      </c>
      <c r="AU30" s="1">
        <v>0.137481948273599</v>
      </c>
      <c r="AV30" s="1">
        <v>0.17965214304729801</v>
      </c>
      <c r="AW30" s="1">
        <v>3.9703688806207803E-2</v>
      </c>
      <c r="AX30" s="1">
        <v>5.3233352560405102E-2</v>
      </c>
      <c r="AY30" s="1">
        <v>3.1800934410572801E-2</v>
      </c>
      <c r="AZ30" s="1">
        <v>0.17724763513331199</v>
      </c>
      <c r="BA30" s="1">
        <v>0.14949734257230601</v>
      </c>
      <c r="BB30" s="1">
        <v>0.14530135250530299</v>
      </c>
    </row>
    <row r="31" spans="1:54">
      <c r="A31" s="1"/>
      <c r="B31" s="1">
        <v>-3</v>
      </c>
      <c r="C31" s="1">
        <v>2.0821661998132599E-2</v>
      </c>
      <c r="D31" s="1">
        <v>4.3655124516321104E-3</v>
      </c>
      <c r="E31" s="1">
        <v>8.00017297671301E-4</v>
      </c>
      <c r="F31" s="1">
        <v>3.3277870216306201E-3</v>
      </c>
      <c r="G31" s="1">
        <v>6.5876152832674596E-4</v>
      </c>
      <c r="H31" s="1">
        <v>0</v>
      </c>
      <c r="I31" s="1">
        <v>1.42085063053184E-2</v>
      </c>
      <c r="J31" s="1">
        <v>1.23892912114254E-2</v>
      </c>
      <c r="K31" s="1">
        <v>3.9670597247681302E-4</v>
      </c>
      <c r="L31" s="1">
        <v>1.5500000000000001E-5</v>
      </c>
      <c r="M31" s="1">
        <v>5.7261842790213404E-3</v>
      </c>
      <c r="N31" s="1">
        <v>1.0252365930599401E-2</v>
      </c>
      <c r="P31" s="1"/>
      <c r="Q31" s="1">
        <v>-3</v>
      </c>
      <c r="R31" s="1">
        <v>1.57370517928287E-2</v>
      </c>
      <c r="S31" s="1">
        <v>8.6475758434930494E-2</v>
      </c>
      <c r="T31" s="1">
        <v>3.08689207683126E-3</v>
      </c>
      <c r="U31" s="1">
        <v>0.27034869640647602</v>
      </c>
      <c r="V31" s="1">
        <v>6.5671641791044802E-2</v>
      </c>
      <c r="W31" s="1">
        <v>9.6998373502883303E-2</v>
      </c>
      <c r="X31" s="1">
        <v>2.3140843588934498E-3</v>
      </c>
      <c r="Y31" s="1">
        <v>1.1832477035653099E-2</v>
      </c>
      <c r="Z31" s="1">
        <v>2.9529030650386201E-2</v>
      </c>
      <c r="AA31" s="1">
        <v>6.6365688487584604E-2</v>
      </c>
      <c r="AB31" s="1">
        <v>4.6490004649000501E-2</v>
      </c>
      <c r="AC31" s="1">
        <v>6.4585575888051694E-2</v>
      </c>
      <c r="AE31" s="1"/>
      <c r="AF31" s="1">
        <v>-3</v>
      </c>
      <c r="AG31" s="1">
        <v>0.10036860119607301</v>
      </c>
      <c r="AH31" s="1">
        <v>4.18490762039029E-2</v>
      </c>
      <c r="AI31" s="1">
        <v>0.20670622326479901</v>
      </c>
      <c r="AJ31" s="1">
        <v>5.4544325029508602E-2</v>
      </c>
      <c r="AK31" s="1">
        <v>5.4134443783462202E-2</v>
      </c>
      <c r="AL31" s="1">
        <v>6.4041535668423105E-2</v>
      </c>
      <c r="AM31" s="1">
        <v>6.9552965287562399E-2</v>
      </c>
      <c r="AO31" s="1"/>
      <c r="AP31" s="1">
        <v>-3</v>
      </c>
      <c r="AQ31" s="1">
        <v>1.17963189674849E-2</v>
      </c>
      <c r="AR31" s="1">
        <v>0.18260442974726099</v>
      </c>
      <c r="AS31" s="1">
        <v>4.14076236465966E-2</v>
      </c>
      <c r="AT31" s="1">
        <v>1.02687538962388E-2</v>
      </c>
      <c r="AU31" s="1">
        <v>4.4243140343967403E-2</v>
      </c>
      <c r="AV31" s="1">
        <v>3.4386369686751302E-2</v>
      </c>
      <c r="AW31" s="1">
        <v>1.9133971318596E-2</v>
      </c>
      <c r="AX31" s="1">
        <v>0.124501698391335</v>
      </c>
      <c r="AY31" s="1">
        <v>4.0293229395214403E-2</v>
      </c>
      <c r="AZ31" s="1">
        <v>0.141865020478423</v>
      </c>
      <c r="BA31" s="1">
        <v>4.7068443177172299E-2</v>
      </c>
      <c r="BB31" s="1">
        <v>2.2264000220367501E-2</v>
      </c>
    </row>
    <row r="32" spans="1:54">
      <c r="A32" s="1"/>
      <c r="B32" s="1">
        <v>-2</v>
      </c>
      <c r="C32" s="1">
        <v>1.43090569561158E-2</v>
      </c>
      <c r="D32" s="1">
        <v>2.4804048020637E-3</v>
      </c>
      <c r="E32" s="1">
        <v>2.16220891262514E-4</v>
      </c>
      <c r="F32" s="1">
        <v>0</v>
      </c>
      <c r="G32" s="1">
        <v>9.8814229249011894E-3</v>
      </c>
      <c r="H32" s="1">
        <v>1.4589310898215199E-4</v>
      </c>
      <c r="I32" s="1">
        <v>2.3184773243518399E-2</v>
      </c>
      <c r="J32" s="1">
        <v>5.1285609749943201E-2</v>
      </c>
      <c r="K32" s="1">
        <v>7.1133484719980303E-4</v>
      </c>
      <c r="L32" s="1">
        <v>3.1000000000000001E-5</v>
      </c>
      <c r="M32" s="1">
        <v>9.3701197293076504E-3</v>
      </c>
      <c r="N32" s="1">
        <v>1.0252365930599401E-2</v>
      </c>
      <c r="P32" s="1"/>
      <c r="Q32" s="1">
        <v>-2</v>
      </c>
      <c r="R32" s="1">
        <v>2.3386454183266899E-2</v>
      </c>
      <c r="S32" s="1">
        <v>4.3663169832719E-2</v>
      </c>
      <c r="T32" s="1">
        <v>2.40873774097215E-2</v>
      </c>
      <c r="U32" s="1">
        <v>1.02156290317609E-2</v>
      </c>
      <c r="V32" s="1">
        <v>2.9850746268656699E-2</v>
      </c>
      <c r="W32" s="1">
        <v>3.6177238897924999E-2</v>
      </c>
      <c r="X32" s="1">
        <v>8.5200378668349609E-3</v>
      </c>
      <c r="Y32" s="1">
        <v>4.8419741553791099E-2</v>
      </c>
      <c r="Z32" s="1">
        <v>7.0894592574134094E-2</v>
      </c>
      <c r="AA32" s="1">
        <v>9.7557972501539095E-2</v>
      </c>
      <c r="AB32" s="1">
        <v>1.8131101813110201E-2</v>
      </c>
      <c r="AC32" s="1">
        <v>5.9203444564047396E-3</v>
      </c>
      <c r="AE32" s="1"/>
      <c r="AF32" s="1">
        <v>-2</v>
      </c>
      <c r="AG32" s="1">
        <v>0.210591642532065</v>
      </c>
      <c r="AH32" s="1">
        <v>0.104845291978927</v>
      </c>
      <c r="AI32" s="1">
        <v>0.113150269076859</v>
      </c>
      <c r="AJ32" s="1">
        <v>4.2492389886314201E-2</v>
      </c>
      <c r="AK32" s="1">
        <v>9.6728138013087495E-2</v>
      </c>
      <c r="AL32" s="1">
        <v>9.4794757118186204E-2</v>
      </c>
      <c r="AM32" s="1">
        <v>5.2388881772768001E-2</v>
      </c>
      <c r="AO32" s="1"/>
      <c r="AP32" s="1">
        <v>-2</v>
      </c>
      <c r="AQ32" s="1">
        <v>3.6810325150955503E-2</v>
      </c>
      <c r="AR32" s="1">
        <v>6.0177698639097298E-2</v>
      </c>
      <c r="AS32" s="1">
        <v>5.6937585705031699E-2</v>
      </c>
      <c r="AT32" s="1">
        <v>5.9950128142965999E-2</v>
      </c>
      <c r="AU32" s="1">
        <v>4.3875541551791998E-2</v>
      </c>
      <c r="AV32" s="1">
        <v>3.4785695270210297E-2</v>
      </c>
      <c r="AW32" s="1">
        <v>2.0284802878196201E-2</v>
      </c>
      <c r="AX32" s="1">
        <v>1.5163750560789601E-2</v>
      </c>
      <c r="AY32" s="1">
        <v>3.2846338504426802E-2</v>
      </c>
      <c r="AZ32" s="1">
        <v>2.3403141643777998E-2</v>
      </c>
      <c r="BA32" s="1">
        <v>0.148553877118866</v>
      </c>
      <c r="BB32" s="1">
        <v>3.1925736165055202E-2</v>
      </c>
    </row>
    <row r="33" spans="1:54">
      <c r="A33" s="1"/>
      <c r="B33" s="1">
        <v>-1</v>
      </c>
      <c r="C33" s="1">
        <v>1.8557422969187699E-2</v>
      </c>
      <c r="D33" s="1">
        <v>8.9294572874293095E-3</v>
      </c>
      <c r="E33" s="1">
        <v>8.6488356505005505E-5</v>
      </c>
      <c r="F33" s="1">
        <v>3.3277870216306201E-3</v>
      </c>
      <c r="G33" s="1">
        <v>0</v>
      </c>
      <c r="H33" s="1">
        <v>4.8631036327384103E-5</v>
      </c>
      <c r="I33" s="1">
        <v>1.1467063523145599E-2</v>
      </c>
      <c r="J33" s="1">
        <v>5.2358002573742804E-3</v>
      </c>
      <c r="K33" s="1">
        <v>2.1887226067686199E-4</v>
      </c>
      <c r="L33" s="1">
        <v>0</v>
      </c>
      <c r="M33" s="1">
        <v>9.8906819364914106E-3</v>
      </c>
      <c r="N33" s="1">
        <v>0.178233438485804</v>
      </c>
      <c r="P33" s="1"/>
      <c r="Q33" s="1">
        <v>-1</v>
      </c>
      <c r="R33" s="1">
        <v>9.1354581673306803E-2</v>
      </c>
      <c r="S33" s="1">
        <v>3.0620924298270499E-2</v>
      </c>
      <c r="T33" s="1">
        <v>2.4922499770450701E-2</v>
      </c>
      <c r="U33" s="1">
        <v>1.52882172406353E-2</v>
      </c>
      <c r="V33" s="1">
        <v>6.2686567164179099E-2</v>
      </c>
      <c r="W33" s="1">
        <v>2.3387057025974701E-2</v>
      </c>
      <c r="X33" s="1">
        <v>1.40948774587146E-2</v>
      </c>
      <c r="Y33" s="1">
        <v>1.19881675229643E-2</v>
      </c>
      <c r="Z33" s="1">
        <v>3.58833790181909E-2</v>
      </c>
      <c r="AA33" s="1">
        <v>9.1688898009439801E-2</v>
      </c>
      <c r="AB33" s="1">
        <v>3.8586703858670399E-2</v>
      </c>
      <c r="AC33" s="1">
        <v>1.07642626480086E-2</v>
      </c>
      <c r="AE33" s="1"/>
      <c r="AF33" s="1">
        <v>-1</v>
      </c>
      <c r="AG33" s="1">
        <v>5.8562455335314199E-2</v>
      </c>
      <c r="AH33" s="1">
        <v>6.6409438302292803E-2</v>
      </c>
      <c r="AI33" s="1">
        <v>5.5333241341244697E-2</v>
      </c>
      <c r="AJ33" s="1">
        <v>4.1560539230912602E-2</v>
      </c>
      <c r="AK33" s="1">
        <v>4.3307555026769799E-2</v>
      </c>
      <c r="AL33" s="1">
        <v>0.11981357658415601</v>
      </c>
      <c r="AM33" s="1">
        <v>0.43755603945177401</v>
      </c>
      <c r="AO33" s="1"/>
      <c r="AP33" s="1">
        <v>-1</v>
      </c>
      <c r="AQ33" s="1">
        <v>5.5578611001597701E-2</v>
      </c>
      <c r="AR33" s="1">
        <v>8.6850664098697197E-3</v>
      </c>
      <c r="AS33" s="1">
        <v>0.19978631579832901</v>
      </c>
      <c r="AT33" s="1">
        <v>1.81304980259057E-2</v>
      </c>
      <c r="AU33" s="1">
        <v>8.0084022581068705E-3</v>
      </c>
      <c r="AV33" s="1">
        <v>1.3710178365427299E-2</v>
      </c>
      <c r="AW33" s="1">
        <v>3.5619912737917703E-2</v>
      </c>
      <c r="AX33" s="1">
        <v>7.2716785233608902E-2</v>
      </c>
      <c r="AY33" s="1">
        <v>1.5009937792003301E-2</v>
      </c>
      <c r="AZ33" s="1">
        <v>2.9624912986935901E-2</v>
      </c>
      <c r="BA33" s="1">
        <v>0.140293312926525</v>
      </c>
      <c r="BB33" s="1">
        <v>1.18860700217613E-2</v>
      </c>
    </row>
    <row r="34" spans="1:54">
      <c r="A34" s="1"/>
      <c r="B34" s="1">
        <v>1</v>
      </c>
      <c r="C34" s="1">
        <v>2.92717086834734E-2</v>
      </c>
      <c r="D34" s="1">
        <v>1.8851076495684099E-2</v>
      </c>
      <c r="E34" s="1">
        <v>2.16220891262514E-5</v>
      </c>
      <c r="F34" s="1">
        <v>0</v>
      </c>
      <c r="G34" s="1">
        <v>2.6350461133069799E-3</v>
      </c>
      <c r="H34" s="1">
        <v>9.7262072654768301E-5</v>
      </c>
      <c r="I34" s="1">
        <v>1.23286598261142E-2</v>
      </c>
      <c r="J34" s="1">
        <v>3.1023693573212899E-2</v>
      </c>
      <c r="K34" s="1">
        <v>1.0943613033843099E-4</v>
      </c>
      <c r="L34" s="1">
        <v>1.2410000000000001E-4</v>
      </c>
      <c r="M34" s="1">
        <v>1.7178552837064001E-2</v>
      </c>
      <c r="N34" s="1">
        <v>5.7570977917981103E-2</v>
      </c>
      <c r="P34" s="1"/>
      <c r="Q34" s="1">
        <v>1</v>
      </c>
      <c r="R34" s="1">
        <v>5.7091633466135501E-2</v>
      </c>
      <c r="S34" s="1">
        <v>2.2398639070031201E-2</v>
      </c>
      <c r="T34" s="1">
        <v>0.25832826867329201</v>
      </c>
      <c r="U34" s="1">
        <v>2.6155532952008599E-2</v>
      </c>
      <c r="V34" s="1">
        <v>2.9850746268656699E-2</v>
      </c>
      <c r="W34" s="1">
        <v>6.9397210311006E-2</v>
      </c>
      <c r="X34" s="1">
        <v>2.8294940570106199E-2</v>
      </c>
      <c r="Y34" s="1">
        <v>9.40370543359801E-2</v>
      </c>
      <c r="Z34" s="1">
        <v>0.13643159730874699</v>
      </c>
      <c r="AA34" s="1">
        <v>0.154935358095629</v>
      </c>
      <c r="AB34" s="1">
        <v>9.0190609019060897E-2</v>
      </c>
      <c r="AC34" s="1">
        <v>6.4585575888051697E-3</v>
      </c>
      <c r="AE34" s="1"/>
      <c r="AF34" s="1">
        <v>1</v>
      </c>
      <c r="AG34" s="1">
        <v>3.0466017226464099E-2</v>
      </c>
      <c r="AH34" s="1">
        <v>7.9097722044965499E-2</v>
      </c>
      <c r="AI34" s="1">
        <v>0.188353801573065</v>
      </c>
      <c r="AJ34" s="1">
        <v>8.2437721314530699E-2</v>
      </c>
      <c r="AK34" s="1">
        <v>2.73646638905413E-3</v>
      </c>
      <c r="AL34" s="1">
        <v>0.155958021520613</v>
      </c>
      <c r="AM34" s="1">
        <v>9.1328295119764299E-2</v>
      </c>
      <c r="AO34" s="1"/>
      <c r="AP34" s="1">
        <v>1</v>
      </c>
      <c r="AQ34" s="1">
        <v>0.1578860000415</v>
      </c>
      <c r="AR34" s="1">
        <v>2.73089012845904E-2</v>
      </c>
      <c r="AS34" s="1">
        <v>6.4525898693497799E-2</v>
      </c>
      <c r="AT34" s="1">
        <v>2.3204266814435101E-3</v>
      </c>
      <c r="AU34" s="1">
        <v>1.43363528948405E-2</v>
      </c>
      <c r="AV34" s="1">
        <v>1.0160617623569099E-2</v>
      </c>
      <c r="AW34" s="1">
        <v>5.7770626979737498E-2</v>
      </c>
      <c r="AX34" s="1">
        <v>2.8661154906107801E-2</v>
      </c>
      <c r="AY34" s="1">
        <v>1.86494927854211E-2</v>
      </c>
      <c r="AZ34" s="1">
        <v>9.9774980169115603E-3</v>
      </c>
      <c r="BA34" s="1">
        <v>6.6650592810793205E-2</v>
      </c>
      <c r="BB34" s="1">
        <v>7.0999641902873001E-3</v>
      </c>
    </row>
    <row r="35" spans="1:54">
      <c r="A35" s="1"/>
      <c r="B35" s="1">
        <v>2</v>
      </c>
      <c r="C35" s="1">
        <v>7.7987861811391196E-2</v>
      </c>
      <c r="D35" s="1">
        <v>1.90495088798492E-2</v>
      </c>
      <c r="E35" s="1">
        <v>6.4866267378754105E-5</v>
      </c>
      <c r="F35" s="1">
        <v>7.6539101497504203E-2</v>
      </c>
      <c r="G35" s="1">
        <v>6.5876152832674596E-4</v>
      </c>
      <c r="H35" s="1">
        <v>0</v>
      </c>
      <c r="I35" s="1">
        <v>1.62606720451163E-2</v>
      </c>
      <c r="J35" s="1">
        <v>4.1899018445156602E-2</v>
      </c>
      <c r="K35" s="1">
        <v>8.2077097753823394E-5</v>
      </c>
      <c r="L35" s="1">
        <v>1.2410000000000001E-4</v>
      </c>
      <c r="M35" s="1">
        <v>4.1644976574700702E-3</v>
      </c>
      <c r="N35" s="1">
        <v>3.7066246056782298E-2</v>
      </c>
      <c r="P35" s="1"/>
      <c r="Q35" s="1">
        <v>2</v>
      </c>
      <c r="R35" s="1">
        <v>0.11844621513944199</v>
      </c>
      <c r="S35" s="1">
        <v>5.0751346753615E-2</v>
      </c>
      <c r="T35" s="1">
        <v>4.4816775903003397E-2</v>
      </c>
      <c r="U35" s="1">
        <v>1.28487954804648E-2</v>
      </c>
      <c r="V35" s="1">
        <v>9.2537313432835805E-2</v>
      </c>
      <c r="W35" s="1">
        <v>4.2116417763320001E-2</v>
      </c>
      <c r="X35" s="1">
        <v>1.4620805722099501E-2</v>
      </c>
      <c r="Y35" s="1">
        <v>7.8312315117546299E-2</v>
      </c>
      <c r="Z35" s="1">
        <v>0.118614502865687</v>
      </c>
      <c r="AA35" s="1">
        <v>5.20829058075108E-2</v>
      </c>
      <c r="AB35" s="1">
        <v>3.6262203626220402E-2</v>
      </c>
      <c r="AC35" s="1">
        <v>3.7674919268030102E-3</v>
      </c>
      <c r="AE35" s="1"/>
      <c r="AF35" s="1">
        <v>2</v>
      </c>
      <c r="AG35" s="1">
        <v>8.8276225222853305E-2</v>
      </c>
      <c r="AH35" s="1">
        <v>2.7750983156488801E-2</v>
      </c>
      <c r="AI35" s="1">
        <v>4.07064992410653E-2</v>
      </c>
      <c r="AJ35" s="1">
        <v>1.3045909175622801E-2</v>
      </c>
      <c r="AK35" s="1">
        <v>2.61748958953004E-3</v>
      </c>
      <c r="AL35" s="1">
        <v>4.05393437541514E-2</v>
      </c>
      <c r="AM35" s="1">
        <v>2.3440502113487902E-2</v>
      </c>
      <c r="AO35" s="1"/>
      <c r="AP35" s="1">
        <v>2</v>
      </c>
      <c r="AQ35" s="1">
        <v>0.12612827589069001</v>
      </c>
      <c r="AR35" s="1">
        <v>8.5760488398713593E-3</v>
      </c>
      <c r="AS35" s="1">
        <v>9.7890920103981802E-2</v>
      </c>
      <c r="AT35" s="1">
        <v>4.8659693842210998E-3</v>
      </c>
      <c r="AU35" s="1">
        <v>2.1530786398844702E-3</v>
      </c>
      <c r="AV35" s="1">
        <v>2.35158399148105E-3</v>
      </c>
      <c r="AW35" s="1">
        <v>0.10546309797152</v>
      </c>
      <c r="AX35" s="1">
        <v>6.9986541049798104E-3</v>
      </c>
      <c r="AY35" s="1">
        <v>5.4464262667458197E-3</v>
      </c>
      <c r="AZ35" s="1">
        <v>9.3083742991738501E-3</v>
      </c>
      <c r="BA35" s="1">
        <v>4.8546539054228302E-2</v>
      </c>
      <c r="BB35" s="1">
        <v>3.2249400875960697E-2</v>
      </c>
    </row>
    <row r="36" spans="1:54">
      <c r="A36" s="1"/>
      <c r="B36" s="1">
        <v>3</v>
      </c>
      <c r="C36" s="1">
        <v>4.3253968253968302E-2</v>
      </c>
      <c r="D36" s="1">
        <v>7.9372953666038294E-3</v>
      </c>
      <c r="E36" s="1">
        <v>0</v>
      </c>
      <c r="F36" s="1">
        <v>0</v>
      </c>
      <c r="G36" s="1">
        <v>0</v>
      </c>
      <c r="H36" s="1">
        <v>0</v>
      </c>
      <c r="I36" s="1">
        <v>9.9161901778021498E-3</v>
      </c>
      <c r="J36" s="1">
        <v>2.7364941586132101E-2</v>
      </c>
      <c r="K36" s="1">
        <v>0</v>
      </c>
      <c r="L36" s="1">
        <v>0</v>
      </c>
      <c r="M36" s="1">
        <v>1.6657990629880302E-2</v>
      </c>
      <c r="N36" s="1">
        <v>2.0504731861198701E-2</v>
      </c>
      <c r="P36" s="1"/>
      <c r="Q36" s="1">
        <v>3</v>
      </c>
      <c r="R36" s="1">
        <v>9.4103585657370495E-2</v>
      </c>
      <c r="S36" s="1">
        <v>3.9977317833853103E-2</v>
      </c>
      <c r="T36" s="1">
        <v>0.14788661574315001</v>
      </c>
      <c r="U36" s="1">
        <v>1.13560807210825E-2</v>
      </c>
      <c r="V36" s="1">
        <v>3.3830845771144299E-2</v>
      </c>
      <c r="W36" s="1">
        <v>1.5402434816895899E-2</v>
      </c>
      <c r="X36" s="1">
        <v>6.14284211633533E-2</v>
      </c>
      <c r="Y36" s="1">
        <v>1.49462867818776E-2</v>
      </c>
      <c r="Z36" s="1">
        <v>0.10279092947919299</v>
      </c>
      <c r="AA36" s="1">
        <v>6.6694028319310497E-2</v>
      </c>
      <c r="AB36" s="1">
        <v>1.0692701069270101E-2</v>
      </c>
      <c r="AC36" s="1">
        <v>5.9203444564047396E-3</v>
      </c>
      <c r="AE36" s="1"/>
      <c r="AF36" s="1">
        <v>3</v>
      </c>
      <c r="AG36" s="1">
        <v>2.1156956407266701E-2</v>
      </c>
      <c r="AH36" s="1">
        <v>2.35957557319878E-2</v>
      </c>
      <c r="AI36" s="1">
        <v>2.5803780874844799E-2</v>
      </c>
      <c r="AJ36" s="1">
        <v>4.8891097720072101E-2</v>
      </c>
      <c r="AK36" s="1">
        <v>0</v>
      </c>
      <c r="AL36" s="1">
        <v>0.10019705087898</v>
      </c>
      <c r="AM36" s="1">
        <v>5.89214807224286E-3</v>
      </c>
      <c r="AO36" s="1"/>
      <c r="AP36" s="1">
        <v>3</v>
      </c>
      <c r="AQ36" s="1">
        <v>2.9817608366360299E-2</v>
      </c>
      <c r="AR36" s="1">
        <v>7.0134636698948004E-3</v>
      </c>
      <c r="AS36" s="1">
        <v>3.6982509863965597E-2</v>
      </c>
      <c r="AT36" s="1">
        <v>2.4243263835977001E-3</v>
      </c>
      <c r="AU36" s="1">
        <v>6.9318629381646298E-3</v>
      </c>
      <c r="AV36" s="1">
        <v>2.1297364451149199E-3</v>
      </c>
      <c r="AW36" s="1">
        <v>6.0312512220602098E-2</v>
      </c>
      <c r="AX36" s="1">
        <v>9.4981734281868908E-3</v>
      </c>
      <c r="AY36" s="1">
        <v>2.21987042151726E-3</v>
      </c>
      <c r="AZ36" s="1">
        <v>1.5648861140640099E-3</v>
      </c>
      <c r="BA36" s="1">
        <v>3.5117880766932598E-2</v>
      </c>
      <c r="BB36" s="1">
        <v>2.4722474726606601E-3</v>
      </c>
    </row>
    <row r="37" spans="1:54">
      <c r="A37" s="1"/>
      <c r="B37" s="1">
        <v>4</v>
      </c>
      <c r="C37" s="1">
        <v>7.0144724556489305E-2</v>
      </c>
      <c r="D37" s="1">
        <v>9.2271058636769505E-3</v>
      </c>
      <c r="E37" s="1">
        <v>0</v>
      </c>
      <c r="F37" s="1">
        <v>4.9916805324459197E-2</v>
      </c>
      <c r="G37" s="1">
        <v>0</v>
      </c>
      <c r="H37" s="1">
        <v>2.4315518163692099E-5</v>
      </c>
      <c r="I37" s="1">
        <v>8.1146706352314604E-3</v>
      </c>
      <c r="J37" s="1">
        <v>3.3622669122656497E-2</v>
      </c>
      <c r="K37" s="1">
        <v>0</v>
      </c>
      <c r="L37" s="1">
        <v>0</v>
      </c>
      <c r="M37" s="1">
        <v>0</v>
      </c>
      <c r="N37" s="1">
        <v>1.4195583596214501E-2</v>
      </c>
      <c r="P37" s="1"/>
      <c r="Q37" s="1">
        <v>4</v>
      </c>
      <c r="R37" s="1">
        <v>0.114900398406375</v>
      </c>
      <c r="S37" s="1">
        <v>0.13495888857385899</v>
      </c>
      <c r="T37" s="1">
        <v>7.43258901048931E-2</v>
      </c>
      <c r="U37" s="1">
        <v>2.7432486580978698E-3</v>
      </c>
      <c r="V37" s="1">
        <v>3.98009950248756E-2</v>
      </c>
      <c r="W37" s="1">
        <v>2.4397456749962999E-2</v>
      </c>
      <c r="X37" s="1">
        <v>6.32165772588619E-2</v>
      </c>
      <c r="Y37" s="1">
        <v>0.120193056204266</v>
      </c>
      <c r="Z37" s="1">
        <v>3.8624470470969299E-2</v>
      </c>
      <c r="AA37" s="1">
        <v>6.7925302688282396E-2</v>
      </c>
      <c r="AB37" s="1">
        <v>2.5104602510460299E-2</v>
      </c>
      <c r="AC37" s="1">
        <v>1.61463939720129E-3</v>
      </c>
      <c r="AE37" s="1"/>
      <c r="AF37" s="1">
        <v>4</v>
      </c>
      <c r="AG37" s="1">
        <v>5.3334336329785202E-2</v>
      </c>
      <c r="AH37" s="1">
        <v>2.64895748311939E-2</v>
      </c>
      <c r="AI37" s="1">
        <v>5.4781288809162401E-2</v>
      </c>
      <c r="AJ37" s="1">
        <v>5.8023234143008001E-2</v>
      </c>
      <c r="AK37" s="1">
        <v>1.18976799524093E-3</v>
      </c>
      <c r="AL37" s="1">
        <v>2.3358278350972001E-2</v>
      </c>
      <c r="AM37" s="1">
        <v>1.0375304214166801E-2</v>
      </c>
      <c r="AO37" s="1"/>
      <c r="AP37" s="1">
        <v>4</v>
      </c>
      <c r="AQ37" s="1">
        <v>3.3926088851078E-2</v>
      </c>
      <c r="AR37" s="1">
        <v>1.59892435997602E-3</v>
      </c>
      <c r="AS37" s="1">
        <v>7.3174219926472397E-2</v>
      </c>
      <c r="AT37" s="1">
        <v>4.5023204266814398E-4</v>
      </c>
      <c r="AU37" s="1">
        <v>4.4636996192726799E-4</v>
      </c>
      <c r="AV37" s="1">
        <v>1.6860413523826401E-3</v>
      </c>
      <c r="AW37" s="1">
        <v>4.8994139697543598E-2</v>
      </c>
      <c r="AX37" s="1">
        <v>2.0124335063769799E-3</v>
      </c>
      <c r="AY37" s="1">
        <v>1.4971219121860601E-3</v>
      </c>
      <c r="AZ37" s="1">
        <v>2.36351764813806E-3</v>
      </c>
      <c r="BA37" s="1">
        <v>4.9196481922153597E-2</v>
      </c>
      <c r="BB37" s="1">
        <v>1.34286422609702E-3</v>
      </c>
    </row>
    <row r="38" spans="1:54">
      <c r="A38" s="1"/>
      <c r="B38" s="1">
        <v>5</v>
      </c>
      <c r="C38" s="1">
        <v>1.6059757236227799E-2</v>
      </c>
      <c r="D38" s="1">
        <v>7.2427820220259901E-3</v>
      </c>
      <c r="E38" s="1">
        <v>0</v>
      </c>
      <c r="F38" s="1">
        <v>1.66389351081531E-3</v>
      </c>
      <c r="G38" s="1">
        <v>0</v>
      </c>
      <c r="H38" s="1">
        <v>0</v>
      </c>
      <c r="I38" s="1">
        <v>1.04958095088901E-2</v>
      </c>
      <c r="J38" s="1">
        <v>3.7180490020438502E-2</v>
      </c>
      <c r="K38" s="1">
        <v>0</v>
      </c>
      <c r="L38" s="1">
        <v>0</v>
      </c>
      <c r="M38" s="1">
        <v>3.1233732431025498E-3</v>
      </c>
      <c r="N38" s="1">
        <v>3.15457413249211E-3</v>
      </c>
      <c r="P38" s="1"/>
      <c r="Q38" s="1">
        <v>5</v>
      </c>
      <c r="R38" s="1">
        <v>0.105179282868526</v>
      </c>
      <c r="S38" s="1">
        <v>1.24751913807769E-2</v>
      </c>
      <c r="T38" s="1">
        <v>8.0525908468840293E-2</v>
      </c>
      <c r="U38" s="1">
        <v>4.7995843295773298E-4</v>
      </c>
      <c r="V38" s="1">
        <v>7.9601990049751204E-3</v>
      </c>
      <c r="W38" s="1">
        <v>1.08679580068017E-2</v>
      </c>
      <c r="X38" s="1">
        <v>1.1675607447144199E-2</v>
      </c>
      <c r="Y38" s="1">
        <v>3.03596450256889E-2</v>
      </c>
      <c r="Z38" s="1">
        <v>4.0119611263394001E-2</v>
      </c>
      <c r="AA38" s="1">
        <v>2.8196183049456199E-2</v>
      </c>
      <c r="AB38" s="1">
        <v>4.6025104602510497E-2</v>
      </c>
      <c r="AC38" s="1">
        <v>5.3821313240043096E-4</v>
      </c>
      <c r="AE38" s="1"/>
      <c r="AF38" s="1">
        <v>5</v>
      </c>
      <c r="AG38" s="1">
        <v>3.4358897205401098E-2</v>
      </c>
      <c r="AH38" s="1">
        <v>1.9588929286933301E-2</v>
      </c>
      <c r="AI38" s="1">
        <v>1.29708845039327E-2</v>
      </c>
      <c r="AJ38" s="1">
        <v>1.89476299931664E-2</v>
      </c>
      <c r="AK38" s="1">
        <v>0</v>
      </c>
      <c r="AL38" s="1">
        <v>4.5664880662445201E-2</v>
      </c>
      <c r="AM38" s="1">
        <v>2.0622518252850001E-2</v>
      </c>
      <c r="AO38" s="1"/>
      <c r="AP38" s="1">
        <v>5</v>
      </c>
      <c r="AQ38" s="1">
        <v>3.65820762351379E-2</v>
      </c>
      <c r="AR38" s="1">
        <v>5.0874865999236897E-4</v>
      </c>
      <c r="AS38" s="1">
        <v>1.9029671818082398E-2</v>
      </c>
      <c r="AT38" s="1">
        <v>1.1948465747731499E-3</v>
      </c>
      <c r="AU38" s="1">
        <v>1.6804516213732401E-3</v>
      </c>
      <c r="AV38" s="1">
        <v>3.9932558345904699E-4</v>
      </c>
      <c r="AW38" s="1">
        <v>2.6709347992469299E-2</v>
      </c>
      <c r="AX38" s="1">
        <v>3.7172338652823202E-4</v>
      </c>
      <c r="AY38" s="1">
        <v>7.6146717947394205E-4</v>
      </c>
      <c r="AZ38" s="1">
        <v>2.6980795070069102E-4</v>
      </c>
      <c r="BA38" s="1">
        <v>5.77610516494921E-2</v>
      </c>
      <c r="BB38" s="1">
        <v>2.22433407707352E-3</v>
      </c>
    </row>
    <row r="39" spans="1:54">
      <c r="A39" s="1"/>
      <c r="B39" s="1">
        <v>6</v>
      </c>
      <c r="C39" s="1">
        <v>1.8674136321195099E-2</v>
      </c>
      <c r="D39" s="1">
        <v>5.0600257962099401E-3</v>
      </c>
      <c r="E39" s="1">
        <v>0</v>
      </c>
      <c r="F39" s="1">
        <v>1.66389351081531E-3</v>
      </c>
      <c r="G39" s="1">
        <v>0</v>
      </c>
      <c r="H39" s="1">
        <v>0</v>
      </c>
      <c r="I39" s="1">
        <v>2.6631158455392798E-3</v>
      </c>
      <c r="J39" s="1">
        <v>2.0526860286139599E-2</v>
      </c>
      <c r="K39" s="1">
        <v>0</v>
      </c>
      <c r="L39" s="1">
        <v>0</v>
      </c>
      <c r="M39" s="1">
        <v>5.2056220718375802E-4</v>
      </c>
      <c r="N39" s="1">
        <v>4.7318611987381704E-3</v>
      </c>
      <c r="P39" s="1"/>
      <c r="Q39" s="1">
        <v>6</v>
      </c>
      <c r="R39" s="1">
        <v>9.4820717131474094E-2</v>
      </c>
      <c r="S39" s="1">
        <v>1.16246101502694E-2</v>
      </c>
      <c r="T39" s="1">
        <v>7.0911070399503298E-2</v>
      </c>
      <c r="U39" s="1">
        <v>4.11267134295892E-3</v>
      </c>
      <c r="V39" s="1">
        <v>4.8756218905472597E-2</v>
      </c>
      <c r="W39" s="1">
        <v>4.6330523929222697E-3</v>
      </c>
      <c r="X39" s="1">
        <v>7.5312927316714004E-2</v>
      </c>
      <c r="Y39" s="1">
        <v>1.96170014012144E-2</v>
      </c>
      <c r="Z39" s="1">
        <v>1.9436830301520099E-2</v>
      </c>
      <c r="AA39" s="1">
        <v>1.3790272932485101E-2</v>
      </c>
      <c r="AB39" s="1">
        <v>0.20037192003719201</v>
      </c>
      <c r="AC39" s="1">
        <v>5.3821313240043096E-4</v>
      </c>
      <c r="AE39" s="1"/>
      <c r="AF39" s="1">
        <v>6</v>
      </c>
      <c r="AG39" s="1">
        <v>7.4698160755256302E-2</v>
      </c>
      <c r="AH39" s="1">
        <v>9.1266602359575608E-3</v>
      </c>
      <c r="AI39" s="1">
        <v>7.5893473161308097E-3</v>
      </c>
      <c r="AJ39" s="1">
        <v>7.9517922594272202E-3</v>
      </c>
      <c r="AK39" s="1">
        <v>2.3795359904818601E-4</v>
      </c>
      <c r="AL39" s="1">
        <v>3.2059513793561499E-2</v>
      </c>
      <c r="AM39" s="1">
        <v>7.3011400025618E-3</v>
      </c>
      <c r="AO39" s="1"/>
      <c r="AP39" s="1">
        <v>6</v>
      </c>
      <c r="AQ39" s="1">
        <v>9.9080779366297993E-3</v>
      </c>
      <c r="AR39" s="1">
        <v>3.0888311499536699E-4</v>
      </c>
      <c r="AS39" s="1">
        <v>1.54374216561367E-2</v>
      </c>
      <c r="AT39" s="1">
        <v>1.9048278728267599E-4</v>
      </c>
      <c r="AU39" s="1">
        <v>2.62570565839569E-5</v>
      </c>
      <c r="AV39" s="1">
        <v>0</v>
      </c>
      <c r="AW39" s="1">
        <v>4.0904799414528403E-2</v>
      </c>
      <c r="AX39" s="1">
        <v>5.2553996026405197E-4</v>
      </c>
      <c r="AY39" s="1">
        <v>4.6462404171291401E-4</v>
      </c>
      <c r="AZ39" s="1">
        <v>4.8565431126124397E-5</v>
      </c>
      <c r="BA39" s="1">
        <v>1.9477320138794201E-2</v>
      </c>
      <c r="BB39" s="1">
        <v>2.44470153981765E-4</v>
      </c>
    </row>
    <row r="40" spans="1:54">
      <c r="A40" s="1"/>
      <c r="B40" s="1">
        <v>7</v>
      </c>
      <c r="C40" s="1">
        <v>7.5163398692810503E-3</v>
      </c>
      <c r="D40" s="1">
        <v>2.5796209941462401E-3</v>
      </c>
      <c r="E40" s="1">
        <v>0</v>
      </c>
      <c r="F40" s="1">
        <v>0</v>
      </c>
      <c r="G40" s="1">
        <v>0</v>
      </c>
      <c r="H40" s="1">
        <v>0</v>
      </c>
      <c r="I40" s="1">
        <v>3.0234197540534198E-3</v>
      </c>
      <c r="J40" s="1">
        <v>9.4622896217607406E-3</v>
      </c>
      <c r="K40" s="1">
        <v>0</v>
      </c>
      <c r="L40" s="1">
        <v>0</v>
      </c>
      <c r="M40" s="1">
        <v>3.64393545028631E-3</v>
      </c>
      <c r="N40" s="1">
        <v>1.2618296529968501E-2</v>
      </c>
      <c r="P40" s="1"/>
      <c r="Q40" s="1">
        <v>7</v>
      </c>
      <c r="R40" s="1">
        <v>2.2709163346613499E-2</v>
      </c>
      <c r="S40" s="1">
        <v>1.9846895378508602E-3</v>
      </c>
      <c r="T40" s="1">
        <v>2.7624623429773201E-2</v>
      </c>
      <c r="U40" s="1">
        <v>8.8065767515180295E-5</v>
      </c>
      <c r="V40" s="1">
        <v>5.9701492537313399E-3</v>
      </c>
      <c r="W40" s="1">
        <v>5.4216570555473405E-4</v>
      </c>
      <c r="X40" s="1">
        <v>0.109603450089408</v>
      </c>
      <c r="Y40" s="1">
        <v>2.7090144792153201E-2</v>
      </c>
      <c r="Z40" s="1">
        <v>8.7216546224769503E-4</v>
      </c>
      <c r="AA40" s="1">
        <v>5.0892673917504599E-2</v>
      </c>
      <c r="AB40" s="1">
        <v>5.0674105067410498E-2</v>
      </c>
      <c r="AC40" s="1">
        <v>0</v>
      </c>
      <c r="AE40" s="1"/>
      <c r="AF40" s="1">
        <v>7</v>
      </c>
      <c r="AG40" s="1">
        <v>3.3719486967314902E-2</v>
      </c>
      <c r="AH40" s="1">
        <v>5.7134377086888802E-3</v>
      </c>
      <c r="AI40" s="1">
        <v>1.3108872636953201E-2</v>
      </c>
      <c r="AJ40" s="1">
        <v>2.0562837795862599E-2</v>
      </c>
      <c r="AK40" s="1">
        <v>7.73349196906603E-3</v>
      </c>
      <c r="AL40" s="1">
        <v>2.5528052074569402E-2</v>
      </c>
      <c r="AM40" s="1">
        <v>8.5820417573972095E-3</v>
      </c>
      <c r="AO40" s="1"/>
      <c r="AP40" s="1">
        <v>7</v>
      </c>
      <c r="AQ40" s="1">
        <v>3.1373850974207897E-2</v>
      </c>
      <c r="AR40" s="1">
        <v>7.2678379998909805E-5</v>
      </c>
      <c r="AS40" s="1">
        <v>3.3617404325843203E-2</v>
      </c>
      <c r="AT40" s="1">
        <v>3.4633234051395701E-5</v>
      </c>
      <c r="AU40" s="1">
        <v>2.36313509255612E-4</v>
      </c>
      <c r="AV40" s="1">
        <v>7.0991214837163902E-4</v>
      </c>
      <c r="AW40" s="1">
        <v>6.1636527170239298E-2</v>
      </c>
      <c r="AX40" s="1">
        <v>2.9481509966032202E-4</v>
      </c>
      <c r="AY40" s="1">
        <v>5.1624893523657102E-5</v>
      </c>
      <c r="AZ40" s="1">
        <v>4.4788119816314699E-4</v>
      </c>
      <c r="BA40" s="1">
        <v>1.19191135617917E-2</v>
      </c>
      <c r="BB40" s="1">
        <v>2.68572845219403E-4</v>
      </c>
    </row>
    <row r="41" spans="1:54">
      <c r="A41" s="1"/>
      <c r="B41" s="1">
        <v>8</v>
      </c>
      <c r="C41" s="1">
        <v>3.5247432306255802E-3</v>
      </c>
      <c r="D41" s="1">
        <v>2.2819724178986E-3</v>
      </c>
      <c r="E41" s="1">
        <v>0</v>
      </c>
      <c r="F41" s="1">
        <v>0</v>
      </c>
      <c r="G41" s="1">
        <v>0</v>
      </c>
      <c r="H41" s="1">
        <v>0</v>
      </c>
      <c r="I41" s="1">
        <v>2.1931542257382299E-3</v>
      </c>
      <c r="J41" s="1">
        <v>1.1468295021573999E-2</v>
      </c>
      <c r="K41" s="1">
        <v>0</v>
      </c>
      <c r="L41" s="1">
        <v>6.2000000000000003E-5</v>
      </c>
      <c r="M41" s="1">
        <v>1.0411244143675199E-3</v>
      </c>
      <c r="N41" s="1">
        <v>4.7318611987381704E-3</v>
      </c>
      <c r="P41" s="1"/>
      <c r="Q41" s="1">
        <v>8</v>
      </c>
      <c r="R41" s="1">
        <v>1.8924302788844601E-2</v>
      </c>
      <c r="S41" s="1">
        <v>1.41763538417919E-3</v>
      </c>
      <c r="T41" s="1">
        <v>3.6596723347135401E-2</v>
      </c>
      <c r="U41" s="1">
        <v>4.4032883757590202E-5</v>
      </c>
      <c r="V41" s="1">
        <v>2.9850746268656699E-3</v>
      </c>
      <c r="W41" s="1">
        <v>4.2387500616097402E-3</v>
      </c>
      <c r="X41" s="1">
        <v>2.3351214894288399E-2</v>
      </c>
      <c r="Y41" s="1">
        <v>1.07426436244745E-2</v>
      </c>
      <c r="Z41" s="1">
        <v>2.4919013207077E-4</v>
      </c>
      <c r="AA41" s="1">
        <v>1.9166837676995702E-2</v>
      </c>
      <c r="AB41" s="1">
        <v>1.7201301720130201E-2</v>
      </c>
      <c r="AC41" s="1">
        <v>2.1528525296017199E-3</v>
      </c>
      <c r="AE41" s="1"/>
      <c r="AF41" s="1">
        <v>8</v>
      </c>
      <c r="AG41" s="1">
        <v>1.6380185805092699E-2</v>
      </c>
      <c r="AH41" s="1">
        <v>4.8230318320100904E-3</v>
      </c>
      <c r="AI41" s="1">
        <v>7.3133710500896901E-3</v>
      </c>
      <c r="AJ41" s="1">
        <v>8.8836429148288504E-3</v>
      </c>
      <c r="AK41" s="1">
        <v>0</v>
      </c>
      <c r="AL41" s="1">
        <v>1.8088827879378301E-2</v>
      </c>
      <c r="AM41" s="1">
        <v>9.9910336877161495E-3</v>
      </c>
      <c r="AO41" s="1"/>
      <c r="AP41" s="1">
        <v>8</v>
      </c>
      <c r="AQ41" s="1">
        <v>2.53667545079161E-2</v>
      </c>
      <c r="AR41" s="1">
        <v>7.2678379998909805E-5</v>
      </c>
      <c r="AS41" s="1">
        <v>7.1643096906626694E-2</v>
      </c>
      <c r="AT41" s="1">
        <v>6.7534806400221595E-4</v>
      </c>
      <c r="AU41" s="1">
        <v>0</v>
      </c>
      <c r="AV41" s="1">
        <v>0</v>
      </c>
      <c r="AW41" s="1">
        <v>2.62568365539857E-2</v>
      </c>
      <c r="AX41" s="1">
        <v>1.2818047811318301E-4</v>
      </c>
      <c r="AY41" s="1">
        <v>1.67780903951886E-4</v>
      </c>
      <c r="AZ41" s="1">
        <v>1.4569629337837301E-4</v>
      </c>
      <c r="BA41" s="1">
        <v>8.4073254850984894E-3</v>
      </c>
      <c r="BB41" s="1">
        <v>4.1318899264523602E-4</v>
      </c>
    </row>
    <row r="42" spans="1:54">
      <c r="A42" s="1"/>
      <c r="B42" s="1">
        <v>9</v>
      </c>
      <c r="C42" s="1">
        <v>2.3109243697479001E-3</v>
      </c>
      <c r="D42" s="1">
        <v>3.1749181466415302E-3</v>
      </c>
      <c r="E42" s="1">
        <v>0</v>
      </c>
      <c r="F42" s="1">
        <v>0</v>
      </c>
      <c r="G42" s="1">
        <v>0</v>
      </c>
      <c r="H42" s="1">
        <v>2.4315518163692099E-5</v>
      </c>
      <c r="I42" s="1">
        <v>2.4751311976188599E-3</v>
      </c>
      <c r="J42" s="1">
        <v>9.8786303651182197E-3</v>
      </c>
      <c r="K42" s="1">
        <v>0</v>
      </c>
      <c r="L42" s="1">
        <v>1.5500000000000001E-5</v>
      </c>
      <c r="M42" s="1">
        <v>1.0411244143675199E-3</v>
      </c>
      <c r="N42" s="1">
        <v>3.94321766561514E-3</v>
      </c>
      <c r="P42" s="1"/>
      <c r="Q42" s="1">
        <v>9</v>
      </c>
      <c r="R42" s="1">
        <v>5.2111553784860598E-2</v>
      </c>
      <c r="S42" s="1">
        <v>0</v>
      </c>
      <c r="T42" s="1">
        <v>2.5906282656126298E-2</v>
      </c>
      <c r="U42" s="1">
        <v>2.11357842036433E-4</v>
      </c>
      <c r="V42" s="1">
        <v>9.9502487562189005E-4</v>
      </c>
      <c r="W42" s="1">
        <v>1.38005815959387E-3</v>
      </c>
      <c r="X42" s="1">
        <v>4.0496476280635303E-2</v>
      </c>
      <c r="Y42" s="1">
        <v>3.1138097462245099E-4</v>
      </c>
      <c r="Z42" s="1">
        <v>1.4951407924246199E-3</v>
      </c>
      <c r="AA42" s="1">
        <v>1.92899651138929E-3</v>
      </c>
      <c r="AB42" s="1">
        <v>7.4384007438400698E-3</v>
      </c>
      <c r="AC42" s="1">
        <v>5.0053821313240002E-2</v>
      </c>
      <c r="AE42" s="1"/>
      <c r="AF42" s="1">
        <v>9</v>
      </c>
      <c r="AG42" s="1">
        <v>1.2506112009628799E-2</v>
      </c>
      <c r="AH42" s="1">
        <v>4.5262298731171598E-3</v>
      </c>
      <c r="AI42" s="1">
        <v>1.09010625086243E-2</v>
      </c>
      <c r="AJ42" s="1">
        <v>5.4047338013294404E-3</v>
      </c>
      <c r="AK42" s="1">
        <v>8.3283759666865004E-4</v>
      </c>
      <c r="AL42" s="1">
        <v>1.1092414648186701E-2</v>
      </c>
      <c r="AM42" s="1">
        <v>9.3505828102984495E-3</v>
      </c>
      <c r="AO42" s="1"/>
      <c r="AP42" s="1">
        <v>9</v>
      </c>
      <c r="AQ42" s="1">
        <v>5.29848733218517E-2</v>
      </c>
      <c r="AR42" s="1">
        <v>2.3620473499645701E-4</v>
      </c>
      <c r="AS42" s="1">
        <v>1.6085204472225299E-2</v>
      </c>
      <c r="AT42" s="1">
        <v>3.4633234051395701E-5</v>
      </c>
      <c r="AU42" s="1">
        <v>5.7765524484705295E-4</v>
      </c>
      <c r="AV42" s="1">
        <v>1.33108527819682E-4</v>
      </c>
      <c r="AW42" s="1">
        <v>5.1144965670582798E-2</v>
      </c>
      <c r="AX42" s="1">
        <v>7.6908286867910004E-5</v>
      </c>
      <c r="AY42" s="1">
        <v>1.67780903951886E-4</v>
      </c>
      <c r="AZ42" s="1">
        <v>1.6188477042041501E-5</v>
      </c>
      <c r="BA42" s="1">
        <v>9.5185181302611301E-3</v>
      </c>
      <c r="BB42" s="1">
        <v>1.0329724816130899E-5</v>
      </c>
    </row>
    <row r="43" spans="1:54">
      <c r="A43" s="1"/>
      <c r="B43" s="1">
        <v>10</v>
      </c>
      <c r="C43" s="1">
        <v>3.4547152194210999E-3</v>
      </c>
      <c r="D43" s="1">
        <v>3.8694314912193699E-3</v>
      </c>
      <c r="E43" s="1">
        <v>0</v>
      </c>
      <c r="F43" s="1">
        <v>1.66389351081531E-3</v>
      </c>
      <c r="G43" s="1">
        <v>0</v>
      </c>
      <c r="H43" s="1">
        <v>0</v>
      </c>
      <c r="I43" s="1">
        <v>5.3732278530586701E-3</v>
      </c>
      <c r="J43" s="1">
        <v>6.3208094673361803E-3</v>
      </c>
      <c r="K43" s="1">
        <v>0</v>
      </c>
      <c r="L43" s="1">
        <v>0</v>
      </c>
      <c r="M43" s="1">
        <v>1.0411244143675199E-3</v>
      </c>
      <c r="N43" s="1">
        <v>1.10410094637224E-2</v>
      </c>
      <c r="P43" s="1"/>
      <c r="Q43" s="1">
        <v>10</v>
      </c>
      <c r="R43" s="1">
        <v>3.5059760956175301E-2</v>
      </c>
      <c r="S43" s="1">
        <v>1.13410830734335E-3</v>
      </c>
      <c r="T43" s="1">
        <v>1.21901630456169E-2</v>
      </c>
      <c r="U43" s="1">
        <v>4.8436172133349202E-5</v>
      </c>
      <c r="V43" s="1">
        <v>1.99004975124378E-2</v>
      </c>
      <c r="W43" s="1">
        <v>2.3165261964611401E-3</v>
      </c>
      <c r="X43" s="1">
        <v>0.13127169454086501</v>
      </c>
      <c r="Y43" s="1">
        <v>5.1377860812704297E-3</v>
      </c>
      <c r="Z43" s="1">
        <v>2.4919013207077E-4</v>
      </c>
      <c r="AA43" s="1">
        <v>3.7348655858813898E-3</v>
      </c>
      <c r="AB43" s="1">
        <v>1.6736401673640201E-2</v>
      </c>
      <c r="AC43" s="1">
        <v>0</v>
      </c>
      <c r="AE43" s="1"/>
      <c r="AF43" s="1">
        <v>10</v>
      </c>
      <c r="AG43" s="1">
        <v>2.1250987324632299E-2</v>
      </c>
      <c r="AH43" s="1">
        <v>1.40980930474141E-3</v>
      </c>
      <c r="AI43" s="1">
        <v>5.1055609217607297E-3</v>
      </c>
      <c r="AJ43" s="1">
        <v>7.3305584891594699E-3</v>
      </c>
      <c r="AK43" s="1">
        <v>0</v>
      </c>
      <c r="AL43" s="1">
        <v>7.4281539210910904E-3</v>
      </c>
      <c r="AM43" s="1">
        <v>6.14832842320994E-3</v>
      </c>
      <c r="AO43" s="1"/>
      <c r="AP43" s="1">
        <v>10</v>
      </c>
      <c r="AQ43" s="1">
        <v>2.7037121573672499E-2</v>
      </c>
      <c r="AR43" s="1">
        <v>1.8169594999727499E-5</v>
      </c>
      <c r="AS43" s="1">
        <v>3.1144051755323199E-2</v>
      </c>
      <c r="AT43" s="1">
        <v>0</v>
      </c>
      <c r="AU43" s="1">
        <v>2.62570565839569E-5</v>
      </c>
      <c r="AV43" s="1">
        <v>0</v>
      </c>
      <c r="AW43" s="1">
        <v>4.6664543773498497E-2</v>
      </c>
      <c r="AX43" s="1">
        <v>0</v>
      </c>
      <c r="AY43" s="1">
        <v>1.2906223380914301E-5</v>
      </c>
      <c r="AZ43" s="1">
        <v>5.3961590140138201E-5</v>
      </c>
      <c r="BA43" s="1">
        <v>1.3428658287295701E-2</v>
      </c>
      <c r="BB43" s="1">
        <v>8.9524281739801104E-5</v>
      </c>
    </row>
    <row r="44" spans="1:54">
      <c r="A44" s="1"/>
      <c r="B44" s="1">
        <v>11</v>
      </c>
      <c r="C44" s="1">
        <v>2.8711484593837498E-3</v>
      </c>
      <c r="D44" s="1">
        <v>2.38118860998115E-3</v>
      </c>
      <c r="E44" s="1">
        <v>0</v>
      </c>
      <c r="F44" s="1">
        <v>1.66389351081531E-3</v>
      </c>
      <c r="G44" s="1">
        <v>0</v>
      </c>
      <c r="H44" s="1">
        <v>0</v>
      </c>
      <c r="I44" s="1">
        <v>9.2425785227539799E-4</v>
      </c>
      <c r="J44" s="1">
        <v>2.5989755494436198E-3</v>
      </c>
      <c r="K44" s="1">
        <v>0</v>
      </c>
      <c r="L44" s="1">
        <v>0</v>
      </c>
      <c r="M44" s="1">
        <v>0</v>
      </c>
      <c r="N44" s="1">
        <v>2.36593059936909E-3</v>
      </c>
      <c r="P44" s="1"/>
      <c r="Q44" s="1">
        <v>11</v>
      </c>
      <c r="R44" s="1">
        <v>3.5816733067729097E-2</v>
      </c>
      <c r="S44" s="1">
        <v>8.5058123050751303E-4</v>
      </c>
      <c r="T44" s="1">
        <v>3.4720977311780497E-2</v>
      </c>
      <c r="U44" s="1">
        <v>0</v>
      </c>
      <c r="V44" s="1">
        <v>0</v>
      </c>
      <c r="W44" s="1">
        <v>4.9287791414066699E-4</v>
      </c>
      <c r="X44" s="1">
        <v>5.1856526769748598E-2</v>
      </c>
      <c r="Y44" s="1">
        <v>1.55690487311225E-4</v>
      </c>
      <c r="Z44" s="1">
        <v>1.24595066035385E-4</v>
      </c>
      <c r="AA44" s="1">
        <v>9.4397701621177902E-4</v>
      </c>
      <c r="AB44" s="1">
        <v>1.3482101348210099E-2</v>
      </c>
      <c r="AC44" s="1">
        <v>4.3057050592034398E-3</v>
      </c>
      <c r="AE44" s="1"/>
      <c r="AF44" s="1">
        <v>11</v>
      </c>
      <c r="AG44" s="1">
        <v>1.08887802309399E-2</v>
      </c>
      <c r="AH44" s="1">
        <v>7.7168509312161501E-3</v>
      </c>
      <c r="AI44" s="1">
        <v>8.0033117151924894E-3</v>
      </c>
      <c r="AJ44" s="1">
        <v>1.9382493632353899E-2</v>
      </c>
      <c r="AK44" s="1">
        <v>0</v>
      </c>
      <c r="AL44" s="1">
        <v>9.2104680511889501E-3</v>
      </c>
      <c r="AM44" s="1">
        <v>7.6854105290124195E-4</v>
      </c>
      <c r="AO44" s="1"/>
      <c r="AP44" s="1">
        <v>11</v>
      </c>
      <c r="AQ44" s="1">
        <v>1.5946299255078501E-2</v>
      </c>
      <c r="AR44" s="1">
        <v>3.6339189999454902E-5</v>
      </c>
      <c r="AS44" s="1">
        <v>3.2776127941312599E-2</v>
      </c>
      <c r="AT44" s="1">
        <v>5.19498510770936E-5</v>
      </c>
      <c r="AU44" s="1">
        <v>5.2514113167913902E-5</v>
      </c>
      <c r="AV44" s="1">
        <v>8.8739018546454905E-5</v>
      </c>
      <c r="AW44" s="1">
        <v>4.4044446679068802E-2</v>
      </c>
      <c r="AX44" s="1">
        <v>1.0254438249054701E-4</v>
      </c>
      <c r="AY44" s="1">
        <v>1.2906223380914301E-5</v>
      </c>
      <c r="AZ44" s="1">
        <v>1.0792318028027699E-5</v>
      </c>
      <c r="BA44" s="1">
        <v>8.1242858490664892E-3</v>
      </c>
      <c r="BB44" s="1">
        <v>0</v>
      </c>
    </row>
    <row r="45" spans="1:54">
      <c r="A45" s="1"/>
      <c r="B45" s="1">
        <v>12</v>
      </c>
      <c r="C45" s="1">
        <v>3.0812324929972001E-3</v>
      </c>
      <c r="D45" s="1">
        <v>1.4882428812382201E-3</v>
      </c>
      <c r="E45" s="1">
        <v>0</v>
      </c>
      <c r="F45" s="1">
        <v>0</v>
      </c>
      <c r="G45" s="1">
        <v>0</v>
      </c>
      <c r="H45" s="1">
        <v>0</v>
      </c>
      <c r="I45" s="1">
        <v>4.3863084514764601E-4</v>
      </c>
      <c r="J45" s="1">
        <v>1.6590547803487201E-2</v>
      </c>
      <c r="K45" s="1">
        <v>0</v>
      </c>
      <c r="L45" s="1">
        <v>0</v>
      </c>
      <c r="M45" s="1">
        <v>2.6028110359187901E-3</v>
      </c>
      <c r="N45" s="1">
        <v>6.3091482649842304E-3</v>
      </c>
      <c r="P45" s="1"/>
      <c r="Q45" s="1">
        <v>12</v>
      </c>
      <c r="R45" s="1">
        <v>9.6414342629482092E-3</v>
      </c>
      <c r="S45" s="1">
        <v>0</v>
      </c>
      <c r="T45" s="1">
        <v>1.5749270907572499E-2</v>
      </c>
      <c r="U45" s="1">
        <v>8.8065767515180298E-6</v>
      </c>
      <c r="V45" s="1">
        <v>9.9502487562189005E-4</v>
      </c>
      <c r="W45" s="1">
        <v>9.8575582828133504E-5</v>
      </c>
      <c r="X45" s="1">
        <v>2.45082570737351E-2</v>
      </c>
      <c r="Y45" s="1">
        <v>2.9581192589132801E-3</v>
      </c>
      <c r="Z45" s="1">
        <v>3.7378519810615497E-4</v>
      </c>
      <c r="AA45" s="1">
        <v>1.23127436897189E-4</v>
      </c>
      <c r="AB45" s="1">
        <v>1.1157601115760101E-2</v>
      </c>
      <c r="AC45" s="1">
        <v>1.61463939720129E-3</v>
      </c>
      <c r="AE45" s="1"/>
      <c r="AF45" s="1">
        <v>12</v>
      </c>
      <c r="AG45" s="1">
        <v>6.4881332982284603E-3</v>
      </c>
      <c r="AH45" s="1">
        <v>2.6712176300363599E-3</v>
      </c>
      <c r="AI45" s="1">
        <v>4.0016558575962499E-3</v>
      </c>
      <c r="AJ45" s="1">
        <v>6.3987078337578397E-3</v>
      </c>
      <c r="AK45" s="1">
        <v>0</v>
      </c>
      <c r="AL45" s="1">
        <v>8.1255811893902498E-3</v>
      </c>
      <c r="AM45" s="1">
        <v>2.30562315870373E-3</v>
      </c>
      <c r="AO45" s="1"/>
      <c r="AP45" s="1">
        <v>12</v>
      </c>
      <c r="AQ45" s="1">
        <v>1.5354927064096399E-2</v>
      </c>
      <c r="AR45" s="1">
        <v>0</v>
      </c>
      <c r="AS45" s="1">
        <v>2.5675755255874198E-2</v>
      </c>
      <c r="AT45" s="1">
        <v>0</v>
      </c>
      <c r="AU45" s="1">
        <v>0</v>
      </c>
      <c r="AV45" s="1">
        <v>0</v>
      </c>
      <c r="AW45" s="1">
        <v>3.4983044787459297E-2</v>
      </c>
      <c r="AX45" s="1">
        <v>0</v>
      </c>
      <c r="AY45" s="1">
        <v>0</v>
      </c>
      <c r="AZ45" s="1">
        <v>0</v>
      </c>
      <c r="BA45" s="1">
        <v>6.2163890432212002E-3</v>
      </c>
      <c r="BB45" s="1">
        <v>0</v>
      </c>
    </row>
    <row r="46" spans="1:54">
      <c r="A46" s="1"/>
      <c r="B46" s="1">
        <v>13</v>
      </c>
      <c r="C46" s="1">
        <v>2.6143790849673201E-3</v>
      </c>
      <c r="D46" s="1">
        <v>3.7702152991368199E-3</v>
      </c>
      <c r="E46" s="1">
        <v>0</v>
      </c>
      <c r="F46" s="1">
        <v>0</v>
      </c>
      <c r="G46" s="1">
        <v>0</v>
      </c>
      <c r="H46" s="1">
        <v>0</v>
      </c>
      <c r="I46" s="1">
        <v>9.0859246494869603E-4</v>
      </c>
      <c r="J46" s="1">
        <v>4.3148040675228998E-3</v>
      </c>
      <c r="K46" s="1">
        <v>0</v>
      </c>
      <c r="L46" s="1">
        <v>0</v>
      </c>
      <c r="M46" s="1">
        <v>0</v>
      </c>
      <c r="N46" s="1">
        <v>3.94321766561514E-3</v>
      </c>
      <c r="P46" s="1"/>
      <c r="Q46" s="1">
        <v>13</v>
      </c>
      <c r="R46" s="1">
        <v>1.2071713147410399E-2</v>
      </c>
      <c r="S46" s="1">
        <v>3.4023249220300499E-3</v>
      </c>
      <c r="T46" s="1">
        <v>2.72179931703606E-2</v>
      </c>
      <c r="U46" s="1">
        <v>1.76131535030361E-5</v>
      </c>
      <c r="V46" s="1">
        <v>3.9800995024875602E-3</v>
      </c>
      <c r="W46" s="1">
        <v>2.46438957070334E-5</v>
      </c>
      <c r="X46" s="1">
        <v>3.3869780161985899E-2</v>
      </c>
      <c r="Y46" s="1">
        <v>0</v>
      </c>
      <c r="Z46" s="1">
        <v>1.24595066035385E-4</v>
      </c>
      <c r="AA46" s="1">
        <v>4.1042478965729502E-5</v>
      </c>
      <c r="AB46" s="1">
        <v>1.2552301255230099E-2</v>
      </c>
      <c r="AC46" s="1">
        <v>0</v>
      </c>
      <c r="AE46" s="1"/>
      <c r="AF46" s="1">
        <v>13</v>
      </c>
      <c r="AG46" s="1">
        <v>1.6624666190243401E-2</v>
      </c>
      <c r="AH46" s="1">
        <v>2.5970171403131301E-3</v>
      </c>
      <c r="AI46" s="1">
        <v>1.5178694632261599E-3</v>
      </c>
      <c r="AJ46" s="1">
        <v>3.8516493756600599E-3</v>
      </c>
      <c r="AK46" s="1">
        <v>0</v>
      </c>
      <c r="AL46" s="1">
        <v>8.2805650267900599E-3</v>
      </c>
      <c r="AM46" s="1">
        <v>4.6112463174074504E-3</v>
      </c>
      <c r="AO46" s="1"/>
      <c r="AP46" s="1">
        <v>13</v>
      </c>
      <c r="AQ46" s="1">
        <v>2.59373767974602E-2</v>
      </c>
      <c r="AR46" s="1">
        <v>0</v>
      </c>
      <c r="AS46" s="1">
        <v>2.46409853029016E-2</v>
      </c>
      <c r="AT46" s="1">
        <v>0</v>
      </c>
      <c r="AU46" s="1">
        <v>0</v>
      </c>
      <c r="AV46" s="1">
        <v>0</v>
      </c>
      <c r="AW46" s="1">
        <v>1.7541801442449999E-2</v>
      </c>
      <c r="AX46" s="1">
        <v>0</v>
      </c>
      <c r="AY46" s="1">
        <v>0</v>
      </c>
      <c r="AZ46" s="1">
        <v>5.3961590140138302E-6</v>
      </c>
      <c r="BA46" s="1">
        <v>1.09966140073171E-2</v>
      </c>
      <c r="BB46" s="1">
        <v>0</v>
      </c>
    </row>
    <row r="47" spans="1:54">
      <c r="A47" s="1"/>
      <c r="B47" s="1">
        <v>14</v>
      </c>
      <c r="C47" s="1">
        <v>3.0345471521942102E-3</v>
      </c>
      <c r="D47" s="1">
        <v>1.8851076495684099E-3</v>
      </c>
      <c r="E47" s="1">
        <v>0</v>
      </c>
      <c r="F47" s="1">
        <v>0</v>
      </c>
      <c r="G47" s="1">
        <v>0</v>
      </c>
      <c r="H47" s="1">
        <v>0</v>
      </c>
      <c r="I47" s="1">
        <v>4.5429623247434802E-4</v>
      </c>
      <c r="J47" s="1">
        <v>6.3081930811738297E-4</v>
      </c>
      <c r="K47" s="1">
        <v>0</v>
      </c>
      <c r="L47" s="1">
        <v>0</v>
      </c>
      <c r="M47" s="1">
        <v>5.2056220718375802E-4</v>
      </c>
      <c r="N47" s="1">
        <v>1.57728706624606E-3</v>
      </c>
      <c r="P47" s="1"/>
      <c r="Q47" s="1">
        <v>14</v>
      </c>
      <c r="R47" s="1">
        <v>7.8087649402390404E-3</v>
      </c>
      <c r="S47" s="1">
        <v>0</v>
      </c>
      <c r="T47" s="1">
        <v>1.3930365661167701E-2</v>
      </c>
      <c r="U47" s="1">
        <v>0</v>
      </c>
      <c r="V47" s="1">
        <v>0</v>
      </c>
      <c r="W47" s="1">
        <v>0</v>
      </c>
      <c r="X47" s="1">
        <v>2.9241611444199001E-2</v>
      </c>
      <c r="Y47" s="1">
        <v>1.55690487311225E-4</v>
      </c>
      <c r="Z47" s="1">
        <v>0</v>
      </c>
      <c r="AA47" s="1">
        <v>0</v>
      </c>
      <c r="AB47" s="1">
        <v>2.88238028823803E-2</v>
      </c>
      <c r="AC47" s="1">
        <v>0</v>
      </c>
      <c r="AE47" s="1"/>
      <c r="AF47" s="1">
        <v>14</v>
      </c>
      <c r="AG47" s="1">
        <v>2.0536352352653602E-2</v>
      </c>
      <c r="AH47" s="1">
        <v>6.6780440750908998E-4</v>
      </c>
      <c r="AI47" s="1">
        <v>1.10390506416448E-3</v>
      </c>
      <c r="AJ47" s="1">
        <v>2.67130521215133E-3</v>
      </c>
      <c r="AK47" s="1">
        <v>0</v>
      </c>
      <c r="AL47" s="1">
        <v>1.19116149315857E-2</v>
      </c>
      <c r="AM47" s="1">
        <v>1.79326245676957E-3</v>
      </c>
      <c r="AO47" s="1"/>
      <c r="AP47" s="1">
        <v>14</v>
      </c>
      <c r="AQ47" s="1">
        <v>3.0377855705185398E-2</v>
      </c>
      <c r="AR47" s="1">
        <v>0</v>
      </c>
      <c r="AS47" s="1">
        <v>1.21900948118485E-2</v>
      </c>
      <c r="AT47" s="1">
        <v>0</v>
      </c>
      <c r="AU47" s="1">
        <v>0</v>
      </c>
      <c r="AV47" s="1">
        <v>0</v>
      </c>
      <c r="AW47" s="1">
        <v>2.0011061390718499E-2</v>
      </c>
      <c r="AX47" s="1">
        <v>0</v>
      </c>
      <c r="AY47" s="1">
        <v>0</v>
      </c>
      <c r="AZ47" s="1">
        <v>5.3961590140138302E-6</v>
      </c>
      <c r="BA47" s="1">
        <v>7.0026102544211797E-3</v>
      </c>
      <c r="BB47" s="1">
        <v>0</v>
      </c>
    </row>
    <row r="48" spans="1:54">
      <c r="A48" s="1"/>
      <c r="B48" s="1">
        <v>15</v>
      </c>
      <c r="C48" s="1">
        <v>1.79738562091503E-3</v>
      </c>
      <c r="D48" s="1">
        <v>9.921619208254791E-4</v>
      </c>
      <c r="E48" s="1">
        <v>0</v>
      </c>
      <c r="F48" s="1">
        <v>1.66389351081531E-3</v>
      </c>
      <c r="G48" s="1">
        <v>0</v>
      </c>
      <c r="H48" s="1">
        <v>0</v>
      </c>
      <c r="I48" s="1">
        <v>6.1095010574136399E-4</v>
      </c>
      <c r="J48" s="1">
        <v>5.33673134667306E-3</v>
      </c>
      <c r="K48" s="1">
        <v>0</v>
      </c>
      <c r="L48" s="1">
        <v>0</v>
      </c>
      <c r="M48" s="1">
        <v>5.2056220718375802E-4</v>
      </c>
      <c r="N48" s="1">
        <v>4.7318611987381704E-3</v>
      </c>
      <c r="P48" s="1"/>
      <c r="Q48" s="1">
        <v>15</v>
      </c>
      <c r="R48" s="1">
        <v>1.56175298804781E-2</v>
      </c>
      <c r="S48" s="1">
        <v>0</v>
      </c>
      <c r="T48" s="1">
        <v>1.7843635361966498E-2</v>
      </c>
      <c r="U48" s="1">
        <v>0</v>
      </c>
      <c r="V48" s="1">
        <v>0</v>
      </c>
      <c r="W48" s="1">
        <v>0</v>
      </c>
      <c r="X48" s="1">
        <v>3.9865362364573498E-2</v>
      </c>
      <c r="Y48" s="1">
        <v>0</v>
      </c>
      <c r="Z48" s="1">
        <v>0</v>
      </c>
      <c r="AA48" s="1">
        <v>4.1042478965729502E-5</v>
      </c>
      <c r="AB48" s="1">
        <v>2.0920502092050201E-2</v>
      </c>
      <c r="AC48" s="1">
        <v>0</v>
      </c>
      <c r="AE48" s="1"/>
      <c r="AF48" s="1">
        <v>15</v>
      </c>
      <c r="AG48" s="1">
        <v>1.01741452589611E-2</v>
      </c>
      <c r="AH48" s="1">
        <v>1.55821028418788E-3</v>
      </c>
      <c r="AI48" s="1">
        <v>1.10390506416448E-3</v>
      </c>
      <c r="AJ48" s="1">
        <v>8.6972727837485305E-4</v>
      </c>
      <c r="AK48" s="1">
        <v>0</v>
      </c>
      <c r="AL48" s="1">
        <v>5.6236992427932501E-3</v>
      </c>
      <c r="AM48" s="1">
        <v>5.1236070193416195E-4</v>
      </c>
      <c r="AO48" s="1"/>
      <c r="AP48" s="1">
        <v>15</v>
      </c>
      <c r="AQ48" s="1">
        <v>9.8665781337538595E-3</v>
      </c>
      <c r="AR48" s="1">
        <v>0</v>
      </c>
      <c r="AS48" s="1">
        <v>1.3081847779450999E-2</v>
      </c>
      <c r="AT48" s="1">
        <v>0</v>
      </c>
      <c r="AU48" s="1">
        <v>0</v>
      </c>
      <c r="AV48" s="1">
        <v>0</v>
      </c>
      <c r="AW48" s="1">
        <v>1.25027234484724E-2</v>
      </c>
      <c r="AX48" s="1">
        <v>0</v>
      </c>
      <c r="AY48" s="1">
        <v>0</v>
      </c>
      <c r="AZ48" s="1">
        <v>0</v>
      </c>
      <c r="BA48" s="1">
        <v>3.8157936116905902E-3</v>
      </c>
      <c r="BB48" s="1">
        <v>0</v>
      </c>
    </row>
    <row r="49" spans="1:54">
      <c r="A49" s="1"/>
      <c r="B49" s="1">
        <v>16</v>
      </c>
      <c r="C49" s="1">
        <v>1.30718954248366E-3</v>
      </c>
      <c r="D49" s="1">
        <v>5.9529715249528696E-4</v>
      </c>
      <c r="E49" s="1">
        <v>2.16220891262514E-5</v>
      </c>
      <c r="F49" s="1">
        <v>0</v>
      </c>
      <c r="G49" s="1">
        <v>0</v>
      </c>
      <c r="H49" s="1">
        <v>0</v>
      </c>
      <c r="I49" s="1">
        <v>1.0182501762356099E-3</v>
      </c>
      <c r="J49" s="1">
        <v>5.1348691680754999E-3</v>
      </c>
      <c r="K49" s="1">
        <v>0</v>
      </c>
      <c r="L49" s="1">
        <v>0</v>
      </c>
      <c r="M49" s="1">
        <v>1.0411244143675199E-3</v>
      </c>
      <c r="N49" s="1">
        <v>7.8864353312302804E-4</v>
      </c>
      <c r="P49" s="1"/>
      <c r="Q49" s="1">
        <v>16</v>
      </c>
      <c r="R49" s="1">
        <v>6.6533864541832698E-3</v>
      </c>
      <c r="S49" s="1">
        <v>0</v>
      </c>
      <c r="T49" s="1">
        <v>9.5886038590523304E-3</v>
      </c>
      <c r="U49" s="1">
        <v>0</v>
      </c>
      <c r="V49" s="1">
        <v>0</v>
      </c>
      <c r="W49" s="1">
        <v>0</v>
      </c>
      <c r="X49" s="1">
        <v>2.8610497528137199E-2</v>
      </c>
      <c r="Y49" s="1">
        <v>0</v>
      </c>
      <c r="Z49" s="1">
        <v>0</v>
      </c>
      <c r="AA49" s="1">
        <v>0</v>
      </c>
      <c r="AB49" s="1">
        <v>6.04370060437006E-3</v>
      </c>
      <c r="AC49" s="1">
        <v>0</v>
      </c>
      <c r="AE49" s="1"/>
      <c r="AF49" s="1">
        <v>16</v>
      </c>
      <c r="AG49" s="1">
        <v>9.1398051679392207E-3</v>
      </c>
      <c r="AH49" s="1">
        <v>1.0388068561252501E-3</v>
      </c>
      <c r="AI49" s="1">
        <v>1.24189319718504E-3</v>
      </c>
      <c r="AJ49" s="1">
        <v>2.2364415729639099E-3</v>
      </c>
      <c r="AK49" s="1">
        <v>0</v>
      </c>
      <c r="AL49" s="1">
        <v>4.0627905946951197E-3</v>
      </c>
      <c r="AM49" s="1">
        <v>1.15281157935186E-3</v>
      </c>
      <c r="AO49" s="1"/>
      <c r="AP49" s="1">
        <v>16</v>
      </c>
      <c r="AQ49" s="1">
        <v>4.0462307804037898E-3</v>
      </c>
      <c r="AR49" s="1">
        <v>0</v>
      </c>
      <c r="AS49" s="1">
        <v>1.53617067815289E-2</v>
      </c>
      <c r="AT49" s="1">
        <v>0</v>
      </c>
      <c r="AU49" s="1">
        <v>0</v>
      </c>
      <c r="AV49" s="1">
        <v>0</v>
      </c>
      <c r="AW49" s="1">
        <v>1.6647951687420701E-2</v>
      </c>
      <c r="AX49" s="1">
        <v>0</v>
      </c>
      <c r="AY49" s="1">
        <v>0</v>
      </c>
      <c r="AZ49" s="1">
        <v>0</v>
      </c>
      <c r="BA49" s="1">
        <v>1.9707945027412901E-3</v>
      </c>
      <c r="BB49" s="1">
        <v>0</v>
      </c>
    </row>
    <row r="50" spans="1:54">
      <c r="A50" s="1"/>
      <c r="B50" s="1">
        <v>17</v>
      </c>
      <c r="C50" s="1">
        <v>8.6367880485527498E-4</v>
      </c>
      <c r="D50" s="1">
        <v>9.921619208254791E-4</v>
      </c>
      <c r="E50" s="1">
        <v>0</v>
      </c>
      <c r="F50" s="1">
        <v>3.3277870216306201E-3</v>
      </c>
      <c r="G50" s="1">
        <v>0</v>
      </c>
      <c r="H50" s="1">
        <v>0</v>
      </c>
      <c r="I50" s="1">
        <v>3.4463852118743601E-4</v>
      </c>
      <c r="J50" s="1">
        <v>8.3898967979611893E-3</v>
      </c>
      <c r="K50" s="1">
        <v>0</v>
      </c>
      <c r="L50" s="1">
        <v>0</v>
      </c>
      <c r="M50" s="1">
        <v>0</v>
      </c>
      <c r="N50" s="1">
        <v>1.57728706624606E-3</v>
      </c>
      <c r="P50" s="1"/>
      <c r="Q50" s="1">
        <v>17</v>
      </c>
      <c r="R50" s="1">
        <v>5.3784860557768901E-3</v>
      </c>
      <c r="S50" s="1">
        <v>0</v>
      </c>
      <c r="T50" s="1">
        <v>9.0333130746931695E-3</v>
      </c>
      <c r="U50" s="1">
        <v>0</v>
      </c>
      <c r="V50" s="1">
        <v>0</v>
      </c>
      <c r="W50" s="1">
        <v>0</v>
      </c>
      <c r="X50" s="1">
        <v>3.1345324497738497E-2</v>
      </c>
      <c r="Y50" s="1">
        <v>1.55690487311225E-4</v>
      </c>
      <c r="Z50" s="1">
        <v>0</v>
      </c>
      <c r="AA50" s="1">
        <v>0</v>
      </c>
      <c r="AB50" s="1">
        <v>9.7629009762901005E-3</v>
      </c>
      <c r="AC50" s="1">
        <v>0</v>
      </c>
      <c r="AE50" s="1"/>
      <c r="AF50" s="1">
        <v>17</v>
      </c>
      <c r="AG50" s="1">
        <v>1.01177267085418E-2</v>
      </c>
      <c r="AH50" s="1">
        <v>4.4520293833939301E-4</v>
      </c>
      <c r="AI50" s="1">
        <v>9.6591693114392199E-4</v>
      </c>
      <c r="AJ50" s="1">
        <v>3.1061688513387602E-4</v>
      </c>
      <c r="AK50" s="1">
        <v>0</v>
      </c>
      <c r="AL50" s="1">
        <v>6.4761103484922301E-3</v>
      </c>
      <c r="AM50" s="1">
        <v>8.9663122838478304E-4</v>
      </c>
      <c r="AO50" s="1"/>
      <c r="AP50" s="1">
        <v>17</v>
      </c>
      <c r="AQ50" s="1">
        <v>4.3159794990973799E-3</v>
      </c>
      <c r="AR50" s="1">
        <v>0</v>
      </c>
      <c r="AS50" s="1">
        <v>6.6292579101012101E-3</v>
      </c>
      <c r="AT50" s="1">
        <v>0</v>
      </c>
      <c r="AU50" s="1">
        <v>0</v>
      </c>
      <c r="AV50" s="1">
        <v>0</v>
      </c>
      <c r="AW50" s="1">
        <v>2.3262439874637601E-2</v>
      </c>
      <c r="AX50" s="1">
        <v>0</v>
      </c>
      <c r="AY50" s="1">
        <v>0</v>
      </c>
      <c r="AZ50" s="1">
        <v>5.3961590140138302E-6</v>
      </c>
      <c r="BA50" s="1">
        <v>5.8704517102932102E-3</v>
      </c>
      <c r="BB50" s="1">
        <v>0</v>
      </c>
    </row>
    <row r="51" spans="1:54">
      <c r="A51" s="1"/>
      <c r="B51" s="1">
        <v>18</v>
      </c>
      <c r="C51" s="1">
        <v>1.6573295985060699E-3</v>
      </c>
      <c r="D51" s="1">
        <v>9.921619208254791E-4</v>
      </c>
      <c r="E51" s="1">
        <v>2.16220891262514E-5</v>
      </c>
      <c r="F51" s="1">
        <v>1.66389351081531E-3</v>
      </c>
      <c r="G51" s="1">
        <v>0</v>
      </c>
      <c r="H51" s="1">
        <v>0</v>
      </c>
      <c r="I51" s="1">
        <v>1.7231926059371801E-4</v>
      </c>
      <c r="J51" s="1">
        <v>1.81675960737806E-3</v>
      </c>
      <c r="K51" s="1">
        <v>0</v>
      </c>
      <c r="L51" s="1">
        <v>0</v>
      </c>
      <c r="M51" s="1">
        <v>1.5616866215512799E-3</v>
      </c>
      <c r="N51" s="1">
        <v>0</v>
      </c>
      <c r="P51" s="1"/>
      <c r="Q51" s="1">
        <v>18</v>
      </c>
      <c r="R51" s="1">
        <v>6.2549800796812697E-3</v>
      </c>
      <c r="S51" s="1">
        <v>0</v>
      </c>
      <c r="T51" s="1">
        <v>4.3723683807808198E-3</v>
      </c>
      <c r="U51" s="1">
        <v>0</v>
      </c>
      <c r="V51" s="1">
        <v>0</v>
      </c>
      <c r="W51" s="1">
        <v>0</v>
      </c>
      <c r="X51" s="1">
        <v>2.1668244451456799E-2</v>
      </c>
      <c r="Y51" s="1">
        <v>0</v>
      </c>
      <c r="Z51" s="1">
        <v>0</v>
      </c>
      <c r="AA51" s="1">
        <v>0</v>
      </c>
      <c r="AB51" s="1">
        <v>9.2980009298000901E-3</v>
      </c>
      <c r="AC51" s="1">
        <v>0</v>
      </c>
      <c r="AE51" s="1"/>
      <c r="AF51" s="1">
        <v>18</v>
      </c>
      <c r="AG51" s="1">
        <v>9.9484710572836296E-3</v>
      </c>
      <c r="AH51" s="1">
        <v>8.1620538695555405E-4</v>
      </c>
      <c r="AI51" s="1">
        <v>8.2792879812336097E-3</v>
      </c>
      <c r="AJ51" s="1">
        <v>4.9077467851152403E-3</v>
      </c>
      <c r="AK51" s="1">
        <v>0</v>
      </c>
      <c r="AL51" s="1">
        <v>7.5720674843909102E-3</v>
      </c>
      <c r="AM51" s="1">
        <v>1.02472140386832E-3</v>
      </c>
      <c r="AO51" s="1"/>
      <c r="AP51" s="1">
        <v>18</v>
      </c>
      <c r="AQ51" s="1">
        <v>6.5465939036789596E-3</v>
      </c>
      <c r="AR51" s="1">
        <v>0</v>
      </c>
      <c r="AS51" s="1">
        <v>1.03645250574171E-2</v>
      </c>
      <c r="AT51" s="1">
        <v>0</v>
      </c>
      <c r="AU51" s="1">
        <v>0</v>
      </c>
      <c r="AV51" s="1">
        <v>0</v>
      </c>
      <c r="AW51" s="1">
        <v>1.4910531226082499E-2</v>
      </c>
      <c r="AX51" s="1">
        <v>0</v>
      </c>
      <c r="AY51" s="1">
        <v>0</v>
      </c>
      <c r="AZ51" s="1">
        <v>0</v>
      </c>
      <c r="BA51" s="1">
        <v>1.9288627048106299E-3</v>
      </c>
      <c r="BB51" s="1">
        <v>0</v>
      </c>
    </row>
    <row r="52" spans="1:54">
      <c r="A52" s="1"/>
      <c r="B52" s="1">
        <v>19</v>
      </c>
      <c r="C52" s="1">
        <v>1.33053221288515E-3</v>
      </c>
      <c r="D52" s="1">
        <v>0</v>
      </c>
      <c r="E52" s="1">
        <v>2.16220891262514E-5</v>
      </c>
      <c r="F52" s="1">
        <v>0</v>
      </c>
      <c r="G52" s="1">
        <v>0</v>
      </c>
      <c r="H52" s="1">
        <v>0</v>
      </c>
      <c r="I52" s="1">
        <v>3.6030390851413802E-4</v>
      </c>
      <c r="J52" s="1">
        <v>5.1727183265625398E-4</v>
      </c>
      <c r="K52" s="1">
        <v>0</v>
      </c>
      <c r="L52" s="1">
        <v>0</v>
      </c>
      <c r="M52" s="1">
        <v>0</v>
      </c>
      <c r="N52" s="1">
        <v>0</v>
      </c>
      <c r="P52" s="1"/>
      <c r="Q52" s="1">
        <v>19</v>
      </c>
      <c r="R52" s="1">
        <v>5.6972111553784902E-3</v>
      </c>
      <c r="S52" s="1">
        <v>0</v>
      </c>
      <c r="T52" s="1">
        <v>5.6490999479688201E-3</v>
      </c>
      <c r="U52" s="1">
        <v>0</v>
      </c>
      <c r="V52" s="1">
        <v>0</v>
      </c>
      <c r="W52" s="1">
        <v>0</v>
      </c>
      <c r="X52" s="1">
        <v>1.0834122225728399E-2</v>
      </c>
      <c r="Y52" s="1">
        <v>0</v>
      </c>
      <c r="Z52" s="1">
        <v>0</v>
      </c>
      <c r="AA52" s="1">
        <v>0</v>
      </c>
      <c r="AB52" s="1">
        <v>4.6490004649000502E-3</v>
      </c>
      <c r="AC52" s="1">
        <v>0</v>
      </c>
      <c r="AE52" s="1"/>
      <c r="AF52" s="1">
        <v>19</v>
      </c>
      <c r="AG52" s="1">
        <v>9.4030917365629796E-3</v>
      </c>
      <c r="AH52" s="1">
        <v>2.2260146916969699E-4</v>
      </c>
      <c r="AI52" s="1">
        <v>6.8994066510280096E-4</v>
      </c>
      <c r="AJ52" s="1">
        <v>3.5410324905261899E-3</v>
      </c>
      <c r="AK52" s="1">
        <v>0</v>
      </c>
      <c r="AL52" s="1">
        <v>2.18084399769738E-3</v>
      </c>
      <c r="AM52" s="1">
        <v>3.8427052645062098E-4</v>
      </c>
      <c r="AO52" s="1"/>
      <c r="AP52" s="1">
        <v>19</v>
      </c>
      <c r="AQ52" s="1">
        <v>1.39646836677526E-2</v>
      </c>
      <c r="AR52" s="1">
        <v>0</v>
      </c>
      <c r="AS52" s="1">
        <v>9.5905507836489493E-3</v>
      </c>
      <c r="AT52" s="1">
        <v>0</v>
      </c>
      <c r="AU52" s="1">
        <v>0</v>
      </c>
      <c r="AV52" s="1">
        <v>0</v>
      </c>
      <c r="AW52" s="1">
        <v>1.13351322059653E-2</v>
      </c>
      <c r="AX52" s="1">
        <v>0</v>
      </c>
      <c r="AY52" s="1">
        <v>0</v>
      </c>
      <c r="AZ52" s="1">
        <v>0</v>
      </c>
      <c r="BA52" s="1">
        <v>4.7487761156478998E-3</v>
      </c>
      <c r="BB52" s="1">
        <v>1.0329724816130899E-5</v>
      </c>
    </row>
    <row r="53" spans="1:54">
      <c r="A53" s="1"/>
      <c r="B53" s="1">
        <v>20</v>
      </c>
      <c r="C53" s="1">
        <v>2.9178338001867401E-3</v>
      </c>
      <c r="D53" s="1">
        <v>1.9843238416509599E-4</v>
      </c>
      <c r="E53" s="1">
        <v>0</v>
      </c>
      <c r="F53" s="1">
        <v>0</v>
      </c>
      <c r="G53" s="1">
        <v>0</v>
      </c>
      <c r="H53" s="1">
        <v>0</v>
      </c>
      <c r="I53" s="1">
        <v>2.1304926764314199E-3</v>
      </c>
      <c r="J53" s="1">
        <v>1.02192727915016E-3</v>
      </c>
      <c r="K53" s="1">
        <v>2.7359032584607799E-5</v>
      </c>
      <c r="L53" s="1">
        <v>0</v>
      </c>
      <c r="M53" s="1">
        <v>0</v>
      </c>
      <c r="N53" s="1">
        <v>0</v>
      </c>
      <c r="P53" s="1"/>
      <c r="Q53" s="1">
        <v>20</v>
      </c>
      <c r="R53" s="1">
        <v>2.7888446215139401E-3</v>
      </c>
      <c r="S53" s="1">
        <v>0</v>
      </c>
      <c r="T53" s="1">
        <v>2.4791328719027199E-3</v>
      </c>
      <c r="U53" s="1">
        <v>0</v>
      </c>
      <c r="V53" s="1">
        <v>0</v>
      </c>
      <c r="W53" s="1">
        <v>0</v>
      </c>
      <c r="X53" s="1">
        <v>7.3629956873882399E-3</v>
      </c>
      <c r="Y53" s="1">
        <v>0</v>
      </c>
      <c r="Z53" s="1">
        <v>0</v>
      </c>
      <c r="AA53" s="1">
        <v>0</v>
      </c>
      <c r="AB53" s="1">
        <v>1.2087401208740099E-2</v>
      </c>
      <c r="AC53" s="1">
        <v>0</v>
      </c>
      <c r="AE53" s="1"/>
      <c r="AF53" s="1">
        <v>20</v>
      </c>
      <c r="AG53" s="1">
        <v>4.0245232632489603E-3</v>
      </c>
      <c r="AH53" s="1">
        <v>0</v>
      </c>
      <c r="AI53" s="1">
        <v>1.5178694632261599E-3</v>
      </c>
      <c r="AJ53" s="1">
        <v>3.6652792445797402E-3</v>
      </c>
      <c r="AK53" s="1">
        <v>0</v>
      </c>
      <c r="AL53" s="1">
        <v>4.00743922419519E-3</v>
      </c>
      <c r="AM53" s="1">
        <v>2.5618035096708098E-4</v>
      </c>
      <c r="AO53" s="1"/>
      <c r="AP53" s="1">
        <v>20</v>
      </c>
      <c r="AQ53" s="1">
        <v>1.35704355404312E-2</v>
      </c>
      <c r="AR53" s="1">
        <v>0</v>
      </c>
      <c r="AS53" s="1">
        <v>7.5799002246207904E-3</v>
      </c>
      <c r="AT53" s="1">
        <v>0</v>
      </c>
      <c r="AU53" s="1">
        <v>0</v>
      </c>
      <c r="AV53" s="1">
        <v>0</v>
      </c>
      <c r="AW53" s="1">
        <v>7.1284517963586796E-3</v>
      </c>
      <c r="AX53" s="1">
        <v>0</v>
      </c>
      <c r="AY53" s="1">
        <v>0</v>
      </c>
      <c r="AZ53" s="1">
        <v>0</v>
      </c>
      <c r="BA53" s="1">
        <v>2.1070728460159502E-3</v>
      </c>
      <c r="BB53" s="1">
        <v>0</v>
      </c>
    </row>
    <row r="54" spans="1:54">
      <c r="A54" s="1"/>
      <c r="B54" s="1">
        <v>21</v>
      </c>
      <c r="C54" s="1">
        <v>5.8356676003734804E-4</v>
      </c>
      <c r="D54" s="1">
        <v>0</v>
      </c>
      <c r="E54" s="1">
        <v>1.2973253475750799E-4</v>
      </c>
      <c r="F54" s="1">
        <v>0</v>
      </c>
      <c r="G54" s="1">
        <v>0</v>
      </c>
      <c r="H54" s="1">
        <v>2.4315518163692099E-5</v>
      </c>
      <c r="I54" s="1">
        <v>1.8798464792041999E-4</v>
      </c>
      <c r="J54" s="1">
        <v>1.0976255961242501E-3</v>
      </c>
      <c r="K54" s="1">
        <v>0</v>
      </c>
      <c r="L54" s="1">
        <v>0</v>
      </c>
      <c r="M54" s="1">
        <v>5.2056220718375802E-4</v>
      </c>
      <c r="N54" s="1">
        <v>0</v>
      </c>
      <c r="P54" s="1"/>
      <c r="Q54" s="1">
        <v>21</v>
      </c>
      <c r="R54" s="1">
        <v>2.4701195219123499E-3</v>
      </c>
      <c r="S54" s="1">
        <v>2.8352707683583798E-4</v>
      </c>
      <c r="T54" s="1">
        <v>3.5984591773826099E-3</v>
      </c>
      <c r="U54" s="1">
        <v>0</v>
      </c>
      <c r="V54" s="1">
        <v>0</v>
      </c>
      <c r="W54" s="1">
        <v>0</v>
      </c>
      <c r="X54" s="1">
        <v>9.4667087409277401E-3</v>
      </c>
      <c r="Y54" s="1">
        <v>0</v>
      </c>
      <c r="Z54" s="1">
        <v>0</v>
      </c>
      <c r="AA54" s="1">
        <v>0</v>
      </c>
      <c r="AB54" s="1">
        <v>6.04370060437006E-3</v>
      </c>
      <c r="AC54" s="1">
        <v>0</v>
      </c>
      <c r="AE54" s="1"/>
      <c r="AF54" s="1">
        <v>21</v>
      </c>
      <c r="AG54" s="1">
        <v>3.7988490615714402E-3</v>
      </c>
      <c r="AH54" s="1">
        <v>3.7100244861616098E-4</v>
      </c>
      <c r="AI54" s="1">
        <v>6.8994066510280096E-4</v>
      </c>
      <c r="AJ54" s="1">
        <v>1.5530844256693801E-3</v>
      </c>
      <c r="AK54" s="1">
        <v>0</v>
      </c>
      <c r="AL54" s="1">
        <v>2.6790063321967899E-3</v>
      </c>
      <c r="AM54" s="1">
        <v>1.2809017548354E-4</v>
      </c>
      <c r="AO54" s="1"/>
      <c r="AP54" s="1">
        <v>21</v>
      </c>
      <c r="AQ54" s="1">
        <v>1.06446994376777E-2</v>
      </c>
      <c r="AR54" s="1">
        <v>0</v>
      </c>
      <c r="AS54" s="1">
        <v>5.2916284586975396E-3</v>
      </c>
      <c r="AT54" s="1">
        <v>0</v>
      </c>
      <c r="AU54" s="1">
        <v>0</v>
      </c>
      <c r="AV54" s="1">
        <v>0</v>
      </c>
      <c r="AW54" s="1">
        <v>1.11842950598041E-2</v>
      </c>
      <c r="AX54" s="1">
        <v>0</v>
      </c>
      <c r="AY54" s="1">
        <v>0</v>
      </c>
      <c r="AZ54" s="1">
        <v>0</v>
      </c>
      <c r="BA54" s="1">
        <v>1.88693090687996E-3</v>
      </c>
      <c r="BB54" s="1">
        <v>0</v>
      </c>
    </row>
    <row r="55" spans="1:54">
      <c r="A55" s="1"/>
      <c r="B55" s="1">
        <v>22</v>
      </c>
      <c r="C55" s="1">
        <v>2.3342670401493899E-4</v>
      </c>
      <c r="D55" s="1">
        <v>0</v>
      </c>
      <c r="E55" s="1">
        <v>2.16220891262514E-5</v>
      </c>
      <c r="F55" s="1">
        <v>0</v>
      </c>
      <c r="G55" s="1">
        <v>0</v>
      </c>
      <c r="H55" s="1">
        <v>0</v>
      </c>
      <c r="I55" s="1">
        <v>4.6996161980104997E-5</v>
      </c>
      <c r="J55" s="1">
        <v>1.3499533193711999E-3</v>
      </c>
      <c r="K55" s="1">
        <v>0</v>
      </c>
      <c r="L55" s="1">
        <v>0</v>
      </c>
      <c r="M55" s="1">
        <v>0</v>
      </c>
      <c r="N55" s="1">
        <v>7.8864353312302804E-4</v>
      </c>
      <c r="P55" s="1"/>
      <c r="Q55" s="1">
        <v>22</v>
      </c>
      <c r="R55" s="1">
        <v>4.5019920318725096E-3</v>
      </c>
      <c r="S55" s="1">
        <v>0</v>
      </c>
      <c r="T55" s="1">
        <v>2.6103039233261499E-3</v>
      </c>
      <c r="U55" s="1">
        <v>0</v>
      </c>
      <c r="V55" s="1">
        <v>0</v>
      </c>
      <c r="W55" s="1">
        <v>0</v>
      </c>
      <c r="X55" s="1">
        <v>4.4177974124329396E-3</v>
      </c>
      <c r="Y55" s="1">
        <v>0</v>
      </c>
      <c r="Z55" s="1">
        <v>0</v>
      </c>
      <c r="AA55" s="1">
        <v>0</v>
      </c>
      <c r="AB55" s="1">
        <v>5.5788005578800599E-3</v>
      </c>
      <c r="AC55" s="1">
        <v>0</v>
      </c>
      <c r="AE55" s="1"/>
      <c r="AF55" s="1">
        <v>22</v>
      </c>
      <c r="AG55" s="1">
        <v>7.9550156091322804E-3</v>
      </c>
      <c r="AH55" s="1">
        <v>5.9360391778585703E-4</v>
      </c>
      <c r="AI55" s="1">
        <v>1.24189319718504E-3</v>
      </c>
      <c r="AJ55" s="1">
        <v>4.3486363918742598E-4</v>
      </c>
      <c r="AK55" s="1">
        <v>0</v>
      </c>
      <c r="AL55" s="1">
        <v>2.80077934729664E-3</v>
      </c>
      <c r="AM55" s="1">
        <v>5.1236070193416195E-4</v>
      </c>
      <c r="AO55" s="1"/>
      <c r="AP55" s="1">
        <v>22</v>
      </c>
      <c r="AQ55" s="1">
        <v>4.29522959765941E-3</v>
      </c>
      <c r="AR55" s="1">
        <v>0</v>
      </c>
      <c r="AS55" s="1">
        <v>4.9971817241118198E-3</v>
      </c>
      <c r="AT55" s="1">
        <v>0</v>
      </c>
      <c r="AU55" s="1">
        <v>0</v>
      </c>
      <c r="AV55" s="1">
        <v>0</v>
      </c>
      <c r="AW55" s="1">
        <v>6.5809688214032297E-3</v>
      </c>
      <c r="AX55" s="1">
        <v>0</v>
      </c>
      <c r="AY55" s="1">
        <v>0</v>
      </c>
      <c r="AZ55" s="1">
        <v>5.3961590140138302E-6</v>
      </c>
      <c r="BA55" s="1">
        <v>2.3481806841172798E-3</v>
      </c>
      <c r="BB55" s="1">
        <v>0</v>
      </c>
    </row>
    <row r="56" spans="1:54">
      <c r="A56" s="1"/>
      <c r="B56" s="1">
        <v>23</v>
      </c>
      <c r="C56" s="1">
        <v>2.3342670401493899E-5</v>
      </c>
      <c r="D56" s="1">
        <v>8.9294572874293104E-4</v>
      </c>
      <c r="E56" s="1">
        <v>2.16220891262514E-5</v>
      </c>
      <c r="F56" s="1">
        <v>0</v>
      </c>
      <c r="G56" s="1">
        <v>0</v>
      </c>
      <c r="H56" s="1">
        <v>0</v>
      </c>
      <c r="I56" s="1">
        <v>4.2296545782094497E-4</v>
      </c>
      <c r="J56" s="1">
        <v>2.39711337084605E-4</v>
      </c>
      <c r="K56" s="1">
        <v>0</v>
      </c>
      <c r="L56" s="1">
        <v>0</v>
      </c>
      <c r="M56" s="1">
        <v>5.2056220718375802E-4</v>
      </c>
      <c r="N56" s="1">
        <v>0</v>
      </c>
      <c r="P56" s="1"/>
      <c r="Q56" s="1">
        <v>23</v>
      </c>
      <c r="R56" s="1">
        <v>1.79282868525896E-3</v>
      </c>
      <c r="S56" s="1">
        <v>0</v>
      </c>
      <c r="T56" s="1">
        <v>2.4179197145717899E-3</v>
      </c>
      <c r="U56" s="1">
        <v>0</v>
      </c>
      <c r="V56" s="1">
        <v>0</v>
      </c>
      <c r="W56" s="1">
        <v>0</v>
      </c>
      <c r="X56" s="1">
        <v>3.4711265383401699E-3</v>
      </c>
      <c r="Y56" s="1">
        <v>0</v>
      </c>
      <c r="Z56" s="1">
        <v>0</v>
      </c>
      <c r="AA56" s="1">
        <v>4.1042478965729502E-5</v>
      </c>
      <c r="AB56" s="1">
        <v>3.7192003719200401E-3</v>
      </c>
      <c r="AC56" s="1">
        <v>0</v>
      </c>
      <c r="AE56" s="1"/>
      <c r="AF56" s="1">
        <v>23</v>
      </c>
      <c r="AG56" s="1">
        <v>3.8552676119908199E-3</v>
      </c>
      <c r="AH56" s="1">
        <v>3.4132225272686802E-3</v>
      </c>
      <c r="AI56" s="1">
        <v>1.3798813302056E-4</v>
      </c>
      <c r="AJ56" s="1">
        <v>4.3486363918742598E-4</v>
      </c>
      <c r="AK56" s="1">
        <v>0</v>
      </c>
      <c r="AL56" s="1">
        <v>1.33950316609839E-3</v>
      </c>
      <c r="AM56" s="1">
        <v>2.5618035096708098E-4</v>
      </c>
      <c r="AO56" s="1"/>
      <c r="AP56" s="1">
        <v>23</v>
      </c>
      <c r="AQ56" s="1">
        <v>3.18510987072811E-3</v>
      </c>
      <c r="AR56" s="1">
        <v>0</v>
      </c>
      <c r="AS56" s="1">
        <v>3.0370077481555002E-3</v>
      </c>
      <c r="AT56" s="1">
        <v>0</v>
      </c>
      <c r="AU56" s="1">
        <v>0</v>
      </c>
      <c r="AV56" s="1">
        <v>0</v>
      </c>
      <c r="AW56" s="1">
        <v>7.6200691616247996E-3</v>
      </c>
      <c r="AX56" s="1">
        <v>0</v>
      </c>
      <c r="AY56" s="1">
        <v>0</v>
      </c>
      <c r="AZ56" s="1">
        <v>0</v>
      </c>
      <c r="BA56" s="1">
        <v>3.20778254169593E-3</v>
      </c>
      <c r="BB56" s="1">
        <v>0</v>
      </c>
    </row>
    <row r="57" spans="1:54">
      <c r="A57" s="1"/>
      <c r="B57" s="1">
        <v>24</v>
      </c>
      <c r="C57" s="1">
        <v>5.6022408963585398E-4</v>
      </c>
      <c r="D57" s="1">
        <v>9.9216192082547899E-5</v>
      </c>
      <c r="E57" s="1">
        <v>0</v>
      </c>
      <c r="F57" s="1">
        <v>0</v>
      </c>
      <c r="G57" s="1">
        <v>0</v>
      </c>
      <c r="H57" s="1">
        <v>0</v>
      </c>
      <c r="I57" s="1">
        <v>2.3498080990052501E-4</v>
      </c>
      <c r="J57" s="1">
        <v>3.72183391789256E-3</v>
      </c>
      <c r="K57" s="1">
        <v>1.36795162923039E-5</v>
      </c>
      <c r="L57" s="1">
        <v>0</v>
      </c>
      <c r="M57" s="1">
        <v>0</v>
      </c>
      <c r="N57" s="1">
        <v>0</v>
      </c>
      <c r="P57" s="1"/>
      <c r="Q57" s="1">
        <v>24</v>
      </c>
      <c r="R57" s="1">
        <v>1.4342629482071701E-3</v>
      </c>
      <c r="S57" s="1">
        <v>0</v>
      </c>
      <c r="T57" s="1">
        <v>2.66277234389552E-3</v>
      </c>
      <c r="U57" s="1">
        <v>0</v>
      </c>
      <c r="V57" s="1">
        <v>0</v>
      </c>
      <c r="W57" s="1">
        <v>0</v>
      </c>
      <c r="X57" s="1">
        <v>1.40948774587146E-2</v>
      </c>
      <c r="Y57" s="1">
        <v>0</v>
      </c>
      <c r="Z57" s="1">
        <v>0</v>
      </c>
      <c r="AA57" s="1">
        <v>0</v>
      </c>
      <c r="AB57" s="1">
        <v>3.7192003719200401E-3</v>
      </c>
      <c r="AC57" s="1">
        <v>0</v>
      </c>
      <c r="AE57" s="1"/>
      <c r="AF57" s="1">
        <v>24</v>
      </c>
      <c r="AG57" s="1">
        <v>3.0654079061195301E-3</v>
      </c>
      <c r="AH57" s="1">
        <v>7.4200489723232196E-5</v>
      </c>
      <c r="AI57" s="1">
        <v>4.1396439906168101E-4</v>
      </c>
      <c r="AJ57" s="1">
        <v>4.3486363918742598E-4</v>
      </c>
      <c r="AK57" s="1">
        <v>0</v>
      </c>
      <c r="AL57" s="1">
        <v>1.23987069919851E-3</v>
      </c>
      <c r="AM57" s="1">
        <v>0</v>
      </c>
      <c r="AO57" s="1"/>
      <c r="AP57" s="1">
        <v>24</v>
      </c>
      <c r="AQ57" s="1">
        <v>1.04787002261739E-3</v>
      </c>
      <c r="AR57" s="1">
        <v>0</v>
      </c>
      <c r="AS57" s="1">
        <v>1.81715699058612E-3</v>
      </c>
      <c r="AT57" s="1">
        <v>0</v>
      </c>
      <c r="AU57" s="1">
        <v>0</v>
      </c>
      <c r="AV57" s="1">
        <v>0</v>
      </c>
      <c r="AW57" s="1">
        <v>1.90110669772795E-2</v>
      </c>
      <c r="AX57" s="1">
        <v>0</v>
      </c>
      <c r="AY57" s="1">
        <v>0</v>
      </c>
      <c r="AZ57" s="1">
        <v>0</v>
      </c>
      <c r="BA57" s="1">
        <v>1.2265050894719699E-3</v>
      </c>
      <c r="BB57" s="1">
        <v>0</v>
      </c>
    </row>
    <row r="58" spans="1:54">
      <c r="A58" s="1"/>
      <c r="B58" s="1">
        <v>25</v>
      </c>
      <c r="C58" s="1">
        <v>9.3370681605975695E-4</v>
      </c>
      <c r="D58" s="1">
        <v>0</v>
      </c>
      <c r="E58" s="1">
        <v>4.32441782525028E-5</v>
      </c>
      <c r="F58" s="1"/>
      <c r="G58" s="1">
        <v>0</v>
      </c>
      <c r="H58" s="1">
        <v>0</v>
      </c>
      <c r="I58" s="1">
        <v>6.89277042374873E-4</v>
      </c>
      <c r="J58" s="1">
        <v>2.5106608463071802E-3</v>
      </c>
      <c r="K58" s="1">
        <v>0</v>
      </c>
      <c r="L58" s="1">
        <v>0</v>
      </c>
      <c r="M58" s="1">
        <v>0</v>
      </c>
      <c r="N58" s="1">
        <v>0</v>
      </c>
      <c r="P58" s="1"/>
      <c r="Q58" s="1">
        <v>25</v>
      </c>
      <c r="R58" s="1">
        <v>4.7808764940239002E-4</v>
      </c>
      <c r="S58" s="1">
        <v>0</v>
      </c>
      <c r="T58" s="1">
        <v>1.51721182813094E-3</v>
      </c>
      <c r="U58" s="1">
        <v>0</v>
      </c>
      <c r="V58" s="1">
        <v>0</v>
      </c>
      <c r="W58" s="1">
        <v>0</v>
      </c>
      <c r="X58" s="1">
        <v>6.2059535079415197E-3</v>
      </c>
      <c r="Y58" s="1">
        <v>0</v>
      </c>
      <c r="Z58" s="1">
        <v>0</v>
      </c>
      <c r="AA58" s="1">
        <v>4.1042478965729502E-5</v>
      </c>
      <c r="AB58" s="1">
        <v>9.2980009298000905E-4</v>
      </c>
      <c r="AC58" s="1">
        <v>0</v>
      </c>
      <c r="AE58" s="1"/>
      <c r="AF58" s="1">
        <v>25</v>
      </c>
      <c r="AG58" s="1">
        <v>3.9116861624102E-3</v>
      </c>
      <c r="AH58" s="1">
        <v>8.9040587667878603E-4</v>
      </c>
      <c r="AI58" s="1">
        <v>0</v>
      </c>
      <c r="AJ58" s="1">
        <v>7.4548052432130195E-4</v>
      </c>
      <c r="AK58" s="1">
        <v>0</v>
      </c>
      <c r="AL58" s="1">
        <v>7.3063809059912296E-4</v>
      </c>
      <c r="AM58" s="1">
        <v>0</v>
      </c>
      <c r="AO58" s="1"/>
      <c r="AP58" s="1">
        <v>25</v>
      </c>
      <c r="AQ58" s="1">
        <v>3.3822339343888099E-3</v>
      </c>
      <c r="AR58" s="1">
        <v>0</v>
      </c>
      <c r="AS58" s="1">
        <v>1.7919186990502001E-3</v>
      </c>
      <c r="AT58" s="1">
        <v>1.7316617025697902E-5</v>
      </c>
      <c r="AU58" s="1">
        <v>0</v>
      </c>
      <c r="AV58" s="1">
        <v>0</v>
      </c>
      <c r="AW58" s="1">
        <v>1.5307177054876799E-2</v>
      </c>
      <c r="AX58" s="1">
        <v>0</v>
      </c>
      <c r="AY58" s="1">
        <v>0</v>
      </c>
      <c r="AZ58" s="1">
        <v>0</v>
      </c>
      <c r="BA58" s="1">
        <v>9.1201660499198097E-4</v>
      </c>
      <c r="BB58" s="1">
        <v>0</v>
      </c>
    </row>
    <row r="59" spans="1:54">
      <c r="A59" s="1"/>
      <c r="B59" s="1">
        <v>26</v>
      </c>
      <c r="C59" s="1">
        <v>1.86741363211951E-4</v>
      </c>
      <c r="D59" s="1">
        <v>0</v>
      </c>
      <c r="E59" s="1">
        <v>0</v>
      </c>
      <c r="F59" s="1"/>
      <c r="G59" s="1">
        <v>0</v>
      </c>
      <c r="H59" s="1">
        <v>0</v>
      </c>
      <c r="I59" s="1">
        <v>6.2661549306806599E-5</v>
      </c>
      <c r="J59" s="1">
        <v>7.5698316974085898E-4</v>
      </c>
      <c r="K59" s="1">
        <v>0</v>
      </c>
      <c r="L59" s="1">
        <v>0</v>
      </c>
      <c r="M59" s="1">
        <v>0</v>
      </c>
      <c r="N59" s="1">
        <v>7.8864353312302804E-4</v>
      </c>
      <c r="P59" s="1"/>
      <c r="Q59" s="1">
        <v>26</v>
      </c>
      <c r="R59" s="1">
        <v>1.0358565737051801E-3</v>
      </c>
      <c r="S59" s="1">
        <v>0</v>
      </c>
      <c r="T59" s="1">
        <v>1.15430525252614E-3</v>
      </c>
      <c r="U59" s="1">
        <v>0</v>
      </c>
      <c r="V59" s="1">
        <v>0</v>
      </c>
      <c r="W59" s="1">
        <v>0</v>
      </c>
      <c r="X59" s="1">
        <v>6.5215104659724398E-3</v>
      </c>
      <c r="Y59" s="1">
        <v>0</v>
      </c>
      <c r="Z59" s="1">
        <v>0</v>
      </c>
      <c r="AA59" s="1">
        <v>0</v>
      </c>
      <c r="AB59" s="1">
        <v>4.6490004649000501E-4</v>
      </c>
      <c r="AC59" s="1">
        <v>0</v>
      </c>
      <c r="AE59" s="1"/>
      <c r="AF59" s="1">
        <v>26</v>
      </c>
      <c r="AG59" s="1">
        <v>4.2501974649264704E-3</v>
      </c>
      <c r="AH59" s="1">
        <v>3.7100244861616098E-4</v>
      </c>
      <c r="AI59" s="1">
        <v>5.5195253208224098E-4</v>
      </c>
      <c r="AJ59" s="1">
        <v>2.4849350810710101E-4</v>
      </c>
      <c r="AK59" s="1">
        <v>0</v>
      </c>
      <c r="AL59" s="1">
        <v>9.29903024398884E-4</v>
      </c>
      <c r="AM59" s="1">
        <v>1.2809017548354E-4</v>
      </c>
      <c r="AO59" s="1"/>
      <c r="AP59" s="1">
        <v>26</v>
      </c>
      <c r="AQ59" s="1">
        <v>3.5274832444545899E-3</v>
      </c>
      <c r="AR59" s="1">
        <v>0</v>
      </c>
      <c r="AS59" s="1">
        <v>1.4133443260114201E-3</v>
      </c>
      <c r="AT59" s="1">
        <v>0</v>
      </c>
      <c r="AU59" s="1">
        <v>0</v>
      </c>
      <c r="AV59" s="1">
        <v>0</v>
      </c>
      <c r="AW59" s="1">
        <v>1.33183613499366E-2</v>
      </c>
      <c r="AX59" s="1">
        <v>0</v>
      </c>
      <c r="AY59" s="1">
        <v>0</v>
      </c>
      <c r="AZ59" s="1">
        <v>0</v>
      </c>
      <c r="BA59" s="1">
        <v>9.8539725137064592E-4</v>
      </c>
      <c r="BB59" s="1">
        <v>0</v>
      </c>
    </row>
    <row r="60" spans="1:54">
      <c r="A60" s="1"/>
      <c r="B60" s="1">
        <v>27</v>
      </c>
      <c r="C60" s="1">
        <v>5.3688141923436002E-4</v>
      </c>
      <c r="D60" s="1">
        <v>0</v>
      </c>
      <c r="E60" s="1">
        <v>2.16220891262514E-5</v>
      </c>
      <c r="F60" s="1"/>
      <c r="G60" s="1">
        <v>0</v>
      </c>
      <c r="H60" s="1">
        <v>0</v>
      </c>
      <c r="I60" s="1">
        <v>1.2532309861361301E-4</v>
      </c>
      <c r="J60" s="1">
        <v>1.8924579243521499E-4</v>
      </c>
      <c r="K60" s="1">
        <v>0</v>
      </c>
      <c r="L60" s="1">
        <v>0</v>
      </c>
      <c r="M60" s="1">
        <v>0</v>
      </c>
      <c r="N60" s="1">
        <v>0</v>
      </c>
      <c r="P60" s="1"/>
      <c r="Q60" s="1">
        <v>27</v>
      </c>
      <c r="R60" s="1">
        <v>2.4302788844621499E-3</v>
      </c>
      <c r="S60" s="1">
        <v>0</v>
      </c>
      <c r="T60" s="1">
        <v>1.05811314814896E-3</v>
      </c>
      <c r="U60" s="1">
        <v>0</v>
      </c>
      <c r="V60" s="1">
        <v>0</v>
      </c>
      <c r="W60" s="1">
        <v>0</v>
      </c>
      <c r="X60" s="1">
        <v>2.9451982749552998E-3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E60" s="1"/>
      <c r="AF60" s="1">
        <v>27</v>
      </c>
      <c r="AG60" s="1">
        <v>1.2224019257531899E-3</v>
      </c>
      <c r="AH60" s="1">
        <v>0</v>
      </c>
      <c r="AI60" s="1">
        <v>0</v>
      </c>
      <c r="AJ60" s="1">
        <v>1.05609740945518E-3</v>
      </c>
      <c r="AK60" s="1">
        <v>1.18976799524093E-4</v>
      </c>
      <c r="AL60" s="1">
        <v>9.8525439489881793E-4</v>
      </c>
      <c r="AM60" s="1">
        <v>2.5618035096708098E-4</v>
      </c>
      <c r="AO60" s="1"/>
      <c r="AP60" s="1">
        <v>27</v>
      </c>
      <c r="AQ60" s="1">
        <v>2.5314879754321199E-3</v>
      </c>
      <c r="AR60" s="1">
        <v>0</v>
      </c>
      <c r="AS60" s="1">
        <v>1.76668040751428E-3</v>
      </c>
      <c r="AT60" s="1">
        <v>0</v>
      </c>
      <c r="AU60" s="1">
        <v>0</v>
      </c>
      <c r="AV60" s="1">
        <v>0</v>
      </c>
      <c r="AW60" s="1">
        <v>8.5641979653744895E-3</v>
      </c>
      <c r="AX60" s="1">
        <v>0</v>
      </c>
      <c r="AY60" s="1">
        <v>0</v>
      </c>
      <c r="AZ60" s="1">
        <v>0</v>
      </c>
      <c r="BA60" s="1">
        <v>2.29576593670395E-3</v>
      </c>
      <c r="BB60" s="1">
        <v>0</v>
      </c>
    </row>
    <row r="61" spans="1:54">
      <c r="A61" s="1"/>
      <c r="B61" s="1">
        <v>28</v>
      </c>
      <c r="C61" s="1">
        <v>1.26050420168067E-3</v>
      </c>
      <c r="D61" s="1"/>
      <c r="E61" s="1">
        <v>2.16220891262514E-5</v>
      </c>
      <c r="F61" s="1"/>
      <c r="G61" s="1">
        <v>0</v>
      </c>
      <c r="H61" s="1">
        <v>0</v>
      </c>
      <c r="I61" s="1">
        <v>4.6996161980105002E-4</v>
      </c>
      <c r="J61" s="1">
        <v>1.8924579243521499E-4</v>
      </c>
      <c r="K61" s="1">
        <v>0</v>
      </c>
      <c r="L61" s="1">
        <v>0</v>
      </c>
      <c r="M61" s="1">
        <v>0</v>
      </c>
      <c r="N61" s="1">
        <v>0</v>
      </c>
      <c r="P61" s="1"/>
      <c r="Q61" s="1">
        <v>28</v>
      </c>
      <c r="R61" s="1">
        <v>5.1792828685259004E-4</v>
      </c>
      <c r="S61" s="1">
        <v>0</v>
      </c>
      <c r="T61" s="1">
        <v>1.2679868304264401E-3</v>
      </c>
      <c r="U61" s="1">
        <v>0</v>
      </c>
      <c r="V61" s="1">
        <v>0</v>
      </c>
      <c r="W61" s="1">
        <v>0</v>
      </c>
      <c r="X61" s="1">
        <v>2.7348269696013498E-3</v>
      </c>
      <c r="Y61" s="1">
        <v>0</v>
      </c>
      <c r="Z61" s="1">
        <v>0</v>
      </c>
      <c r="AA61" s="1">
        <v>0</v>
      </c>
      <c r="AB61" s="1">
        <v>2.3245002324500199E-3</v>
      </c>
      <c r="AC61" s="1">
        <v>0</v>
      </c>
      <c r="AE61" s="1"/>
      <c r="AF61" s="1">
        <v>28</v>
      </c>
      <c r="AG61" s="1">
        <v>1.3540452100650701E-3</v>
      </c>
      <c r="AH61" s="1">
        <v>0</v>
      </c>
      <c r="AI61" s="1">
        <v>0</v>
      </c>
      <c r="AJ61" s="1">
        <v>1.86370131080326E-4</v>
      </c>
      <c r="AK61" s="1">
        <v>0</v>
      </c>
      <c r="AL61" s="1">
        <v>3.8745959349953499E-4</v>
      </c>
      <c r="AM61" s="1">
        <v>0</v>
      </c>
      <c r="AO61" s="1"/>
      <c r="AP61" s="1">
        <v>28</v>
      </c>
      <c r="AQ61" s="1">
        <v>2.83236154628266E-3</v>
      </c>
      <c r="AR61" s="1">
        <v>0</v>
      </c>
      <c r="AS61" s="1">
        <v>5.2159135840897802E-4</v>
      </c>
      <c r="AT61" s="1">
        <v>0</v>
      </c>
      <c r="AU61" s="1">
        <v>0</v>
      </c>
      <c r="AV61" s="1">
        <v>0</v>
      </c>
      <c r="AW61" s="1">
        <v>4.8547214820028901E-3</v>
      </c>
      <c r="AX61" s="1">
        <v>0</v>
      </c>
      <c r="AY61" s="1">
        <v>0</v>
      </c>
      <c r="AZ61" s="1">
        <v>0</v>
      </c>
      <c r="BA61" s="1">
        <v>1.0063631503359799E-3</v>
      </c>
      <c r="BB61" s="1">
        <v>0</v>
      </c>
    </row>
    <row r="62" spans="1:54">
      <c r="A62" s="1"/>
      <c r="B62" s="1">
        <v>29</v>
      </c>
      <c r="C62" s="1">
        <v>4.20168067226891E-4</v>
      </c>
      <c r="D62" s="1"/>
      <c r="E62" s="1">
        <v>2.16220891262514E-5</v>
      </c>
      <c r="F62" s="1"/>
      <c r="G62" s="1">
        <v>0</v>
      </c>
      <c r="H62" s="1">
        <v>0</v>
      </c>
      <c r="I62" s="1">
        <v>1.5665387326701701E-5</v>
      </c>
      <c r="J62" s="1">
        <v>2.77560495571648E-3</v>
      </c>
      <c r="K62" s="1">
        <v>0</v>
      </c>
      <c r="L62" s="1">
        <v>0</v>
      </c>
      <c r="M62" s="1">
        <v>0</v>
      </c>
      <c r="N62" s="1">
        <v>0</v>
      </c>
      <c r="P62" s="1"/>
      <c r="Q62" s="1">
        <v>29</v>
      </c>
      <c r="R62" s="1">
        <v>1.31474103585657E-3</v>
      </c>
      <c r="S62" s="1">
        <v>0</v>
      </c>
      <c r="T62" s="1">
        <v>6.7771709902102704E-4</v>
      </c>
      <c r="U62" s="1">
        <v>0</v>
      </c>
      <c r="V62" s="1">
        <v>0</v>
      </c>
      <c r="W62" s="1">
        <v>0</v>
      </c>
      <c r="X62" s="1">
        <v>1.5777847901546199E-3</v>
      </c>
      <c r="Y62" s="1">
        <v>0</v>
      </c>
      <c r="Z62" s="1">
        <v>0</v>
      </c>
      <c r="AA62" s="1">
        <v>0</v>
      </c>
      <c r="AB62" s="1">
        <v>9.2980009298000905E-4</v>
      </c>
      <c r="AC62" s="1">
        <v>0</v>
      </c>
      <c r="AE62" s="1"/>
      <c r="AF62" s="1">
        <v>29</v>
      </c>
      <c r="AG62" s="1">
        <v>1.2035957422800599E-3</v>
      </c>
      <c r="AH62" s="1">
        <v>1.4840097944646401E-4</v>
      </c>
      <c r="AI62" s="1">
        <v>0</v>
      </c>
      <c r="AJ62" s="1">
        <v>6.2123377026775204E-4</v>
      </c>
      <c r="AK62" s="1">
        <v>0</v>
      </c>
      <c r="AL62" s="1">
        <v>3.8745959349953499E-4</v>
      </c>
      <c r="AM62" s="1">
        <v>0</v>
      </c>
      <c r="AO62" s="1"/>
      <c r="AP62" s="1">
        <v>29</v>
      </c>
      <c r="AQ62" s="1">
        <v>9.6487041686552002E-4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5.3463388472690101E-3</v>
      </c>
      <c r="AX62" s="1">
        <v>0</v>
      </c>
      <c r="AY62" s="1">
        <v>0</v>
      </c>
      <c r="AZ62" s="1">
        <v>0</v>
      </c>
      <c r="BA62" s="1">
        <v>1.02732904930131E-3</v>
      </c>
      <c r="BB62" s="1">
        <v>0</v>
      </c>
    </row>
    <row r="63" spans="1:54">
      <c r="A63" s="2"/>
      <c r="B63" s="2">
        <v>30</v>
      </c>
      <c r="C63" s="2"/>
      <c r="D63" s="2"/>
      <c r="E63" s="2">
        <v>0</v>
      </c>
      <c r="F63" s="2"/>
      <c r="G63" s="2">
        <v>0</v>
      </c>
      <c r="H63" s="2">
        <v>0</v>
      </c>
      <c r="I63" s="2"/>
      <c r="J63" s="2"/>
      <c r="K63" s="2">
        <v>0</v>
      </c>
      <c r="L63" s="2">
        <v>0</v>
      </c>
      <c r="M63" s="2"/>
      <c r="N63" s="2"/>
      <c r="P63" s="2"/>
      <c r="Q63" s="2">
        <v>30</v>
      </c>
      <c r="R63" s="2">
        <v>1.1952191235059799E-4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/>
      <c r="Y63" s="2">
        <v>0</v>
      </c>
      <c r="Z63" s="2">
        <v>0</v>
      </c>
      <c r="AA63" s="2">
        <v>0</v>
      </c>
      <c r="AB63" s="2"/>
      <c r="AC63" s="2">
        <v>0</v>
      </c>
      <c r="AE63" s="2"/>
      <c r="AF63" s="2">
        <v>30</v>
      </c>
      <c r="AG63" s="2">
        <v>1.053146E-3</v>
      </c>
      <c r="AH63" s="2"/>
      <c r="AI63" s="2"/>
      <c r="AJ63" s="2">
        <v>3.1061688513387602E-4</v>
      </c>
      <c r="AK63" s="2">
        <v>0</v>
      </c>
      <c r="AL63" s="2">
        <v>2.5461599999999999E-4</v>
      </c>
      <c r="AM63" s="2"/>
      <c r="AO63" s="2"/>
      <c r="AP63" s="2">
        <v>30</v>
      </c>
      <c r="AQ63" s="2">
        <v>1.5562426078476099E-3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2.6592030000000002E-3</v>
      </c>
      <c r="AX63" s="2">
        <v>0</v>
      </c>
      <c r="AY63" s="2">
        <v>0</v>
      </c>
      <c r="AZ63" s="2">
        <v>0</v>
      </c>
      <c r="BA63" s="2">
        <v>8.1767000000000005E-4</v>
      </c>
      <c r="BB63" s="2">
        <v>0</v>
      </c>
    </row>
    <row r="64" spans="1:54">
      <c r="L64" s="5"/>
      <c r="AA64" s="5"/>
    </row>
  </sheetData>
  <mergeCells count="5">
    <mergeCell ref="A1:N1"/>
    <mergeCell ref="A2:B2"/>
    <mergeCell ref="P2:Q2"/>
    <mergeCell ref="AE2:AF2"/>
    <mergeCell ref="AO2:AP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3212-CFB8-3E4E-A062-5E1CAF2D3FCD}">
  <dimension ref="A1:BG63"/>
  <sheetViews>
    <sheetView zoomScale="91" workbookViewId="0">
      <selection activeCell="D69" sqref="D69"/>
    </sheetView>
  </sheetViews>
  <sheetFormatPr baseColWidth="10" defaultRowHeight="16"/>
  <sheetData>
    <row r="1" spans="1:59">
      <c r="A1" s="71" t="s">
        <v>16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59">
      <c r="A2" s="72" t="s">
        <v>12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P2" s="72" t="s">
        <v>14</v>
      </c>
      <c r="Q2" s="72"/>
      <c r="R2" s="6" t="s">
        <v>0</v>
      </c>
      <c r="S2" s="6" t="s">
        <v>1</v>
      </c>
      <c r="T2" s="6" t="s">
        <v>2</v>
      </c>
      <c r="U2" s="6" t="s">
        <v>3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11</v>
      </c>
      <c r="AE2" s="72" t="s">
        <v>21</v>
      </c>
      <c r="AF2" s="72"/>
      <c r="AG2" s="6" t="s">
        <v>0</v>
      </c>
      <c r="AH2" s="6" t="s">
        <v>1</v>
      </c>
      <c r="AI2" s="6" t="s">
        <v>2</v>
      </c>
      <c r="AJ2" s="6" t="s">
        <v>3</v>
      </c>
      <c r="AK2" s="6" t="s">
        <v>4</v>
      </c>
      <c r="AL2" s="6" t="s">
        <v>5</v>
      </c>
      <c r="AM2" s="6" t="s">
        <v>6</v>
      </c>
      <c r="AN2" s="6" t="s">
        <v>7</v>
      </c>
      <c r="AO2" s="6" t="s">
        <v>8</v>
      </c>
      <c r="AP2" s="6" t="s">
        <v>9</v>
      </c>
      <c r="AQ2" s="6" t="s">
        <v>10</v>
      </c>
      <c r="AR2" s="6" t="s">
        <v>11</v>
      </c>
      <c r="AT2" s="72" t="s">
        <v>23</v>
      </c>
      <c r="AU2" s="72"/>
      <c r="AV2" s="6" t="s">
        <v>0</v>
      </c>
      <c r="AW2" s="6" t="s">
        <v>1</v>
      </c>
      <c r="AX2" s="6" t="s">
        <v>2</v>
      </c>
      <c r="AY2" s="6" t="s">
        <v>3</v>
      </c>
      <c r="AZ2" s="6" t="s">
        <v>4</v>
      </c>
      <c r="BA2" s="6" t="s">
        <v>5</v>
      </c>
      <c r="BB2" s="6" t="s">
        <v>6</v>
      </c>
      <c r="BC2" s="6" t="s">
        <v>7</v>
      </c>
      <c r="BD2" s="6" t="s">
        <v>8</v>
      </c>
      <c r="BE2" s="6" t="s">
        <v>9</v>
      </c>
      <c r="BF2" s="6" t="s">
        <v>10</v>
      </c>
      <c r="BG2" s="6" t="s">
        <v>11</v>
      </c>
    </row>
    <row r="3" spans="1:59">
      <c r="A3" s="2" t="s">
        <v>17</v>
      </c>
      <c r="B3" s="2" t="s">
        <v>18</v>
      </c>
      <c r="C3" s="7" t="s">
        <v>19</v>
      </c>
      <c r="D3" s="7" t="s">
        <v>19</v>
      </c>
      <c r="E3" s="2" t="s">
        <v>20</v>
      </c>
      <c r="F3" s="2" t="s">
        <v>20</v>
      </c>
      <c r="G3" s="2" t="s">
        <v>20</v>
      </c>
      <c r="H3" s="2" t="s">
        <v>20</v>
      </c>
      <c r="I3" s="7" t="s">
        <v>19</v>
      </c>
      <c r="J3" s="7" t="s">
        <v>19</v>
      </c>
      <c r="K3" s="2" t="s">
        <v>20</v>
      </c>
      <c r="L3" s="7" t="s">
        <v>19</v>
      </c>
      <c r="M3" s="2" t="s">
        <v>20</v>
      </c>
      <c r="N3" s="7" t="s">
        <v>19</v>
      </c>
      <c r="P3" s="2" t="s">
        <v>17</v>
      </c>
      <c r="Q3" s="2" t="s">
        <v>18</v>
      </c>
      <c r="R3" s="7" t="s">
        <v>19</v>
      </c>
      <c r="S3" s="2" t="s">
        <v>20</v>
      </c>
      <c r="T3" s="7" t="s">
        <v>19</v>
      </c>
      <c r="U3" s="2" t="s">
        <v>20</v>
      </c>
      <c r="V3" s="2" t="s">
        <v>20</v>
      </c>
      <c r="W3" s="2" t="s">
        <v>20</v>
      </c>
      <c r="X3" s="7" t="s">
        <v>19</v>
      </c>
      <c r="Y3" s="2" t="s">
        <v>20</v>
      </c>
      <c r="Z3" s="2" t="s">
        <v>20</v>
      </c>
      <c r="AA3" s="2" t="s">
        <v>20</v>
      </c>
      <c r="AB3" s="7" t="s">
        <v>19</v>
      </c>
      <c r="AC3" s="2" t="s">
        <v>20</v>
      </c>
      <c r="AE3" s="2" t="s">
        <v>17</v>
      </c>
      <c r="AF3" s="2" t="s">
        <v>18</v>
      </c>
      <c r="AG3" s="7" t="s">
        <v>19</v>
      </c>
      <c r="AH3" s="2" t="s">
        <v>20</v>
      </c>
      <c r="AI3" s="2" t="s">
        <v>20</v>
      </c>
      <c r="AJ3" s="7" t="s">
        <v>19</v>
      </c>
      <c r="AK3" s="2" t="s">
        <v>20</v>
      </c>
      <c r="AL3" s="2" t="s">
        <v>20</v>
      </c>
      <c r="AM3" s="7" t="s">
        <v>19</v>
      </c>
      <c r="AN3" s="7" t="s">
        <v>19</v>
      </c>
      <c r="AO3" s="2" t="s">
        <v>20</v>
      </c>
      <c r="AP3" s="7" t="s">
        <v>19</v>
      </c>
      <c r="AQ3" s="2" t="s">
        <v>20</v>
      </c>
      <c r="AR3" s="7" t="s">
        <v>19</v>
      </c>
      <c r="AT3" s="2" t="s">
        <v>17</v>
      </c>
      <c r="AU3" s="2" t="s">
        <v>18</v>
      </c>
      <c r="AV3" s="7" t="s">
        <v>19</v>
      </c>
      <c r="AW3" s="2" t="s">
        <v>20</v>
      </c>
      <c r="AX3" s="2" t="s">
        <v>20</v>
      </c>
      <c r="AY3" s="7" t="s">
        <v>19</v>
      </c>
      <c r="AZ3" s="2" t="s">
        <v>20</v>
      </c>
      <c r="BA3" s="2" t="s">
        <v>20</v>
      </c>
      <c r="BB3" s="7" t="s">
        <v>19</v>
      </c>
      <c r="BC3" s="7" t="s">
        <v>19</v>
      </c>
      <c r="BD3" s="2" t="s">
        <v>20</v>
      </c>
      <c r="BE3" s="7" t="s">
        <v>19</v>
      </c>
      <c r="BF3" s="2" t="s">
        <v>20</v>
      </c>
      <c r="BG3" s="7" t="s">
        <v>19</v>
      </c>
    </row>
    <row r="4" spans="1:59">
      <c r="A4" s="1"/>
      <c r="B4" s="1">
        <v>-30</v>
      </c>
      <c r="C4" s="1">
        <v>4.0204567757665902E-4</v>
      </c>
      <c r="D4" s="1">
        <v>0</v>
      </c>
      <c r="E4" s="1">
        <v>1.62450963875719E-3</v>
      </c>
      <c r="F4" s="1">
        <v>3.7625309204530701E-3</v>
      </c>
      <c r="G4" s="1">
        <v>5.8054295525883403E-4</v>
      </c>
      <c r="H4" s="1">
        <v>1.06966942731052E-3</v>
      </c>
      <c r="I4" s="1">
        <v>0</v>
      </c>
      <c r="J4" s="1">
        <v>0</v>
      </c>
      <c r="K4" s="1">
        <v>2.7439751849200702E-3</v>
      </c>
      <c r="L4" s="1">
        <v>0</v>
      </c>
      <c r="M4" s="1">
        <v>1.09997338774062E-3</v>
      </c>
      <c r="N4" s="1">
        <v>1.8144629189759801E-4</v>
      </c>
      <c r="P4" s="1"/>
      <c r="Q4" s="1">
        <v>-30</v>
      </c>
      <c r="R4" s="1">
        <v>0</v>
      </c>
      <c r="S4" s="1">
        <v>1.7151336455262E-3</v>
      </c>
      <c r="T4" s="1">
        <v>0</v>
      </c>
      <c r="U4" s="1">
        <v>4.25154574055853E-4</v>
      </c>
      <c r="V4" s="1">
        <v>1.6005719377057401E-5</v>
      </c>
      <c r="W4" s="1">
        <v>1.9616390584132502E-3</v>
      </c>
      <c r="X4" s="1">
        <v>0</v>
      </c>
      <c r="Y4" s="1">
        <v>7.7454191378241997E-4</v>
      </c>
      <c r="Z4" s="1">
        <v>2.0261078468262499E-4</v>
      </c>
      <c r="AA4" s="1">
        <v>2.58991413438524E-4</v>
      </c>
      <c r="AB4" s="1">
        <v>5.1261897031936201E-5</v>
      </c>
      <c r="AC4" s="1">
        <v>1.16968075419894E-3</v>
      </c>
      <c r="AE4" s="1"/>
      <c r="AF4" s="1">
        <v>-30</v>
      </c>
      <c r="AG4" s="1">
        <v>0</v>
      </c>
      <c r="AH4" s="1">
        <v>1.17037284734994E-3</v>
      </c>
      <c r="AI4" s="1">
        <v>4.1772490308782199E-4</v>
      </c>
      <c r="AJ4" s="1">
        <v>1.42225256361025E-5</v>
      </c>
      <c r="AK4" s="1">
        <v>2.08008320332813E-5</v>
      </c>
      <c r="AL4" s="1">
        <v>5.5201854782320698E-4</v>
      </c>
      <c r="AM4" s="1">
        <v>0</v>
      </c>
      <c r="AN4" s="1">
        <v>0</v>
      </c>
      <c r="AO4" s="1">
        <v>4.1116641419606099E-4</v>
      </c>
      <c r="AP4" s="1">
        <v>0</v>
      </c>
      <c r="AQ4" s="1">
        <v>3.0240716100157299E-5</v>
      </c>
      <c r="AR4" s="1">
        <v>0</v>
      </c>
      <c r="AT4" s="1"/>
      <c r="AU4" s="1">
        <v>-30</v>
      </c>
      <c r="AV4" s="1">
        <v>0</v>
      </c>
      <c r="AW4" s="1">
        <v>1.171465565078E-3</v>
      </c>
      <c r="AX4" s="1">
        <v>1.32657608639327E-3</v>
      </c>
      <c r="AY4" s="1">
        <v>0</v>
      </c>
      <c r="AZ4" s="1">
        <v>1.32768819980232E-4</v>
      </c>
      <c r="BA4" s="1">
        <v>8.4863044102671196E-4</v>
      </c>
      <c r="BB4" s="1">
        <v>0</v>
      </c>
      <c r="BC4" s="1">
        <v>0</v>
      </c>
      <c r="BD4" s="1">
        <v>1.0638887349697999E-3</v>
      </c>
      <c r="BE4" s="1">
        <v>0</v>
      </c>
      <c r="BF4" s="1">
        <v>1.7489024516024901E-4</v>
      </c>
      <c r="BG4" s="1">
        <v>0</v>
      </c>
    </row>
    <row r="5" spans="1:59">
      <c r="A5" s="1"/>
      <c r="B5" s="1">
        <v>-29</v>
      </c>
      <c r="C5" s="1">
        <v>1.0894140940786901E-3</v>
      </c>
      <c r="D5" s="1">
        <v>0</v>
      </c>
      <c r="E5" s="1">
        <v>1.21537387788501E-3</v>
      </c>
      <c r="F5" s="1">
        <v>4.9863299049602901E-3</v>
      </c>
      <c r="G5" s="1">
        <v>7.8717688848655397E-4</v>
      </c>
      <c r="H5" s="1">
        <v>2.4467887498959202E-3</v>
      </c>
      <c r="I5" s="1">
        <v>0</v>
      </c>
      <c r="J5" s="1">
        <v>0</v>
      </c>
      <c r="K5" s="1">
        <v>5.2834304802808695E-4</v>
      </c>
      <c r="L5" s="1">
        <v>0</v>
      </c>
      <c r="M5" s="1">
        <v>1.01126585647121E-3</v>
      </c>
      <c r="N5" s="1">
        <v>3.2990234890472403E-5</v>
      </c>
      <c r="P5" s="1"/>
      <c r="Q5" s="1">
        <v>-29</v>
      </c>
      <c r="R5" s="1">
        <v>0</v>
      </c>
      <c r="S5" s="1">
        <v>1.7344048100826699E-3</v>
      </c>
      <c r="T5" s="1">
        <v>1.9466614755693999E-5</v>
      </c>
      <c r="U5" s="1">
        <v>2.42945470889059E-4</v>
      </c>
      <c r="V5" s="1">
        <v>4.8017158131172203E-5</v>
      </c>
      <c r="W5" s="1">
        <v>2.4981557239621799E-3</v>
      </c>
      <c r="X5" s="1">
        <v>0</v>
      </c>
      <c r="Y5" s="1">
        <v>1.00321619308961E-3</v>
      </c>
      <c r="Z5" s="1">
        <v>2.31555182494428E-4</v>
      </c>
      <c r="AA5" s="1">
        <v>2.39068997020176E-4</v>
      </c>
      <c r="AB5" s="1">
        <v>0</v>
      </c>
      <c r="AC5" s="1">
        <v>1.0786277613571099E-3</v>
      </c>
      <c r="AE5" s="1"/>
      <c r="AF5" s="1">
        <v>-29</v>
      </c>
      <c r="AG5" s="1">
        <v>0</v>
      </c>
      <c r="AH5" s="1">
        <v>2.2153486039123899E-3</v>
      </c>
      <c r="AI5" s="1">
        <v>2.1387515038096502E-3</v>
      </c>
      <c r="AJ5" s="1">
        <v>0</v>
      </c>
      <c r="AK5" s="1">
        <v>2.08008320332813E-5</v>
      </c>
      <c r="AL5" s="1">
        <v>2.4288816104221099E-3</v>
      </c>
      <c r="AM5" s="1">
        <v>0</v>
      </c>
      <c r="AN5" s="1">
        <v>0</v>
      </c>
      <c r="AO5" s="1">
        <v>6.7085046526725795E-4</v>
      </c>
      <c r="AP5" s="1">
        <v>0</v>
      </c>
      <c r="AQ5" s="1">
        <v>1.5120358050078601E-4</v>
      </c>
      <c r="AR5" s="1">
        <v>0</v>
      </c>
      <c r="AT5" s="1"/>
      <c r="AU5" s="1">
        <v>-29</v>
      </c>
      <c r="AV5" s="1">
        <v>0</v>
      </c>
      <c r="AW5" s="1">
        <v>2.3429311301559901E-3</v>
      </c>
      <c r="AX5" s="1">
        <v>1.57530910259201E-3</v>
      </c>
      <c r="AY5" s="1">
        <v>0</v>
      </c>
      <c r="AZ5" s="1">
        <v>1.18016728871318E-4</v>
      </c>
      <c r="BA5" s="1">
        <v>8.2251873514896704E-4</v>
      </c>
      <c r="BB5" s="1">
        <v>0</v>
      </c>
      <c r="BC5" s="1">
        <v>0</v>
      </c>
      <c r="BD5" s="1">
        <v>1.4240594004543701E-3</v>
      </c>
      <c r="BE5" s="1">
        <v>0</v>
      </c>
      <c r="BF5" s="1">
        <v>1.3497939434162799E-3</v>
      </c>
      <c r="BG5" s="1">
        <v>6.2015888470626202E-6</v>
      </c>
    </row>
    <row r="6" spans="1:59">
      <c r="A6" s="1"/>
      <c r="B6" s="1">
        <v>-28</v>
      </c>
      <c r="C6" s="1">
        <v>4.8418404181275001E-4</v>
      </c>
      <c r="D6" s="1">
        <v>1.80508673441759E-5</v>
      </c>
      <c r="E6" s="1">
        <v>7.4607109335515396E-4</v>
      </c>
      <c r="F6" s="1">
        <v>3.2808228095300099E-3</v>
      </c>
      <c r="G6" s="1">
        <v>1.0331696661386E-3</v>
      </c>
      <c r="H6" s="1">
        <v>1.4475765902525601E-3</v>
      </c>
      <c r="I6" s="1">
        <v>2.24769611148573E-5</v>
      </c>
      <c r="J6" s="1">
        <v>0</v>
      </c>
      <c r="K6" s="1">
        <v>1.8406790060333401E-3</v>
      </c>
      <c r="L6" s="1">
        <v>0</v>
      </c>
      <c r="M6" s="1">
        <v>9.0481681894792902E-4</v>
      </c>
      <c r="N6" s="1">
        <v>0</v>
      </c>
      <c r="P6" s="1"/>
      <c r="Q6" s="1">
        <v>-28</v>
      </c>
      <c r="R6" s="1">
        <v>0</v>
      </c>
      <c r="S6" s="1">
        <v>1.81148946830857E-3</v>
      </c>
      <c r="T6" s="1">
        <v>0</v>
      </c>
      <c r="U6" s="1">
        <v>7.1668913912272404E-4</v>
      </c>
      <c r="V6" s="1">
        <v>1.6005719377057401E-4</v>
      </c>
      <c r="W6" s="1">
        <v>1.2909932264770999E-3</v>
      </c>
      <c r="X6" s="1">
        <v>0</v>
      </c>
      <c r="Y6" s="1">
        <v>2.8989997344427698E-3</v>
      </c>
      <c r="Z6" s="1">
        <v>9.5516512778951596E-4</v>
      </c>
      <c r="AA6" s="1">
        <v>3.9844832836696001E-4</v>
      </c>
      <c r="AB6" s="1">
        <v>1.70872990106454E-5</v>
      </c>
      <c r="AC6" s="1">
        <v>1.06695430073636E-3</v>
      </c>
      <c r="AE6" s="1"/>
      <c r="AF6" s="1">
        <v>-28</v>
      </c>
      <c r="AG6" s="1">
        <v>9.8311016732535104E-6</v>
      </c>
      <c r="AH6" s="1">
        <v>1.9645544223374002E-3</v>
      </c>
      <c r="AI6" s="1">
        <v>1.50380965111616E-3</v>
      </c>
      <c r="AJ6" s="1">
        <v>0</v>
      </c>
      <c r="AK6" s="1">
        <v>2.4960998439937601E-4</v>
      </c>
      <c r="AL6" s="1">
        <v>1.69285687999117E-3</v>
      </c>
      <c r="AM6" s="1">
        <v>0</v>
      </c>
      <c r="AN6" s="1">
        <v>0</v>
      </c>
      <c r="AO6" s="1">
        <v>1.1902185674096499E-3</v>
      </c>
      <c r="AP6" s="1">
        <v>6.4477442566718002E-6</v>
      </c>
      <c r="AQ6" s="1">
        <v>4.53610741502359E-5</v>
      </c>
      <c r="AR6" s="1">
        <v>0</v>
      </c>
      <c r="AT6" s="1"/>
      <c r="AU6" s="1">
        <v>-28</v>
      </c>
      <c r="AV6" s="1">
        <v>0</v>
      </c>
      <c r="AW6" s="1">
        <v>3.26777236574388E-3</v>
      </c>
      <c r="AX6" s="1">
        <v>2.1453222647141099E-3</v>
      </c>
      <c r="AY6" s="1">
        <v>0</v>
      </c>
      <c r="AZ6" s="1">
        <v>1.0326463776240299E-4</v>
      </c>
      <c r="BA6" s="1">
        <v>1.35780870564274E-3</v>
      </c>
      <c r="BB6" s="1">
        <v>0</v>
      </c>
      <c r="BC6" s="1">
        <v>0</v>
      </c>
      <c r="BD6" s="1">
        <v>2.5045713969080699E-3</v>
      </c>
      <c r="BE6" s="1">
        <v>0</v>
      </c>
      <c r="BF6" s="1">
        <v>2.7803064615218999E-4</v>
      </c>
      <c r="BG6" s="1">
        <v>0</v>
      </c>
    </row>
    <row r="7" spans="1:59">
      <c r="A7" s="1"/>
      <c r="B7" s="1">
        <v>-27</v>
      </c>
      <c r="C7" s="1">
        <v>2.0750744649117899E-4</v>
      </c>
      <c r="D7" s="1">
        <v>0</v>
      </c>
      <c r="E7" s="1">
        <v>3.0444513970782901E-3</v>
      </c>
      <c r="F7" s="1">
        <v>2.12211951568806E-3</v>
      </c>
      <c r="G7" s="1">
        <v>2.8535162207637602E-4</v>
      </c>
      <c r="H7" s="1">
        <v>2.7798594697770302E-3</v>
      </c>
      <c r="I7" s="1">
        <v>0</v>
      </c>
      <c r="J7" s="1">
        <v>0</v>
      </c>
      <c r="K7" s="1">
        <v>8.6920953062685404E-3</v>
      </c>
      <c r="L7" s="1">
        <v>0</v>
      </c>
      <c r="M7" s="1">
        <v>1.7918921316419801E-3</v>
      </c>
      <c r="N7" s="1">
        <v>0</v>
      </c>
      <c r="P7" s="1"/>
      <c r="Q7" s="1">
        <v>-27</v>
      </c>
      <c r="R7" s="1">
        <v>0</v>
      </c>
      <c r="S7" s="1">
        <v>1.1369987088319701E-3</v>
      </c>
      <c r="T7" s="1">
        <v>9.7333073778469893E-6</v>
      </c>
      <c r="U7" s="1">
        <v>2.9396401977576101E-3</v>
      </c>
      <c r="V7" s="1">
        <v>6.9358117300582099E-5</v>
      </c>
      <c r="W7" s="1">
        <v>4.0294637068830604E-3</v>
      </c>
      <c r="X7" s="1">
        <v>0</v>
      </c>
      <c r="Y7" s="1">
        <v>2.67770204479065E-3</v>
      </c>
      <c r="Z7" s="1">
        <v>3.9074937045934801E-4</v>
      </c>
      <c r="AA7" s="1">
        <v>1.0587341296607799E-3</v>
      </c>
      <c r="AB7" s="1">
        <v>0</v>
      </c>
      <c r="AC7" s="1">
        <v>3.82889508360533E-4</v>
      </c>
      <c r="AE7" s="1"/>
      <c r="AF7" s="1">
        <v>-27</v>
      </c>
      <c r="AG7" s="1">
        <v>0</v>
      </c>
      <c r="AH7" s="1">
        <v>1.75555927102491E-3</v>
      </c>
      <c r="AI7" s="1">
        <v>1.0693757519048301E-3</v>
      </c>
      <c r="AJ7" s="1">
        <v>0</v>
      </c>
      <c r="AK7" s="1">
        <v>4.1601664066562702E-5</v>
      </c>
      <c r="AL7" s="1">
        <v>7.7282596695248996E-4</v>
      </c>
      <c r="AM7" s="1">
        <v>0</v>
      </c>
      <c r="AN7" s="1">
        <v>0</v>
      </c>
      <c r="AO7" s="1">
        <v>5.6264877732092595E-4</v>
      </c>
      <c r="AP7" s="1">
        <v>0</v>
      </c>
      <c r="AQ7" s="1">
        <v>4.53610741502359E-5</v>
      </c>
      <c r="AR7" s="1">
        <v>1.47488274682163E-5</v>
      </c>
      <c r="AT7" s="1"/>
      <c r="AU7" s="1">
        <v>-27</v>
      </c>
      <c r="AV7" s="1">
        <v>0</v>
      </c>
      <c r="AW7" s="1">
        <v>4.8708305074295598E-3</v>
      </c>
      <c r="AX7" s="1">
        <v>1.95877250256506E-3</v>
      </c>
      <c r="AY7" s="1">
        <v>0</v>
      </c>
      <c r="AZ7" s="1">
        <v>0</v>
      </c>
      <c r="BA7" s="1">
        <v>7.7029532339347698E-4</v>
      </c>
      <c r="BB7" s="1">
        <v>0</v>
      </c>
      <c r="BC7" s="1">
        <v>0</v>
      </c>
      <c r="BD7" s="1">
        <v>1.03064221200199E-3</v>
      </c>
      <c r="BE7" s="1">
        <v>0</v>
      </c>
      <c r="BF7" s="1">
        <v>5.6054565756489996E-4</v>
      </c>
      <c r="BG7" s="1">
        <v>0</v>
      </c>
    </row>
    <row r="8" spans="1:59">
      <c r="A8" s="1"/>
      <c r="B8" s="1">
        <v>-26</v>
      </c>
      <c r="C8" s="1">
        <v>8.1706057055901604E-4</v>
      </c>
      <c r="D8" s="1">
        <v>0</v>
      </c>
      <c r="E8" s="1">
        <v>3.69425525258117E-3</v>
      </c>
      <c r="F8" s="1">
        <v>1.1574013800286401E-2</v>
      </c>
      <c r="G8" s="1">
        <v>1.2594830215784899E-3</v>
      </c>
      <c r="H8" s="1">
        <v>1.39633494104008E-3</v>
      </c>
      <c r="I8" s="1">
        <v>2.24769611148573E-5</v>
      </c>
      <c r="J8" s="1">
        <v>0</v>
      </c>
      <c r="K8" s="1">
        <v>4.1415277635750104E-3</v>
      </c>
      <c r="L8" s="1">
        <v>0</v>
      </c>
      <c r="M8" s="1">
        <v>7.8949702829770295E-4</v>
      </c>
      <c r="N8" s="1">
        <v>0</v>
      </c>
      <c r="P8" s="1"/>
      <c r="Q8" s="1">
        <v>-26</v>
      </c>
      <c r="R8" s="1">
        <v>0</v>
      </c>
      <c r="S8" s="1">
        <v>1.9463876202038899E-3</v>
      </c>
      <c r="T8" s="1">
        <v>6.3266497956005504E-5</v>
      </c>
      <c r="U8" s="1">
        <v>1.27546372216756E-3</v>
      </c>
      <c r="V8" s="1">
        <v>1.06704795847049E-4</v>
      </c>
      <c r="W8" s="1">
        <v>3.8170925267699499E-3</v>
      </c>
      <c r="X8" s="1">
        <v>0</v>
      </c>
      <c r="Y8" s="1">
        <v>2.1760939482458499E-3</v>
      </c>
      <c r="Z8" s="1">
        <v>9.5516512778951596E-4</v>
      </c>
      <c r="AA8" s="1">
        <v>1.5909472539795001E-3</v>
      </c>
      <c r="AB8" s="1">
        <v>1.70872990106454E-5</v>
      </c>
      <c r="AC8" s="1">
        <v>1.3751336611241101E-3</v>
      </c>
      <c r="AE8" s="1"/>
      <c r="AF8" s="1">
        <v>-26</v>
      </c>
      <c r="AG8" s="1">
        <v>0</v>
      </c>
      <c r="AH8" s="1">
        <v>2.4243437552248798E-3</v>
      </c>
      <c r="AI8" s="1">
        <v>1.62077262398075E-3</v>
      </c>
      <c r="AJ8" s="1">
        <v>0</v>
      </c>
      <c r="AK8" s="1">
        <v>1.04004160166407E-4</v>
      </c>
      <c r="AL8" s="1">
        <v>2.5024840834652002E-3</v>
      </c>
      <c r="AM8" s="1">
        <v>0</v>
      </c>
      <c r="AN8" s="1">
        <v>0</v>
      </c>
      <c r="AO8" s="1">
        <v>9.3053451633845496E-4</v>
      </c>
      <c r="AP8" s="1">
        <v>0</v>
      </c>
      <c r="AQ8" s="1">
        <v>1.5120358050078601E-5</v>
      </c>
      <c r="AR8" s="1">
        <v>0</v>
      </c>
      <c r="AT8" s="1"/>
      <c r="AU8" s="1">
        <v>-26</v>
      </c>
      <c r="AV8" s="1">
        <v>1.2847195457231699E-5</v>
      </c>
      <c r="AW8" s="1">
        <v>4.0076453542141899E-3</v>
      </c>
      <c r="AX8" s="1">
        <v>2.3525997782130599E-3</v>
      </c>
      <c r="AY8" s="1">
        <v>0</v>
      </c>
      <c r="AZ8" s="1">
        <v>1.4752091108914699E-4</v>
      </c>
      <c r="BA8" s="1">
        <v>3.3684100582291E-3</v>
      </c>
      <c r="BB8" s="1">
        <v>0</v>
      </c>
      <c r="BC8" s="1">
        <v>0</v>
      </c>
      <c r="BD8" s="1">
        <v>2.3826674793594499E-3</v>
      </c>
      <c r="BE8" s="1">
        <v>0</v>
      </c>
      <c r="BF8" s="1">
        <v>2.4664008932855601E-4</v>
      </c>
      <c r="BG8" s="1">
        <v>6.2015888470626202E-6</v>
      </c>
    </row>
    <row r="9" spans="1:59">
      <c r="A9" s="1"/>
      <c r="B9" s="1">
        <v>-25</v>
      </c>
      <c r="C9" s="1">
        <v>1.0202449452483E-3</v>
      </c>
      <c r="D9" s="1">
        <v>0</v>
      </c>
      <c r="E9" s="1">
        <v>3.4415537532189399E-3</v>
      </c>
      <c r="F9" s="1">
        <v>9.6471813565941894E-3</v>
      </c>
      <c r="G9" s="1">
        <v>9.4461226618386504E-4</v>
      </c>
      <c r="H9" s="1">
        <v>9.6718612888555802E-4</v>
      </c>
      <c r="I9" s="1">
        <v>1.1238480557428599E-5</v>
      </c>
      <c r="J9" s="1">
        <v>0</v>
      </c>
      <c r="K9" s="1">
        <v>7.00480621740464E-3</v>
      </c>
      <c r="L9" s="1">
        <v>0</v>
      </c>
      <c r="M9" s="1">
        <v>1.12658564712144E-3</v>
      </c>
      <c r="N9" s="1">
        <v>0</v>
      </c>
      <c r="P9" s="1"/>
      <c r="Q9" s="1">
        <v>-25</v>
      </c>
      <c r="R9" s="1">
        <v>0</v>
      </c>
      <c r="S9" s="1">
        <v>1.29116802528377E-3</v>
      </c>
      <c r="T9" s="1">
        <v>8.7599766400622896E-5</v>
      </c>
      <c r="U9" s="1">
        <v>1.40908373115654E-3</v>
      </c>
      <c r="V9" s="1">
        <v>3.0944390795644301E-4</v>
      </c>
      <c r="W9" s="1">
        <v>4.4709722129077003E-3</v>
      </c>
      <c r="X9" s="1">
        <v>0</v>
      </c>
      <c r="Y9" s="1">
        <v>2.9801422206485501E-3</v>
      </c>
      <c r="Z9" s="1">
        <v>2.7497177921213399E-4</v>
      </c>
      <c r="AA9" s="1">
        <v>8.08280894687261E-4</v>
      </c>
      <c r="AB9" s="1">
        <v>0</v>
      </c>
      <c r="AC9" s="1">
        <v>1.92612100242341E-3</v>
      </c>
      <c r="AE9" s="1"/>
      <c r="AF9" s="1">
        <v>-25</v>
      </c>
      <c r="AG9" s="1">
        <v>0</v>
      </c>
      <c r="AH9" s="1">
        <v>2.0063534525999E-3</v>
      </c>
      <c r="AI9" s="1">
        <v>2.4060954417858601E-3</v>
      </c>
      <c r="AJ9" s="1">
        <v>0</v>
      </c>
      <c r="AK9" s="1">
        <v>1.45605824232969E-4</v>
      </c>
      <c r="AL9" s="1">
        <v>5.04176940345196E-3</v>
      </c>
      <c r="AM9" s="1">
        <v>0</v>
      </c>
      <c r="AN9" s="1">
        <v>0</v>
      </c>
      <c r="AO9" s="1">
        <v>1.70958666955205E-3</v>
      </c>
      <c r="AP9" s="1">
        <v>0</v>
      </c>
      <c r="AQ9" s="1">
        <v>7.5601790250393101E-5</v>
      </c>
      <c r="AR9" s="1">
        <v>7.3744137341081396E-5</v>
      </c>
      <c r="AT9" s="1"/>
      <c r="AU9" s="1">
        <v>-25</v>
      </c>
      <c r="AV9" s="1">
        <v>0</v>
      </c>
      <c r="AW9" s="1">
        <v>4.2542696837043004E-3</v>
      </c>
      <c r="AX9" s="1">
        <v>5.0161158266745403E-3</v>
      </c>
      <c r="AY9" s="1">
        <v>0</v>
      </c>
      <c r="AZ9" s="1">
        <v>5.9008364435658803E-5</v>
      </c>
      <c r="BA9" s="1">
        <v>4.5434368227276296E-3</v>
      </c>
      <c r="BB9" s="1">
        <v>0</v>
      </c>
      <c r="BC9" s="1">
        <v>0</v>
      </c>
      <c r="BD9" s="1">
        <v>4.3719177702665297E-3</v>
      </c>
      <c r="BE9" s="1">
        <v>0</v>
      </c>
      <c r="BF9" s="1">
        <v>5.3363946600178504E-4</v>
      </c>
      <c r="BG9" s="1">
        <v>8.2687851294168208E-6</v>
      </c>
    </row>
    <row r="10" spans="1:59">
      <c r="A10" s="1"/>
      <c r="B10" s="1">
        <v>-24</v>
      </c>
      <c r="C10" s="1">
        <v>1.23216442002021E-5</v>
      </c>
      <c r="D10" s="1">
        <v>0</v>
      </c>
      <c r="E10" s="1">
        <v>4.1876248465740904E-3</v>
      </c>
      <c r="F10" s="1">
        <v>1.39434969405025E-2</v>
      </c>
      <c r="G10" s="1">
        <v>5.6086353304667005E-4</v>
      </c>
      <c r="H10" s="1">
        <v>6.8279497575629497E-3</v>
      </c>
      <c r="I10" s="1">
        <v>1.1238480557428599E-5</v>
      </c>
      <c r="J10" s="1">
        <v>0</v>
      </c>
      <c r="K10" s="1">
        <v>5.74360023178921E-3</v>
      </c>
      <c r="L10" s="1">
        <v>4.4840636378311503E-6</v>
      </c>
      <c r="M10" s="1">
        <v>1.64996008161093E-3</v>
      </c>
      <c r="N10" s="1">
        <v>0</v>
      </c>
      <c r="P10" s="1"/>
      <c r="Q10" s="1">
        <v>-24</v>
      </c>
      <c r="R10" s="1">
        <v>0</v>
      </c>
      <c r="S10" s="1">
        <v>1.90784529109094E-3</v>
      </c>
      <c r="T10" s="1">
        <v>4.8666536889234998E-6</v>
      </c>
      <c r="U10" s="1">
        <v>3.3526474982690101E-3</v>
      </c>
      <c r="V10" s="1">
        <v>3.2011438754114802E-4</v>
      </c>
      <c r="W10" s="1">
        <v>3.5544229092616202E-3</v>
      </c>
      <c r="X10" s="1">
        <v>0</v>
      </c>
      <c r="Y10" s="1">
        <v>4.6693812516597297E-3</v>
      </c>
      <c r="Z10" s="1">
        <v>6.8019334857738305E-4</v>
      </c>
      <c r="AA10" s="1">
        <v>1.81293989406967E-3</v>
      </c>
      <c r="AB10" s="1">
        <v>0</v>
      </c>
      <c r="AC10" s="1">
        <v>1.0482767637431699E-3</v>
      </c>
      <c r="AE10" s="1"/>
      <c r="AF10" s="1">
        <v>-24</v>
      </c>
      <c r="AG10" s="1">
        <v>0</v>
      </c>
      <c r="AH10" s="1">
        <v>1.5465641197124199E-3</v>
      </c>
      <c r="AI10" s="1">
        <v>3.4253442053201401E-3</v>
      </c>
      <c r="AJ10" s="1">
        <v>0</v>
      </c>
      <c r="AK10" s="1">
        <v>2.4960998439937601E-4</v>
      </c>
      <c r="AL10" s="1">
        <v>1.5456519339049799E-3</v>
      </c>
      <c r="AM10" s="1">
        <v>0</v>
      </c>
      <c r="AN10" s="1">
        <v>0</v>
      </c>
      <c r="AO10" s="1">
        <v>2.4237178099978402E-3</v>
      </c>
      <c r="AP10" s="1">
        <v>6.4477442566718002E-6</v>
      </c>
      <c r="AQ10" s="1">
        <v>4.8385145760251598E-4</v>
      </c>
      <c r="AR10" s="1">
        <v>1.47488274682163E-5</v>
      </c>
      <c r="AT10" s="1"/>
      <c r="AU10" s="1">
        <v>-24</v>
      </c>
      <c r="AV10" s="1">
        <v>0</v>
      </c>
      <c r="AW10" s="1">
        <v>3.0828041186262999E-3</v>
      </c>
      <c r="AX10" s="1">
        <v>6.0732311455191802E-3</v>
      </c>
      <c r="AY10" s="1">
        <v>0</v>
      </c>
      <c r="AZ10" s="1">
        <v>2.9504182217829402E-5</v>
      </c>
      <c r="BA10" s="1">
        <v>1.9583779408308701E-3</v>
      </c>
      <c r="BB10" s="1">
        <v>0</v>
      </c>
      <c r="BC10" s="1">
        <v>0</v>
      </c>
      <c r="BD10" s="1">
        <v>5.20308084446168E-3</v>
      </c>
      <c r="BE10" s="1">
        <v>0</v>
      </c>
      <c r="BF10" s="1">
        <v>3.69511697466782E-3</v>
      </c>
      <c r="BG10" s="1">
        <v>6.2015888470626202E-6</v>
      </c>
    </row>
    <row r="11" spans="1:59">
      <c r="A11" s="1"/>
      <c r="B11" s="1">
        <v>-23</v>
      </c>
      <c r="C11" s="1">
        <v>0</v>
      </c>
      <c r="D11" s="1">
        <v>0</v>
      </c>
      <c r="E11" s="1">
        <v>1.26591417775745E-2</v>
      </c>
      <c r="F11" s="1">
        <v>1.5740138002864199E-2</v>
      </c>
      <c r="G11" s="1">
        <v>2.0269804878528799E-3</v>
      </c>
      <c r="H11" s="1">
        <v>1.9920191131351599E-3</v>
      </c>
      <c r="I11" s="1">
        <v>1.1238480557428599E-5</v>
      </c>
      <c r="J11" s="1">
        <v>0</v>
      </c>
      <c r="K11" s="1">
        <v>1.21689334287759E-2</v>
      </c>
      <c r="L11" s="1">
        <v>0</v>
      </c>
      <c r="M11" s="1">
        <v>3.1136343475561099E-3</v>
      </c>
      <c r="N11" s="1">
        <v>0</v>
      </c>
      <c r="P11" s="1"/>
      <c r="Q11" s="1">
        <v>-23</v>
      </c>
      <c r="R11" s="1">
        <v>0</v>
      </c>
      <c r="S11" s="1">
        <v>4.5865371644408497E-3</v>
      </c>
      <c r="T11" s="1">
        <v>4.8666536889234998E-6</v>
      </c>
      <c r="U11" s="1">
        <v>2.3565710676238701E-3</v>
      </c>
      <c r="V11" s="1">
        <v>1.7606291314763099E-4</v>
      </c>
      <c r="W11" s="1">
        <v>3.8338586725683499E-3</v>
      </c>
      <c r="X11" s="1">
        <v>0</v>
      </c>
      <c r="Y11" s="1">
        <v>4.51447286890325E-3</v>
      </c>
      <c r="Z11" s="1">
        <v>2.1274132391675602E-3</v>
      </c>
      <c r="AA11" s="1">
        <v>7.2574516952553301E-4</v>
      </c>
      <c r="AB11" s="1">
        <v>0</v>
      </c>
      <c r="AC11" s="1">
        <v>3.60009525543867E-3</v>
      </c>
      <c r="AE11" s="1"/>
      <c r="AF11" s="1">
        <v>-23</v>
      </c>
      <c r="AG11" s="1">
        <v>0</v>
      </c>
      <c r="AH11" s="1">
        <v>3.3439224209998301E-3</v>
      </c>
      <c r="AI11" s="1">
        <v>3.69268814329635E-3</v>
      </c>
      <c r="AJ11" s="1">
        <v>0</v>
      </c>
      <c r="AK11" s="1">
        <v>1.8720748829953199E-4</v>
      </c>
      <c r="AL11" s="1">
        <v>5.6673904243182598E-3</v>
      </c>
      <c r="AM11" s="1">
        <v>0</v>
      </c>
      <c r="AN11" s="1">
        <v>0</v>
      </c>
      <c r="AO11" s="1">
        <v>3.0080069249080301E-3</v>
      </c>
      <c r="AP11" s="1">
        <v>0</v>
      </c>
      <c r="AQ11" s="1">
        <v>3.0240716100157299E-5</v>
      </c>
      <c r="AR11" s="1">
        <v>0</v>
      </c>
      <c r="AT11" s="1"/>
      <c r="AU11" s="1">
        <v>-23</v>
      </c>
      <c r="AV11" s="1">
        <v>0</v>
      </c>
      <c r="AW11" s="1">
        <v>7.2754177199580699E-3</v>
      </c>
      <c r="AX11" s="1">
        <v>6.7572469400657099E-3</v>
      </c>
      <c r="AY11" s="1">
        <v>8.4699106424427197E-5</v>
      </c>
      <c r="AZ11" s="1">
        <v>0</v>
      </c>
      <c r="BA11" s="1">
        <v>4.2562080580724297E-3</v>
      </c>
      <c r="BB11" s="1">
        <v>0</v>
      </c>
      <c r="BC11" s="1">
        <v>0</v>
      </c>
      <c r="BD11" s="1">
        <v>5.0756358397517597E-3</v>
      </c>
      <c r="BE11" s="1">
        <v>0</v>
      </c>
      <c r="BF11" s="1">
        <v>9.8656035731422404E-4</v>
      </c>
      <c r="BG11" s="1">
        <v>1.24031776941252E-5</v>
      </c>
    </row>
    <row r="12" spans="1:59">
      <c r="A12" s="1"/>
      <c r="B12" s="1">
        <v>-22</v>
      </c>
      <c r="C12" s="1">
        <v>0</v>
      </c>
      <c r="D12" s="1">
        <v>0</v>
      </c>
      <c r="E12" s="1">
        <v>4.6087940121778102E-3</v>
      </c>
      <c r="F12" s="1">
        <v>1.30451764093217E-2</v>
      </c>
      <c r="G12" s="1">
        <v>1.9581025101103001E-3</v>
      </c>
      <c r="H12" s="1">
        <v>1.39505389980977E-2</v>
      </c>
      <c r="I12" s="1">
        <v>2.24769611148573E-5</v>
      </c>
      <c r="J12" s="1">
        <v>0</v>
      </c>
      <c r="K12" s="1">
        <v>3.6984013361966101E-3</v>
      </c>
      <c r="L12" s="1">
        <v>0</v>
      </c>
      <c r="M12" s="1">
        <v>4.4265058103433001E-3</v>
      </c>
      <c r="N12" s="1">
        <v>1.6495117445236201E-5</v>
      </c>
      <c r="P12" s="1"/>
      <c r="Q12" s="1">
        <v>-22</v>
      </c>
      <c r="R12" s="1">
        <v>0</v>
      </c>
      <c r="S12" s="1">
        <v>3.2375556454876599E-3</v>
      </c>
      <c r="T12" s="1">
        <v>4.3799883200311502E-5</v>
      </c>
      <c r="U12" s="1">
        <v>1.43337827824545E-3</v>
      </c>
      <c r="V12" s="1">
        <v>1.3871623460116401E-4</v>
      </c>
      <c r="W12" s="1">
        <v>2.90613193839E-3</v>
      </c>
      <c r="X12" s="1">
        <v>1.87533990535785E-5</v>
      </c>
      <c r="Y12" s="1">
        <v>4.2931751792511302E-3</v>
      </c>
      <c r="Z12" s="1">
        <v>3.5167443341341301E-3</v>
      </c>
      <c r="AA12" s="1">
        <v>1.6364842057928701E-3</v>
      </c>
      <c r="AB12" s="1">
        <v>0</v>
      </c>
      <c r="AC12" s="1">
        <v>4.4802741862430603E-3</v>
      </c>
      <c r="AE12" s="1"/>
      <c r="AF12" s="1">
        <v>-22</v>
      </c>
      <c r="AG12" s="1">
        <v>0</v>
      </c>
      <c r="AH12" s="1">
        <v>7.9418157498745996E-3</v>
      </c>
      <c r="AI12" s="1">
        <v>4.7453548990776598E-3</v>
      </c>
      <c r="AJ12" s="1">
        <v>0</v>
      </c>
      <c r="AK12" s="1">
        <v>4.1601664066562702E-5</v>
      </c>
      <c r="AL12" s="1">
        <v>8.16987450778346E-3</v>
      </c>
      <c r="AM12" s="1">
        <v>0</v>
      </c>
      <c r="AN12" s="1">
        <v>0</v>
      </c>
      <c r="AO12" s="1">
        <v>1.6013849816057101E-3</v>
      </c>
      <c r="AP12" s="1">
        <v>6.4477442566718002E-6</v>
      </c>
      <c r="AQ12" s="1">
        <v>2.4192572880125799E-4</v>
      </c>
      <c r="AR12" s="1">
        <v>1.47488274682163E-5</v>
      </c>
      <c r="AT12" s="1"/>
      <c r="AU12" s="1">
        <v>-22</v>
      </c>
      <c r="AV12" s="1">
        <v>0</v>
      </c>
      <c r="AW12" s="1">
        <v>1.86201368765029E-2</v>
      </c>
      <c r="AX12" s="1">
        <v>7.6692679994610803E-3</v>
      </c>
      <c r="AY12" s="1">
        <v>4.2349553212213598E-5</v>
      </c>
      <c r="AZ12" s="1">
        <v>1.4752091108914699E-4</v>
      </c>
      <c r="BA12" s="1">
        <v>5.9534689401258599E-3</v>
      </c>
      <c r="BB12" s="1">
        <v>2.7611851006452001E-5</v>
      </c>
      <c r="BC12" s="1">
        <v>0</v>
      </c>
      <c r="BD12" s="1">
        <v>3.1362553332963902E-3</v>
      </c>
      <c r="BE12" s="1">
        <v>1.5658519017271301E-5</v>
      </c>
      <c r="BF12" s="1">
        <v>3.2108055265317498E-3</v>
      </c>
      <c r="BG12" s="1">
        <v>8.2687851294168208E-6</v>
      </c>
    </row>
    <row r="13" spans="1:59">
      <c r="A13" s="1"/>
      <c r="B13" s="1">
        <v>-21</v>
      </c>
      <c r="C13" s="1">
        <v>6.1608221001010403E-5</v>
      </c>
      <c r="D13" s="1">
        <v>1.6245780609758299E-4</v>
      </c>
      <c r="E13" s="1">
        <v>2.3561406464345E-2</v>
      </c>
      <c r="F13" s="1">
        <v>2.2418955865121701E-2</v>
      </c>
      <c r="G13" s="1">
        <v>2.9125544874002499E-3</v>
      </c>
      <c r="H13" s="1">
        <v>6.50768944998495E-3</v>
      </c>
      <c r="I13" s="1">
        <v>1.1238480557428599E-5</v>
      </c>
      <c r="J13" s="1">
        <v>0</v>
      </c>
      <c r="K13" s="1">
        <v>1.01578211814432E-2</v>
      </c>
      <c r="L13" s="1">
        <v>0</v>
      </c>
      <c r="M13" s="1">
        <v>1.17626186463231E-2</v>
      </c>
      <c r="N13" s="1">
        <v>0</v>
      </c>
      <c r="P13" s="1"/>
      <c r="Q13" s="1">
        <v>-21</v>
      </c>
      <c r="R13" s="1">
        <v>0</v>
      </c>
      <c r="S13" s="1">
        <v>7.9589909618238194E-3</v>
      </c>
      <c r="T13" s="1">
        <v>4.8666536889234998E-6</v>
      </c>
      <c r="U13" s="1">
        <v>2.33227652053497E-3</v>
      </c>
      <c r="V13" s="1">
        <v>1.70727673355279E-4</v>
      </c>
      <c r="W13" s="1">
        <v>3.1911564169628702E-3</v>
      </c>
      <c r="X13" s="1">
        <v>6.2511330178594902E-6</v>
      </c>
      <c r="Y13" s="1">
        <v>4.5882387654539603E-3</v>
      </c>
      <c r="Z13" s="1">
        <v>5.44154678861906E-3</v>
      </c>
      <c r="AA13" s="1">
        <v>1.79870959662799E-3</v>
      </c>
      <c r="AB13" s="1">
        <v>0</v>
      </c>
      <c r="AC13" s="1">
        <v>6.8453173080065899E-3</v>
      </c>
      <c r="AE13" s="1"/>
      <c r="AF13" s="1">
        <v>-21</v>
      </c>
      <c r="AG13" s="1">
        <v>0</v>
      </c>
      <c r="AH13" s="1">
        <v>1.1996321685336901E-2</v>
      </c>
      <c r="AI13" s="1">
        <v>8.3544980617564508E-3</v>
      </c>
      <c r="AJ13" s="1">
        <v>0</v>
      </c>
      <c r="AK13" s="1">
        <v>1.8720748829953199E-4</v>
      </c>
      <c r="AL13" s="1">
        <v>5.9618003164906303E-3</v>
      </c>
      <c r="AM13" s="1">
        <v>1.7241973861167601E-5</v>
      </c>
      <c r="AN13" s="1">
        <v>0</v>
      </c>
      <c r="AO13" s="1">
        <v>1.9043497078554399E-3</v>
      </c>
      <c r="AP13" s="1">
        <v>0</v>
      </c>
      <c r="AQ13" s="1">
        <v>4.68731099552437E-4</v>
      </c>
      <c r="AR13" s="1">
        <v>1.47488274682163E-5</v>
      </c>
      <c r="AT13" s="1"/>
      <c r="AU13" s="1">
        <v>-21</v>
      </c>
      <c r="AV13" s="1">
        <v>0</v>
      </c>
      <c r="AW13" s="1">
        <v>1.7202046981934799E-2</v>
      </c>
      <c r="AX13" s="1">
        <v>1.2685383826135601E-2</v>
      </c>
      <c r="AY13" s="1">
        <v>0</v>
      </c>
      <c r="AZ13" s="1">
        <v>5.1632318881201405E-4</v>
      </c>
      <c r="BA13" s="1">
        <v>6.0970833224534603E-3</v>
      </c>
      <c r="BB13" s="1">
        <v>0</v>
      </c>
      <c r="BC13" s="1">
        <v>0</v>
      </c>
      <c r="BD13" s="1">
        <v>4.3663766831052303E-3</v>
      </c>
      <c r="BE13" s="1">
        <v>0</v>
      </c>
      <c r="BF13" s="1">
        <v>4.7713646371924301E-3</v>
      </c>
      <c r="BG13" s="1">
        <v>0</v>
      </c>
    </row>
    <row r="14" spans="1:59">
      <c r="A14" s="1"/>
      <c r="B14" s="1">
        <v>-20</v>
      </c>
      <c r="C14" s="1">
        <v>0</v>
      </c>
      <c r="D14" s="1">
        <v>0</v>
      </c>
      <c r="E14" s="1">
        <v>2.0962191042333499E-2</v>
      </c>
      <c r="F14" s="1">
        <v>3.6089050904830097E-2</v>
      </c>
      <c r="G14" s="1">
        <v>5.6971927304214302E-3</v>
      </c>
      <c r="H14" s="1">
        <v>7.6606265572657503E-3</v>
      </c>
      <c r="I14" s="1">
        <v>0</v>
      </c>
      <c r="J14" s="1">
        <v>0</v>
      </c>
      <c r="K14" s="1">
        <v>5.2663871561509402E-3</v>
      </c>
      <c r="L14" s="1">
        <v>0</v>
      </c>
      <c r="M14" s="1">
        <v>1.5284307637718399E-2</v>
      </c>
      <c r="N14" s="1">
        <v>0</v>
      </c>
      <c r="P14" s="1"/>
      <c r="Q14" s="1">
        <v>-20</v>
      </c>
      <c r="R14" s="1">
        <v>8.6461436037991197E-6</v>
      </c>
      <c r="S14" s="1">
        <v>1.00210055693666E-2</v>
      </c>
      <c r="T14" s="1">
        <v>7.2999805333852404E-5</v>
      </c>
      <c r="U14" s="1">
        <v>2.4780438030684001E-3</v>
      </c>
      <c r="V14" s="1">
        <v>1.44051474393517E-4</v>
      </c>
      <c r="W14" s="1">
        <v>1.0791809178906001E-2</v>
      </c>
      <c r="X14" s="1">
        <v>0</v>
      </c>
      <c r="Y14" s="1">
        <v>8.4314419757457702E-3</v>
      </c>
      <c r="Z14" s="1">
        <v>8.3359865697994195E-3</v>
      </c>
      <c r="AA14" s="1">
        <v>1.7218659904429301E-3</v>
      </c>
      <c r="AB14" s="1">
        <v>0</v>
      </c>
      <c r="AC14" s="1">
        <v>7.6951452411970402E-3</v>
      </c>
      <c r="AE14" s="1"/>
      <c r="AF14" s="1">
        <v>-20</v>
      </c>
      <c r="AG14" s="1">
        <v>0</v>
      </c>
      <c r="AH14" s="1">
        <v>2.0983113191774001E-2</v>
      </c>
      <c r="AI14" s="1">
        <v>1.14790803368534E-2</v>
      </c>
      <c r="AJ14" s="1">
        <v>2.8445051272204899E-5</v>
      </c>
      <c r="AK14" s="1">
        <v>2.70410816432657E-4</v>
      </c>
      <c r="AL14" s="1">
        <v>5.4465830051889704E-3</v>
      </c>
      <c r="AM14" s="1">
        <v>0</v>
      </c>
      <c r="AN14" s="1">
        <v>0</v>
      </c>
      <c r="AO14" s="1">
        <v>9.3269855009738192E-3</v>
      </c>
      <c r="AP14" s="1">
        <v>0</v>
      </c>
      <c r="AQ14" s="1">
        <v>2.11685012701101E-4</v>
      </c>
      <c r="AR14" s="1">
        <v>1.47488274682163E-5</v>
      </c>
      <c r="AT14" s="1"/>
      <c r="AU14" s="1">
        <v>-20</v>
      </c>
      <c r="AV14" s="1">
        <v>1.2847195457231699E-5</v>
      </c>
      <c r="AW14" s="1">
        <v>2.8731734385597101E-2</v>
      </c>
      <c r="AX14" s="1">
        <v>1.55769051394459E-2</v>
      </c>
      <c r="AY14" s="1">
        <v>4.2349553212213598E-5</v>
      </c>
      <c r="AZ14" s="1">
        <v>5.01571097703099E-4</v>
      </c>
      <c r="BA14" s="1">
        <v>6.98488132229679E-3</v>
      </c>
      <c r="BB14" s="1">
        <v>9.2039503354839906E-6</v>
      </c>
      <c r="BC14" s="1">
        <v>0</v>
      </c>
      <c r="BD14" s="1">
        <v>1.42128885687372E-2</v>
      </c>
      <c r="BE14" s="1">
        <v>0</v>
      </c>
      <c r="BF14" s="1">
        <v>3.3184302927842099E-3</v>
      </c>
      <c r="BG14" s="1">
        <v>2.0671962823542099E-6</v>
      </c>
    </row>
    <row r="15" spans="1:59">
      <c r="A15" s="1"/>
      <c r="B15" s="1">
        <v>-19</v>
      </c>
      <c r="C15" s="1">
        <v>1.23216442002021E-5</v>
      </c>
      <c r="D15" s="1">
        <v>0</v>
      </c>
      <c r="E15" s="1">
        <v>2.15277610647156E-2</v>
      </c>
      <c r="F15" s="1">
        <v>1.7367530269496199E-2</v>
      </c>
      <c r="G15" s="1">
        <v>1.79082742130691E-3</v>
      </c>
      <c r="H15" s="1">
        <v>1.2381263490965499E-2</v>
      </c>
      <c r="I15" s="1">
        <v>3.3715441672285901E-5</v>
      </c>
      <c r="J15" s="1">
        <v>0</v>
      </c>
      <c r="K15" s="1">
        <v>1.0208951153832999E-2</v>
      </c>
      <c r="L15" s="1">
        <v>0</v>
      </c>
      <c r="M15" s="1">
        <v>9.1812294863833892E-3</v>
      </c>
      <c r="N15" s="1">
        <v>1.6495117445236201E-5</v>
      </c>
      <c r="P15" s="1"/>
      <c r="Q15" s="1">
        <v>-19</v>
      </c>
      <c r="R15" s="1">
        <v>8.6461436037991197E-6</v>
      </c>
      <c r="S15" s="1">
        <v>3.83496174673836E-3</v>
      </c>
      <c r="T15" s="1">
        <v>8.7599766400622896E-5</v>
      </c>
      <c r="U15" s="1">
        <v>6.2558458753932704E-3</v>
      </c>
      <c r="V15" s="1">
        <v>3.2011438754114802E-4</v>
      </c>
      <c r="W15" s="1">
        <v>9.1878478975253204E-3</v>
      </c>
      <c r="X15" s="1">
        <v>0</v>
      </c>
      <c r="Y15" s="1">
        <v>4.6767578413148001E-3</v>
      </c>
      <c r="Z15" s="1">
        <v>1.00002894439781E-2</v>
      </c>
      <c r="AA15" s="1">
        <v>3.6144955501859902E-3</v>
      </c>
      <c r="AB15" s="1">
        <v>0</v>
      </c>
      <c r="AC15" s="1">
        <v>1.1729493231727501E-2</v>
      </c>
      <c r="AE15" s="1"/>
      <c r="AF15" s="1">
        <v>-19</v>
      </c>
      <c r="AG15" s="1">
        <v>0</v>
      </c>
      <c r="AH15" s="1">
        <v>1.96873432536365E-2</v>
      </c>
      <c r="AI15" s="1">
        <v>1.19469322283117E-2</v>
      </c>
      <c r="AJ15" s="1">
        <v>0</v>
      </c>
      <c r="AK15" s="1">
        <v>8.73634945397816E-4</v>
      </c>
      <c r="AL15" s="1">
        <v>5.7409928973613496E-3</v>
      </c>
      <c r="AM15" s="1">
        <v>0</v>
      </c>
      <c r="AN15" s="1">
        <v>2.8764355211022499E-5</v>
      </c>
      <c r="AO15" s="1">
        <v>3.13784895044363E-3</v>
      </c>
      <c r="AP15" s="1">
        <v>0</v>
      </c>
      <c r="AQ15" s="1">
        <v>1.3608322245070801E-4</v>
      </c>
      <c r="AR15" s="1">
        <v>0</v>
      </c>
      <c r="AT15" s="1"/>
      <c r="AU15" s="1">
        <v>-19</v>
      </c>
      <c r="AV15" s="1">
        <v>0</v>
      </c>
      <c r="AW15" s="1">
        <v>3.1999506751341E-2</v>
      </c>
      <c r="AX15" s="1">
        <v>2.3930188933453601E-2</v>
      </c>
      <c r="AY15" s="1">
        <v>0</v>
      </c>
      <c r="AZ15" s="1">
        <v>6.7859619101007598E-4</v>
      </c>
      <c r="BA15" s="1">
        <v>5.5748492048985597E-3</v>
      </c>
      <c r="BB15" s="1">
        <v>0</v>
      </c>
      <c r="BC15" s="1">
        <v>0</v>
      </c>
      <c r="BD15" s="1">
        <v>8.2728431318224594E-3</v>
      </c>
      <c r="BE15" s="1">
        <v>0</v>
      </c>
      <c r="BF15" s="1">
        <v>1.80719919998924E-3</v>
      </c>
      <c r="BG15" s="1">
        <v>8.2687851294168208E-6</v>
      </c>
    </row>
    <row r="16" spans="1:59">
      <c r="A16" s="1"/>
      <c r="B16" s="1">
        <v>-18</v>
      </c>
      <c r="C16" s="1">
        <v>2.4643288400404101E-5</v>
      </c>
      <c r="D16" s="1">
        <v>7.2203469376703506E-5</v>
      </c>
      <c r="E16" s="1">
        <v>9.7831580467377405E-3</v>
      </c>
      <c r="F16" s="1">
        <v>1.0883999479234499E-2</v>
      </c>
      <c r="G16" s="1">
        <v>4.7919393086619001E-3</v>
      </c>
      <c r="H16" s="1">
        <v>6.32193847158971E-3</v>
      </c>
      <c r="I16" s="1">
        <v>0</v>
      </c>
      <c r="J16" s="1">
        <v>3.8725617383155104E-6</v>
      </c>
      <c r="K16" s="1">
        <v>2.1270068514163E-2</v>
      </c>
      <c r="L16" s="1">
        <v>0</v>
      </c>
      <c r="M16" s="1">
        <v>5.5353499512108603E-3</v>
      </c>
      <c r="N16" s="1">
        <v>0</v>
      </c>
      <c r="P16" s="1"/>
      <c r="Q16" s="1">
        <v>-18</v>
      </c>
      <c r="R16" s="1">
        <v>4.3230718018995598E-6</v>
      </c>
      <c r="S16" s="1">
        <v>5.0490451137962297E-3</v>
      </c>
      <c r="T16" s="1">
        <v>8.2733112711699398E-5</v>
      </c>
      <c r="U16" s="1">
        <v>2.3201292469905098E-3</v>
      </c>
      <c r="V16" s="1">
        <v>2.8810294878703298E-4</v>
      </c>
      <c r="W16" s="1">
        <v>1.56036930230479E-2</v>
      </c>
      <c r="X16" s="1">
        <v>0</v>
      </c>
      <c r="Y16" s="1">
        <v>1.1485350092945001E-2</v>
      </c>
      <c r="Z16" s="1">
        <v>3.6035775275695399E-3</v>
      </c>
      <c r="AA16" s="1">
        <v>1.71048175248959E-3</v>
      </c>
      <c r="AB16" s="1">
        <v>0</v>
      </c>
      <c r="AC16" s="1">
        <v>2.9300386158077302E-3</v>
      </c>
      <c r="AE16" s="1"/>
      <c r="AF16" s="1">
        <v>-18</v>
      </c>
      <c r="AG16" s="1">
        <v>2.9493305019760501E-5</v>
      </c>
      <c r="AH16" s="1">
        <v>1.11185420498244E-2</v>
      </c>
      <c r="AI16" s="1">
        <v>2.1504478010961101E-2</v>
      </c>
      <c r="AJ16" s="1">
        <v>0</v>
      </c>
      <c r="AK16" s="1">
        <v>3.5361414456578299E-4</v>
      </c>
      <c r="AL16" s="1">
        <v>2.7600927391160301E-3</v>
      </c>
      <c r="AM16" s="1">
        <v>0</v>
      </c>
      <c r="AN16" s="1">
        <v>0</v>
      </c>
      <c r="AO16" s="1">
        <v>7.6606795066003E-3</v>
      </c>
      <c r="AP16" s="1">
        <v>0</v>
      </c>
      <c r="AQ16" s="1">
        <v>1.3608322245070801E-4</v>
      </c>
      <c r="AR16" s="1">
        <v>1.47488274682163E-5</v>
      </c>
      <c r="AT16" s="1"/>
      <c r="AU16" s="1">
        <v>-18</v>
      </c>
      <c r="AV16" s="1">
        <v>2.5694390914463399E-5</v>
      </c>
      <c r="AW16" s="1">
        <v>1.8866761205993E-2</v>
      </c>
      <c r="AX16" s="1">
        <v>3.3423499051705399E-2</v>
      </c>
      <c r="AY16" s="1">
        <v>0</v>
      </c>
      <c r="AZ16" s="1">
        <v>2.9504182217829399E-4</v>
      </c>
      <c r="BA16" s="1">
        <v>2.97673447006293E-3</v>
      </c>
      <c r="BB16" s="1">
        <v>0</v>
      </c>
      <c r="BC16" s="1">
        <v>4.1731350259569001E-6</v>
      </c>
      <c r="BD16" s="1">
        <v>1.42516761788663E-2</v>
      </c>
      <c r="BE16" s="1">
        <v>1.9573148771589198E-5</v>
      </c>
      <c r="BF16" s="1">
        <v>1.65024641587107E-3</v>
      </c>
      <c r="BG16" s="1">
        <v>6.2015888470626202E-6</v>
      </c>
    </row>
    <row r="17" spans="1:59">
      <c r="A17" s="1"/>
      <c r="B17" s="1">
        <v>-17</v>
      </c>
      <c r="C17" s="1">
        <v>1.23216442002021E-5</v>
      </c>
      <c r="D17" s="1">
        <v>0</v>
      </c>
      <c r="E17" s="1">
        <v>1.2803542634353E-2</v>
      </c>
      <c r="F17" s="1">
        <v>3.9708371305819598E-2</v>
      </c>
      <c r="G17" s="1">
        <v>5.3429631306024898E-3</v>
      </c>
      <c r="H17" s="1">
        <v>1.7223599341544799E-2</v>
      </c>
      <c r="I17" s="1">
        <v>3.3715441672285901E-5</v>
      </c>
      <c r="J17" s="1">
        <v>2.5558907472882401E-4</v>
      </c>
      <c r="K17" s="1">
        <v>2.8394178000477201E-2</v>
      </c>
      <c r="L17" s="1">
        <v>7.30902372966477E-4</v>
      </c>
      <c r="M17" s="1">
        <v>7.0433779827907403E-3</v>
      </c>
      <c r="N17" s="1">
        <v>1.3196093956188999E-4</v>
      </c>
      <c r="P17" s="1"/>
      <c r="Q17" s="1">
        <v>-17</v>
      </c>
      <c r="R17" s="1">
        <v>0</v>
      </c>
      <c r="S17" s="1">
        <v>2.5823360505675399E-3</v>
      </c>
      <c r="T17" s="1">
        <v>4.8666536889234999E-4</v>
      </c>
      <c r="U17" s="1">
        <v>5.5270094627260903E-3</v>
      </c>
      <c r="V17" s="1">
        <v>8.7497932594580497E-4</v>
      </c>
      <c r="W17" s="1">
        <v>1.6453177743500299E-2</v>
      </c>
      <c r="X17" s="1">
        <v>0</v>
      </c>
      <c r="Y17" s="1">
        <v>3.2014399103006698E-3</v>
      </c>
      <c r="Z17" s="1">
        <v>3.7048829199108498E-3</v>
      </c>
      <c r="AA17" s="1">
        <v>2.6012983723385798E-3</v>
      </c>
      <c r="AB17" s="1">
        <v>1.70872990106454E-5</v>
      </c>
      <c r="AC17" s="1">
        <v>4.2841600478144897E-3</v>
      </c>
      <c r="AE17" s="1"/>
      <c r="AF17" s="1">
        <v>-17</v>
      </c>
      <c r="AG17" s="1">
        <v>0</v>
      </c>
      <c r="AH17" s="1">
        <v>1.8349774285236601E-2</v>
      </c>
      <c r="AI17" s="1">
        <v>9.7413447400080191E-3</v>
      </c>
      <c r="AJ17" s="1">
        <v>0</v>
      </c>
      <c r="AK17" s="1">
        <v>1.10244409776391E-3</v>
      </c>
      <c r="AL17" s="1">
        <v>5.1521731130165999E-3</v>
      </c>
      <c r="AM17" s="1">
        <v>0</v>
      </c>
      <c r="AN17" s="1">
        <v>0</v>
      </c>
      <c r="AO17" s="1">
        <v>5.9294524994589898E-3</v>
      </c>
      <c r="AP17" s="1">
        <v>1.28954885133436E-5</v>
      </c>
      <c r="AQ17" s="1">
        <v>4.5361074150235899E-4</v>
      </c>
      <c r="AR17" s="1">
        <v>0</v>
      </c>
      <c r="AT17" s="1"/>
      <c r="AU17" s="1">
        <v>-17</v>
      </c>
      <c r="AV17" s="1">
        <v>1.2847195457231699E-5</v>
      </c>
      <c r="AW17" s="1">
        <v>2.7251988408656499E-2</v>
      </c>
      <c r="AX17" s="1">
        <v>1.4809978339499799E-2</v>
      </c>
      <c r="AY17" s="1">
        <v>0</v>
      </c>
      <c r="AZ17" s="1">
        <v>1.66698629530736E-3</v>
      </c>
      <c r="BA17" s="1">
        <v>5.1309502049768901E-3</v>
      </c>
      <c r="BB17" s="1">
        <v>0</v>
      </c>
      <c r="BC17" s="1">
        <v>0</v>
      </c>
      <c r="BD17" s="1">
        <v>1.1143126281376399E-2</v>
      </c>
      <c r="BE17" s="1">
        <v>0</v>
      </c>
      <c r="BF17" s="1">
        <v>4.45745906895608E-3</v>
      </c>
      <c r="BG17" s="1">
        <v>8.2687851294168208E-6</v>
      </c>
    </row>
    <row r="18" spans="1:59">
      <c r="A18" s="1"/>
      <c r="B18" s="1">
        <v>-16</v>
      </c>
      <c r="C18" s="1">
        <v>3.5732768180585998E-4</v>
      </c>
      <c r="D18" s="1">
        <v>1.08305204065055E-4</v>
      </c>
      <c r="E18" s="1">
        <v>1.7195735361363099E-2</v>
      </c>
      <c r="F18" s="1">
        <v>2.5348261945059201E-2</v>
      </c>
      <c r="G18" s="1">
        <v>2.9223941985063299E-3</v>
      </c>
      <c r="H18" s="1">
        <v>3.79828724787507E-2</v>
      </c>
      <c r="I18" s="1">
        <v>1.1238480557428599E-5</v>
      </c>
      <c r="J18" s="1">
        <v>1.20049413887781E-4</v>
      </c>
      <c r="K18" s="1">
        <v>6.1952483212325701E-2</v>
      </c>
      <c r="L18" s="1">
        <v>7.9816332753394404E-4</v>
      </c>
      <c r="M18" s="1">
        <v>9.9441142553002692E-3</v>
      </c>
      <c r="N18" s="1">
        <v>4.4536817102137802E-4</v>
      </c>
      <c r="P18" s="1"/>
      <c r="Q18" s="1">
        <v>-16</v>
      </c>
      <c r="R18" s="1">
        <v>4.3230718018995598E-6</v>
      </c>
      <c r="S18" s="1">
        <v>8.4407700757356801E-3</v>
      </c>
      <c r="T18" s="1">
        <v>4.3799883200311502E-5</v>
      </c>
      <c r="U18" s="1">
        <v>2.5630747178795698E-3</v>
      </c>
      <c r="V18" s="1">
        <v>2.10208447818687E-3</v>
      </c>
      <c r="W18" s="1">
        <v>9.1375494601301094E-3</v>
      </c>
      <c r="X18" s="1">
        <v>1.2502266035719001E-5</v>
      </c>
      <c r="Y18" s="1">
        <v>3.4817503171933602E-3</v>
      </c>
      <c r="Z18" s="1">
        <v>8.0175981938695792E-3</v>
      </c>
      <c r="AA18" s="1">
        <v>1.1543617284688499E-2</v>
      </c>
      <c r="AB18" s="1">
        <v>1.70872990106454E-5</v>
      </c>
      <c r="AC18" s="1">
        <v>6.8266397710133996E-3</v>
      </c>
      <c r="AE18" s="1"/>
      <c r="AF18" s="1">
        <v>-16</v>
      </c>
      <c r="AG18" s="1">
        <v>0</v>
      </c>
      <c r="AH18" s="1">
        <v>2.3532854037786301E-2</v>
      </c>
      <c r="AI18" s="1">
        <v>8.6886779842267094E-3</v>
      </c>
      <c r="AJ18" s="1">
        <v>1.42225256361025E-5</v>
      </c>
      <c r="AK18" s="1">
        <v>6.4482579303172104E-4</v>
      </c>
      <c r="AL18" s="1">
        <v>1.5530121812092901E-2</v>
      </c>
      <c r="AM18" s="1">
        <v>0</v>
      </c>
      <c r="AN18" s="1">
        <v>0</v>
      </c>
      <c r="AO18" s="1">
        <v>1.0452283055615699E-2</v>
      </c>
      <c r="AP18" s="1">
        <v>2.5790977026687201E-5</v>
      </c>
      <c r="AQ18" s="1">
        <v>1.0886657796056599E-3</v>
      </c>
      <c r="AR18" s="1">
        <v>0</v>
      </c>
      <c r="AT18" s="1"/>
      <c r="AU18" s="1">
        <v>-16</v>
      </c>
      <c r="AV18" s="1">
        <v>1.2847195457231699E-5</v>
      </c>
      <c r="AW18" s="1">
        <v>3.2184474998458598E-2</v>
      </c>
      <c r="AX18" s="1">
        <v>1.2167190042388301E-2</v>
      </c>
      <c r="AY18" s="1">
        <v>0</v>
      </c>
      <c r="AZ18" s="1">
        <v>1.3719444731290699E-3</v>
      </c>
      <c r="BA18" s="1">
        <v>1.5823693761913501E-2</v>
      </c>
      <c r="BB18" s="1">
        <v>0</v>
      </c>
      <c r="BC18" s="1">
        <v>0</v>
      </c>
      <c r="BD18" s="1">
        <v>3.1118745497866699E-2</v>
      </c>
      <c r="BE18" s="1">
        <v>0</v>
      </c>
      <c r="BF18" s="1">
        <v>1.7995757790463501E-2</v>
      </c>
      <c r="BG18" s="1">
        <v>2.0671962823542099E-6</v>
      </c>
    </row>
    <row r="19" spans="1:59">
      <c r="A19" s="1"/>
      <c r="B19" s="1">
        <v>-15</v>
      </c>
      <c r="C19" s="1">
        <v>6.1608221001010403E-4</v>
      </c>
      <c r="D19" s="1">
        <v>1.98559540785935E-4</v>
      </c>
      <c r="E19" s="1">
        <v>1.3176578181030499E-2</v>
      </c>
      <c r="F19" s="1">
        <v>5.2297877880484303E-2</v>
      </c>
      <c r="G19" s="1">
        <v>6.6762439854765904E-2</v>
      </c>
      <c r="H19" s="1">
        <v>6.8407601698660704E-3</v>
      </c>
      <c r="I19" s="1">
        <v>7.8669363902000495E-5</v>
      </c>
      <c r="J19" s="1">
        <v>2.8656956863534798E-4</v>
      </c>
      <c r="K19" s="1">
        <v>5.8509731738078198E-2</v>
      </c>
      <c r="L19" s="1">
        <v>2.3765537280505099E-4</v>
      </c>
      <c r="M19" s="1">
        <v>4.0450634258848601E-2</v>
      </c>
      <c r="N19" s="1">
        <v>7.2578516759039301E-4</v>
      </c>
      <c r="P19" s="1"/>
      <c r="Q19" s="1">
        <v>-15</v>
      </c>
      <c r="R19" s="1">
        <v>4.3230718018995598E-6</v>
      </c>
      <c r="S19" s="1">
        <v>1.1504885240215101E-2</v>
      </c>
      <c r="T19" s="1">
        <v>4.8666536889234998E-6</v>
      </c>
      <c r="U19" s="1">
        <v>4.4337548437253299E-3</v>
      </c>
      <c r="V19" s="1">
        <v>1.4298442643504599E-3</v>
      </c>
      <c r="W19" s="1">
        <v>3.8690675787450002E-2</v>
      </c>
      <c r="X19" s="1">
        <v>6.2511330178594902E-6</v>
      </c>
      <c r="Y19" s="1">
        <v>2.6408190965153001E-3</v>
      </c>
      <c r="Z19" s="1">
        <v>4.7758256389475798E-3</v>
      </c>
      <c r="AA19" s="1">
        <v>2.7464474062436901E-3</v>
      </c>
      <c r="AB19" s="1">
        <v>0</v>
      </c>
      <c r="AC19" s="1">
        <v>5.3838000382889504E-3</v>
      </c>
      <c r="AE19" s="1"/>
      <c r="AF19" s="1">
        <v>-15</v>
      </c>
      <c r="AG19" s="1">
        <v>3.9324406693014001E-5</v>
      </c>
      <c r="AH19" s="1">
        <v>2.20698879785989E-2</v>
      </c>
      <c r="AI19" s="1">
        <v>1.08608474802834E-2</v>
      </c>
      <c r="AJ19" s="1">
        <v>4.2667576908307398E-5</v>
      </c>
      <c r="AK19" s="1">
        <v>8.9443577743109699E-4</v>
      </c>
      <c r="AL19" s="1">
        <v>1.8879034335553699E-2</v>
      </c>
      <c r="AM19" s="1">
        <v>6.8967895444670499E-5</v>
      </c>
      <c r="AN19" s="1">
        <v>0</v>
      </c>
      <c r="AO19" s="1">
        <v>6.3838995888335897E-3</v>
      </c>
      <c r="AP19" s="1">
        <v>6.4477442566718002E-6</v>
      </c>
      <c r="AQ19" s="1">
        <v>1.6632393855086499E-3</v>
      </c>
      <c r="AR19" s="1">
        <v>2.9497654936432601E-5</v>
      </c>
      <c r="AT19" s="1"/>
      <c r="AU19" s="1">
        <v>-15</v>
      </c>
      <c r="AV19" s="1">
        <v>3.8541586371695098E-5</v>
      </c>
      <c r="AW19" s="1">
        <v>2.99031999506751E-2</v>
      </c>
      <c r="AX19" s="1">
        <v>1.6012187917793699E-2</v>
      </c>
      <c r="AY19" s="1">
        <v>0</v>
      </c>
      <c r="AZ19" s="1">
        <v>1.25392774425775E-3</v>
      </c>
      <c r="BA19" s="1">
        <v>1.5719246938402501E-2</v>
      </c>
      <c r="BB19" s="1">
        <v>0</v>
      </c>
      <c r="BC19" s="1">
        <v>4.1731350259569001E-6</v>
      </c>
      <c r="BD19" s="1">
        <v>1.45896824957057E-2</v>
      </c>
      <c r="BE19" s="1">
        <v>0</v>
      </c>
      <c r="BF19" s="1">
        <v>1.8166163670363299E-2</v>
      </c>
      <c r="BG19" s="1">
        <v>1.0335981411771E-5</v>
      </c>
    </row>
    <row r="20" spans="1:59">
      <c r="A20" s="1"/>
      <c r="B20" s="1">
        <v>-14</v>
      </c>
      <c r="C20" s="1">
        <v>3.94292614406466E-4</v>
      </c>
      <c r="D20" s="1">
        <v>7.9423816314373903E-4</v>
      </c>
      <c r="E20" s="1">
        <v>8.1466150032490203E-3</v>
      </c>
      <c r="F20" s="1">
        <v>2.4775419867204801E-2</v>
      </c>
      <c r="G20" s="1">
        <v>3.43209123380138E-2</v>
      </c>
      <c r="H20" s="1">
        <v>9.9600955656757792E-3</v>
      </c>
      <c r="I20" s="1">
        <v>1.2362328613171501E-4</v>
      </c>
      <c r="J20" s="1">
        <v>2.4009882777556199E-4</v>
      </c>
      <c r="K20" s="1">
        <v>4.2966220131574501E-2</v>
      </c>
      <c r="L20" s="1">
        <v>3.1388445464818E-4</v>
      </c>
      <c r="M20" s="1">
        <v>3.10565066974186E-2</v>
      </c>
      <c r="N20" s="1">
        <v>2.30931644233307E-4</v>
      </c>
      <c r="P20" s="1"/>
      <c r="Q20" s="1">
        <v>-14</v>
      </c>
      <c r="R20" s="1">
        <v>0</v>
      </c>
      <c r="S20" s="1">
        <v>9.6933957719064993E-3</v>
      </c>
      <c r="T20" s="1">
        <v>9.7333073778469893E-6</v>
      </c>
      <c r="U20" s="1">
        <v>1.80629957606015E-2</v>
      </c>
      <c r="V20" s="1">
        <v>1.33914518788047E-3</v>
      </c>
      <c r="W20" s="1">
        <v>1.4648022712538801E-2</v>
      </c>
      <c r="X20" s="1">
        <v>1.87533990535785E-5</v>
      </c>
      <c r="Y20" s="1">
        <v>6.8085922516302301E-3</v>
      </c>
      <c r="Z20" s="1">
        <v>1.35749225737359E-2</v>
      </c>
      <c r="AA20" s="1">
        <v>2.67244985954696E-3</v>
      </c>
      <c r="AB20" s="1">
        <v>0</v>
      </c>
      <c r="AC20" s="1">
        <v>4.8888453079692397E-3</v>
      </c>
      <c r="AE20" s="1"/>
      <c r="AF20" s="1">
        <v>-14</v>
      </c>
      <c r="AG20" s="1">
        <v>3.9324406693014001E-5</v>
      </c>
      <c r="AH20" s="1">
        <v>2.3783648219361301E-2</v>
      </c>
      <c r="AI20" s="1">
        <v>1.45201176313327E-2</v>
      </c>
      <c r="AJ20" s="1">
        <v>0</v>
      </c>
      <c r="AK20" s="1">
        <v>1.12324492979719E-3</v>
      </c>
      <c r="AL20" s="1">
        <v>2.9845802818974702E-2</v>
      </c>
      <c r="AM20" s="1">
        <v>1.7241973861167601E-5</v>
      </c>
      <c r="AN20" s="1">
        <v>0</v>
      </c>
      <c r="AO20" s="1">
        <v>1.10365721705259E-2</v>
      </c>
      <c r="AP20" s="1">
        <v>0</v>
      </c>
      <c r="AQ20" s="1">
        <v>1.72372081770896E-3</v>
      </c>
      <c r="AR20" s="1">
        <v>1.47488274682163E-5</v>
      </c>
      <c r="AT20" s="1"/>
      <c r="AU20" s="1">
        <v>-14</v>
      </c>
      <c r="AV20" s="1">
        <v>3.8541586371695098E-5</v>
      </c>
      <c r="AW20" s="1">
        <v>3.6623712929280502E-2</v>
      </c>
      <c r="AX20" s="1">
        <v>2.0841753982319199E-2</v>
      </c>
      <c r="AY20" s="1">
        <v>0</v>
      </c>
      <c r="AZ20" s="1">
        <v>2.1980615752282902E-3</v>
      </c>
      <c r="BA20" s="1">
        <v>2.6895057054077302E-2</v>
      </c>
      <c r="BB20" s="1">
        <v>0</v>
      </c>
      <c r="BC20" s="1">
        <v>1.25194050778707E-5</v>
      </c>
      <c r="BD20" s="1">
        <v>2.5782678561533798E-2</v>
      </c>
      <c r="BE20" s="1">
        <v>3.9146297543178397E-6</v>
      </c>
      <c r="BF20" s="1">
        <v>1.4627999479813599E-2</v>
      </c>
      <c r="BG20" s="1">
        <v>6.2015888470626202E-6</v>
      </c>
    </row>
    <row r="21" spans="1:59">
      <c r="A21" s="1"/>
      <c r="B21" s="1">
        <v>-13</v>
      </c>
      <c r="C21" s="1">
        <v>5.9143892160970003E-4</v>
      </c>
      <c r="D21" s="1">
        <v>7.7618729579956303E-4</v>
      </c>
      <c r="E21" s="1">
        <v>3.5137541816081398E-2</v>
      </c>
      <c r="F21" s="1">
        <v>5.8182528316625397E-2</v>
      </c>
      <c r="G21" s="1">
        <v>1.01841009947948E-2</v>
      </c>
      <c r="H21" s="1">
        <v>7.4095424761245907E-2</v>
      </c>
      <c r="I21" s="1">
        <v>1.66329512249944E-3</v>
      </c>
      <c r="J21" s="1">
        <v>5.0730558771933196E-4</v>
      </c>
      <c r="K21" s="1">
        <v>4.3545693151992401E-2</v>
      </c>
      <c r="L21" s="1">
        <v>4.1253385468046602E-4</v>
      </c>
      <c r="M21" s="1">
        <v>1.25875986871285E-2</v>
      </c>
      <c r="N21" s="1">
        <v>5.11348640802323E-4</v>
      </c>
      <c r="P21" s="1"/>
      <c r="Q21" s="1">
        <v>-13</v>
      </c>
      <c r="R21" s="1">
        <v>0</v>
      </c>
      <c r="S21" s="1">
        <v>6.3980266327494199E-3</v>
      </c>
      <c r="T21" s="1">
        <v>1.9466614755693999E-5</v>
      </c>
      <c r="U21" s="1">
        <v>7.5556041446497302E-3</v>
      </c>
      <c r="V21" s="1">
        <v>1.3818271062192901E-3</v>
      </c>
      <c r="W21" s="1">
        <v>3.9255136029329597E-2</v>
      </c>
      <c r="X21" s="1">
        <v>0</v>
      </c>
      <c r="Y21" s="1">
        <v>2.3752618689327501E-2</v>
      </c>
      <c r="Z21" s="1">
        <v>4.6600480477003697E-3</v>
      </c>
      <c r="AA21" s="1">
        <v>9.9384397332672996E-3</v>
      </c>
      <c r="AB21" s="1">
        <v>5.1261897031936201E-5</v>
      </c>
      <c r="AC21" s="1">
        <v>1.25513048594282E-2</v>
      </c>
      <c r="AE21" s="1"/>
      <c r="AF21" s="1">
        <v>-13</v>
      </c>
      <c r="AG21" s="1">
        <v>9.8311016732535104E-6</v>
      </c>
      <c r="AH21" s="1">
        <v>4.9239257649222497E-2</v>
      </c>
      <c r="AI21" s="1">
        <v>1.32335249298222E-2</v>
      </c>
      <c r="AJ21" s="1">
        <v>0</v>
      </c>
      <c r="AK21" s="1">
        <v>1.37285491419657E-3</v>
      </c>
      <c r="AL21" s="1">
        <v>2.1087108526846501E-2</v>
      </c>
      <c r="AM21" s="1">
        <v>0</v>
      </c>
      <c r="AN21" s="1">
        <v>0</v>
      </c>
      <c r="AO21" s="1">
        <v>7.0114693789223104E-3</v>
      </c>
      <c r="AP21" s="1">
        <v>0</v>
      </c>
      <c r="AQ21" s="1">
        <v>8.1649933470424603E-4</v>
      </c>
      <c r="AR21" s="1">
        <v>5.8995309872865099E-5</v>
      </c>
      <c r="AT21" s="1"/>
      <c r="AU21" s="1">
        <v>-13</v>
      </c>
      <c r="AV21" s="1">
        <v>1.2847195457231699E-5</v>
      </c>
      <c r="AW21" s="1">
        <v>5.6168691041371198E-2</v>
      </c>
      <c r="AX21" s="1">
        <v>1.28615697126097E-2</v>
      </c>
      <c r="AY21" s="1">
        <v>0</v>
      </c>
      <c r="AZ21" s="1">
        <v>1.6374821130895299E-3</v>
      </c>
      <c r="BA21" s="1">
        <v>1.8434864349688E-2</v>
      </c>
      <c r="BB21" s="1">
        <v>0</v>
      </c>
      <c r="BC21" s="1">
        <v>0</v>
      </c>
      <c r="BD21" s="1">
        <v>1.36089100681554E-2</v>
      </c>
      <c r="BE21" s="1">
        <v>2.3487778525907001E-5</v>
      </c>
      <c r="BF21" s="1">
        <v>5.3991757736651198E-3</v>
      </c>
      <c r="BG21" s="1">
        <v>2.4806355388250501E-5</v>
      </c>
    </row>
    <row r="22" spans="1:59">
      <c r="A22" s="1"/>
      <c r="B22" s="1">
        <v>-12</v>
      </c>
      <c r="C22" s="1">
        <v>2.2055743118361698E-3</v>
      </c>
      <c r="D22" s="1">
        <v>1.0288994386180299E-3</v>
      </c>
      <c r="E22" s="1">
        <v>3.0179779066689099E-2</v>
      </c>
      <c r="F22" s="1">
        <v>3.1154797552402001E-2</v>
      </c>
      <c r="G22" s="1">
        <v>4.5921931732084302E-2</v>
      </c>
      <c r="H22" s="1">
        <v>6.2015205959403803E-2</v>
      </c>
      <c r="I22" s="1">
        <v>4.83254663969431E-4</v>
      </c>
      <c r="J22" s="1">
        <v>5.1117814945764802E-4</v>
      </c>
      <c r="K22" s="1">
        <v>3.6506800286327801E-2</v>
      </c>
      <c r="L22" s="1">
        <v>1.38557566408982E-3</v>
      </c>
      <c r="M22" s="1">
        <v>2.2460746917413298E-2</v>
      </c>
      <c r="N22" s="1">
        <v>2.9691211401425201E-4</v>
      </c>
      <c r="P22" s="1"/>
      <c r="Q22" s="1">
        <v>-12</v>
      </c>
      <c r="R22" s="1">
        <v>0</v>
      </c>
      <c r="S22" s="1">
        <v>1.02908018731572E-2</v>
      </c>
      <c r="T22" s="1">
        <v>4.8666536889234998E-6</v>
      </c>
      <c r="U22" s="1">
        <v>2.5752219914240201E-2</v>
      </c>
      <c r="V22" s="1">
        <v>1.5952366979133899E-3</v>
      </c>
      <c r="W22" s="1">
        <v>1.7744170969977401E-2</v>
      </c>
      <c r="X22" s="1">
        <v>0</v>
      </c>
      <c r="Y22" s="1">
        <v>1.5335929892891899E-2</v>
      </c>
      <c r="Z22" s="1">
        <v>1.1114648759732599E-2</v>
      </c>
      <c r="AA22" s="1">
        <v>1.3641163127591701E-2</v>
      </c>
      <c r="AB22" s="1">
        <v>0</v>
      </c>
      <c r="AC22" s="1">
        <v>1.15240403248024E-2</v>
      </c>
      <c r="AE22" s="1"/>
      <c r="AF22" s="1">
        <v>-12</v>
      </c>
      <c r="AG22" s="1">
        <v>0</v>
      </c>
      <c r="AH22" s="1">
        <v>2.12757064036114E-2</v>
      </c>
      <c r="AI22" s="1">
        <v>2.0685737200909E-2</v>
      </c>
      <c r="AJ22" s="1">
        <v>1.42225256361025E-5</v>
      </c>
      <c r="AK22" s="1">
        <v>2.20488819552782E-3</v>
      </c>
      <c r="AL22" s="1">
        <v>9.9363338608177195E-3</v>
      </c>
      <c r="AM22" s="1">
        <v>0</v>
      </c>
      <c r="AN22" s="1">
        <v>0</v>
      </c>
      <c r="AO22" s="1">
        <v>1.2183510062757001E-2</v>
      </c>
      <c r="AP22" s="1">
        <v>1.28954885133436E-5</v>
      </c>
      <c r="AQ22" s="1">
        <v>1.49691544695778E-3</v>
      </c>
      <c r="AR22" s="1">
        <v>0</v>
      </c>
      <c r="AT22" s="1"/>
      <c r="AU22" s="1">
        <v>-12</v>
      </c>
      <c r="AV22" s="1">
        <v>1.2847195457231699E-5</v>
      </c>
      <c r="AW22" s="1">
        <v>2.97798877859301E-2</v>
      </c>
      <c r="AX22" s="1">
        <v>2.2178693944387401E-2</v>
      </c>
      <c r="AY22" s="1">
        <v>0</v>
      </c>
      <c r="AZ22" s="1">
        <v>6.0483573546550196E-3</v>
      </c>
      <c r="BA22" s="1">
        <v>1.10974749980416E-2</v>
      </c>
      <c r="BB22" s="1">
        <v>0</v>
      </c>
      <c r="BC22" s="1">
        <v>1.66925401038276E-5</v>
      </c>
      <c r="BD22" s="1">
        <v>2.6331246190502599E-2</v>
      </c>
      <c r="BE22" s="1">
        <v>6.1851150118221799E-4</v>
      </c>
      <c r="BF22" s="1">
        <v>1.3296142997439401E-2</v>
      </c>
      <c r="BG22" s="1">
        <v>2.0671962823542099E-6</v>
      </c>
    </row>
    <row r="23" spans="1:59">
      <c r="A23" s="1"/>
      <c r="B23" s="1">
        <v>-11</v>
      </c>
      <c r="C23" s="1">
        <v>6.28403854210306E-3</v>
      </c>
      <c r="D23" s="1">
        <v>8.5741619884835505E-3</v>
      </c>
      <c r="E23" s="1">
        <v>3.0901783350581202E-2</v>
      </c>
      <c r="F23" s="1">
        <v>4.4785835177711203E-2</v>
      </c>
      <c r="G23" s="1">
        <v>9.1706107508683493E-2</v>
      </c>
      <c r="H23" s="1">
        <v>6.3904741774113996E-2</v>
      </c>
      <c r="I23" s="1">
        <v>5.6192402787143205E-4</v>
      </c>
      <c r="J23" s="1">
        <v>1.2353471945226501E-3</v>
      </c>
      <c r="K23" s="1">
        <v>6.0469714013021099E-2</v>
      </c>
      <c r="L23" s="1">
        <v>1.7420587232973999E-2</v>
      </c>
      <c r="M23" s="1">
        <v>1.9373724829238E-2</v>
      </c>
      <c r="N23" s="1">
        <v>2.4247822644497198E-3</v>
      </c>
      <c r="P23" s="1"/>
      <c r="Q23" s="1">
        <v>-11</v>
      </c>
      <c r="R23" s="1">
        <v>0</v>
      </c>
      <c r="S23" s="1">
        <v>1.45690004046945E-2</v>
      </c>
      <c r="T23" s="1">
        <v>4.8666536889234998E-6</v>
      </c>
      <c r="U23" s="1">
        <v>1.8961894002891101E-2</v>
      </c>
      <c r="V23" s="1">
        <v>2.5715855799138898E-3</v>
      </c>
      <c r="W23" s="1">
        <v>2.69711398743657E-2</v>
      </c>
      <c r="X23" s="1">
        <v>1.2502266035718999E-4</v>
      </c>
      <c r="Y23" s="1">
        <v>2.9853058334070998E-2</v>
      </c>
      <c r="Z23" s="1">
        <v>1.7033778112246399E-2</v>
      </c>
      <c r="AA23" s="1">
        <v>1.1236242859948301E-2</v>
      </c>
      <c r="AB23" s="1">
        <v>3.4174598021290801E-5</v>
      </c>
      <c r="AC23" s="1">
        <v>2.7101106177128399E-2</v>
      </c>
      <c r="AE23" s="1"/>
      <c r="AF23" s="1">
        <v>-11</v>
      </c>
      <c r="AG23" s="1">
        <v>9.8311016732535104E-6</v>
      </c>
      <c r="AH23" s="1">
        <v>2.23206821601739E-2</v>
      </c>
      <c r="AI23" s="1">
        <v>5.4721962304504698E-2</v>
      </c>
      <c r="AJ23" s="1">
        <v>0</v>
      </c>
      <c r="AK23" s="1">
        <v>2.9745189807592301E-3</v>
      </c>
      <c r="AL23" s="1">
        <v>3.7206050123284103E-2</v>
      </c>
      <c r="AM23" s="1">
        <v>0</v>
      </c>
      <c r="AN23" s="1">
        <v>7.1910888027556198E-6</v>
      </c>
      <c r="AO23" s="1">
        <v>1.44124648344514E-2</v>
      </c>
      <c r="AP23" s="1">
        <v>0</v>
      </c>
      <c r="AQ23" s="1">
        <v>6.1842264424821604E-3</v>
      </c>
      <c r="AR23" s="1">
        <v>0</v>
      </c>
      <c r="AT23" s="1"/>
      <c r="AU23" s="1">
        <v>-11</v>
      </c>
      <c r="AV23" s="1">
        <v>0</v>
      </c>
      <c r="AW23" s="1">
        <v>3.10130094333806E-2</v>
      </c>
      <c r="AX23" s="1">
        <v>9.6529138036460099E-2</v>
      </c>
      <c r="AY23" s="1">
        <v>0</v>
      </c>
      <c r="AZ23" s="1">
        <v>5.9303406257837001E-3</v>
      </c>
      <c r="BA23" s="1">
        <v>3.8697548110818103E-2</v>
      </c>
      <c r="BB23" s="1">
        <v>1.6567110603871201E-4</v>
      </c>
      <c r="BC23" s="1">
        <v>0</v>
      </c>
      <c r="BD23" s="1">
        <v>3.5191444561423001E-2</v>
      </c>
      <c r="BE23" s="1">
        <v>1.6206567182875801E-3</v>
      </c>
      <c r="BF23" s="1">
        <v>3.0511621232572599E-2</v>
      </c>
      <c r="BG23" s="1">
        <v>1.5710691745891999E-4</v>
      </c>
    </row>
    <row r="24" spans="1:59">
      <c r="A24" s="1"/>
      <c r="B24" s="1">
        <v>-10</v>
      </c>
      <c r="C24" s="1">
        <v>4.3630942112915599E-2</v>
      </c>
      <c r="D24" s="1">
        <v>2.1263921731439199E-2</v>
      </c>
      <c r="E24" s="1">
        <v>5.8193545281702001E-2</v>
      </c>
      <c r="F24" s="1">
        <v>6.6241374820986895E-2</v>
      </c>
      <c r="G24" s="1">
        <v>8.9462653376496906E-2</v>
      </c>
      <c r="H24" s="1">
        <v>5.8466721751439597E-2</v>
      </c>
      <c r="I24" s="1">
        <v>7.1027197122948997E-3</v>
      </c>
      <c r="J24" s="1">
        <v>7.8458100818272307E-3</v>
      </c>
      <c r="K24" s="1">
        <v>2.0059992500937401E-2</v>
      </c>
      <c r="L24" s="1">
        <v>3.6634799921080501E-3</v>
      </c>
      <c r="M24" s="1">
        <v>0.240317572961944</v>
      </c>
      <c r="N24" s="1">
        <v>5.54235946159937E-3</v>
      </c>
      <c r="P24" s="1"/>
      <c r="Q24" s="1">
        <v>-10</v>
      </c>
      <c r="R24" s="1">
        <v>1.6859980027408299E-4</v>
      </c>
      <c r="S24" s="1">
        <v>1.5917981923647601E-2</v>
      </c>
      <c r="T24" s="1">
        <v>3.4066575822464501E-5</v>
      </c>
      <c r="U24" s="1">
        <v>2.0018706801258501E-2</v>
      </c>
      <c r="V24" s="1">
        <v>1.27352173843453E-2</v>
      </c>
      <c r="W24" s="1">
        <v>6.6203921042630703E-2</v>
      </c>
      <c r="X24" s="1">
        <v>3.1255665089297398E-4</v>
      </c>
      <c r="Y24" s="1">
        <v>1.3683573810156099E-2</v>
      </c>
      <c r="Z24" s="1">
        <v>5.4661495267591002E-2</v>
      </c>
      <c r="AA24" s="1">
        <v>6.8049282366099998E-3</v>
      </c>
      <c r="AB24" s="1">
        <v>2.9048408318097202E-4</v>
      </c>
      <c r="AC24" s="1">
        <v>1.10104080574895E-2</v>
      </c>
      <c r="AE24" s="1"/>
      <c r="AF24" s="1">
        <v>-10</v>
      </c>
      <c r="AG24" s="1">
        <v>6.88177117127745E-4</v>
      </c>
      <c r="AH24" s="1">
        <v>2.20698879785989E-2</v>
      </c>
      <c r="AI24" s="1">
        <v>4.2039834246758501E-2</v>
      </c>
      <c r="AJ24" s="1">
        <v>4.4089829471917599E-4</v>
      </c>
      <c r="AK24" s="1">
        <v>4.5761830473218896E-3</v>
      </c>
      <c r="AL24" s="1">
        <v>2.3884002502484101E-2</v>
      </c>
      <c r="AM24" s="1">
        <v>0</v>
      </c>
      <c r="AN24" s="1">
        <v>9.4922372196374195E-4</v>
      </c>
      <c r="AO24" s="1">
        <v>2.23111880545337E-2</v>
      </c>
      <c r="AP24" s="1">
        <v>3.6107367837362101E-4</v>
      </c>
      <c r="AQ24" s="1">
        <v>4.5058666989234303E-3</v>
      </c>
      <c r="AR24" s="1">
        <v>1.1799061974573E-4</v>
      </c>
      <c r="AT24" s="1"/>
      <c r="AU24" s="1">
        <v>-10</v>
      </c>
      <c r="AV24" s="1">
        <v>7.5798453197666895E-4</v>
      </c>
      <c r="AW24" s="1">
        <v>2.1579628830384098E-2</v>
      </c>
      <c r="AX24" s="1">
        <v>4.6202157758915501E-2</v>
      </c>
      <c r="AY24" s="1">
        <v>2.5409731927328202E-4</v>
      </c>
      <c r="AZ24" s="1">
        <v>9.6478675852302107E-3</v>
      </c>
      <c r="BA24" s="1">
        <v>2.4088048672219801E-2</v>
      </c>
      <c r="BB24" s="1">
        <v>1.4726320536774401E-3</v>
      </c>
      <c r="BC24" s="1">
        <v>4.46525447777388E-4</v>
      </c>
      <c r="BD24" s="1">
        <v>4.7021665650800702E-2</v>
      </c>
      <c r="BE24" s="1">
        <v>1.76549801919734E-3</v>
      </c>
      <c r="BF24" s="1">
        <v>2.5408413566101799E-2</v>
      </c>
      <c r="BG24" s="1">
        <v>3.0181065722371399E-4</v>
      </c>
    </row>
    <row r="25" spans="1:59">
      <c r="A25" s="1"/>
      <c r="B25" s="1">
        <v>-9</v>
      </c>
      <c r="C25" s="1">
        <v>1.87535424727076E-2</v>
      </c>
      <c r="D25" s="1">
        <v>2.0253073160165301E-2</v>
      </c>
      <c r="E25" s="1">
        <v>1.9734783759717E-2</v>
      </c>
      <c r="F25" s="1">
        <v>2.5947142299179798E-2</v>
      </c>
      <c r="G25" s="1">
        <v>0.23597595174605701</v>
      </c>
      <c r="H25" s="1">
        <v>6.8542111027843397E-2</v>
      </c>
      <c r="I25" s="1">
        <v>3.76826253090582E-2</v>
      </c>
      <c r="J25" s="1">
        <v>1.24038152478246E-2</v>
      </c>
      <c r="K25" s="1">
        <v>8.66823465248662E-2</v>
      </c>
      <c r="L25" s="1">
        <v>6.3270137929797498E-3</v>
      </c>
      <c r="M25" s="1">
        <v>4.2490907478044897E-2</v>
      </c>
      <c r="N25" s="1">
        <v>1.6297176035893399E-2</v>
      </c>
      <c r="P25" s="1"/>
      <c r="Q25" s="1">
        <v>-9</v>
      </c>
      <c r="R25" s="1">
        <v>2.5506123631207402E-4</v>
      </c>
      <c r="S25" s="1">
        <v>0.11194619490855801</v>
      </c>
      <c r="T25" s="1">
        <v>1.2653299591201101E-4</v>
      </c>
      <c r="U25" s="1">
        <v>0.136413881904207</v>
      </c>
      <c r="V25" s="1">
        <v>4.2409821109409801E-2</v>
      </c>
      <c r="W25" s="1">
        <v>7.92144501821921E-2</v>
      </c>
      <c r="X25" s="1">
        <v>2.1316363590900898E-3</v>
      </c>
      <c r="Y25" s="1">
        <v>0.11013986013986</v>
      </c>
      <c r="Z25" s="1">
        <v>0.16372398622246701</v>
      </c>
      <c r="AA25" s="1">
        <v>1.26108895928143E-2</v>
      </c>
      <c r="AB25" s="1">
        <v>5.2970626933000699E-4</v>
      </c>
      <c r="AC25" s="1">
        <v>4.3005028926835401E-2</v>
      </c>
      <c r="AE25" s="1"/>
      <c r="AF25" s="1">
        <v>-9</v>
      </c>
      <c r="AG25" s="1">
        <v>2.9493305019760501E-4</v>
      </c>
      <c r="AH25" s="1">
        <v>7.5572646714596195E-2</v>
      </c>
      <c r="AI25" s="1">
        <v>6.3761529207325196E-2</v>
      </c>
      <c r="AJ25" s="1">
        <v>1.7067030763323E-4</v>
      </c>
      <c r="AK25" s="1">
        <v>1.0629225169006801E-2</v>
      </c>
      <c r="AL25" s="1">
        <v>7.1063187723107504E-2</v>
      </c>
      <c r="AM25" s="1">
        <v>1.89661712472844E-3</v>
      </c>
      <c r="AN25" s="1">
        <v>8.5573956752791897E-4</v>
      </c>
      <c r="AO25" s="1">
        <v>4.7197576282189999E-2</v>
      </c>
      <c r="AP25" s="1">
        <v>2.4501428175352898E-4</v>
      </c>
      <c r="AQ25" s="1">
        <v>7.7718640377404096E-3</v>
      </c>
      <c r="AR25" s="1">
        <v>4.7196247898292101E-4</v>
      </c>
      <c r="AT25" s="1"/>
      <c r="AU25" s="1">
        <v>-9</v>
      </c>
      <c r="AV25" s="1">
        <v>5.5242940466096295E-4</v>
      </c>
      <c r="AW25" s="1">
        <v>7.6700166471422401E-2</v>
      </c>
      <c r="AX25" s="1">
        <v>7.7355968037807393E-2</v>
      </c>
      <c r="AY25" s="1">
        <v>2.1174776606106799E-4</v>
      </c>
      <c r="AZ25" s="1">
        <v>2.2791980763273201E-2</v>
      </c>
      <c r="BA25" s="1">
        <v>8.2473823014857603E-2</v>
      </c>
      <c r="BB25" s="1">
        <v>4.3350606080129602E-3</v>
      </c>
      <c r="BC25" s="1">
        <v>2.04483616271888E-4</v>
      </c>
      <c r="BD25" s="1">
        <v>9.5118302210893804E-2</v>
      </c>
      <c r="BE25" s="1">
        <v>1.0733914786339499E-2</v>
      </c>
      <c r="BF25" s="1">
        <v>2.2152764386964799E-2</v>
      </c>
      <c r="BG25" s="1">
        <v>2.7700430183546398E-4</v>
      </c>
    </row>
    <row r="26" spans="1:59">
      <c r="A26" s="1"/>
      <c r="B26" s="1">
        <v>-8</v>
      </c>
      <c r="C26" s="1">
        <v>3.3416299070948001E-2</v>
      </c>
      <c r="D26" s="1">
        <v>0.21707973068105901</v>
      </c>
      <c r="E26" s="1">
        <v>5.30071478424105E-2</v>
      </c>
      <c r="F26" s="1">
        <v>0.160187475589116</v>
      </c>
      <c r="G26" s="1">
        <v>0.19667614558836599</v>
      </c>
      <c r="H26" s="1">
        <v>0.30256272298123899</v>
      </c>
      <c r="I26" s="1">
        <v>0.15719262755675401</v>
      </c>
      <c r="J26" s="1">
        <v>1.7902852916232601E-2</v>
      </c>
      <c r="K26" s="1">
        <v>7.1650134642260596E-2</v>
      </c>
      <c r="L26" s="1">
        <v>0.122719853640163</v>
      </c>
      <c r="M26" s="1">
        <v>9.5014636742659406E-2</v>
      </c>
      <c r="N26" s="1">
        <v>0.50527843758247604</v>
      </c>
      <c r="P26" s="1"/>
      <c r="Q26" s="1">
        <v>-8</v>
      </c>
      <c r="R26" s="1">
        <v>7.60860637134322E-4</v>
      </c>
      <c r="S26" s="1">
        <v>0.10597213389605099</v>
      </c>
      <c r="T26" s="1">
        <v>8.2733112711699398E-5</v>
      </c>
      <c r="U26" s="1">
        <v>0.11236228028619</v>
      </c>
      <c r="V26" s="1">
        <v>0.119306632236586</v>
      </c>
      <c r="W26" s="1">
        <v>0.10595086401537999</v>
      </c>
      <c r="X26" s="1">
        <v>2.85051665614393E-3</v>
      </c>
      <c r="Y26" s="1">
        <v>0.13798648608775199</v>
      </c>
      <c r="Z26" s="1">
        <v>0.23498509363512701</v>
      </c>
      <c r="AA26" s="1">
        <v>2.7908459342617199E-2</v>
      </c>
      <c r="AB26" s="1">
        <v>3.4174598021290798E-4</v>
      </c>
      <c r="AC26" s="1">
        <v>0.144699548470543</v>
      </c>
      <c r="AE26" s="1"/>
      <c r="AF26" s="1">
        <v>-8</v>
      </c>
      <c r="AG26" s="1">
        <v>5.8003499872195702E-4</v>
      </c>
      <c r="AH26" s="1">
        <v>0.167864905534192</v>
      </c>
      <c r="AI26" s="1">
        <v>7.4187942788397299E-2</v>
      </c>
      <c r="AJ26" s="1">
        <v>9.31575429164711E-3</v>
      </c>
      <c r="AK26" s="1">
        <v>1.30005200208008E-2</v>
      </c>
      <c r="AL26" s="1">
        <v>6.6904647996172698E-2</v>
      </c>
      <c r="AM26" s="1">
        <v>3.27597503362185E-4</v>
      </c>
      <c r="AN26" s="1">
        <v>3.2280797635569999E-2</v>
      </c>
      <c r="AO26" s="1">
        <v>5.9727331746375199E-2</v>
      </c>
      <c r="AP26" s="1">
        <v>2.77253003036888E-4</v>
      </c>
      <c r="AQ26" s="1">
        <v>1.7705939276642099E-2</v>
      </c>
      <c r="AR26" s="1">
        <v>3.39223031768974E-4</v>
      </c>
      <c r="AT26" s="1"/>
      <c r="AU26" s="1">
        <v>-8</v>
      </c>
      <c r="AV26" s="1">
        <v>8.2222050926282801E-4</v>
      </c>
      <c r="AW26" s="1">
        <v>0.203341759664591</v>
      </c>
      <c r="AX26" s="1">
        <v>7.1531469908486994E-2</v>
      </c>
      <c r="AY26" s="1">
        <v>1.0206242324143499E-2</v>
      </c>
      <c r="AZ26" s="1">
        <v>5.2369923436647099E-2</v>
      </c>
      <c r="BA26" s="1">
        <v>8.6455858161213706E-2</v>
      </c>
      <c r="BB26" s="1">
        <v>7.9061933381807496E-3</v>
      </c>
      <c r="BC26" s="1">
        <v>3.3593736958952999E-3</v>
      </c>
      <c r="BD26" s="1">
        <v>0.17980827838421901</v>
      </c>
      <c r="BE26" s="1">
        <v>2.3350766484505899E-2</v>
      </c>
      <c r="BF26" s="1">
        <v>5.0265250205159699E-2</v>
      </c>
      <c r="BG26" s="1">
        <v>1.43070654701735E-2</v>
      </c>
    </row>
    <row r="27" spans="1:59">
      <c r="A27" s="1"/>
      <c r="B27" s="1">
        <v>-7</v>
      </c>
      <c r="C27" s="1">
        <v>0.29778949703048402</v>
      </c>
      <c r="D27" s="1">
        <v>0.23029296557699599</v>
      </c>
      <c r="E27" s="1">
        <v>0.43876200332122001</v>
      </c>
      <c r="F27" s="1">
        <v>0.22728811352688499</v>
      </c>
      <c r="G27" s="1">
        <v>0.155447756053882</v>
      </c>
      <c r="H27" s="1">
        <v>0.16356334428623601</v>
      </c>
      <c r="I27" s="1">
        <v>0.20832771409305501</v>
      </c>
      <c r="J27" s="1">
        <v>0.39014123232659598</v>
      </c>
      <c r="K27" s="1">
        <v>0.21506970719569099</v>
      </c>
      <c r="L27" s="1">
        <v>0.30210930353523602</v>
      </c>
      <c r="M27" s="1">
        <v>0.33293710636033003</v>
      </c>
      <c r="N27" s="1">
        <v>0.19777645816838199</v>
      </c>
      <c r="P27" s="1"/>
      <c r="Q27" s="1">
        <v>-7</v>
      </c>
      <c r="R27" s="1">
        <v>6.3722078359999502E-3</v>
      </c>
      <c r="S27" s="1">
        <v>0.158794395945347</v>
      </c>
      <c r="T27" s="1">
        <v>1.0706638115631701E-4</v>
      </c>
      <c r="U27" s="1">
        <v>0.12492256113115401</v>
      </c>
      <c r="V27" s="1">
        <v>0.103919800675441</v>
      </c>
      <c r="W27" s="1">
        <v>0.15835065835065801</v>
      </c>
      <c r="X27" s="1">
        <v>5.1759381387876599E-3</v>
      </c>
      <c r="Y27" s="1">
        <v>0.12971732908441799</v>
      </c>
      <c r="Z27" s="1">
        <v>0.121928275782222</v>
      </c>
      <c r="AA27" s="1">
        <v>7.96725893164619E-2</v>
      </c>
      <c r="AB27" s="1">
        <v>4.56230883584232E-3</v>
      </c>
      <c r="AC27" s="1">
        <v>3.37363011939616E-2</v>
      </c>
      <c r="AE27" s="1"/>
      <c r="AF27" s="1">
        <v>-7</v>
      </c>
      <c r="AG27" s="1">
        <v>1.5729762677205599E-3</v>
      </c>
      <c r="AH27" s="1">
        <v>8.5102825614445807E-2</v>
      </c>
      <c r="AI27" s="1">
        <v>0.16130864857639399</v>
      </c>
      <c r="AJ27" s="1">
        <v>5.6463426775326796E-3</v>
      </c>
      <c r="AK27" s="1">
        <v>1.1232449297971899E-2</v>
      </c>
      <c r="AL27" s="1">
        <v>0.20141316748242699</v>
      </c>
      <c r="AM27" s="1">
        <v>1.39659988275458E-3</v>
      </c>
      <c r="AN27" s="1">
        <v>2.2601592107060899E-2</v>
      </c>
      <c r="AO27" s="1">
        <v>0.20192599004544501</v>
      </c>
      <c r="AP27" s="1">
        <v>7.9629641569896794E-3</v>
      </c>
      <c r="AQ27" s="1">
        <v>0.103120841901536</v>
      </c>
      <c r="AR27" s="1">
        <v>4.71372525884192E-2</v>
      </c>
      <c r="AT27" s="1"/>
      <c r="AU27" s="1">
        <v>-7</v>
      </c>
      <c r="AV27" s="1">
        <v>1.74721858218351E-3</v>
      </c>
      <c r="AW27" s="1">
        <v>7.2754177199580702E-2</v>
      </c>
      <c r="AX27" s="1">
        <v>0.18447698701406401</v>
      </c>
      <c r="AY27" s="1">
        <v>8.0464151103205907E-3</v>
      </c>
      <c r="AZ27" s="1">
        <v>4.2249988935931702E-2</v>
      </c>
      <c r="BA27" s="1">
        <v>0.233334203723529</v>
      </c>
      <c r="BB27" s="1">
        <v>1.0142753269703399E-2</v>
      </c>
      <c r="BC27" s="1">
        <v>8.0833625452785204E-3</v>
      </c>
      <c r="BD27" s="1">
        <v>0.25655233556823798</v>
      </c>
      <c r="BE27" s="1">
        <v>6.2438344581369501E-2</v>
      </c>
      <c r="BF27" s="1">
        <v>0.19609232411198399</v>
      </c>
      <c r="BG27" s="1">
        <v>5.1111428081207701E-2</v>
      </c>
    </row>
    <row r="28" spans="1:59">
      <c r="A28" s="1"/>
      <c r="B28" s="1">
        <v>-6</v>
      </c>
      <c r="C28" s="1">
        <v>6.0536237955592799E-2</v>
      </c>
      <c r="D28" s="1">
        <v>2.4837993465585999E-2</v>
      </c>
      <c r="E28" s="1">
        <v>0.10278934321677</v>
      </c>
      <c r="F28" s="1">
        <v>5.8846504361411301E-3</v>
      </c>
      <c r="G28" s="1">
        <v>3.2067618494720999E-2</v>
      </c>
      <c r="H28" s="1">
        <v>4.8602704278037201E-2</v>
      </c>
      <c r="I28" s="1">
        <v>5.8619914587547797E-2</v>
      </c>
      <c r="J28" s="1">
        <v>0.126551445046413</v>
      </c>
      <c r="K28" s="1">
        <v>7.2996557248525801E-2</v>
      </c>
      <c r="L28" s="1">
        <v>0.23149875343030901</v>
      </c>
      <c r="M28" s="1">
        <v>6.9653153552736602E-2</v>
      </c>
      <c r="N28" s="1">
        <v>9.1152019002375295E-2</v>
      </c>
      <c r="P28" s="1"/>
      <c r="Q28" s="1">
        <v>-6</v>
      </c>
      <c r="R28" s="1">
        <v>5.7285024446970999E-2</v>
      </c>
      <c r="S28" s="1">
        <v>0.203503497716367</v>
      </c>
      <c r="T28" s="1">
        <v>1.3869963013432001E-3</v>
      </c>
      <c r="U28" s="1">
        <v>6.7295895436269307E-2</v>
      </c>
      <c r="V28" s="1">
        <v>0.27358576131204199</v>
      </c>
      <c r="W28" s="1">
        <v>0.138980171238236</v>
      </c>
      <c r="X28" s="1">
        <v>1.4902701114577E-2</v>
      </c>
      <c r="Y28" s="1">
        <v>0.296671682747632</v>
      </c>
      <c r="Z28" s="1">
        <v>1.5340530840255899E-2</v>
      </c>
      <c r="AA28" s="1">
        <v>0.101726704291573</v>
      </c>
      <c r="AB28" s="1">
        <v>1.2183244194590199E-2</v>
      </c>
      <c r="AC28" s="1">
        <v>0.11534079500936199</v>
      </c>
      <c r="AE28" s="1"/>
      <c r="AF28" s="1">
        <v>-6</v>
      </c>
      <c r="AG28" s="1">
        <v>5.9969720206846404E-3</v>
      </c>
      <c r="AH28" s="1">
        <v>6.4161511452934306E-2</v>
      </c>
      <c r="AI28" s="1">
        <v>0.170699104397808</v>
      </c>
      <c r="AJ28" s="1">
        <v>2.8615721579838101E-2</v>
      </c>
      <c r="AK28" s="1">
        <v>0.24411856474259</v>
      </c>
      <c r="AL28" s="1">
        <v>0.104073896882935</v>
      </c>
      <c r="AM28" s="1">
        <v>1.19142039380668E-2</v>
      </c>
      <c r="AN28" s="1">
        <v>3.0447069990867302E-2</v>
      </c>
      <c r="AO28" s="1">
        <v>0.118567409651591</v>
      </c>
      <c r="AP28" s="1">
        <v>2.31602973699651E-2</v>
      </c>
      <c r="AQ28" s="1">
        <v>0.113962138623443</v>
      </c>
      <c r="AR28" s="1">
        <v>4.5603374531724701E-2</v>
      </c>
      <c r="AT28" s="1"/>
      <c r="AU28" s="1">
        <v>-6</v>
      </c>
      <c r="AV28" s="1">
        <v>6.0767234512705904E-3</v>
      </c>
      <c r="AW28" s="1">
        <v>4.08163265306122E-2</v>
      </c>
      <c r="AX28" s="1">
        <v>0.15575868751878499</v>
      </c>
      <c r="AY28" s="1">
        <v>4.1036717062635002E-2</v>
      </c>
      <c r="AZ28" s="1">
        <v>0.35667605883133902</v>
      </c>
      <c r="BA28" s="1">
        <v>0.103506802099381</v>
      </c>
      <c r="BB28" s="1">
        <v>2.2264355861535801E-2</v>
      </c>
      <c r="BC28" s="1">
        <v>2.03899377368254E-2</v>
      </c>
      <c r="BD28" s="1">
        <v>7.6206571729373299E-2</v>
      </c>
      <c r="BE28" s="1">
        <v>0.100985703772137</v>
      </c>
      <c r="BF28" s="1">
        <v>0.19345551733879801</v>
      </c>
      <c r="BG28" s="1">
        <v>4.5525863726286697E-2</v>
      </c>
    </row>
    <row r="29" spans="1:59">
      <c r="A29" s="1"/>
      <c r="B29" s="1">
        <v>-5</v>
      </c>
      <c r="C29" s="1">
        <v>3.1432514354715502E-2</v>
      </c>
      <c r="D29" s="1">
        <v>7.4495929529413904E-2</v>
      </c>
      <c r="E29" s="1">
        <v>4.8494621068084998E-2</v>
      </c>
      <c r="F29" s="1">
        <v>3.6063012628564E-3</v>
      </c>
      <c r="G29" s="1">
        <v>2.2434541321866802E-3</v>
      </c>
      <c r="H29" s="1">
        <v>2.0176399377414E-3</v>
      </c>
      <c r="I29" s="1">
        <v>0.109856147448865</v>
      </c>
      <c r="J29" s="1">
        <v>5.3147037296642101E-2</v>
      </c>
      <c r="K29" s="1">
        <v>8.5727920373589693E-3</v>
      </c>
      <c r="L29" s="1">
        <v>9.8088892077556403E-2</v>
      </c>
      <c r="M29" s="1">
        <v>2.1023684910848901E-3</v>
      </c>
      <c r="N29" s="1">
        <v>1.80951438374241E-2</v>
      </c>
      <c r="P29" s="1"/>
      <c r="Q29" s="1">
        <v>-5</v>
      </c>
      <c r="R29" s="1">
        <v>1.08854947971831E-2</v>
      </c>
      <c r="S29" s="1">
        <v>4.6424235416546202E-2</v>
      </c>
      <c r="T29" s="1">
        <v>2.1140743624683701E-2</v>
      </c>
      <c r="U29" s="1">
        <v>0.158060323360422</v>
      </c>
      <c r="V29" s="1">
        <v>5.9877396189571698E-2</v>
      </c>
      <c r="W29" s="1">
        <v>6.0514608901705701E-2</v>
      </c>
      <c r="X29" s="1">
        <v>9.5404792118571502E-2</v>
      </c>
      <c r="Y29" s="1">
        <v>7.8590186185122896E-2</v>
      </c>
      <c r="Z29" s="1">
        <v>7.2954354684650793E-2</v>
      </c>
      <c r="AA29" s="1">
        <v>0.27240204574756</v>
      </c>
      <c r="AB29" s="1">
        <v>2.8194043367564901E-3</v>
      </c>
      <c r="AC29" s="1">
        <v>0.10995932966319701</v>
      </c>
      <c r="AE29" s="1"/>
      <c r="AF29" s="1">
        <v>-5</v>
      </c>
      <c r="AG29" s="1">
        <v>6.2368509015120199E-2</v>
      </c>
      <c r="AH29" s="1">
        <v>8.3598060524995799E-2</v>
      </c>
      <c r="AI29" s="1">
        <v>7.9852292474268102E-2</v>
      </c>
      <c r="AJ29" s="1">
        <v>3.36789407062906E-2</v>
      </c>
      <c r="AK29" s="1">
        <v>5.6016640665626602E-2</v>
      </c>
      <c r="AL29" s="1">
        <v>7.1099988959629004E-2</v>
      </c>
      <c r="AM29" s="1">
        <v>5.9226180213110803E-2</v>
      </c>
      <c r="AN29" s="1">
        <v>1.36774509028412E-2</v>
      </c>
      <c r="AO29" s="1">
        <v>0.176303830339753</v>
      </c>
      <c r="AP29" s="1">
        <v>5.8442353942473199E-2</v>
      </c>
      <c r="AQ29" s="1">
        <v>0.35381637837183999</v>
      </c>
      <c r="AR29" s="1">
        <v>3.5308692958909801E-2</v>
      </c>
      <c r="AT29" s="1"/>
      <c r="AU29" s="1">
        <v>-5</v>
      </c>
      <c r="AV29" s="1">
        <v>7.3318944474421194E-2</v>
      </c>
      <c r="AW29" s="1">
        <v>3.9089956224181502E-2</v>
      </c>
      <c r="AX29" s="1">
        <v>4.4606120904973602E-2</v>
      </c>
      <c r="AY29" s="1">
        <v>5.16241053656884E-2</v>
      </c>
      <c r="AZ29" s="1">
        <v>7.9336745983743198E-2</v>
      </c>
      <c r="BA29" s="1">
        <v>4.4807687286210401E-2</v>
      </c>
      <c r="BB29" s="1">
        <v>4.0856335539213397E-2</v>
      </c>
      <c r="BC29" s="1">
        <v>1.6170898225583E-2</v>
      </c>
      <c r="BD29" s="1">
        <v>4.1225688480079799E-2</v>
      </c>
      <c r="BE29" s="1">
        <v>2.2916242581776599E-2</v>
      </c>
      <c r="BF29" s="1">
        <v>0.21053198025085501</v>
      </c>
      <c r="BG29" s="1">
        <v>2.63980965256632E-2</v>
      </c>
    </row>
    <row r="30" spans="1:59">
      <c r="A30" s="1"/>
      <c r="B30" s="1">
        <v>-4</v>
      </c>
      <c r="C30" s="1">
        <v>1.7693881071490201E-2</v>
      </c>
      <c r="D30" s="1">
        <v>3.1733424791061199E-2</v>
      </c>
      <c r="E30" s="1">
        <v>6.2694038651295997E-3</v>
      </c>
      <c r="F30" s="1">
        <v>3.5372998307511998E-2</v>
      </c>
      <c r="G30" s="1">
        <v>2.9519133318245801E-4</v>
      </c>
      <c r="H30" s="1">
        <v>2.3699262760772E-4</v>
      </c>
      <c r="I30" s="1">
        <v>5.5877725331535198E-2</v>
      </c>
      <c r="J30" s="1">
        <v>4.41472038167968E-2</v>
      </c>
      <c r="K30" s="1">
        <v>7.6456352046903195E-2</v>
      </c>
      <c r="L30" s="1">
        <v>2.4388822126163601E-2</v>
      </c>
      <c r="M30" s="1">
        <v>1.0023951033442701E-3</v>
      </c>
      <c r="N30" s="1">
        <v>2.4907627342306699E-2</v>
      </c>
      <c r="P30" s="1"/>
      <c r="Q30" s="1">
        <v>-4</v>
      </c>
      <c r="R30" s="1">
        <v>5.0549678579611498E-2</v>
      </c>
      <c r="S30" s="1">
        <v>0.169528434603303</v>
      </c>
      <c r="T30" s="1">
        <v>3.0231652715592802E-2</v>
      </c>
      <c r="U30" s="1">
        <v>5.5087885524094098E-2</v>
      </c>
      <c r="V30" s="1">
        <v>0.22378663309022401</v>
      </c>
      <c r="W30" s="1">
        <v>8.9330024813895806E-2</v>
      </c>
      <c r="X30" s="1">
        <v>0.13871889279932001</v>
      </c>
      <c r="Y30" s="1">
        <v>2.9705526540969598E-2</v>
      </c>
      <c r="Z30" s="1">
        <v>7.6109294046137393E-2</v>
      </c>
      <c r="AA30" s="1">
        <v>0.180326329180933</v>
      </c>
      <c r="AB30" s="1">
        <v>3.3849939340088502E-2</v>
      </c>
      <c r="AC30" s="1">
        <v>0.243669482305368</v>
      </c>
      <c r="AE30" s="1"/>
      <c r="AF30" s="1">
        <v>-4</v>
      </c>
      <c r="AG30" s="1">
        <v>3.1007294677441601E-2</v>
      </c>
      <c r="AH30" s="1">
        <v>5.33773616452098E-2</v>
      </c>
      <c r="AI30" s="1">
        <v>8.9175912311188293E-2</v>
      </c>
      <c r="AJ30" s="1">
        <v>9.2417971583393793E-2</v>
      </c>
      <c r="AK30" s="1">
        <v>2.7997919916796701E-2</v>
      </c>
      <c r="AL30" s="1">
        <v>5.9986015530121797E-2</v>
      </c>
      <c r="AM30" s="1">
        <v>0.126625056036415</v>
      </c>
      <c r="AN30" s="1">
        <v>4.2276411071400302E-2</v>
      </c>
      <c r="AO30" s="1">
        <v>0.14760874269638599</v>
      </c>
      <c r="AP30" s="1">
        <v>8.2434410321548995E-2</v>
      </c>
      <c r="AQ30" s="1">
        <v>8.5399782266844096E-2</v>
      </c>
      <c r="AR30" s="1">
        <v>0.13822601103212301</v>
      </c>
      <c r="AT30" s="1"/>
      <c r="AU30" s="1">
        <v>-4</v>
      </c>
      <c r="AV30" s="1">
        <v>2.83537603741103E-2</v>
      </c>
      <c r="AW30" s="1">
        <v>3.9398236636044102E-2</v>
      </c>
      <c r="AX30" s="1">
        <v>3.9797282591798003E-2</v>
      </c>
      <c r="AY30" s="1">
        <v>3.1126921610977E-2</v>
      </c>
      <c r="AZ30" s="1">
        <v>3.1126912239810001E-2</v>
      </c>
      <c r="BA30" s="1">
        <v>7.8165391545029606E-2</v>
      </c>
      <c r="BB30" s="1">
        <v>3.1017312630580999E-2</v>
      </c>
      <c r="BC30" s="1">
        <v>1.47937636670172E-2</v>
      </c>
      <c r="BD30" s="1">
        <v>3.0149055244639001E-2</v>
      </c>
      <c r="BE30" s="1">
        <v>5.6519424392840897E-2</v>
      </c>
      <c r="BF30" s="1">
        <v>3.0619245998825099E-2</v>
      </c>
      <c r="BG30" s="1">
        <v>6.4333215503145205E-2</v>
      </c>
    </row>
    <row r="31" spans="1:59">
      <c r="A31" s="1"/>
      <c r="B31" s="1">
        <v>-3</v>
      </c>
      <c r="C31" s="1">
        <v>8.7224919293230493E-2</v>
      </c>
      <c r="D31" s="1">
        <v>4.2527843462878398E-2</v>
      </c>
      <c r="E31" s="1">
        <v>7.5810449808668898E-4</v>
      </c>
      <c r="F31" s="1">
        <v>3.86668402551751E-3</v>
      </c>
      <c r="G31" s="1">
        <v>1.0823682216690101E-4</v>
      </c>
      <c r="H31" s="1">
        <v>1.0888850457652E-4</v>
      </c>
      <c r="I31" s="1">
        <v>1.2542144302090399E-2</v>
      </c>
      <c r="J31" s="1">
        <v>2.48231207426024E-2</v>
      </c>
      <c r="K31" s="1">
        <v>7.1581961345740903E-4</v>
      </c>
      <c r="L31" s="1">
        <v>1.18603483220634E-2</v>
      </c>
      <c r="M31" s="1">
        <v>1.69431384724563E-3</v>
      </c>
      <c r="N31" s="1">
        <v>6.3836104513064103E-3</v>
      </c>
      <c r="P31" s="1"/>
      <c r="Q31" s="1">
        <v>-3</v>
      </c>
      <c r="R31" s="1">
        <v>0.19040537444286401</v>
      </c>
      <c r="S31" s="1">
        <v>1.54940163034052E-2</v>
      </c>
      <c r="T31" s="1">
        <v>1.9374148335604399E-2</v>
      </c>
      <c r="U31" s="1">
        <v>0.16878636590017401</v>
      </c>
      <c r="V31" s="1">
        <v>6.1040478464304597E-2</v>
      </c>
      <c r="W31" s="1">
        <v>4.3899358415487401E-2</v>
      </c>
      <c r="X31" s="1">
        <v>3.4962586968888099E-2</v>
      </c>
      <c r="Y31" s="1">
        <v>4.5661089964887398E-3</v>
      </c>
      <c r="Z31" s="1">
        <v>1.7250861095834898E-2</v>
      </c>
      <c r="AA31" s="1">
        <v>4.9313672754387902E-2</v>
      </c>
      <c r="AB31" s="1">
        <v>9.8764588281530299E-2</v>
      </c>
      <c r="AC31" s="1">
        <v>4.6287606053389697E-2</v>
      </c>
      <c r="AE31" s="1"/>
      <c r="AF31" s="1">
        <v>-3</v>
      </c>
      <c r="AG31" s="1">
        <v>5.5653866572288102E-2</v>
      </c>
      <c r="AH31" s="1">
        <v>2.2529677311486401E-2</v>
      </c>
      <c r="AI31" s="1">
        <v>2.0518647239673799E-2</v>
      </c>
      <c r="AJ31" s="1">
        <v>2.1632461492511801E-2</v>
      </c>
      <c r="AK31" s="1">
        <v>0.28156006240249598</v>
      </c>
      <c r="AL31" s="1">
        <v>7.9196260994369397E-2</v>
      </c>
      <c r="AM31" s="1">
        <v>4.1070381737301299E-2</v>
      </c>
      <c r="AN31" s="1">
        <v>0.108319370635908</v>
      </c>
      <c r="AO31" s="1">
        <v>3.2763471110149302E-2</v>
      </c>
      <c r="AP31" s="1">
        <v>2.4630383060486299E-2</v>
      </c>
      <c r="AQ31" s="1">
        <v>8.8575057457360606E-2</v>
      </c>
      <c r="AR31" s="1">
        <v>0.24705760892009099</v>
      </c>
      <c r="AT31" s="1"/>
      <c r="AU31" s="1">
        <v>-3</v>
      </c>
      <c r="AV31" s="1">
        <v>5.37783601839718E-2</v>
      </c>
      <c r="AW31" s="1">
        <v>1.51057401812689E-2</v>
      </c>
      <c r="AX31" s="1">
        <v>1.07473390749205E-2</v>
      </c>
      <c r="AY31" s="1">
        <v>1.00791936645068E-2</v>
      </c>
      <c r="AZ31" s="1">
        <v>0.20652927552480599</v>
      </c>
      <c r="BA31" s="1">
        <v>8.4288586573360802E-2</v>
      </c>
      <c r="BB31" s="1">
        <v>3.72483870077037E-2</v>
      </c>
      <c r="BC31" s="1">
        <v>6.4925634733837403E-2</v>
      </c>
      <c r="BD31" s="1">
        <v>4.9592730093644399E-3</v>
      </c>
      <c r="BE31" s="1">
        <v>6.4477866683369106E-2</v>
      </c>
      <c r="BF31" s="1">
        <v>3.6874935537249402E-2</v>
      </c>
      <c r="BG31" s="1">
        <v>3.2444645651549302E-2</v>
      </c>
    </row>
    <row r="32" spans="1:59">
      <c r="A32" s="1"/>
      <c r="B32" s="1">
        <v>-2</v>
      </c>
      <c r="C32" s="1">
        <v>5.2785923753665698E-2</v>
      </c>
      <c r="D32" s="1">
        <v>0.100019855954079</v>
      </c>
      <c r="E32" s="1">
        <v>4.4523597506678501E-4</v>
      </c>
      <c r="F32" s="1">
        <v>7.2907173545111296E-4</v>
      </c>
      <c r="G32" s="1">
        <v>7.6749746627438999E-4</v>
      </c>
      <c r="H32" s="1">
        <v>2.4980303991083998E-4</v>
      </c>
      <c r="I32" s="1">
        <v>1.7790514722409501E-2</v>
      </c>
      <c r="J32" s="1">
        <v>1.6009170226196301E-2</v>
      </c>
      <c r="K32" s="1">
        <v>6.4764631693765503E-4</v>
      </c>
      <c r="L32" s="1">
        <v>1.0510645167076201E-2</v>
      </c>
      <c r="M32" s="1">
        <v>5.0563292823560698E-4</v>
      </c>
      <c r="N32" s="1">
        <v>8.2145684877276293E-3</v>
      </c>
      <c r="P32" s="1"/>
      <c r="Q32" s="1">
        <v>-2</v>
      </c>
      <c r="R32" s="1">
        <v>0.158816688786384</v>
      </c>
      <c r="S32" s="1">
        <v>7.01470389855659E-3</v>
      </c>
      <c r="T32" s="1">
        <v>7.4323535137239605E-2</v>
      </c>
      <c r="U32" s="1">
        <v>2.9639347448465201E-3</v>
      </c>
      <c r="V32" s="1">
        <v>5.4515480198257499E-2</v>
      </c>
      <c r="W32" s="1">
        <v>4.8621822815371196E-3</v>
      </c>
      <c r="X32" s="1">
        <v>3.6856680273299497E-2</v>
      </c>
      <c r="Y32" s="1">
        <v>1.1411584196394301E-2</v>
      </c>
      <c r="Z32" s="1">
        <v>1.9667718313120499E-2</v>
      </c>
      <c r="AA32" s="1">
        <v>0.142012676348961</v>
      </c>
      <c r="AB32" s="1">
        <v>0.14126070092100501</v>
      </c>
      <c r="AC32" s="1">
        <v>9.4307553662898502E-2</v>
      </c>
      <c r="AE32" s="1"/>
      <c r="AF32" s="1">
        <v>-2</v>
      </c>
      <c r="AG32" s="1">
        <v>4.7120470319903997E-2</v>
      </c>
      <c r="AH32" s="1">
        <v>2.6291590035111199E-2</v>
      </c>
      <c r="AI32" s="1">
        <v>3.9700574789466599E-2</v>
      </c>
      <c r="AJ32" s="1">
        <v>0.117563396908023</v>
      </c>
      <c r="AK32" s="1">
        <v>0.12409776391055601</v>
      </c>
      <c r="AL32" s="1">
        <v>2.1786332020755899E-2</v>
      </c>
      <c r="AM32" s="1">
        <v>7.4519811027966495E-2</v>
      </c>
      <c r="AN32" s="1">
        <v>6.9300522792155997E-2</v>
      </c>
      <c r="AO32" s="1">
        <v>3.2525427396667403E-2</v>
      </c>
      <c r="AP32" s="1">
        <v>6.7507882367353805E-2</v>
      </c>
      <c r="AQ32" s="1">
        <v>6.5123382121688597E-2</v>
      </c>
      <c r="AR32" s="1">
        <v>2.59579363440606E-2</v>
      </c>
      <c r="AT32" s="1"/>
      <c r="AU32" s="1">
        <v>-2</v>
      </c>
      <c r="AV32" s="1">
        <v>4.0083249826562903E-2</v>
      </c>
      <c r="AW32" s="1">
        <v>2.87933904679697E-2</v>
      </c>
      <c r="AX32" s="1">
        <v>1.74320388852615E-2</v>
      </c>
      <c r="AY32" s="1">
        <v>5.7425994155761703E-2</v>
      </c>
      <c r="AZ32" s="1">
        <v>6.9261067756354502E-2</v>
      </c>
      <c r="BA32" s="1">
        <v>1.63067603206517E-2</v>
      </c>
      <c r="BB32" s="1">
        <v>5.4699076843781301E-2</v>
      </c>
      <c r="BC32" s="1">
        <v>1.9893334668736499E-2</v>
      </c>
      <c r="BD32" s="1">
        <v>7.4139746218208E-3</v>
      </c>
      <c r="BE32" s="1">
        <v>6.5898877284186502E-2</v>
      </c>
      <c r="BF32" s="1">
        <v>6.8471773162867705E-2</v>
      </c>
      <c r="BG32" s="1">
        <v>6.9935317428325094E-2</v>
      </c>
    </row>
    <row r="33" spans="1:59">
      <c r="A33" s="1"/>
      <c r="B33" s="1">
        <v>-1</v>
      </c>
      <c r="C33" s="1">
        <v>1.08800118287784E-2</v>
      </c>
      <c r="D33" s="1">
        <v>1.53432372425495E-2</v>
      </c>
      <c r="E33" s="1">
        <v>1.08300642583813E-4</v>
      </c>
      <c r="F33" s="1">
        <v>3.9057414399166799E-5</v>
      </c>
      <c r="G33" s="1">
        <v>3.9358844424327701E-5</v>
      </c>
      <c r="H33" s="1">
        <v>1.3450932918276001E-4</v>
      </c>
      <c r="I33" s="1">
        <v>6.2564621263205195E-2</v>
      </c>
      <c r="J33" s="1">
        <v>2.13184523694269E-2</v>
      </c>
      <c r="K33" s="1">
        <v>1.0225994477963E-4</v>
      </c>
      <c r="L33" s="1">
        <v>1.50754219503883E-2</v>
      </c>
      <c r="M33" s="1">
        <v>2.12898075046571E-4</v>
      </c>
      <c r="N33" s="1">
        <v>3.5975851148060199E-2</v>
      </c>
      <c r="P33" s="1"/>
      <c r="Q33" s="1">
        <v>-1</v>
      </c>
      <c r="R33" s="1">
        <v>0.10032985037848501</v>
      </c>
      <c r="S33" s="1">
        <v>4.3360120252066798E-3</v>
      </c>
      <c r="T33" s="1">
        <v>5.5538251897994897E-2</v>
      </c>
      <c r="U33" s="1">
        <v>1.0300887965696099E-2</v>
      </c>
      <c r="V33" s="1">
        <v>1.5130740051111599E-2</v>
      </c>
      <c r="W33" s="1">
        <v>4.4821496434399701E-3</v>
      </c>
      <c r="X33" s="1">
        <v>5.4616149177038303E-2</v>
      </c>
      <c r="Y33" s="1">
        <v>1.8589005930778101E-3</v>
      </c>
      <c r="Z33" s="1">
        <v>8.3938753654230203E-3</v>
      </c>
      <c r="AA33" s="1">
        <v>3.2149087980237002E-2</v>
      </c>
      <c r="AB33" s="1">
        <v>0.161645848640705</v>
      </c>
      <c r="AC33" s="1">
        <v>8.6943934703330693E-3</v>
      </c>
      <c r="AE33" s="1"/>
      <c r="AF33" s="1">
        <v>-1</v>
      </c>
      <c r="AG33" s="1">
        <v>0.191775300340156</v>
      </c>
      <c r="AH33" s="1">
        <v>1.29576993813744E-2</v>
      </c>
      <c r="AI33" s="1">
        <v>1.42193557011095E-2</v>
      </c>
      <c r="AJ33" s="1">
        <v>5.4998506634808202E-2</v>
      </c>
      <c r="AK33" s="1">
        <v>2.78107124284971E-2</v>
      </c>
      <c r="AL33" s="1">
        <v>6.9995951863982594E-2</v>
      </c>
      <c r="AM33" s="1">
        <v>7.1278319942067001E-2</v>
      </c>
      <c r="AN33" s="1">
        <v>2.8728399767008701E-2</v>
      </c>
      <c r="AO33" s="1">
        <v>1.5126595974897201E-2</v>
      </c>
      <c r="AP33" s="1">
        <v>8.2279664459388904E-2</v>
      </c>
      <c r="AQ33" s="1">
        <v>4.2488206120720896E-3</v>
      </c>
      <c r="AR33" s="1">
        <v>8.9068169080558104E-2</v>
      </c>
      <c r="AT33" s="1"/>
      <c r="AU33" s="1">
        <v>-1</v>
      </c>
      <c r="AV33" s="1">
        <v>0.16558750224825899</v>
      </c>
      <c r="AW33" s="1">
        <v>9.0634441087613302E-3</v>
      </c>
      <c r="AX33" s="1">
        <v>8.0527313994341303E-3</v>
      </c>
      <c r="AY33" s="1">
        <v>3.76064032524457E-2</v>
      </c>
      <c r="AZ33" s="1">
        <v>3.03745555932553E-2</v>
      </c>
      <c r="BA33" s="1">
        <v>3.9389508316578302E-2</v>
      </c>
      <c r="BB33" s="1">
        <v>9.7433018251433495E-2</v>
      </c>
      <c r="BC33" s="1">
        <v>1.60498773098302E-2</v>
      </c>
      <c r="BD33" s="1">
        <v>4.8318280046545101E-3</v>
      </c>
      <c r="BE33" s="1">
        <v>0.10368288367286201</v>
      </c>
      <c r="BF33" s="1">
        <v>3.7668668188361302E-3</v>
      </c>
      <c r="BG33" s="1">
        <v>4.0345469842707003E-2</v>
      </c>
    </row>
    <row r="34" spans="1:59">
      <c r="A34" s="1"/>
      <c r="B34" s="1">
        <v>1</v>
      </c>
      <c r="C34" s="1">
        <v>3.7950664136622403E-2</v>
      </c>
      <c r="D34" s="1">
        <v>2.2202566833336299E-2</v>
      </c>
      <c r="E34" s="1">
        <v>0</v>
      </c>
      <c r="F34" s="1">
        <v>1.3019138133055601E-5</v>
      </c>
      <c r="G34" s="1">
        <v>1.0823682216690101E-4</v>
      </c>
      <c r="H34" s="1">
        <v>3.65096750638919E-4</v>
      </c>
      <c r="I34" s="1">
        <v>2.8017532029669601E-2</v>
      </c>
      <c r="J34" s="1">
        <v>7.0248269933043403E-3</v>
      </c>
      <c r="K34" s="1">
        <v>3.5790980672870403E-4</v>
      </c>
      <c r="L34" s="1">
        <v>2.0738794324969102E-2</v>
      </c>
      <c r="M34" s="1">
        <v>4.16925396966202E-4</v>
      </c>
      <c r="N34" s="1">
        <v>1.3509501187648499E-2</v>
      </c>
      <c r="P34" s="1"/>
      <c r="Q34" s="1">
        <v>1</v>
      </c>
      <c r="R34" s="1">
        <v>5.6632240604884199E-2</v>
      </c>
      <c r="S34" s="1">
        <v>4.7214353163361703E-3</v>
      </c>
      <c r="T34" s="1">
        <v>0.25567451820128501</v>
      </c>
      <c r="U34" s="1">
        <v>1.37142718316874E-2</v>
      </c>
      <c r="V34" s="1">
        <v>6.6957259394023498E-3</v>
      </c>
      <c r="W34" s="1">
        <v>3.8282699573022202E-3</v>
      </c>
      <c r="X34" s="1">
        <v>7.3163260841027394E-2</v>
      </c>
      <c r="Y34" s="1">
        <v>1.20385943170753E-2</v>
      </c>
      <c r="Z34" s="1">
        <v>6.6572114967148096E-3</v>
      </c>
      <c r="AA34" s="1">
        <v>7.3058347065570401E-3</v>
      </c>
      <c r="AB34" s="1">
        <v>0.28959554363241802</v>
      </c>
      <c r="AC34" s="1">
        <v>8.9045157615065297E-3</v>
      </c>
      <c r="AE34" s="1"/>
      <c r="AF34" s="1">
        <v>1</v>
      </c>
      <c r="AG34" s="1">
        <v>9.7907941563931594E-2</v>
      </c>
      <c r="AH34" s="1">
        <v>5.4589533522822302E-2</v>
      </c>
      <c r="AI34" s="1">
        <v>6.1322015773292299E-3</v>
      </c>
      <c r="AJ34" s="1">
        <v>3.4475402141912401E-2</v>
      </c>
      <c r="AK34" s="1">
        <v>5.2750910036401498E-2</v>
      </c>
      <c r="AL34" s="1">
        <v>2.10135060538034E-2</v>
      </c>
      <c r="AM34" s="1">
        <v>0.16593675643987699</v>
      </c>
      <c r="AN34" s="1">
        <v>0.20291095274735499</v>
      </c>
      <c r="AO34" s="1">
        <v>1.4693789223111899E-2</v>
      </c>
      <c r="AP34" s="1">
        <v>7.5058190891916496E-2</v>
      </c>
      <c r="AQ34" s="1">
        <v>9.8433530906011906E-3</v>
      </c>
      <c r="AR34" s="1">
        <v>0.101943895460311</v>
      </c>
      <c r="AT34" s="1"/>
      <c r="AU34" s="1">
        <v>1</v>
      </c>
      <c r="AV34" s="1">
        <v>6.9143605950820905E-2</v>
      </c>
      <c r="AW34" s="1">
        <v>1.5968925334484199E-2</v>
      </c>
      <c r="AX34" s="1">
        <v>3.8242701240555899E-3</v>
      </c>
      <c r="AY34" s="1">
        <v>2.3249904713505298E-2</v>
      </c>
      <c r="AZ34" s="1">
        <v>1.95170165370941E-2</v>
      </c>
      <c r="BA34" s="1">
        <v>1.23247251742956E-2</v>
      </c>
      <c r="BB34" s="1">
        <v>3.7901867481523098E-2</v>
      </c>
      <c r="BC34" s="1">
        <v>6.82474502144991E-2</v>
      </c>
      <c r="BD34" s="1">
        <v>6.8598659056907001E-3</v>
      </c>
      <c r="BE34" s="1">
        <v>5.28122700155019E-2</v>
      </c>
      <c r="BF34" s="1">
        <v>8.1570604088844305E-3</v>
      </c>
      <c r="BG34" s="1">
        <v>0.102359291117051</v>
      </c>
    </row>
    <row r="35" spans="1:59">
      <c r="A35" s="1"/>
      <c r="B35" s="1">
        <v>2</v>
      </c>
      <c r="C35" s="1">
        <v>2.8019418911259499E-2</v>
      </c>
      <c r="D35" s="1">
        <v>8.3936533150417904E-3</v>
      </c>
      <c r="E35" s="1">
        <v>3.6100214194604202E-5</v>
      </c>
      <c r="F35" s="1">
        <v>1.3019138133055601E-4</v>
      </c>
      <c r="G35" s="1">
        <v>2.95191333182458E-5</v>
      </c>
      <c r="H35" s="1">
        <v>5.1241649212479897E-5</v>
      </c>
      <c r="I35" s="1">
        <v>1.29467296021578E-2</v>
      </c>
      <c r="J35" s="1">
        <v>3.0794610943084999E-2</v>
      </c>
      <c r="K35" s="1">
        <v>6.1355966867777901E-4</v>
      </c>
      <c r="L35" s="1">
        <v>3.4809786020483201E-2</v>
      </c>
      <c r="M35" s="1">
        <v>9.3142907832874996E-4</v>
      </c>
      <c r="N35" s="1">
        <v>7.3733174980205899E-3</v>
      </c>
      <c r="P35" s="1"/>
      <c r="Q35" s="1">
        <v>2</v>
      </c>
      <c r="R35" s="1">
        <v>0.104103892061543</v>
      </c>
      <c r="S35" s="1">
        <v>2.8964560328380601E-2</v>
      </c>
      <c r="T35" s="1">
        <v>4.3507883978976099E-2</v>
      </c>
      <c r="U35" s="1">
        <v>5.1018548886702401E-3</v>
      </c>
      <c r="V35" s="1">
        <v>6.5836859037629401E-3</v>
      </c>
      <c r="W35" s="1">
        <v>4.6274562403594696E-3</v>
      </c>
      <c r="X35" s="1">
        <v>6.7968569303186205E-2</v>
      </c>
      <c r="Y35" s="1">
        <v>8.0035997757516696E-3</v>
      </c>
      <c r="Z35" s="1">
        <v>9.7643926018119206E-2</v>
      </c>
      <c r="AA35" s="1">
        <v>3.4295016834441899E-3</v>
      </c>
      <c r="AB35" s="1">
        <v>6.3684363412675402E-2</v>
      </c>
      <c r="AC35" s="1">
        <v>2.3463655847703398E-3</v>
      </c>
      <c r="AE35" s="1"/>
      <c r="AF35" s="1">
        <v>2</v>
      </c>
      <c r="AG35" s="1">
        <v>8.71035608250261E-2</v>
      </c>
      <c r="AH35" s="1">
        <v>6.5624477512121696E-3</v>
      </c>
      <c r="AI35" s="1">
        <v>1.4453281646838701E-2</v>
      </c>
      <c r="AJ35" s="1">
        <v>0.15091521952468301</v>
      </c>
      <c r="AK35" s="1">
        <v>0.11176287051482101</v>
      </c>
      <c r="AL35" s="1">
        <v>1.25860228903691E-2</v>
      </c>
      <c r="AM35" s="1">
        <v>7.2330080347598205E-2</v>
      </c>
      <c r="AN35" s="1">
        <v>0.13330840422548401</v>
      </c>
      <c r="AO35" s="1">
        <v>9.9761956286518096E-3</v>
      </c>
      <c r="AP35" s="1">
        <v>0.110482097838071</v>
      </c>
      <c r="AQ35" s="1">
        <v>8.1347526309423004E-3</v>
      </c>
      <c r="AR35" s="1">
        <v>8.1841243621132098E-2</v>
      </c>
      <c r="AT35" s="1"/>
      <c r="AU35" s="1">
        <v>2</v>
      </c>
      <c r="AV35" s="1">
        <v>6.7974511164212895E-2</v>
      </c>
      <c r="AW35" s="1">
        <v>2.5278993772735701E-3</v>
      </c>
      <c r="AX35" s="1">
        <v>8.0734591507840292E-3</v>
      </c>
      <c r="AY35" s="1">
        <v>0.115233134290433</v>
      </c>
      <c r="AZ35" s="1">
        <v>4.9345744759319597E-2</v>
      </c>
      <c r="BA35" s="1">
        <v>7.3896127634018299E-3</v>
      </c>
      <c r="BB35" s="1">
        <v>4.3359810030465101E-2</v>
      </c>
      <c r="BC35" s="1">
        <v>8.6429799522593401E-2</v>
      </c>
      <c r="BD35" s="1">
        <v>3.1805840305868002E-3</v>
      </c>
      <c r="BE35" s="1">
        <v>4.4838169205956499E-2</v>
      </c>
      <c r="BF35" s="1">
        <v>4.3677717637456998E-3</v>
      </c>
      <c r="BG35" s="1">
        <v>4.77667044963586E-2</v>
      </c>
    </row>
    <row r="36" spans="1:59">
      <c r="A36" s="1"/>
      <c r="B36" s="1">
        <v>3</v>
      </c>
      <c r="C36" s="1">
        <v>1.14960940387885E-2</v>
      </c>
      <c r="D36" s="1">
        <v>2.6661131067347799E-2</v>
      </c>
      <c r="E36" s="1">
        <v>3.6100214194604202E-5</v>
      </c>
      <c r="F36" s="1">
        <v>2.6038276266111201E-5</v>
      </c>
      <c r="G36" s="1">
        <v>1.9679422212163901E-5</v>
      </c>
      <c r="H36" s="1">
        <v>6.4052061515599896E-6</v>
      </c>
      <c r="I36" s="1">
        <v>3.3906495841762203E-2</v>
      </c>
      <c r="J36" s="1">
        <v>4.2795679770124703E-2</v>
      </c>
      <c r="K36" s="1">
        <v>1.0225994477963E-4</v>
      </c>
      <c r="L36" s="1">
        <v>1.5667318350582E-2</v>
      </c>
      <c r="M36" s="1">
        <v>7.5401401578994098E-4</v>
      </c>
      <c r="N36" s="1">
        <v>2.49241224597519E-2</v>
      </c>
      <c r="P36" s="1"/>
      <c r="Q36" s="1">
        <v>3</v>
      </c>
      <c r="R36" s="1">
        <v>6.2399218388618199E-2</v>
      </c>
      <c r="S36" s="1">
        <v>5.8584340251681402E-3</v>
      </c>
      <c r="T36" s="1">
        <v>9.8759003309324495E-2</v>
      </c>
      <c r="U36" s="1">
        <v>3.0975547538354999E-3</v>
      </c>
      <c r="V36" s="1">
        <v>2.8223418501544498E-3</v>
      </c>
      <c r="W36" s="1">
        <v>1.48659826079181E-3</v>
      </c>
      <c r="X36" s="1">
        <v>9.3679479405642294E-2</v>
      </c>
      <c r="Y36" s="1">
        <v>1.0105927827446801E-3</v>
      </c>
      <c r="Z36" s="1">
        <v>7.4387102376335104E-3</v>
      </c>
      <c r="AA36" s="1">
        <v>5.2965167077922296E-3</v>
      </c>
      <c r="AB36" s="1">
        <v>2.64511388684791E-2</v>
      </c>
      <c r="AC36" s="1">
        <v>4.3121763533042904E-3</v>
      </c>
      <c r="AE36" s="1"/>
      <c r="AF36" s="1">
        <v>3</v>
      </c>
      <c r="AG36" s="1">
        <v>3.7810417035332999E-2</v>
      </c>
      <c r="AH36" s="1">
        <v>2.2947667614111399E-2</v>
      </c>
      <c r="AI36" s="1">
        <v>1.50380965111616E-3</v>
      </c>
      <c r="AJ36" s="1">
        <v>3.7362574846041198E-2</v>
      </c>
      <c r="AK36" s="1">
        <v>1.2688507540301599E-3</v>
      </c>
      <c r="AL36" s="1">
        <v>1.9872667721635398E-3</v>
      </c>
      <c r="AM36" s="1">
        <v>5.0450015517776503E-2</v>
      </c>
      <c r="AN36" s="1">
        <v>3.4538799519635302E-2</v>
      </c>
      <c r="AO36" s="1">
        <v>1.32006059294525E-3</v>
      </c>
      <c r="AP36" s="1">
        <v>5.79458776347095E-2</v>
      </c>
      <c r="AQ36" s="1">
        <v>1.2217249304463501E-2</v>
      </c>
      <c r="AR36" s="1">
        <v>1.8716262057166502E-2</v>
      </c>
      <c r="AT36" s="1"/>
      <c r="AU36" s="1">
        <v>3</v>
      </c>
      <c r="AV36" s="1">
        <v>3.66402014440248E-2</v>
      </c>
      <c r="AW36" s="1">
        <v>6.3505764843701804E-3</v>
      </c>
      <c r="AX36" s="1">
        <v>9.2238493507031897E-4</v>
      </c>
      <c r="AY36" s="1">
        <v>3.0703426078854901E-2</v>
      </c>
      <c r="AZ36" s="1">
        <v>3.68802277722867E-4</v>
      </c>
      <c r="BA36" s="1">
        <v>2.0367130584641102E-3</v>
      </c>
      <c r="BB36" s="1">
        <v>5.9328663862529801E-2</v>
      </c>
      <c r="BC36" s="1">
        <v>3.0130034887408799E-2</v>
      </c>
      <c r="BD36" s="1">
        <v>1.5293400565190901E-3</v>
      </c>
      <c r="BE36" s="1">
        <v>3.5971532812426599E-2</v>
      </c>
      <c r="BF36" s="1">
        <v>5.98662762279313E-3</v>
      </c>
      <c r="BG36" s="1">
        <v>3.9646757499271303E-2</v>
      </c>
    </row>
    <row r="37" spans="1:59">
      <c r="A37" s="1"/>
      <c r="B37" s="1">
        <v>4</v>
      </c>
      <c r="C37" s="1">
        <v>8.5758643633406396E-3</v>
      </c>
      <c r="D37" s="1">
        <v>3.0162999332117899E-2</v>
      </c>
      <c r="E37" s="1">
        <v>2.40668094630695E-5</v>
      </c>
      <c r="F37" s="1">
        <v>1.3019138133055601E-5</v>
      </c>
      <c r="G37" s="1">
        <v>0</v>
      </c>
      <c r="H37" s="1">
        <v>0</v>
      </c>
      <c r="I37" s="1">
        <v>2.3679478534502099E-2</v>
      </c>
      <c r="J37" s="1">
        <v>3.1766623939402203E-2</v>
      </c>
      <c r="K37" s="1">
        <v>1.19303268909568E-4</v>
      </c>
      <c r="L37" s="1">
        <v>8.4210715118469004E-3</v>
      </c>
      <c r="M37" s="1">
        <v>9.4917058458263105E-4</v>
      </c>
      <c r="N37" s="1">
        <v>4.4866719451042503E-3</v>
      </c>
      <c r="P37" s="1"/>
      <c r="Q37" s="1">
        <v>4</v>
      </c>
      <c r="R37" s="1">
        <v>1.79883017677041E-2</v>
      </c>
      <c r="S37" s="1">
        <v>1.8500317974215199E-3</v>
      </c>
      <c r="T37" s="1">
        <v>7.02355460385439E-2</v>
      </c>
      <c r="U37" s="1">
        <v>8.8675096874506502E-4</v>
      </c>
      <c r="V37" s="1">
        <v>3.2118143549961899E-3</v>
      </c>
      <c r="W37" s="1">
        <v>4.7504079762144299E-4</v>
      </c>
      <c r="X37" s="1">
        <v>4.7708647192303603E-2</v>
      </c>
      <c r="Y37" s="1">
        <v>2.0285621551444301E-3</v>
      </c>
      <c r="Z37" s="1">
        <v>2.1708298358852601E-4</v>
      </c>
      <c r="AA37" s="1">
        <v>1.7873253586746501E-3</v>
      </c>
      <c r="AB37" s="1">
        <v>3.2858875997471101E-2</v>
      </c>
      <c r="AC37" s="1">
        <v>8.0920429023024695E-3</v>
      </c>
      <c r="AE37" s="1"/>
      <c r="AF37" s="1">
        <v>4</v>
      </c>
      <c r="AG37" s="1">
        <v>0.103167580959122</v>
      </c>
      <c r="AH37" s="1">
        <v>2.2571476341748898E-3</v>
      </c>
      <c r="AI37" s="1">
        <v>2.48964042240342E-3</v>
      </c>
      <c r="AJ37" s="1">
        <v>0.147572926000199</v>
      </c>
      <c r="AK37" s="1">
        <v>6.0114404576183103E-3</v>
      </c>
      <c r="AL37" s="1">
        <v>1.84006182607736E-3</v>
      </c>
      <c r="AM37" s="1">
        <v>5.3984620159315801E-2</v>
      </c>
      <c r="AN37" s="1">
        <v>3.5826004415328502E-2</v>
      </c>
      <c r="AO37" s="1">
        <v>8.6994157108850906E-3</v>
      </c>
      <c r="AP37" s="1">
        <v>4.53340898686595E-2</v>
      </c>
      <c r="AQ37" s="1">
        <v>2.0518325873956699E-2</v>
      </c>
      <c r="AR37" s="1">
        <v>1.5707501253650301E-2</v>
      </c>
      <c r="AT37" s="1"/>
      <c r="AU37" s="1">
        <v>4</v>
      </c>
      <c r="AV37" s="1">
        <v>0.13129833757290801</v>
      </c>
      <c r="AW37" s="1">
        <v>3.0828041186263002E-4</v>
      </c>
      <c r="AX37" s="1">
        <v>8.6020168102063496E-4</v>
      </c>
      <c r="AY37" s="1">
        <v>0.12878499131834201</v>
      </c>
      <c r="AZ37" s="1">
        <v>3.3634767728325499E-3</v>
      </c>
      <c r="BA37" s="1">
        <v>1.30558529388725E-3</v>
      </c>
      <c r="BB37" s="1">
        <v>4.9462029102890999E-2</v>
      </c>
      <c r="BC37" s="1">
        <v>3.8259301917972902E-2</v>
      </c>
      <c r="BD37" s="1">
        <v>3.4687205629744598E-3</v>
      </c>
      <c r="BE37" s="1">
        <v>4.8897640261184101E-2</v>
      </c>
      <c r="BF37" s="1">
        <v>4.60544312255322E-3</v>
      </c>
      <c r="BG37" s="1">
        <v>7.9438218738307406E-2</v>
      </c>
    </row>
    <row r="38" spans="1:59">
      <c r="A38" s="1"/>
      <c r="B38" s="1">
        <v>5</v>
      </c>
      <c r="C38" s="1">
        <v>2.3793094950590201E-2</v>
      </c>
      <c r="D38" s="1">
        <v>2.3430025812740299E-2</v>
      </c>
      <c r="E38" s="1">
        <v>0</v>
      </c>
      <c r="F38" s="1">
        <v>0</v>
      </c>
      <c r="G38" s="1">
        <v>0</v>
      </c>
      <c r="H38" s="1">
        <v>0</v>
      </c>
      <c r="I38" s="1">
        <v>6.0575410204540296E-3</v>
      </c>
      <c r="J38" s="1">
        <v>3.6041932098502497E-2</v>
      </c>
      <c r="K38" s="1">
        <v>0</v>
      </c>
      <c r="L38" s="1">
        <v>2.1554893907054298E-2</v>
      </c>
      <c r="M38" s="1">
        <v>0</v>
      </c>
      <c r="N38" s="1">
        <v>9.1217999472156201E-3</v>
      </c>
      <c r="P38" s="1"/>
      <c r="Q38" s="1">
        <v>5</v>
      </c>
      <c r="R38" s="1">
        <v>1.27487387438018E-2</v>
      </c>
      <c r="S38" s="1">
        <v>1.3489815189531899E-4</v>
      </c>
      <c r="T38" s="1">
        <v>4.6257543313217797E-2</v>
      </c>
      <c r="U38" s="1">
        <v>8.50309148111706E-5</v>
      </c>
      <c r="V38" s="1">
        <v>1.3338099480881199E-4</v>
      </c>
      <c r="W38" s="1">
        <v>3.7444392283102001E-4</v>
      </c>
      <c r="X38" s="1">
        <v>9.3454438616999303E-3</v>
      </c>
      <c r="Y38" s="1">
        <v>1.4015520344634301E-4</v>
      </c>
      <c r="Z38" s="1">
        <v>5.0652696170656202E-4</v>
      </c>
      <c r="AA38" s="1">
        <v>2.7293710493136699E-3</v>
      </c>
      <c r="AB38" s="1">
        <v>4.5725612152487098E-2</v>
      </c>
      <c r="AC38" s="1">
        <v>3.3152628162924202E-4</v>
      </c>
      <c r="AE38" s="1"/>
      <c r="AF38" s="1">
        <v>5</v>
      </c>
      <c r="AG38" s="1">
        <v>2.0999233174069501E-2</v>
      </c>
      <c r="AH38" s="1">
        <v>1.67196121049992E-3</v>
      </c>
      <c r="AI38" s="1">
        <v>1.4703916588691399E-3</v>
      </c>
      <c r="AJ38" s="1">
        <v>2.3452944773933001E-2</v>
      </c>
      <c r="AK38" s="1">
        <v>3.2033281331253298E-3</v>
      </c>
      <c r="AL38" s="1">
        <v>4.41614838258565E-4</v>
      </c>
      <c r="AM38" s="1">
        <v>3.5432256284699502E-2</v>
      </c>
      <c r="AN38" s="1">
        <v>1.58635418988789E-2</v>
      </c>
      <c r="AO38" s="1">
        <v>1.9259900454447101E-3</v>
      </c>
      <c r="AP38" s="1">
        <v>2.7847807444565501E-2</v>
      </c>
      <c r="AQ38" s="1">
        <v>8.7546873109955306E-2</v>
      </c>
      <c r="AR38" s="1">
        <v>2.45862953895165E-2</v>
      </c>
      <c r="AT38" s="1"/>
      <c r="AU38" s="1">
        <v>5</v>
      </c>
      <c r="AV38" s="1">
        <v>2.1133636527146098E-2</v>
      </c>
      <c r="AW38" s="1">
        <v>6.1656082372526003E-4</v>
      </c>
      <c r="AX38" s="1">
        <v>1.1089346972193699E-3</v>
      </c>
      <c r="AY38" s="1">
        <v>3.5023080506500701E-2</v>
      </c>
      <c r="AZ38" s="1">
        <v>8.8512546653488099E-4</v>
      </c>
      <c r="BA38" s="1">
        <v>4.0473144110504699E-4</v>
      </c>
      <c r="BB38" s="1">
        <v>2.91765225634842E-2</v>
      </c>
      <c r="BC38" s="1">
        <v>1.7118199876475199E-2</v>
      </c>
      <c r="BD38" s="1">
        <v>1.8507231118745501E-3</v>
      </c>
      <c r="BE38" s="1">
        <v>3.99018210857617E-2</v>
      </c>
      <c r="BF38" s="1">
        <v>7.5785772902774501E-3</v>
      </c>
      <c r="BG38" s="1">
        <v>8.6756093577841295E-2</v>
      </c>
    </row>
    <row r="39" spans="1:59">
      <c r="A39" s="1"/>
      <c r="B39" s="1">
        <v>6</v>
      </c>
      <c r="C39" s="1">
        <v>9.1599102984302197E-2</v>
      </c>
      <c r="D39" s="1">
        <v>1.6119424538349102E-2</v>
      </c>
      <c r="E39" s="1">
        <v>0</v>
      </c>
      <c r="F39" s="1">
        <v>0</v>
      </c>
      <c r="G39" s="1">
        <v>0</v>
      </c>
      <c r="H39" s="1">
        <v>0</v>
      </c>
      <c r="I39" s="1">
        <v>1.22724207687121E-2</v>
      </c>
      <c r="J39" s="1">
        <v>3.4915016632652701E-2</v>
      </c>
      <c r="K39" s="1">
        <v>0</v>
      </c>
      <c r="L39" s="1">
        <v>9.1699101393647002E-3</v>
      </c>
      <c r="M39" s="1">
        <v>0</v>
      </c>
      <c r="N39" s="1">
        <v>6.2846397466350002E-3</v>
      </c>
      <c r="P39" s="1"/>
      <c r="Q39" s="1">
        <v>6</v>
      </c>
      <c r="R39" s="1">
        <v>2.08112676543445E-2</v>
      </c>
      <c r="S39" s="1">
        <v>1.1562698733884499E-4</v>
      </c>
      <c r="T39" s="1">
        <v>5.1099863733696703E-2</v>
      </c>
      <c r="U39" s="1">
        <v>3.0368183861132397E-4</v>
      </c>
      <c r="V39" s="1">
        <v>1.01369556054697E-4</v>
      </c>
      <c r="W39" s="1">
        <v>9.5008159524288496E-5</v>
      </c>
      <c r="X39" s="1">
        <v>1.5521563283345099E-2</v>
      </c>
      <c r="Y39" s="1">
        <v>1.18025434481131E-4</v>
      </c>
      <c r="Z39" s="1">
        <v>5.2099916061246405E-4</v>
      </c>
      <c r="AA39" s="1">
        <v>3.4437319808858598E-4</v>
      </c>
      <c r="AB39" s="1">
        <v>2.98685986706081E-2</v>
      </c>
      <c r="AC39" s="1">
        <v>3.2685689738094198E-5</v>
      </c>
      <c r="AE39" s="1"/>
      <c r="AF39" s="1">
        <v>6</v>
      </c>
      <c r="AG39" s="1">
        <v>2.1884032324662302E-2</v>
      </c>
      <c r="AH39" s="1">
        <v>2.0899515131249E-4</v>
      </c>
      <c r="AI39" s="1">
        <v>0</v>
      </c>
      <c r="AJ39" s="1">
        <v>1.5303437584446199E-2</v>
      </c>
      <c r="AK39" s="1">
        <v>4.9921996879875204E-3</v>
      </c>
      <c r="AL39" s="1">
        <v>3.6801236521547101E-4</v>
      </c>
      <c r="AM39" s="1">
        <v>2.1483499431014901E-2</v>
      </c>
      <c r="AN39" s="1">
        <v>1.0736295582514099E-2</v>
      </c>
      <c r="AO39" s="1">
        <v>4.3280675178532799E-5</v>
      </c>
      <c r="AP39" s="1">
        <v>5.16399837516845E-2</v>
      </c>
      <c r="AQ39" s="1">
        <v>1.5120358050078601E-5</v>
      </c>
      <c r="AR39" s="1">
        <v>2.2123241202324399E-2</v>
      </c>
      <c r="AT39" s="1"/>
      <c r="AU39" s="1">
        <v>6</v>
      </c>
      <c r="AV39" s="1">
        <v>1.9180862817646901E-2</v>
      </c>
      <c r="AW39" s="1">
        <v>1.2331216474505201E-4</v>
      </c>
      <c r="AX39" s="1">
        <v>5.1819378374736999E-5</v>
      </c>
      <c r="AY39" s="1">
        <v>2.1259475712531201E-2</v>
      </c>
      <c r="AZ39" s="1">
        <v>1.3276881998023199E-3</v>
      </c>
      <c r="BA39" s="1">
        <v>1.0183565292320501E-3</v>
      </c>
      <c r="BB39" s="1">
        <v>4.1012802694916702E-2</v>
      </c>
      <c r="BC39" s="1">
        <v>1.8745722536598401E-2</v>
      </c>
      <c r="BD39" s="1">
        <v>4.6545132154928798E-4</v>
      </c>
      <c r="BE39" s="1">
        <v>2.2634389239465699E-2</v>
      </c>
      <c r="BF39" s="1">
        <v>4.4843652605191997E-5</v>
      </c>
      <c r="BG39" s="1">
        <v>2.8310253086840799E-2</v>
      </c>
    </row>
    <row r="40" spans="1:59">
      <c r="A40" s="1"/>
      <c r="B40" s="1">
        <v>7</v>
      </c>
      <c r="C40" s="1">
        <v>3.9885162276054098E-2</v>
      </c>
      <c r="D40" s="1">
        <v>1.7924511272766699E-2</v>
      </c>
      <c r="E40" s="1">
        <v>0</v>
      </c>
      <c r="F40" s="1">
        <v>2.6038276266111201E-5</v>
      </c>
      <c r="G40" s="1">
        <v>0</v>
      </c>
      <c r="H40" s="1">
        <v>0</v>
      </c>
      <c r="I40" s="1">
        <v>3.9694313328837903E-2</v>
      </c>
      <c r="J40" s="1">
        <v>1.8417903627428601E-2</v>
      </c>
      <c r="K40" s="1">
        <v>0</v>
      </c>
      <c r="L40" s="1">
        <v>1.62726669416892E-2</v>
      </c>
      <c r="M40" s="1">
        <v>8.8707531269404804E-6</v>
      </c>
      <c r="N40" s="1">
        <v>3.4144893111638999E-3</v>
      </c>
      <c r="P40" s="1"/>
      <c r="Q40" s="1">
        <v>7</v>
      </c>
      <c r="R40" s="1">
        <v>1.27055080257828E-2</v>
      </c>
      <c r="S40" s="1">
        <v>9.63558227823707E-5</v>
      </c>
      <c r="T40" s="1">
        <v>3.5146972941405501E-2</v>
      </c>
      <c r="U40" s="1">
        <v>1.09325461900077E-4</v>
      </c>
      <c r="V40" s="1">
        <v>0</v>
      </c>
      <c r="W40" s="1">
        <v>1.11774305322692E-5</v>
      </c>
      <c r="X40" s="1">
        <v>8.8397272005551003E-2</v>
      </c>
      <c r="Y40" s="1">
        <v>6.6389306895635997E-5</v>
      </c>
      <c r="Z40" s="1">
        <v>0</v>
      </c>
      <c r="AA40" s="1">
        <v>2.6752959190353001E-4</v>
      </c>
      <c r="AB40" s="1">
        <v>6.3564752319600799E-3</v>
      </c>
      <c r="AC40" s="1">
        <v>1.00391761338432E-4</v>
      </c>
      <c r="AE40" s="1"/>
      <c r="AF40" s="1">
        <v>7</v>
      </c>
      <c r="AG40" s="1">
        <v>4.1329951434357699E-2</v>
      </c>
      <c r="AH40" s="1">
        <v>1.08677478682495E-3</v>
      </c>
      <c r="AI40" s="1">
        <v>5.01269883705387E-5</v>
      </c>
      <c r="AJ40" s="1">
        <v>3.6395443102786203E-2</v>
      </c>
      <c r="AK40" s="1">
        <v>2.4960998439937602E-3</v>
      </c>
      <c r="AL40" s="1">
        <v>7.3602473043094202E-5</v>
      </c>
      <c r="AM40" s="1">
        <v>3.6708162350425899E-2</v>
      </c>
      <c r="AN40" s="1">
        <v>2.99940313962937E-2</v>
      </c>
      <c r="AO40" s="1">
        <v>1.5148236312486501E-4</v>
      </c>
      <c r="AP40" s="1">
        <v>3.7151902406942897E-2</v>
      </c>
      <c r="AQ40" s="1">
        <v>0</v>
      </c>
      <c r="AR40" s="1">
        <v>9.2770124775080395E-3</v>
      </c>
      <c r="AT40" s="1"/>
      <c r="AU40" s="1">
        <v>7</v>
      </c>
      <c r="AV40" s="1">
        <v>3.7205478044143002E-2</v>
      </c>
      <c r="AW40" s="1">
        <v>3.0828041186263002E-4</v>
      </c>
      <c r="AX40" s="1">
        <v>3.1091627024842202E-5</v>
      </c>
      <c r="AY40" s="1">
        <v>6.8733324863422707E-2</v>
      </c>
      <c r="AZ40" s="1">
        <v>7.8186082877247805E-4</v>
      </c>
      <c r="BA40" s="1">
        <v>8.2251873514896704E-4</v>
      </c>
      <c r="BB40" s="1">
        <v>2.5172804167548701E-2</v>
      </c>
      <c r="BC40" s="1">
        <v>4.3091792278030901E-2</v>
      </c>
      <c r="BD40" s="1">
        <v>3.4908849116196597E-4</v>
      </c>
      <c r="BE40" s="1">
        <v>3.1865086200147198E-2</v>
      </c>
      <c r="BF40" s="1">
        <v>8.9687305210384005E-6</v>
      </c>
      <c r="BG40" s="1">
        <v>2.9889591046559499E-2</v>
      </c>
    </row>
    <row r="41" spans="1:59">
      <c r="A41" s="1"/>
      <c r="B41" s="1">
        <v>8</v>
      </c>
      <c r="C41" s="1">
        <v>1.9628379210921899E-2</v>
      </c>
      <c r="D41" s="1">
        <v>1.26536580082673E-2</v>
      </c>
      <c r="E41" s="1">
        <v>0</v>
      </c>
      <c r="F41" s="1">
        <v>0</v>
      </c>
      <c r="G41" s="1">
        <v>0</v>
      </c>
      <c r="H41" s="1">
        <v>0</v>
      </c>
      <c r="I41" s="1">
        <v>1.11373342324118E-2</v>
      </c>
      <c r="J41" s="1">
        <v>8.4692925216960299E-3</v>
      </c>
      <c r="K41" s="1">
        <v>1.7043324129938299E-5</v>
      </c>
      <c r="L41" s="1">
        <v>4.6589421197065599E-3</v>
      </c>
      <c r="M41" s="1">
        <v>8.8707531269404804E-6</v>
      </c>
      <c r="N41" s="1">
        <v>2.7051992610187402E-3</v>
      </c>
      <c r="P41" s="1"/>
      <c r="Q41" s="1">
        <v>8</v>
      </c>
      <c r="R41" s="1">
        <v>7.0249916780867798E-3</v>
      </c>
      <c r="S41" s="1">
        <v>7.7084658225896595E-5</v>
      </c>
      <c r="T41" s="1">
        <v>3.6947634806307202E-2</v>
      </c>
      <c r="U41" s="1">
        <v>3.6441820633358798E-5</v>
      </c>
      <c r="V41" s="1">
        <v>2.6676198961762301E-5</v>
      </c>
      <c r="W41" s="1">
        <v>3.9121006862942302E-4</v>
      </c>
      <c r="X41" s="1">
        <v>1.59966493927024E-2</v>
      </c>
      <c r="Y41" s="1">
        <v>1.69661562066625E-4</v>
      </c>
      <c r="Z41" s="1">
        <v>1.4472198905901799E-5</v>
      </c>
      <c r="AA41" s="1">
        <v>1.22380557998423E-4</v>
      </c>
      <c r="AB41" s="1">
        <v>8.3386019171949495E-3</v>
      </c>
      <c r="AC41" s="1">
        <v>3.2685689738094198E-5</v>
      </c>
      <c r="AE41" s="1"/>
      <c r="AF41" s="1">
        <v>8</v>
      </c>
      <c r="AG41" s="1">
        <v>1.888554631432E-2</v>
      </c>
      <c r="AH41" s="1">
        <v>4.1799030262497902E-5</v>
      </c>
      <c r="AI41" s="1">
        <v>6.6835984494051595E-5</v>
      </c>
      <c r="AJ41" s="1">
        <v>1.0752229380893499E-2</v>
      </c>
      <c r="AK41" s="1">
        <v>7.2802912116484697E-4</v>
      </c>
      <c r="AL41" s="1">
        <v>1.1040370956464101E-4</v>
      </c>
      <c r="AM41" s="1">
        <v>1.67591985930549E-2</v>
      </c>
      <c r="AN41" s="1">
        <v>5.5011829341080499E-3</v>
      </c>
      <c r="AO41" s="1">
        <v>4.9772776455312697E-4</v>
      </c>
      <c r="AP41" s="1">
        <v>2.07488410179699E-2</v>
      </c>
      <c r="AQ41" s="1">
        <v>0</v>
      </c>
      <c r="AR41" s="1">
        <v>1.2890475207220999E-2</v>
      </c>
      <c r="AT41" s="1"/>
      <c r="AU41" s="1">
        <v>8</v>
      </c>
      <c r="AV41" s="1">
        <v>2.0182944063311E-2</v>
      </c>
      <c r="AW41" s="1">
        <v>6.1656082372526003E-5</v>
      </c>
      <c r="AX41" s="1">
        <v>4.14555026997896E-5</v>
      </c>
      <c r="AY41" s="1">
        <v>1.5796383348155699E-2</v>
      </c>
      <c r="AZ41" s="1">
        <v>4.8681900659418498E-4</v>
      </c>
      <c r="BA41" s="1">
        <v>2.21949499960832E-4</v>
      </c>
      <c r="BB41" s="1">
        <v>1.70733278723228E-2</v>
      </c>
      <c r="BC41" s="1">
        <v>1.5494850351378001E-2</v>
      </c>
      <c r="BD41" s="1">
        <v>1.3298609187122499E-4</v>
      </c>
      <c r="BE41" s="1">
        <v>3.6296447082034999E-2</v>
      </c>
      <c r="BF41" s="1">
        <v>1.7937461042076801E-5</v>
      </c>
      <c r="BG41" s="1">
        <v>3.5686009422280701E-2</v>
      </c>
    </row>
    <row r="42" spans="1:59">
      <c r="A42" s="1"/>
      <c r="B42" s="1">
        <v>9</v>
      </c>
      <c r="C42" s="1">
        <v>1.7546021341087799E-2</v>
      </c>
      <c r="D42" s="1">
        <v>3.6462752035235301E-3</v>
      </c>
      <c r="E42" s="1">
        <v>0</v>
      </c>
      <c r="F42" s="1">
        <v>0</v>
      </c>
      <c r="G42" s="1">
        <v>0</v>
      </c>
      <c r="H42" s="1">
        <v>0</v>
      </c>
      <c r="I42" s="1">
        <v>1.84648235558552E-2</v>
      </c>
      <c r="J42" s="1">
        <v>9.3638542832469099E-3</v>
      </c>
      <c r="K42" s="1">
        <v>0</v>
      </c>
      <c r="L42" s="1">
        <v>5.3405197926569004E-3</v>
      </c>
      <c r="M42" s="1">
        <v>0</v>
      </c>
      <c r="N42" s="1">
        <v>2.37529691211401E-3</v>
      </c>
      <c r="P42" s="1"/>
      <c r="Q42" s="1">
        <v>9</v>
      </c>
      <c r="R42" s="1">
        <v>4.3870532645676703E-2</v>
      </c>
      <c r="S42" s="1">
        <v>3.8542329112948297E-5</v>
      </c>
      <c r="T42" s="1">
        <v>2.1880474985400002E-2</v>
      </c>
      <c r="U42" s="1">
        <v>3.7656547987804099E-4</v>
      </c>
      <c r="V42" s="1">
        <v>0</v>
      </c>
      <c r="W42" s="1">
        <v>0</v>
      </c>
      <c r="X42" s="1">
        <v>1.8872170580917801E-2</v>
      </c>
      <c r="Y42" s="1">
        <v>7.3765896550706697E-6</v>
      </c>
      <c r="Z42" s="1">
        <v>5.7888795623607001E-5</v>
      </c>
      <c r="AA42" s="1">
        <v>5.6921189766708504E-6</v>
      </c>
      <c r="AB42" s="1">
        <v>3.3832852041077899E-3</v>
      </c>
      <c r="AC42" s="1">
        <v>1.16734606207479E-5</v>
      </c>
      <c r="AE42" s="1"/>
      <c r="AF42" s="1">
        <v>9</v>
      </c>
      <c r="AG42" s="1">
        <v>1.47958080182465E-2</v>
      </c>
      <c r="AH42" s="1">
        <v>5.4338739341247295E-4</v>
      </c>
      <c r="AI42" s="1">
        <v>1.0025397674107701E-4</v>
      </c>
      <c r="AJ42" s="1">
        <v>3.67225611924165E-2</v>
      </c>
      <c r="AK42" s="1">
        <v>1.2064482579303201E-3</v>
      </c>
      <c r="AL42" s="1">
        <v>1.8400618260773599E-4</v>
      </c>
      <c r="AM42" s="1">
        <v>8.2933894272216296E-3</v>
      </c>
      <c r="AN42" s="1">
        <v>1.70356893737281E-2</v>
      </c>
      <c r="AO42" s="1">
        <v>1.1902185674096499E-3</v>
      </c>
      <c r="AP42" s="1">
        <v>2.43531300574494E-2</v>
      </c>
      <c r="AQ42" s="1">
        <v>0</v>
      </c>
      <c r="AR42" s="1">
        <v>1.24037639007699E-2</v>
      </c>
      <c r="AT42" s="1"/>
      <c r="AU42" s="1">
        <v>9</v>
      </c>
      <c r="AV42" s="1">
        <v>1.5789203216937699E-2</v>
      </c>
      <c r="AW42" s="1">
        <v>2.4662432949010401E-4</v>
      </c>
      <c r="AX42" s="1">
        <v>6.2183254049684404E-5</v>
      </c>
      <c r="AY42" s="1">
        <v>4.5610468809554099E-2</v>
      </c>
      <c r="AZ42" s="1">
        <v>2.2128136663372E-4</v>
      </c>
      <c r="BA42" s="1">
        <v>1.0444682351098E-4</v>
      </c>
      <c r="BB42" s="1">
        <v>2.0064611731355101E-2</v>
      </c>
      <c r="BC42" s="1">
        <v>2.9362178042632699E-2</v>
      </c>
      <c r="BD42" s="1">
        <v>2.1610239929074101E-4</v>
      </c>
      <c r="BE42" s="1">
        <v>1.1657767408358499E-2</v>
      </c>
      <c r="BF42" s="1">
        <v>0</v>
      </c>
      <c r="BG42" s="1">
        <v>8.9199519583584002E-3</v>
      </c>
    </row>
    <row r="43" spans="1:59">
      <c r="A43" s="1"/>
      <c r="B43" s="1">
        <v>10</v>
      </c>
      <c r="C43" s="1">
        <v>2.4113457699795501E-2</v>
      </c>
      <c r="D43" s="1">
        <v>6.7329735193776101E-3</v>
      </c>
      <c r="E43" s="1">
        <v>0</v>
      </c>
      <c r="F43" s="1">
        <v>0</v>
      </c>
      <c r="G43" s="1">
        <v>0</v>
      </c>
      <c r="H43" s="1">
        <v>0</v>
      </c>
      <c r="I43" s="1">
        <v>1.37109462800629E-2</v>
      </c>
      <c r="J43" s="1">
        <v>8.1749778295840507E-3</v>
      </c>
      <c r="K43" s="1">
        <v>0</v>
      </c>
      <c r="L43" s="1">
        <v>6.1611034383800001E-3</v>
      </c>
      <c r="M43" s="1">
        <v>0</v>
      </c>
      <c r="N43" s="1">
        <v>1.8144629189759799E-3</v>
      </c>
      <c r="P43" s="1"/>
      <c r="Q43" s="1">
        <v>10</v>
      </c>
      <c r="R43" s="1">
        <v>2.0465421910192499E-2</v>
      </c>
      <c r="S43" s="1">
        <v>1.1562698733884499E-4</v>
      </c>
      <c r="T43" s="1">
        <v>1.53056258516644E-2</v>
      </c>
      <c r="U43" s="1">
        <v>2.3079819734460601E-4</v>
      </c>
      <c r="V43" s="1">
        <v>3.2011438754114802E-5</v>
      </c>
      <c r="W43" s="1">
        <v>8.3830728992019299E-5</v>
      </c>
      <c r="X43" s="1">
        <v>7.1087884679098101E-2</v>
      </c>
      <c r="Y43" s="1">
        <v>5.9012717240565297E-5</v>
      </c>
      <c r="Z43" s="1">
        <v>1.4472198905901799E-5</v>
      </c>
      <c r="AA43" s="1">
        <v>4.5536951813366803E-5</v>
      </c>
      <c r="AB43" s="1">
        <v>6.2881260359174997E-3</v>
      </c>
      <c r="AC43" s="1">
        <v>1.0739583771088099E-4</v>
      </c>
      <c r="AE43" s="1"/>
      <c r="AF43" s="1">
        <v>10</v>
      </c>
      <c r="AG43" s="1">
        <v>1.25838101417645E-2</v>
      </c>
      <c r="AH43" s="1">
        <v>0</v>
      </c>
      <c r="AI43" s="1">
        <v>1.6708996123512899E-5</v>
      </c>
      <c r="AJ43" s="1">
        <v>1.4578088777005E-2</v>
      </c>
      <c r="AK43" s="1">
        <v>1.45605824232969E-4</v>
      </c>
      <c r="AL43" s="1">
        <v>7.3602473043094202E-5</v>
      </c>
      <c r="AM43" s="1">
        <v>1.1483154591537601E-2</v>
      </c>
      <c r="AN43" s="1">
        <v>1.6474784447113099E-2</v>
      </c>
      <c r="AO43" s="1">
        <v>1.7312270071413101E-4</v>
      </c>
      <c r="AP43" s="1">
        <v>3.7925631717743498E-2</v>
      </c>
      <c r="AQ43" s="1">
        <v>1.3608322245070801E-4</v>
      </c>
      <c r="AR43" s="1">
        <v>3.0530072859207701E-3</v>
      </c>
      <c r="AT43" s="1"/>
      <c r="AU43" s="1">
        <v>10</v>
      </c>
      <c r="AV43" s="1">
        <v>1.4710038798530301E-2</v>
      </c>
      <c r="AW43" s="1">
        <v>2.4662432949010401E-4</v>
      </c>
      <c r="AX43" s="1">
        <v>0</v>
      </c>
      <c r="AY43" s="1">
        <v>2.48168381823572E-2</v>
      </c>
      <c r="AZ43" s="1">
        <v>1.4752091108914701E-5</v>
      </c>
      <c r="BA43" s="1">
        <v>5.2223411755489999E-5</v>
      </c>
      <c r="BB43" s="1">
        <v>5.0235160931071603E-2</v>
      </c>
      <c r="BC43" s="1">
        <v>2.0961657235381501E-2</v>
      </c>
      <c r="BD43" s="1">
        <v>8.3116307419515701E-5</v>
      </c>
      <c r="BE43" s="1">
        <v>7.5943817233765998E-3</v>
      </c>
      <c r="BF43" s="1">
        <v>2.2421826302595999E-5</v>
      </c>
      <c r="BG43" s="1">
        <v>1.5485367351115401E-2</v>
      </c>
    </row>
    <row r="44" spans="1:59">
      <c r="A44" s="1"/>
      <c r="B44" s="1">
        <v>11</v>
      </c>
      <c r="C44" s="1">
        <v>6.6413662239089202E-3</v>
      </c>
      <c r="D44" s="1">
        <v>3.0325457138215498E-3</v>
      </c>
      <c r="E44" s="1">
        <v>0</v>
      </c>
      <c r="F44" s="1">
        <v>0</v>
      </c>
      <c r="G44" s="1">
        <v>0</v>
      </c>
      <c r="H44" s="1">
        <v>0</v>
      </c>
      <c r="I44" s="1">
        <v>1.41380085412452E-2</v>
      </c>
      <c r="J44" s="1">
        <v>7.9736046191916394E-3</v>
      </c>
      <c r="K44" s="1">
        <v>5.11299723898149E-5</v>
      </c>
      <c r="L44" s="1">
        <v>8.0264739117177604E-4</v>
      </c>
      <c r="M44" s="1">
        <v>7.9836778142464295E-5</v>
      </c>
      <c r="N44" s="1">
        <v>9.7321192926893597E-4</v>
      </c>
      <c r="P44" s="1"/>
      <c r="Q44" s="1">
        <v>11</v>
      </c>
      <c r="R44" s="1">
        <v>1.08595563663717E-2</v>
      </c>
      <c r="S44" s="1">
        <v>5.7813493669422402E-5</v>
      </c>
      <c r="T44" s="1">
        <v>2.2420673544870501E-2</v>
      </c>
      <c r="U44" s="1">
        <v>7.2883641266717705E-5</v>
      </c>
      <c r="V44" s="1">
        <v>0</v>
      </c>
      <c r="W44" s="1">
        <v>0</v>
      </c>
      <c r="X44" s="1">
        <v>1.7084346537810002E-2</v>
      </c>
      <c r="Y44" s="1">
        <v>0</v>
      </c>
      <c r="Z44" s="1">
        <v>0</v>
      </c>
      <c r="AA44" s="1">
        <v>5.6921189766708504E-6</v>
      </c>
      <c r="AB44" s="1">
        <v>4.8186183210020004E-3</v>
      </c>
      <c r="AC44" s="1">
        <v>4.6693842482991798E-6</v>
      </c>
      <c r="AE44" s="1"/>
      <c r="AF44" s="1">
        <v>11</v>
      </c>
      <c r="AG44" s="1">
        <v>1.6172162252501999E-2</v>
      </c>
      <c r="AH44" s="1">
        <v>2.0899515131249E-4</v>
      </c>
      <c r="AI44" s="1">
        <v>0</v>
      </c>
      <c r="AJ44" s="1">
        <v>1.36109570337501E-2</v>
      </c>
      <c r="AK44" s="1">
        <v>8.9443577743109699E-4</v>
      </c>
      <c r="AL44" s="1">
        <v>0</v>
      </c>
      <c r="AM44" s="1">
        <v>3.44322218007517E-2</v>
      </c>
      <c r="AN44" s="1">
        <v>1.2361481651936901E-2</v>
      </c>
      <c r="AO44" s="1">
        <v>2.16403375892664E-4</v>
      </c>
      <c r="AP44" s="1">
        <v>1.41592463876513E-2</v>
      </c>
      <c r="AQ44" s="1">
        <v>9.07221483004718E-5</v>
      </c>
      <c r="AR44" s="1">
        <v>1.24332615557063E-2</v>
      </c>
      <c r="AT44" s="1"/>
      <c r="AU44" s="1">
        <v>11</v>
      </c>
      <c r="AV44" s="1">
        <v>1.7652046558236299E-2</v>
      </c>
      <c r="AW44" s="1">
        <v>3.0828041186263002E-4</v>
      </c>
      <c r="AX44" s="1">
        <v>1.03638756749474E-5</v>
      </c>
      <c r="AY44" s="1">
        <v>2.2275864989624399E-2</v>
      </c>
      <c r="AZ44" s="1">
        <v>2.65537639960464E-4</v>
      </c>
      <c r="BA44" s="1">
        <v>1.30558529388725E-5</v>
      </c>
      <c r="BB44" s="1">
        <v>1.81133742602325E-2</v>
      </c>
      <c r="BC44" s="1">
        <v>1.2298228921495E-2</v>
      </c>
      <c r="BD44" s="1">
        <v>6.6493045935612602E-5</v>
      </c>
      <c r="BE44" s="1">
        <v>2.1647902541377599E-2</v>
      </c>
      <c r="BF44" s="1">
        <v>4.4843652605192003E-6</v>
      </c>
      <c r="BG44" s="1">
        <v>1.9348957202835401E-2</v>
      </c>
    </row>
    <row r="45" spans="1:59">
      <c r="A45" s="1"/>
      <c r="B45" s="1">
        <v>12</v>
      </c>
      <c r="C45" s="1">
        <v>3.6348850390596102E-3</v>
      </c>
      <c r="D45" s="1">
        <v>5.4874636726294701E-3</v>
      </c>
      <c r="E45" s="1">
        <v>0</v>
      </c>
      <c r="F45" s="1">
        <v>0</v>
      </c>
      <c r="G45" s="1">
        <v>0</v>
      </c>
      <c r="H45" s="1">
        <v>0</v>
      </c>
      <c r="I45" s="1">
        <v>1.21263205214655E-2</v>
      </c>
      <c r="J45" s="1">
        <v>1.65358386226072E-3</v>
      </c>
      <c r="K45" s="1">
        <v>0</v>
      </c>
      <c r="L45" s="1">
        <v>1.2196653094900701E-3</v>
      </c>
      <c r="M45" s="1">
        <v>4.43537656347024E-5</v>
      </c>
      <c r="N45" s="1">
        <v>6.5980469780944797E-4</v>
      </c>
      <c r="P45" s="1"/>
      <c r="Q45" s="1">
        <v>12</v>
      </c>
      <c r="R45" s="1">
        <v>5.5681164808466304E-3</v>
      </c>
      <c r="S45" s="1">
        <v>0</v>
      </c>
      <c r="T45" s="1">
        <v>1.7704886120303701E-2</v>
      </c>
      <c r="U45" s="1">
        <v>0</v>
      </c>
      <c r="V45" s="1">
        <v>0</v>
      </c>
      <c r="W45" s="1">
        <v>0</v>
      </c>
      <c r="X45" s="1">
        <v>9.7330141088072201E-3</v>
      </c>
      <c r="Y45" s="1">
        <v>0</v>
      </c>
      <c r="Z45" s="1">
        <v>0</v>
      </c>
      <c r="AA45" s="1">
        <v>1.9922416418347998E-5</v>
      </c>
      <c r="AB45" s="1">
        <v>6.5102609230558899E-3</v>
      </c>
      <c r="AC45" s="1">
        <v>1.16734606207479E-5</v>
      </c>
      <c r="AE45" s="1"/>
      <c r="AF45" s="1">
        <v>12</v>
      </c>
      <c r="AG45" s="1">
        <v>1.8993688432725801E-2</v>
      </c>
      <c r="AH45" s="1">
        <v>0</v>
      </c>
      <c r="AI45" s="1">
        <v>0</v>
      </c>
      <c r="AJ45" s="1">
        <v>5.3618921648106296E-3</v>
      </c>
      <c r="AK45" s="1">
        <v>0</v>
      </c>
      <c r="AL45" s="1">
        <v>0</v>
      </c>
      <c r="AM45" s="1">
        <v>8.3623573226663007E-3</v>
      </c>
      <c r="AN45" s="1">
        <v>2.8074010685957999E-2</v>
      </c>
      <c r="AO45" s="1">
        <v>0</v>
      </c>
      <c r="AP45" s="1">
        <v>9.4072588704841604E-3</v>
      </c>
      <c r="AQ45" s="1">
        <v>0</v>
      </c>
      <c r="AR45" s="1">
        <v>7.0351907023391601E-3</v>
      </c>
      <c r="AT45" s="1"/>
      <c r="AU45" s="1">
        <v>12</v>
      </c>
      <c r="AV45" s="1">
        <v>1.5789203216937699E-2</v>
      </c>
      <c r="AW45" s="1">
        <v>0</v>
      </c>
      <c r="AX45" s="1">
        <v>0</v>
      </c>
      <c r="AY45" s="1">
        <v>8.2581628763816507E-3</v>
      </c>
      <c r="AZ45" s="1">
        <v>0</v>
      </c>
      <c r="BA45" s="1">
        <v>0</v>
      </c>
      <c r="BB45" s="1">
        <v>1.8886506088413101E-2</v>
      </c>
      <c r="BC45" s="1">
        <v>2.5635568464453199E-2</v>
      </c>
      <c r="BD45" s="1">
        <v>0</v>
      </c>
      <c r="BE45" s="1">
        <v>1.16929990761474E-2</v>
      </c>
      <c r="BF45" s="1">
        <v>0</v>
      </c>
      <c r="BG45" s="1">
        <v>2.3613583133332099E-2</v>
      </c>
    </row>
    <row r="46" spans="1:59">
      <c r="A46" s="1"/>
      <c r="B46" s="1">
        <v>13</v>
      </c>
      <c r="C46" s="1">
        <v>1.68806525542768E-3</v>
      </c>
      <c r="D46" s="1">
        <v>5.0181411216809E-3</v>
      </c>
      <c r="E46" s="1">
        <v>0</v>
      </c>
      <c r="F46" s="1">
        <v>3.9057414399166799E-5</v>
      </c>
      <c r="G46" s="1">
        <v>0</v>
      </c>
      <c r="H46" s="1">
        <v>0</v>
      </c>
      <c r="I46" s="1">
        <v>2.9444819060463001E-3</v>
      </c>
      <c r="J46" s="1">
        <v>1.4758332784720401E-2</v>
      </c>
      <c r="K46" s="1">
        <v>0</v>
      </c>
      <c r="L46" s="1">
        <v>1.19276092766309E-3</v>
      </c>
      <c r="M46" s="1">
        <v>1.7741506253881002E-5</v>
      </c>
      <c r="N46" s="1">
        <v>2.8041699656901602E-4</v>
      </c>
      <c r="P46" s="1"/>
      <c r="Q46" s="1">
        <v>13</v>
      </c>
      <c r="R46" s="1">
        <v>7.6172525149470196E-3</v>
      </c>
      <c r="S46" s="1">
        <v>0</v>
      </c>
      <c r="T46" s="1">
        <v>1.6332489780027298E-2</v>
      </c>
      <c r="U46" s="1">
        <v>1.21472735444529E-5</v>
      </c>
      <c r="V46" s="1">
        <v>0</v>
      </c>
      <c r="W46" s="1">
        <v>0</v>
      </c>
      <c r="X46" s="1">
        <v>5.5635083858949401E-3</v>
      </c>
      <c r="Y46" s="1">
        <v>0</v>
      </c>
      <c r="Z46" s="1">
        <v>0</v>
      </c>
      <c r="AA46" s="1">
        <v>8.5381784650062807E-6</v>
      </c>
      <c r="AB46" s="1">
        <v>4.0667771645336E-3</v>
      </c>
      <c r="AC46" s="1">
        <v>0</v>
      </c>
      <c r="AE46" s="1"/>
      <c r="AF46" s="1">
        <v>13</v>
      </c>
      <c r="AG46" s="1">
        <v>1.79515916553609E-2</v>
      </c>
      <c r="AH46" s="1">
        <v>0</v>
      </c>
      <c r="AI46" s="1">
        <v>0</v>
      </c>
      <c r="AJ46" s="1">
        <v>1.2629602764858999E-2</v>
      </c>
      <c r="AK46" s="1">
        <v>0</v>
      </c>
      <c r="AL46" s="1">
        <v>0</v>
      </c>
      <c r="AM46" s="1">
        <v>1.13969447222318E-2</v>
      </c>
      <c r="AN46" s="1">
        <v>1.8085588338930401E-2</v>
      </c>
      <c r="AO46" s="1">
        <v>2.16403375892664E-5</v>
      </c>
      <c r="AP46" s="1">
        <v>2.3830862772659001E-2</v>
      </c>
      <c r="AQ46" s="1">
        <v>0</v>
      </c>
      <c r="AR46" s="1">
        <v>7.5661484911949501E-3</v>
      </c>
      <c r="AT46" s="1"/>
      <c r="AU46" s="1">
        <v>13</v>
      </c>
      <c r="AV46" s="1">
        <v>1.7690588144607999E-2</v>
      </c>
      <c r="AW46" s="1">
        <v>0</v>
      </c>
      <c r="AX46" s="1">
        <v>0</v>
      </c>
      <c r="AY46" s="1">
        <v>2.2529962308897599E-2</v>
      </c>
      <c r="AZ46" s="1">
        <v>0</v>
      </c>
      <c r="BA46" s="1">
        <v>0</v>
      </c>
      <c r="BB46" s="1">
        <v>2.0359138142090599E-2</v>
      </c>
      <c r="BC46" s="1">
        <v>2.6449329794514798E-2</v>
      </c>
      <c r="BD46" s="1">
        <v>0</v>
      </c>
      <c r="BE46" s="1">
        <v>1.4918653993705301E-2</v>
      </c>
      <c r="BF46" s="1">
        <v>0</v>
      </c>
      <c r="BG46" s="1">
        <v>1.78337023278697E-2</v>
      </c>
    </row>
    <row r="47" spans="1:59">
      <c r="A47" s="1"/>
      <c r="B47" s="1">
        <v>14</v>
      </c>
      <c r="C47" s="1">
        <v>3.1173759826511201E-3</v>
      </c>
      <c r="D47" s="1">
        <v>7.3286521417354096E-3</v>
      </c>
      <c r="E47" s="1">
        <v>0</v>
      </c>
      <c r="F47" s="1">
        <v>3.9057414399166799E-5</v>
      </c>
      <c r="G47" s="1">
        <v>0</v>
      </c>
      <c r="H47" s="1">
        <v>6.4052061515599896E-6</v>
      </c>
      <c r="I47" s="1">
        <v>5.7316250842886001E-3</v>
      </c>
      <c r="J47" s="1">
        <v>2.7959895750638E-3</v>
      </c>
      <c r="K47" s="1">
        <v>0</v>
      </c>
      <c r="L47" s="1">
        <v>5.2463544562624399E-4</v>
      </c>
      <c r="M47" s="1">
        <v>1.7741506253881002E-5</v>
      </c>
      <c r="N47" s="1">
        <v>3.6289258379519699E-4</v>
      </c>
      <c r="P47" s="1"/>
      <c r="Q47" s="1">
        <v>14</v>
      </c>
      <c r="R47" s="1">
        <v>8.6461436037991203E-3</v>
      </c>
      <c r="S47" s="1">
        <v>0</v>
      </c>
      <c r="T47" s="1">
        <v>1.2249367335020399E-2</v>
      </c>
      <c r="U47" s="1">
        <v>1.21472735444529E-5</v>
      </c>
      <c r="V47" s="1">
        <v>0</v>
      </c>
      <c r="W47" s="1">
        <v>0</v>
      </c>
      <c r="X47" s="1">
        <v>9.2516768664320393E-3</v>
      </c>
      <c r="Y47" s="1">
        <v>0</v>
      </c>
      <c r="Z47" s="1">
        <v>0</v>
      </c>
      <c r="AA47" s="1">
        <v>0</v>
      </c>
      <c r="AB47" s="1">
        <v>3.02445192488423E-3</v>
      </c>
      <c r="AC47" s="1">
        <v>0</v>
      </c>
      <c r="AE47" s="1"/>
      <c r="AF47" s="1">
        <v>14</v>
      </c>
      <c r="AG47" s="1">
        <v>1.00473859100651E-2</v>
      </c>
      <c r="AH47" s="1">
        <v>0</v>
      </c>
      <c r="AI47" s="1">
        <v>0</v>
      </c>
      <c r="AJ47" s="1">
        <v>1.48056491871827E-2</v>
      </c>
      <c r="AK47" s="1">
        <v>0</v>
      </c>
      <c r="AL47" s="1">
        <v>0</v>
      </c>
      <c r="AM47" s="1">
        <v>1.8828235456395E-2</v>
      </c>
      <c r="AN47" s="1">
        <v>1.25196856055975E-2</v>
      </c>
      <c r="AO47" s="1">
        <v>0</v>
      </c>
      <c r="AP47" s="1">
        <v>1.28568020478036E-2</v>
      </c>
      <c r="AQ47" s="1">
        <v>0</v>
      </c>
      <c r="AR47" s="1">
        <v>5.6045544379221797E-3</v>
      </c>
      <c r="AT47" s="1"/>
      <c r="AU47" s="1">
        <v>14</v>
      </c>
      <c r="AV47" s="1">
        <v>1.0765949793160199E-2</v>
      </c>
      <c r="AW47" s="1">
        <v>0</v>
      </c>
      <c r="AX47" s="1">
        <v>0</v>
      </c>
      <c r="AY47" s="1">
        <v>2.58755770126625E-2</v>
      </c>
      <c r="AZ47" s="1">
        <v>0</v>
      </c>
      <c r="BA47" s="1">
        <v>2.6111705877745E-5</v>
      </c>
      <c r="BB47" s="1">
        <v>1.90705850951228E-2</v>
      </c>
      <c r="BC47" s="1">
        <v>2.35156158712671E-2</v>
      </c>
      <c r="BD47" s="1">
        <v>0</v>
      </c>
      <c r="BE47" s="1">
        <v>1.59012260620391E-2</v>
      </c>
      <c r="BF47" s="1">
        <v>0</v>
      </c>
      <c r="BG47" s="1">
        <v>1.2907573587019701E-2</v>
      </c>
    </row>
    <row r="48" spans="1:59">
      <c r="A48" s="1"/>
      <c r="B48" s="1">
        <v>15</v>
      </c>
      <c r="C48" s="1">
        <v>1.28145099682102E-3</v>
      </c>
      <c r="D48" s="1">
        <v>2.9422913771006698E-3</v>
      </c>
      <c r="E48" s="1">
        <v>0</v>
      </c>
      <c r="F48" s="1">
        <v>5.2076552532222403E-5</v>
      </c>
      <c r="G48" s="1">
        <v>0</v>
      </c>
      <c r="H48" s="1">
        <v>0</v>
      </c>
      <c r="I48" s="1">
        <v>2.1802652281411599E-3</v>
      </c>
      <c r="J48" s="1">
        <v>1.24309231799928E-3</v>
      </c>
      <c r="K48" s="1">
        <v>0</v>
      </c>
      <c r="L48" s="1">
        <v>3.9459760012914099E-4</v>
      </c>
      <c r="M48" s="1">
        <v>9.7578284396345293E-5</v>
      </c>
      <c r="N48" s="1">
        <v>8.2475587226181002E-4</v>
      </c>
      <c r="P48" s="1"/>
      <c r="Q48" s="1">
        <v>15</v>
      </c>
      <c r="R48" s="1">
        <v>7.2930221298045496E-3</v>
      </c>
      <c r="S48" s="1">
        <v>0</v>
      </c>
      <c r="T48" s="1">
        <v>7.3243138018298602E-3</v>
      </c>
      <c r="U48" s="1">
        <v>0</v>
      </c>
      <c r="V48" s="1">
        <v>0</v>
      </c>
      <c r="W48" s="1">
        <v>0</v>
      </c>
      <c r="X48" s="1">
        <v>5.00715754730545E-3</v>
      </c>
      <c r="Y48" s="1">
        <v>0</v>
      </c>
      <c r="Z48" s="1">
        <v>0</v>
      </c>
      <c r="AA48" s="1">
        <v>0</v>
      </c>
      <c r="AB48" s="1">
        <v>2.1017377783093798E-3</v>
      </c>
      <c r="AC48" s="1">
        <v>0</v>
      </c>
      <c r="AE48" s="1"/>
      <c r="AF48" s="1">
        <v>15</v>
      </c>
      <c r="AG48" s="1">
        <v>7.4716372716726598E-3</v>
      </c>
      <c r="AH48" s="1">
        <v>0</v>
      </c>
      <c r="AI48" s="1">
        <v>0</v>
      </c>
      <c r="AJ48" s="1">
        <v>8.9459686251084497E-3</v>
      </c>
      <c r="AK48" s="1">
        <v>0</v>
      </c>
      <c r="AL48" s="1">
        <v>0</v>
      </c>
      <c r="AM48" s="1">
        <v>1.05003620814511E-2</v>
      </c>
      <c r="AN48" s="1">
        <v>7.1767066251501102E-3</v>
      </c>
      <c r="AO48" s="1">
        <v>0</v>
      </c>
      <c r="AP48" s="1">
        <v>1.3269457680230599E-2</v>
      </c>
      <c r="AQ48" s="1">
        <v>0</v>
      </c>
      <c r="AR48" s="1">
        <v>3.6872068670540702E-3</v>
      </c>
      <c r="AT48" s="1"/>
      <c r="AU48" s="1">
        <v>15</v>
      </c>
      <c r="AV48" s="1">
        <v>9.6353965929237596E-3</v>
      </c>
      <c r="AW48" s="1">
        <v>0</v>
      </c>
      <c r="AX48" s="1">
        <v>0</v>
      </c>
      <c r="AY48" s="1">
        <v>1.6516325752763301E-2</v>
      </c>
      <c r="AZ48" s="1">
        <v>0</v>
      </c>
      <c r="BA48" s="1">
        <v>0</v>
      </c>
      <c r="BB48" s="1">
        <v>1.4984031146167901E-2</v>
      </c>
      <c r="BC48" s="1">
        <v>1.7401973058240299E-2</v>
      </c>
      <c r="BD48" s="1">
        <v>0</v>
      </c>
      <c r="BE48" s="1">
        <v>5.8093105554076702E-3</v>
      </c>
      <c r="BF48" s="1">
        <v>0</v>
      </c>
      <c r="BG48" s="1">
        <v>1.37716616330437E-2</v>
      </c>
    </row>
    <row r="49" spans="1:59">
      <c r="A49" s="1"/>
      <c r="B49" s="1">
        <v>16</v>
      </c>
      <c r="C49" s="1">
        <v>9.7340989181596402E-4</v>
      </c>
      <c r="D49" s="1">
        <v>4.4766151013556198E-3</v>
      </c>
      <c r="E49" s="1">
        <v>0</v>
      </c>
      <c r="F49" s="1">
        <v>1.3019138133055601E-4</v>
      </c>
      <c r="G49" s="1">
        <v>0</v>
      </c>
      <c r="H49" s="1">
        <v>0</v>
      </c>
      <c r="I49" s="1">
        <v>2.76466621712744E-3</v>
      </c>
      <c r="J49" s="1">
        <v>5.4719297362398204E-3</v>
      </c>
      <c r="K49" s="1">
        <v>0</v>
      </c>
      <c r="L49" s="1">
        <v>9.7304180940935899E-4</v>
      </c>
      <c r="M49" s="1">
        <v>8.8707531269404804E-6</v>
      </c>
      <c r="N49" s="1">
        <v>1.15465822116653E-3</v>
      </c>
      <c r="P49" s="1"/>
      <c r="Q49" s="1">
        <v>16</v>
      </c>
      <c r="R49" s="1">
        <v>3.2855345694436599E-3</v>
      </c>
      <c r="S49" s="1">
        <v>0</v>
      </c>
      <c r="T49" s="1">
        <v>8.2489780027253292E-3</v>
      </c>
      <c r="U49" s="1">
        <v>0</v>
      </c>
      <c r="V49" s="1">
        <v>0</v>
      </c>
      <c r="W49" s="1">
        <v>0</v>
      </c>
      <c r="X49" s="1">
        <v>5.9635808990379504E-3</v>
      </c>
      <c r="Y49" s="1">
        <v>0</v>
      </c>
      <c r="Z49" s="1">
        <v>0</v>
      </c>
      <c r="AA49" s="1">
        <v>0</v>
      </c>
      <c r="AB49" s="1">
        <v>1.48659501392615E-3</v>
      </c>
      <c r="AC49" s="1">
        <v>0</v>
      </c>
      <c r="AE49" s="1"/>
      <c r="AF49" s="1">
        <v>16</v>
      </c>
      <c r="AG49" s="1">
        <v>3.7358186358363299E-3</v>
      </c>
      <c r="AH49" s="1">
        <v>0</v>
      </c>
      <c r="AI49" s="1">
        <v>0</v>
      </c>
      <c r="AJ49" s="1">
        <v>7.5094935358621002E-3</v>
      </c>
      <c r="AK49" s="1">
        <v>0</v>
      </c>
      <c r="AL49" s="1">
        <v>0</v>
      </c>
      <c r="AM49" s="1">
        <v>5.4139797924066301E-3</v>
      </c>
      <c r="AN49" s="1">
        <v>8.3560451888020394E-3</v>
      </c>
      <c r="AO49" s="1">
        <v>0</v>
      </c>
      <c r="AP49" s="1">
        <v>1.36563223356309E-2</v>
      </c>
      <c r="AQ49" s="1">
        <v>0</v>
      </c>
      <c r="AR49" s="1">
        <v>5.3980708533671604E-3</v>
      </c>
      <c r="AT49" s="1"/>
      <c r="AU49" s="1">
        <v>16</v>
      </c>
      <c r="AV49" s="1">
        <v>4.8433926873763496E-3</v>
      </c>
      <c r="AW49" s="1">
        <v>0</v>
      </c>
      <c r="AX49" s="1">
        <v>0</v>
      </c>
      <c r="AY49" s="1">
        <v>1.91419980519206E-2</v>
      </c>
      <c r="AZ49" s="1">
        <v>0</v>
      </c>
      <c r="BA49" s="1">
        <v>0</v>
      </c>
      <c r="BB49" s="1">
        <v>1.2112398641496901E-2</v>
      </c>
      <c r="BC49" s="1">
        <v>2.42584339058875E-2</v>
      </c>
      <c r="BD49" s="1">
        <v>5.5410871613010496E-6</v>
      </c>
      <c r="BE49" s="1">
        <v>1.0980536460861501E-2</v>
      </c>
      <c r="BF49" s="1">
        <v>0</v>
      </c>
      <c r="BG49" s="1">
        <v>1.1218674224336299E-2</v>
      </c>
    </row>
    <row r="50" spans="1:59">
      <c r="A50" s="1"/>
      <c r="B50" s="1">
        <v>17</v>
      </c>
      <c r="C50" s="1">
        <v>1.6511003228270799E-3</v>
      </c>
      <c r="D50" s="1">
        <v>2.59932489756133E-3</v>
      </c>
      <c r="E50" s="1">
        <v>0</v>
      </c>
      <c r="F50" s="1">
        <v>5.2076552532222403E-5</v>
      </c>
      <c r="G50" s="1">
        <v>0</v>
      </c>
      <c r="H50" s="1">
        <v>0</v>
      </c>
      <c r="I50" s="1">
        <v>5.61924027871432E-3</v>
      </c>
      <c r="J50" s="1">
        <v>3.29942260104482E-3</v>
      </c>
      <c r="K50" s="1">
        <v>0</v>
      </c>
      <c r="L50" s="1">
        <v>6.2776890929636098E-4</v>
      </c>
      <c r="M50" s="1">
        <v>8.8707531269404804E-6</v>
      </c>
      <c r="N50" s="1">
        <v>5.7732911058326695E-4</v>
      </c>
      <c r="P50" s="1"/>
      <c r="Q50" s="1">
        <v>17</v>
      </c>
      <c r="R50" s="1">
        <v>1.40067526381546E-3</v>
      </c>
      <c r="S50" s="1">
        <v>0</v>
      </c>
      <c r="T50" s="1">
        <v>7.7087794432548198E-3</v>
      </c>
      <c r="U50" s="1">
        <v>0</v>
      </c>
      <c r="V50" s="1">
        <v>0</v>
      </c>
      <c r="W50" s="1">
        <v>0</v>
      </c>
      <c r="X50" s="1">
        <v>1.04143876077539E-2</v>
      </c>
      <c r="Y50" s="1">
        <v>0</v>
      </c>
      <c r="Z50" s="1">
        <v>0</v>
      </c>
      <c r="AA50" s="1">
        <v>2.8460594883354299E-6</v>
      </c>
      <c r="AB50" s="1">
        <v>8.5436495053226903E-4</v>
      </c>
      <c r="AC50" s="1">
        <v>0</v>
      </c>
      <c r="AE50" s="1"/>
      <c r="AF50" s="1">
        <v>17</v>
      </c>
      <c r="AG50" s="1">
        <v>9.9687370966790503E-3</v>
      </c>
      <c r="AH50" s="1">
        <v>0</v>
      </c>
      <c r="AI50" s="1">
        <v>0</v>
      </c>
      <c r="AJ50" s="1">
        <v>1.7166588442775702E-2</v>
      </c>
      <c r="AK50" s="1">
        <v>0</v>
      </c>
      <c r="AL50" s="1">
        <v>0</v>
      </c>
      <c r="AM50" s="1">
        <v>3.1552812165936799E-3</v>
      </c>
      <c r="AN50" s="1">
        <v>7.5218788876823799E-3</v>
      </c>
      <c r="AO50" s="1">
        <v>0</v>
      </c>
      <c r="AP50" s="1">
        <v>5.3064935232408897E-3</v>
      </c>
      <c r="AQ50" s="1">
        <v>0</v>
      </c>
      <c r="AR50" s="1">
        <v>4.4983923778059596E-3</v>
      </c>
      <c r="AT50" s="1"/>
      <c r="AU50" s="1">
        <v>17</v>
      </c>
      <c r="AV50" s="1">
        <v>1.0200673193041999E-2</v>
      </c>
      <c r="AW50" s="1">
        <v>0</v>
      </c>
      <c r="AX50" s="1">
        <v>0</v>
      </c>
      <c r="AY50" s="1">
        <v>4.3365942489306697E-2</v>
      </c>
      <c r="AZ50" s="1">
        <v>0</v>
      </c>
      <c r="BA50" s="1">
        <v>0</v>
      </c>
      <c r="BB50" s="1">
        <v>1.20203591381421E-2</v>
      </c>
      <c r="BC50" s="1">
        <v>3.3860817600614303E-2</v>
      </c>
      <c r="BD50" s="1">
        <v>0</v>
      </c>
      <c r="BE50" s="1">
        <v>7.8410033978986299E-3</v>
      </c>
      <c r="BF50" s="1">
        <v>0</v>
      </c>
      <c r="BG50" s="1">
        <v>1.6244028386739301E-2</v>
      </c>
    </row>
    <row r="51" spans="1:59">
      <c r="A51" s="1"/>
      <c r="B51" s="1">
        <v>18</v>
      </c>
      <c r="C51" s="1">
        <v>1.6141353902264699E-3</v>
      </c>
      <c r="D51" s="1">
        <v>2.1661040813011098E-3</v>
      </c>
      <c r="E51" s="1">
        <v>0</v>
      </c>
      <c r="F51" s="1">
        <v>0</v>
      </c>
      <c r="G51" s="1">
        <v>0</v>
      </c>
      <c r="H51" s="1">
        <v>0</v>
      </c>
      <c r="I51" s="1">
        <v>2.80962013935716E-3</v>
      </c>
      <c r="J51" s="1">
        <v>4.5076618633992597E-3</v>
      </c>
      <c r="K51" s="1">
        <v>0</v>
      </c>
      <c r="L51" s="1">
        <v>5.5153982745323102E-4</v>
      </c>
      <c r="M51" s="1">
        <v>3.5483012507761901E-5</v>
      </c>
      <c r="N51" s="1">
        <v>8.0826075481657403E-4</v>
      </c>
      <c r="P51" s="1"/>
      <c r="Q51" s="1">
        <v>18</v>
      </c>
      <c r="R51" s="1">
        <v>3.00453490232019E-3</v>
      </c>
      <c r="S51" s="1">
        <v>0</v>
      </c>
      <c r="T51" s="1">
        <v>3.4163908896242901E-3</v>
      </c>
      <c r="U51" s="1">
        <v>1.21472735444529E-5</v>
      </c>
      <c r="V51" s="1">
        <v>0</v>
      </c>
      <c r="W51" s="1">
        <v>0</v>
      </c>
      <c r="X51" s="1">
        <v>5.8698139037700603E-3</v>
      </c>
      <c r="Y51" s="1">
        <v>0</v>
      </c>
      <c r="Z51" s="1">
        <v>0</v>
      </c>
      <c r="AA51" s="1">
        <v>0</v>
      </c>
      <c r="AB51" s="1">
        <v>6.6640466141517003E-4</v>
      </c>
      <c r="AC51" s="1">
        <v>0</v>
      </c>
      <c r="AE51" s="1"/>
      <c r="AF51" s="1">
        <v>18</v>
      </c>
      <c r="AG51" s="1">
        <v>5.4660925303289497E-3</v>
      </c>
      <c r="AH51" s="1">
        <v>0</v>
      </c>
      <c r="AI51" s="1">
        <v>1.6708996123512899E-5</v>
      </c>
      <c r="AJ51" s="1">
        <v>7.1254853436873303E-3</v>
      </c>
      <c r="AK51" s="1">
        <v>0</v>
      </c>
      <c r="AL51" s="1">
        <v>0</v>
      </c>
      <c r="AM51" s="1">
        <v>5.0518983413221103E-3</v>
      </c>
      <c r="AN51" s="1">
        <v>3.94071666391008E-3</v>
      </c>
      <c r="AO51" s="1">
        <v>0</v>
      </c>
      <c r="AP51" s="1">
        <v>1.0954717492085399E-2</v>
      </c>
      <c r="AQ51" s="1">
        <v>0</v>
      </c>
      <c r="AR51" s="1">
        <v>5.2358337512167803E-3</v>
      </c>
      <c r="AT51" s="1"/>
      <c r="AU51" s="1">
        <v>18</v>
      </c>
      <c r="AV51" s="1">
        <v>6.9117911559906497E-3</v>
      </c>
      <c r="AW51" s="1">
        <v>0</v>
      </c>
      <c r="AX51" s="1">
        <v>0</v>
      </c>
      <c r="AY51" s="1">
        <v>1.35518570279084E-2</v>
      </c>
      <c r="AZ51" s="1">
        <v>0</v>
      </c>
      <c r="BA51" s="1">
        <v>0</v>
      </c>
      <c r="BB51" s="1">
        <v>9.5076806965549605E-3</v>
      </c>
      <c r="BC51" s="1">
        <v>1.41511008730198E-2</v>
      </c>
      <c r="BD51" s="1">
        <v>0</v>
      </c>
      <c r="BE51" s="1">
        <v>1.30826926389302E-2</v>
      </c>
      <c r="BF51" s="1">
        <v>0</v>
      </c>
      <c r="BG51" s="1">
        <v>6.6977159548276301E-3</v>
      </c>
    </row>
    <row r="52" spans="1:59">
      <c r="A52" s="1"/>
      <c r="B52" s="1">
        <v>19</v>
      </c>
      <c r="C52" s="1">
        <v>1.0966263338179801E-3</v>
      </c>
      <c r="D52" s="1">
        <v>1.2274589794039599E-3</v>
      </c>
      <c r="E52" s="1">
        <v>0</v>
      </c>
      <c r="F52" s="1">
        <v>2.6038276266111201E-5</v>
      </c>
      <c r="G52" s="1">
        <v>0</v>
      </c>
      <c r="H52" s="1">
        <v>0</v>
      </c>
      <c r="I52" s="1">
        <v>1.9217801753203E-3</v>
      </c>
      <c r="J52" s="1">
        <v>1.70779972659714E-3</v>
      </c>
      <c r="K52" s="1">
        <v>0</v>
      </c>
      <c r="L52" s="1">
        <v>5.5602389109106205E-4</v>
      </c>
      <c r="M52" s="1">
        <v>0</v>
      </c>
      <c r="N52" s="1">
        <v>2.8041699656901602E-4</v>
      </c>
      <c r="P52" s="1"/>
      <c r="Q52" s="1">
        <v>19</v>
      </c>
      <c r="R52" s="1">
        <v>1.3574445457964601E-3</v>
      </c>
      <c r="S52" s="1">
        <v>0</v>
      </c>
      <c r="T52" s="1">
        <v>6.5164492894685599E-3</v>
      </c>
      <c r="U52" s="1">
        <v>0</v>
      </c>
      <c r="V52" s="1">
        <v>0</v>
      </c>
      <c r="W52" s="1">
        <v>0</v>
      </c>
      <c r="X52" s="1">
        <v>3.2755937013583701E-3</v>
      </c>
      <c r="Y52" s="1">
        <v>0</v>
      </c>
      <c r="Z52" s="1">
        <v>0</v>
      </c>
      <c r="AA52" s="1">
        <v>0</v>
      </c>
      <c r="AB52" s="1">
        <v>4.27182475266135E-4</v>
      </c>
      <c r="AC52" s="1">
        <v>0</v>
      </c>
      <c r="AE52" s="1"/>
      <c r="AF52" s="1">
        <v>19</v>
      </c>
      <c r="AG52" s="1">
        <v>6.6654869344658797E-3</v>
      </c>
      <c r="AH52" s="1">
        <v>0</v>
      </c>
      <c r="AI52" s="1">
        <v>0</v>
      </c>
      <c r="AJ52" s="1">
        <v>3.9538621268364804E-3</v>
      </c>
      <c r="AK52" s="1">
        <v>0</v>
      </c>
      <c r="AL52" s="1">
        <v>0</v>
      </c>
      <c r="AM52" s="1">
        <v>1.9655850201731099E-3</v>
      </c>
      <c r="AN52" s="1">
        <v>3.0777860075794101E-3</v>
      </c>
      <c r="AO52" s="1">
        <v>0</v>
      </c>
      <c r="AP52" s="1">
        <v>6.4155055353884403E-3</v>
      </c>
      <c r="AQ52" s="1">
        <v>0</v>
      </c>
      <c r="AR52" s="1">
        <v>2.1533288103595801E-3</v>
      </c>
      <c r="AT52" s="1"/>
      <c r="AU52" s="1">
        <v>19</v>
      </c>
      <c r="AV52" s="1">
        <v>8.7103985200030799E-3</v>
      </c>
      <c r="AW52" s="1">
        <v>0</v>
      </c>
      <c r="AX52" s="1">
        <v>0</v>
      </c>
      <c r="AY52" s="1">
        <v>9.7827467920213393E-3</v>
      </c>
      <c r="AZ52" s="1">
        <v>0</v>
      </c>
      <c r="BA52" s="1">
        <v>1.30558529388725E-5</v>
      </c>
      <c r="BB52" s="1">
        <v>1.19559314857937E-2</v>
      </c>
      <c r="BC52" s="1">
        <v>1.17765870432504E-2</v>
      </c>
      <c r="BD52" s="1">
        <v>0</v>
      </c>
      <c r="BE52" s="1">
        <v>1.02445860670498E-2</v>
      </c>
      <c r="BF52" s="1">
        <v>0</v>
      </c>
      <c r="BG52" s="1">
        <v>1.7006823814928101E-2</v>
      </c>
    </row>
    <row r="53" spans="1:59">
      <c r="A53" s="1"/>
      <c r="B53" s="1">
        <v>20</v>
      </c>
      <c r="C53" s="1">
        <v>8.5019344981394299E-4</v>
      </c>
      <c r="D53" s="1">
        <v>1.64262892832001E-3</v>
      </c>
      <c r="E53" s="1">
        <v>0</v>
      </c>
      <c r="F53" s="1">
        <v>0</v>
      </c>
      <c r="G53" s="1">
        <v>0</v>
      </c>
      <c r="H53" s="1">
        <v>0</v>
      </c>
      <c r="I53" s="1">
        <v>9.5527084738143404E-4</v>
      </c>
      <c r="J53" s="1">
        <v>9.3328737893403897E-4</v>
      </c>
      <c r="K53" s="1">
        <v>0</v>
      </c>
      <c r="L53" s="1">
        <v>2.6007569099420702E-4</v>
      </c>
      <c r="M53" s="1">
        <v>0</v>
      </c>
      <c r="N53" s="1">
        <v>1.3196093956188999E-4</v>
      </c>
      <c r="P53" s="1"/>
      <c r="Q53" s="1">
        <v>20</v>
      </c>
      <c r="R53" s="1">
        <v>1.44822905363635E-3</v>
      </c>
      <c r="S53" s="1">
        <v>0</v>
      </c>
      <c r="T53" s="1">
        <v>2.7788592563753201E-3</v>
      </c>
      <c r="U53" s="1">
        <v>0</v>
      </c>
      <c r="V53" s="1">
        <v>0</v>
      </c>
      <c r="W53" s="1">
        <v>0</v>
      </c>
      <c r="X53" s="1">
        <v>2.9942927155546901E-3</v>
      </c>
      <c r="Y53" s="1">
        <v>0</v>
      </c>
      <c r="Z53" s="1">
        <v>0</v>
      </c>
      <c r="AA53" s="1">
        <v>0</v>
      </c>
      <c r="AB53" s="1">
        <v>1.8966901901816401E-3</v>
      </c>
      <c r="AC53" s="1">
        <v>0</v>
      </c>
      <c r="AE53" s="1"/>
      <c r="AF53" s="1">
        <v>20</v>
      </c>
      <c r="AG53" s="1">
        <v>5.7806877838730598E-3</v>
      </c>
      <c r="AH53" s="1">
        <v>0</v>
      </c>
      <c r="AI53" s="1">
        <v>0</v>
      </c>
      <c r="AJ53" s="1">
        <v>3.5982989859339198E-3</v>
      </c>
      <c r="AK53" s="1">
        <v>0</v>
      </c>
      <c r="AL53" s="1">
        <v>0</v>
      </c>
      <c r="AM53" s="1">
        <v>3.6035725369840299E-3</v>
      </c>
      <c r="AN53" s="1">
        <v>1.45907191807912E-2</v>
      </c>
      <c r="AO53" s="1">
        <v>0</v>
      </c>
      <c r="AP53" s="1">
        <v>1.02196746468248E-2</v>
      </c>
      <c r="AQ53" s="1">
        <v>0</v>
      </c>
      <c r="AR53" s="1">
        <v>4.91135954691602E-3</v>
      </c>
      <c r="AT53" s="1"/>
      <c r="AU53" s="1">
        <v>20</v>
      </c>
      <c r="AV53" s="1">
        <v>7.4899149515660702E-3</v>
      </c>
      <c r="AW53" s="1">
        <v>0</v>
      </c>
      <c r="AX53" s="1">
        <v>0</v>
      </c>
      <c r="AY53" s="1">
        <v>7.3688222589251701E-3</v>
      </c>
      <c r="AZ53" s="1">
        <v>0</v>
      </c>
      <c r="BA53" s="1">
        <v>0</v>
      </c>
      <c r="BB53" s="1">
        <v>2.09389870132261E-2</v>
      </c>
      <c r="BC53" s="1">
        <v>3.0668369305757299E-2</v>
      </c>
      <c r="BD53" s="1">
        <v>0</v>
      </c>
      <c r="BE53" s="1">
        <v>5.6018351784288198E-3</v>
      </c>
      <c r="BF53" s="1">
        <v>0</v>
      </c>
      <c r="BG53" s="1">
        <v>7.9752432573225295E-3</v>
      </c>
    </row>
    <row r="54" spans="1:59">
      <c r="A54" s="1"/>
      <c r="B54" s="1">
        <v>21</v>
      </c>
      <c r="C54" s="1">
        <v>4.8054412380788101E-4</v>
      </c>
      <c r="D54" s="1">
        <v>8.8449249986461895E-4</v>
      </c>
      <c r="E54" s="1">
        <v>3.6100214194604202E-5</v>
      </c>
      <c r="F54" s="1">
        <v>9.1133966931389106E-5</v>
      </c>
      <c r="G54" s="1">
        <v>0</v>
      </c>
      <c r="H54" s="1">
        <v>1.281041230312E-5</v>
      </c>
      <c r="I54" s="1">
        <v>1.2699483029894401E-3</v>
      </c>
      <c r="J54" s="1">
        <v>7.4740441549489404E-4</v>
      </c>
      <c r="K54" s="1">
        <v>0</v>
      </c>
      <c r="L54" s="1">
        <v>1.7039441823758401E-4</v>
      </c>
      <c r="M54" s="1">
        <v>0</v>
      </c>
      <c r="N54" s="1">
        <v>2.06188968065453E-3</v>
      </c>
      <c r="P54" s="1"/>
      <c r="Q54" s="1">
        <v>21</v>
      </c>
      <c r="R54" s="1">
        <v>1.9929361006756998E-3</v>
      </c>
      <c r="S54" s="1">
        <v>0</v>
      </c>
      <c r="T54" s="1">
        <v>3.5575238466030801E-3</v>
      </c>
      <c r="U54" s="1">
        <v>0</v>
      </c>
      <c r="V54" s="1">
        <v>0</v>
      </c>
      <c r="W54" s="1">
        <v>0</v>
      </c>
      <c r="X54" s="1">
        <v>3.5131367560370299E-3</v>
      </c>
      <c r="Y54" s="1">
        <v>0</v>
      </c>
      <c r="Z54" s="1">
        <v>0</v>
      </c>
      <c r="AA54" s="1">
        <v>0</v>
      </c>
      <c r="AB54" s="1">
        <v>8.20190352510979E-4</v>
      </c>
      <c r="AC54" s="1">
        <v>0</v>
      </c>
      <c r="AE54" s="1"/>
      <c r="AF54" s="1">
        <v>21</v>
      </c>
      <c r="AG54" s="1">
        <v>8.66120057413634E-3</v>
      </c>
      <c r="AH54" s="1">
        <v>0</v>
      </c>
      <c r="AI54" s="1">
        <v>0</v>
      </c>
      <c r="AJ54" s="1">
        <v>1.6355904481517799E-3</v>
      </c>
      <c r="AK54" s="1">
        <v>0</v>
      </c>
      <c r="AL54" s="1">
        <v>0</v>
      </c>
      <c r="AM54" s="1">
        <v>4.5346391254870904E-3</v>
      </c>
      <c r="AN54" s="1">
        <v>3.4732958917309698E-3</v>
      </c>
      <c r="AO54" s="1">
        <v>0</v>
      </c>
      <c r="AP54" s="1">
        <v>9.1622445887306302E-3</v>
      </c>
      <c r="AQ54" s="1">
        <v>0</v>
      </c>
      <c r="AR54" s="1">
        <v>1.71086398631309E-3</v>
      </c>
      <c r="AT54" s="1"/>
      <c r="AU54" s="1">
        <v>21</v>
      </c>
      <c r="AV54" s="1">
        <v>1.33739304709782E-2</v>
      </c>
      <c r="AW54" s="1">
        <v>0</v>
      </c>
      <c r="AX54" s="1">
        <v>0</v>
      </c>
      <c r="AY54" s="1">
        <v>3.98085800194808E-3</v>
      </c>
      <c r="AZ54" s="1">
        <v>0</v>
      </c>
      <c r="BA54" s="1">
        <v>0</v>
      </c>
      <c r="BB54" s="1">
        <v>1.07502139918453E-2</v>
      </c>
      <c r="BC54" s="1">
        <v>2.3273574039761599E-2</v>
      </c>
      <c r="BD54" s="1">
        <v>0</v>
      </c>
      <c r="BE54" s="1">
        <v>3.9733492006326001E-3</v>
      </c>
      <c r="BF54" s="1">
        <v>0</v>
      </c>
      <c r="BG54" s="1">
        <v>6.1002962292272603E-3</v>
      </c>
    </row>
    <row r="55" spans="1:59">
      <c r="A55" s="1"/>
      <c r="B55" s="1">
        <v>22</v>
      </c>
      <c r="C55" s="1">
        <v>1.05966140121738E-3</v>
      </c>
      <c r="D55" s="1">
        <v>2.1661040813011101E-4</v>
      </c>
      <c r="E55" s="1">
        <v>4.8133618926138999E-5</v>
      </c>
      <c r="F55" s="1">
        <v>1.3019138133055601E-5</v>
      </c>
      <c r="G55" s="1">
        <v>0</v>
      </c>
      <c r="H55" s="1">
        <v>0</v>
      </c>
      <c r="I55" s="1">
        <v>4.6077770285457402E-4</v>
      </c>
      <c r="J55" s="1">
        <v>5.4215864336417199E-4</v>
      </c>
      <c r="K55" s="1">
        <v>0</v>
      </c>
      <c r="L55" s="1">
        <v>4.1253385468046602E-4</v>
      </c>
      <c r="M55" s="1">
        <v>0</v>
      </c>
      <c r="N55" s="1">
        <v>0</v>
      </c>
      <c r="P55" s="1"/>
      <c r="Q55" s="1">
        <v>22</v>
      </c>
      <c r="R55" s="1">
        <v>2.2177358343744699E-3</v>
      </c>
      <c r="S55" s="1">
        <v>0</v>
      </c>
      <c r="T55" s="1">
        <v>2.6377262993965301E-3</v>
      </c>
      <c r="U55" s="1">
        <v>0</v>
      </c>
      <c r="V55" s="1">
        <v>0</v>
      </c>
      <c r="W55" s="1">
        <v>0</v>
      </c>
      <c r="X55" s="1">
        <v>1.5377787223934301E-3</v>
      </c>
      <c r="Y55" s="1">
        <v>0</v>
      </c>
      <c r="Z55" s="1">
        <v>0</v>
      </c>
      <c r="AA55" s="1">
        <v>0</v>
      </c>
      <c r="AB55" s="1">
        <v>4.6135707328742498E-4</v>
      </c>
      <c r="AC55" s="1">
        <v>0</v>
      </c>
      <c r="AE55" s="1"/>
      <c r="AF55" s="1">
        <v>22</v>
      </c>
      <c r="AG55" s="1">
        <v>2.2906466898680701E-3</v>
      </c>
      <c r="AH55" s="1">
        <v>0</v>
      </c>
      <c r="AI55" s="1">
        <v>0</v>
      </c>
      <c r="AJ55" s="1">
        <v>5.3618921648106296E-3</v>
      </c>
      <c r="AK55" s="1">
        <v>0</v>
      </c>
      <c r="AL55" s="1">
        <v>0</v>
      </c>
      <c r="AM55" s="1">
        <v>3.5001206938170301E-3</v>
      </c>
      <c r="AN55" s="1">
        <v>1.1937207412574299E-3</v>
      </c>
      <c r="AO55" s="1">
        <v>0</v>
      </c>
      <c r="AP55" s="1">
        <v>4.8035694712204903E-3</v>
      </c>
      <c r="AQ55" s="1">
        <v>0</v>
      </c>
      <c r="AR55" s="1">
        <v>1.04716675024336E-3</v>
      </c>
      <c r="AT55" s="1"/>
      <c r="AU55" s="1">
        <v>22</v>
      </c>
      <c r="AV55" s="1">
        <v>4.2267273054292197E-3</v>
      </c>
      <c r="AW55" s="1">
        <v>0</v>
      </c>
      <c r="AX55" s="1">
        <v>0</v>
      </c>
      <c r="AY55" s="1">
        <v>1.00791936645068E-2</v>
      </c>
      <c r="AZ55" s="1">
        <v>0</v>
      </c>
      <c r="BA55" s="1">
        <v>0</v>
      </c>
      <c r="BB55" s="1">
        <v>1.02255888227227E-2</v>
      </c>
      <c r="BC55" s="1">
        <v>9.9028494165957198E-3</v>
      </c>
      <c r="BD55" s="1">
        <v>0</v>
      </c>
      <c r="BE55" s="1">
        <v>3.4057278862565199E-3</v>
      </c>
      <c r="BF55" s="1">
        <v>4.4843652605192003E-6</v>
      </c>
      <c r="BG55" s="1">
        <v>4.0455031245671801E-3</v>
      </c>
    </row>
    <row r="56" spans="1:59">
      <c r="A56" s="1"/>
      <c r="B56" s="1">
        <v>23</v>
      </c>
      <c r="C56" s="1">
        <v>8.9948002661475101E-4</v>
      </c>
      <c r="D56" s="1">
        <v>1.2635607140923101E-4</v>
      </c>
      <c r="E56" s="1">
        <v>1.2033404731534701E-5</v>
      </c>
      <c r="F56" s="1">
        <v>1.3019138133055601E-5</v>
      </c>
      <c r="G56" s="1">
        <v>9.8397111060819304E-6</v>
      </c>
      <c r="H56" s="1">
        <v>0</v>
      </c>
      <c r="I56" s="1">
        <v>6.7430883344571802E-4</v>
      </c>
      <c r="J56" s="1">
        <v>6.8157086594353004E-4</v>
      </c>
      <c r="K56" s="1">
        <v>0</v>
      </c>
      <c r="L56" s="1">
        <v>1.39005972772766E-4</v>
      </c>
      <c r="M56" s="1">
        <v>1.7741506253881002E-5</v>
      </c>
      <c r="N56" s="1">
        <v>0</v>
      </c>
      <c r="P56" s="1"/>
      <c r="Q56" s="1">
        <v>23</v>
      </c>
      <c r="R56" s="1">
        <v>1.0202449452483E-3</v>
      </c>
      <c r="S56" s="1">
        <v>0</v>
      </c>
      <c r="T56" s="1">
        <v>2.0099279735253999E-3</v>
      </c>
      <c r="U56" s="1">
        <v>0</v>
      </c>
      <c r="V56" s="1">
        <v>0</v>
      </c>
      <c r="W56" s="1">
        <v>0</v>
      </c>
      <c r="X56" s="1">
        <v>1.6002900525720299E-3</v>
      </c>
      <c r="Y56" s="1">
        <v>0</v>
      </c>
      <c r="Z56" s="1">
        <v>0</v>
      </c>
      <c r="AA56" s="1">
        <v>0</v>
      </c>
      <c r="AB56" s="1">
        <v>3.93007877244844E-4</v>
      </c>
      <c r="AC56" s="1">
        <v>0</v>
      </c>
      <c r="AE56" s="1"/>
      <c r="AF56" s="1">
        <v>23</v>
      </c>
      <c r="AG56" s="1">
        <v>4.3748402445978104E-3</v>
      </c>
      <c r="AH56" s="1">
        <v>0</v>
      </c>
      <c r="AI56" s="1">
        <v>0</v>
      </c>
      <c r="AJ56" s="1">
        <v>4.8356587162748398E-4</v>
      </c>
      <c r="AK56" s="1">
        <v>0</v>
      </c>
      <c r="AL56" s="1">
        <v>0</v>
      </c>
      <c r="AM56" s="1">
        <v>2.2069726542294599E-3</v>
      </c>
      <c r="AN56" s="1">
        <v>4.2283602160203097E-3</v>
      </c>
      <c r="AO56" s="1">
        <v>0</v>
      </c>
      <c r="AP56" s="1">
        <v>2.3211879324018499E-3</v>
      </c>
      <c r="AQ56" s="1">
        <v>0</v>
      </c>
      <c r="AR56" s="1">
        <v>3.9821834164183899E-4</v>
      </c>
      <c r="AT56" s="1"/>
      <c r="AU56" s="1">
        <v>23</v>
      </c>
      <c r="AV56" s="1">
        <v>7.0402631105629604E-3</v>
      </c>
      <c r="AW56" s="1">
        <v>0</v>
      </c>
      <c r="AX56" s="1">
        <v>0</v>
      </c>
      <c r="AY56" s="1">
        <v>6.7759285139541801E-4</v>
      </c>
      <c r="AZ56" s="1">
        <v>0</v>
      </c>
      <c r="BA56" s="1">
        <v>0</v>
      </c>
      <c r="BB56" s="1">
        <v>7.6668906294581601E-3</v>
      </c>
      <c r="BC56" s="1">
        <v>2.52933713923248E-2</v>
      </c>
      <c r="BD56" s="1">
        <v>0</v>
      </c>
      <c r="BE56" s="1">
        <v>2.3683510013622899E-3</v>
      </c>
      <c r="BF56" s="1">
        <v>0</v>
      </c>
      <c r="BG56" s="1">
        <v>3.76643162644936E-3</v>
      </c>
    </row>
    <row r="57" spans="1:59">
      <c r="A57" s="1"/>
      <c r="B57" s="1">
        <v>24</v>
      </c>
      <c r="C57" s="1">
        <v>1.0350181128169699E-3</v>
      </c>
      <c r="D57" s="1">
        <v>1.2635607140923101E-4</v>
      </c>
      <c r="E57" s="1">
        <v>0</v>
      </c>
      <c r="F57" s="1">
        <v>0</v>
      </c>
      <c r="G57" s="1">
        <v>0</v>
      </c>
      <c r="H57" s="1">
        <v>0</v>
      </c>
      <c r="I57" s="1">
        <v>2.0678804225668702E-3</v>
      </c>
      <c r="J57" s="1">
        <v>2.4009882777556199E-4</v>
      </c>
      <c r="K57" s="1">
        <v>0</v>
      </c>
      <c r="L57" s="1">
        <v>4.8876293652359501E-4</v>
      </c>
      <c r="M57" s="1">
        <v>0</v>
      </c>
      <c r="N57" s="1"/>
      <c r="P57" s="1"/>
      <c r="Q57" s="1">
        <v>24</v>
      </c>
      <c r="R57" s="1">
        <v>8.1706057055901604E-4</v>
      </c>
      <c r="S57" s="1">
        <v>0</v>
      </c>
      <c r="T57" s="1">
        <v>1.96612809032509E-3</v>
      </c>
      <c r="U57" s="1">
        <v>0</v>
      </c>
      <c r="V57" s="1">
        <v>0</v>
      </c>
      <c r="W57" s="1">
        <v>0</v>
      </c>
      <c r="X57" s="1">
        <v>6.1386126235380197E-3</v>
      </c>
      <c r="Y57" s="1">
        <v>0</v>
      </c>
      <c r="Z57" s="1">
        <v>0</v>
      </c>
      <c r="AA57" s="1">
        <v>0</v>
      </c>
      <c r="AB57" s="1">
        <v>4.7844437229807102E-4</v>
      </c>
      <c r="AC57" s="1">
        <v>7.0040763724487697E-6</v>
      </c>
      <c r="AE57" s="1"/>
      <c r="AF57" s="1">
        <v>24</v>
      </c>
      <c r="AG57" s="1">
        <v>2.9296682986295398E-3</v>
      </c>
      <c r="AH57" s="1">
        <v>0</v>
      </c>
      <c r="AI57" s="1">
        <v>0</v>
      </c>
      <c r="AJ57" s="1">
        <v>2.9298402810371102E-3</v>
      </c>
      <c r="AK57" s="1">
        <v>0</v>
      </c>
      <c r="AL57" s="1">
        <v>0</v>
      </c>
      <c r="AM57" s="1">
        <v>1.8276492292837699E-3</v>
      </c>
      <c r="AN57" s="1">
        <v>4.0629651735569301E-3</v>
      </c>
      <c r="AO57" s="1">
        <v>0</v>
      </c>
      <c r="AP57" s="1">
        <v>3.3076928036726398E-3</v>
      </c>
      <c r="AQ57" s="1">
        <v>0</v>
      </c>
      <c r="AR57" s="1">
        <v>6.3419958113330001E-4</v>
      </c>
      <c r="AT57" s="1"/>
      <c r="AU57" s="1">
        <v>24</v>
      </c>
      <c r="AV57" s="1">
        <v>6.7704720059611001E-3</v>
      </c>
      <c r="AW57" s="1">
        <v>0</v>
      </c>
      <c r="AX57" s="1">
        <v>1.03638756749474E-5</v>
      </c>
      <c r="AY57" s="1">
        <v>4.0232075551602901E-3</v>
      </c>
      <c r="AZ57" s="1">
        <v>0</v>
      </c>
      <c r="BA57" s="1">
        <v>0</v>
      </c>
      <c r="BB57" s="1">
        <v>1.0280812524735601E-2</v>
      </c>
      <c r="BC57" s="1">
        <v>2.8385664446558798E-2</v>
      </c>
      <c r="BD57" s="1">
        <v>0</v>
      </c>
      <c r="BE57" s="1">
        <v>3.53099603839469E-3</v>
      </c>
      <c r="BF57" s="1">
        <v>0</v>
      </c>
      <c r="BG57" s="1">
        <v>1.3540135649419999E-3</v>
      </c>
    </row>
    <row r="58" spans="1:59">
      <c r="A58" s="1"/>
      <c r="B58" s="1">
        <v>25</v>
      </c>
      <c r="C58" s="1">
        <v>2.8339781660464801E-4</v>
      </c>
      <c r="D58" s="1">
        <v>4.1516994891604498E-4</v>
      </c>
      <c r="E58" s="1">
        <v>0</v>
      </c>
      <c r="F58" s="1">
        <v>0</v>
      </c>
      <c r="G58" s="1">
        <v>4.9198555530409603E-5</v>
      </c>
      <c r="H58" s="1">
        <v>0</v>
      </c>
      <c r="I58" s="1">
        <v>1.0676556529557199E-3</v>
      </c>
      <c r="J58" s="1">
        <v>1.1307880275881301E-3</v>
      </c>
      <c r="K58" s="1">
        <v>0</v>
      </c>
      <c r="L58" s="1">
        <v>5.4705576381539999E-4</v>
      </c>
      <c r="M58" s="1">
        <v>0</v>
      </c>
      <c r="N58" s="1"/>
      <c r="P58" s="1"/>
      <c r="Q58" s="1">
        <v>25</v>
      </c>
      <c r="R58" s="1">
        <v>2.0750744649117899E-4</v>
      </c>
      <c r="S58" s="1">
        <v>0</v>
      </c>
      <c r="T58" s="1">
        <v>1.3383297644539601E-3</v>
      </c>
      <c r="U58" s="1">
        <v>0</v>
      </c>
      <c r="V58" s="1">
        <v>0</v>
      </c>
      <c r="W58" s="1">
        <v>0</v>
      </c>
      <c r="X58" s="1">
        <v>2.3691794137687501E-3</v>
      </c>
      <c r="Y58" s="1">
        <v>0</v>
      </c>
      <c r="Z58" s="1">
        <v>0</v>
      </c>
      <c r="AA58" s="1">
        <v>0</v>
      </c>
      <c r="AB58" s="1">
        <v>5.4679356834065195E-4</v>
      </c>
      <c r="AC58" s="1">
        <v>2.3346921241495899E-6</v>
      </c>
      <c r="AE58" s="1"/>
      <c r="AF58" s="1">
        <v>25</v>
      </c>
      <c r="AG58" s="1">
        <v>2.8805127902632802E-3</v>
      </c>
      <c r="AH58" s="1">
        <v>0</v>
      </c>
      <c r="AI58" s="1">
        <v>0</v>
      </c>
      <c r="AJ58" s="1">
        <v>2.2898266274125E-3</v>
      </c>
      <c r="AK58" s="1">
        <v>0</v>
      </c>
      <c r="AL58" s="1">
        <v>0</v>
      </c>
      <c r="AM58" s="1">
        <v>1.3448739611710699E-3</v>
      </c>
      <c r="AN58" s="1">
        <v>3.88318795348804E-3</v>
      </c>
      <c r="AO58" s="1">
        <v>0</v>
      </c>
      <c r="AP58" s="1">
        <v>2.5339634928720199E-3</v>
      </c>
      <c r="AQ58" s="1">
        <v>0</v>
      </c>
      <c r="AR58" s="1">
        <v>1.1799061974573E-4</v>
      </c>
      <c r="AT58" s="1"/>
      <c r="AU58" s="1">
        <v>25</v>
      </c>
      <c r="AV58" s="1">
        <v>4.59929597368894E-3</v>
      </c>
      <c r="AW58" s="1">
        <v>0</v>
      </c>
      <c r="AX58" s="1">
        <v>0</v>
      </c>
      <c r="AY58" s="1">
        <v>6.35243298183204E-3</v>
      </c>
      <c r="AZ58" s="1">
        <v>0</v>
      </c>
      <c r="BA58" s="1">
        <v>0</v>
      </c>
      <c r="BB58" s="1">
        <v>4.86888972747103E-3</v>
      </c>
      <c r="BC58" s="1">
        <v>2.6249019313268899E-2</v>
      </c>
      <c r="BD58" s="1">
        <v>0</v>
      </c>
      <c r="BE58" s="1">
        <v>3.6327764120069501E-3</v>
      </c>
      <c r="BF58" s="1">
        <v>0</v>
      </c>
      <c r="BG58" s="1">
        <v>2.0527259083777298E-3</v>
      </c>
    </row>
    <row r="59" spans="1:59">
      <c r="A59" s="1"/>
      <c r="B59" s="1">
        <v>26</v>
      </c>
      <c r="C59" s="1">
        <v>3.0804110500505202E-4</v>
      </c>
      <c r="D59" s="1">
        <v>2.0577988772360499E-3</v>
      </c>
      <c r="E59" s="1">
        <v>0</v>
      </c>
      <c r="F59" s="1">
        <v>0</v>
      </c>
      <c r="G59" s="1">
        <v>0</v>
      </c>
      <c r="H59" s="1">
        <v>0</v>
      </c>
      <c r="I59" s="1">
        <v>7.1926275567543295E-4</v>
      </c>
      <c r="J59" s="1">
        <v>1.5296618866346299E-3</v>
      </c>
      <c r="K59" s="1">
        <v>0</v>
      </c>
      <c r="L59" s="1">
        <v>1.7487848187541501E-4</v>
      </c>
      <c r="M59" s="1">
        <v>0</v>
      </c>
      <c r="N59" s="1"/>
      <c r="P59" s="1"/>
      <c r="Q59" s="1">
        <v>26</v>
      </c>
      <c r="R59" s="1">
        <v>4.8418404181275001E-4</v>
      </c>
      <c r="S59" s="1">
        <v>0</v>
      </c>
      <c r="T59" s="1">
        <v>1.0560638504964E-3</v>
      </c>
      <c r="U59" s="1">
        <v>0</v>
      </c>
      <c r="V59" s="1">
        <v>0</v>
      </c>
      <c r="W59" s="1">
        <v>0</v>
      </c>
      <c r="X59" s="1">
        <v>3.1943289721262E-3</v>
      </c>
      <c r="Y59" s="1">
        <v>0</v>
      </c>
      <c r="Z59" s="1">
        <v>0</v>
      </c>
      <c r="AA59" s="1">
        <v>0</v>
      </c>
      <c r="AB59" s="1">
        <v>2.5630948515968101E-4</v>
      </c>
      <c r="AC59" s="1">
        <v>7.0040763724487697E-6</v>
      </c>
      <c r="AE59" s="1"/>
      <c r="AF59" s="1">
        <v>26</v>
      </c>
      <c r="AG59" s="1">
        <v>5.5644035470614802E-3</v>
      </c>
      <c r="AH59" s="1">
        <v>0</v>
      </c>
      <c r="AI59" s="1">
        <v>1.6708996123512899E-5</v>
      </c>
      <c r="AJ59" s="1">
        <v>2.17604642232368E-3</v>
      </c>
      <c r="AK59" s="1">
        <v>0</v>
      </c>
      <c r="AL59" s="1">
        <v>0</v>
      </c>
      <c r="AM59" s="1">
        <v>7.2416290216903998E-4</v>
      </c>
      <c r="AN59" s="1">
        <v>1.7618167566751299E-3</v>
      </c>
      <c r="AO59" s="1">
        <v>0</v>
      </c>
      <c r="AP59" s="1">
        <v>2.5533067256420299E-3</v>
      </c>
      <c r="AQ59" s="1">
        <v>0</v>
      </c>
      <c r="AR59" s="1">
        <v>5.1620896138757002E-4</v>
      </c>
      <c r="AT59" s="1"/>
      <c r="AU59" s="1">
        <v>26</v>
      </c>
      <c r="AV59" s="1">
        <v>1.00465068475552E-2</v>
      </c>
      <c r="AW59" s="1">
        <v>0</v>
      </c>
      <c r="AX59" s="1">
        <v>2.07277513498948E-5</v>
      </c>
      <c r="AY59" s="1">
        <v>3.76911023588701E-3</v>
      </c>
      <c r="AZ59" s="1">
        <v>0</v>
      </c>
      <c r="BA59" s="1">
        <v>2.6111705877745E-5</v>
      </c>
      <c r="BB59" s="1">
        <v>6.06540327108395E-3</v>
      </c>
      <c r="BC59" s="1">
        <v>5.9341980069107098E-3</v>
      </c>
      <c r="BD59" s="1">
        <v>0</v>
      </c>
      <c r="BE59" s="1">
        <v>2.22350970045253E-3</v>
      </c>
      <c r="BF59" s="1">
        <v>0</v>
      </c>
      <c r="BG59" s="1">
        <v>2.3876117061191098E-3</v>
      </c>
    </row>
    <row r="60" spans="1:59">
      <c r="A60" s="1"/>
      <c r="B60" s="1">
        <v>27</v>
      </c>
      <c r="C60" s="1">
        <v>8.6251509401414494E-5</v>
      </c>
      <c r="D60" s="1">
        <v>2.5271214281846202E-4</v>
      </c>
      <c r="E60" s="1">
        <v>2.40668094630695E-5</v>
      </c>
      <c r="F60" s="1">
        <v>2.6038276266111201E-5</v>
      </c>
      <c r="G60" s="1">
        <v>0</v>
      </c>
      <c r="H60" s="1">
        <v>0</v>
      </c>
      <c r="I60" s="1">
        <v>5.2820858619914604E-4</v>
      </c>
      <c r="J60" s="1">
        <v>6.3122756334542895E-4</v>
      </c>
      <c r="K60" s="1">
        <v>0</v>
      </c>
      <c r="L60" s="1">
        <v>5.1566731835058204E-4</v>
      </c>
      <c r="M60" s="1">
        <v>0</v>
      </c>
      <c r="N60" s="1"/>
      <c r="P60" s="1"/>
      <c r="Q60" s="1">
        <v>27</v>
      </c>
      <c r="R60" s="1">
        <v>1.0894140940786901E-3</v>
      </c>
      <c r="S60" s="1">
        <v>0</v>
      </c>
      <c r="T60" s="1">
        <v>1.17773019271949E-3</v>
      </c>
      <c r="U60" s="1">
        <v>0</v>
      </c>
      <c r="V60" s="1">
        <v>0</v>
      </c>
      <c r="W60" s="1">
        <v>0</v>
      </c>
      <c r="X60" s="1">
        <v>2.3191703496258701E-3</v>
      </c>
      <c r="Y60" s="1">
        <v>0</v>
      </c>
      <c r="Z60" s="1">
        <v>0</v>
      </c>
      <c r="AA60" s="1">
        <v>0</v>
      </c>
      <c r="AB60" s="1">
        <v>2.0504758812774499E-4</v>
      </c>
      <c r="AC60" s="1">
        <v>0</v>
      </c>
      <c r="AE60" s="1"/>
      <c r="AF60" s="1">
        <v>27</v>
      </c>
      <c r="AG60" s="1">
        <v>2.7232151634912199E-3</v>
      </c>
      <c r="AH60" s="1">
        <v>0</v>
      </c>
      <c r="AI60" s="1">
        <v>0</v>
      </c>
      <c r="AJ60" s="1">
        <v>1.67825802506009E-3</v>
      </c>
      <c r="AK60" s="1">
        <v>0</v>
      </c>
      <c r="AL60" s="1">
        <v>0</v>
      </c>
      <c r="AM60" s="1">
        <v>1.1034863271147299E-3</v>
      </c>
      <c r="AN60" s="1">
        <v>7.3349105788107403E-4</v>
      </c>
      <c r="AO60" s="1">
        <v>0</v>
      </c>
      <c r="AP60" s="1">
        <v>2.52751574861535E-3</v>
      </c>
      <c r="AQ60" s="1">
        <v>0</v>
      </c>
      <c r="AR60" s="1">
        <v>3.24474204300758E-4</v>
      </c>
      <c r="AT60" s="1"/>
      <c r="AU60" s="1">
        <v>27</v>
      </c>
      <c r="AV60" s="1">
        <v>4.3808936509160097E-3</v>
      </c>
      <c r="AW60" s="1">
        <v>0</v>
      </c>
      <c r="AX60" s="1">
        <v>1.03638756749474E-5</v>
      </c>
      <c r="AY60" s="1">
        <v>4.15025621479693E-3</v>
      </c>
      <c r="AZ60" s="1">
        <v>0</v>
      </c>
      <c r="BA60" s="1">
        <v>1.30558529388725E-5</v>
      </c>
      <c r="BB60" s="1">
        <v>1.7874071551509899E-2</v>
      </c>
      <c r="BC60" s="1">
        <v>5.1579948920827297E-3</v>
      </c>
      <c r="BD60" s="1">
        <v>0</v>
      </c>
      <c r="BE60" s="1">
        <v>2.6228019353929499E-3</v>
      </c>
      <c r="BF60" s="1">
        <v>0</v>
      </c>
      <c r="BG60" s="1">
        <v>2.4537619871544398E-3</v>
      </c>
    </row>
    <row r="61" spans="1:59">
      <c r="A61" s="1"/>
      <c r="B61" s="1">
        <v>28</v>
      </c>
      <c r="C61" s="1">
        <v>3.0804110500505202E-4</v>
      </c>
      <c r="D61" s="1">
        <v>4.3322081626022098E-4</v>
      </c>
      <c r="E61" s="1">
        <v>8.4233833120743202E-5</v>
      </c>
      <c r="F61" s="1">
        <v>7.8114828798333597E-5</v>
      </c>
      <c r="G61" s="1">
        <v>0</v>
      </c>
      <c r="H61" s="1">
        <v>0</v>
      </c>
      <c r="I61" s="1">
        <v>4.2706226118228801E-4</v>
      </c>
      <c r="J61" s="1">
        <v>2.94314692111979E-4</v>
      </c>
      <c r="K61" s="1">
        <v>0</v>
      </c>
      <c r="L61" s="1">
        <v>7.6229081843129501E-5</v>
      </c>
      <c r="M61" s="1">
        <v>0</v>
      </c>
      <c r="N61" s="1"/>
      <c r="P61" s="1"/>
      <c r="Q61" s="1">
        <v>28</v>
      </c>
      <c r="R61" s="1">
        <v>4.0204567757665902E-4</v>
      </c>
      <c r="S61" s="1">
        <v>0</v>
      </c>
      <c r="T61" s="1">
        <v>1.43566283823243E-3</v>
      </c>
      <c r="U61" s="1">
        <v>0</v>
      </c>
      <c r="V61" s="1">
        <v>0</v>
      </c>
      <c r="W61" s="1">
        <v>0</v>
      </c>
      <c r="X61" s="1">
        <v>9.4392108569678302E-4</v>
      </c>
      <c r="Y61" s="1">
        <v>6.6389306895635997E-5</v>
      </c>
      <c r="Z61" s="1">
        <v>0</v>
      </c>
      <c r="AA61" s="1">
        <v>5.6921189766708504E-6</v>
      </c>
      <c r="AB61" s="1">
        <v>6.4931736240452496E-4</v>
      </c>
      <c r="AC61" s="1">
        <v>0</v>
      </c>
      <c r="AE61" s="1"/>
      <c r="AF61" s="1">
        <v>28</v>
      </c>
      <c r="AG61" s="1">
        <v>3.1164592304213602E-3</v>
      </c>
      <c r="AH61" s="1">
        <v>0</v>
      </c>
      <c r="AI61" s="1">
        <v>3.3417992247025798E-5</v>
      </c>
      <c r="AJ61" s="1">
        <v>1.10935699961599E-3</v>
      </c>
      <c r="AK61" s="1">
        <v>0</v>
      </c>
      <c r="AL61" s="1">
        <v>0</v>
      </c>
      <c r="AM61" s="1">
        <v>2.4483602882857999E-3</v>
      </c>
      <c r="AN61" s="1">
        <v>6.4719799224800605E-4</v>
      </c>
      <c r="AO61" s="1">
        <v>0</v>
      </c>
      <c r="AP61" s="1">
        <v>1.30889208410438E-3</v>
      </c>
      <c r="AQ61" s="1">
        <v>0</v>
      </c>
      <c r="AR61" s="1">
        <v>7.2269254594259803E-4</v>
      </c>
      <c r="AT61" s="1"/>
      <c r="AU61" s="1">
        <v>28</v>
      </c>
      <c r="AV61" s="1">
        <v>6.5263752922737001E-3</v>
      </c>
      <c r="AW61" s="1">
        <v>0</v>
      </c>
      <c r="AX61" s="1">
        <v>0</v>
      </c>
      <c r="AY61" s="1">
        <v>2.96446872485495E-3</v>
      </c>
      <c r="AZ61" s="1">
        <v>0</v>
      </c>
      <c r="BA61" s="1">
        <v>0</v>
      </c>
      <c r="BB61" s="1">
        <v>6.7649034965807297E-3</v>
      </c>
      <c r="BC61" s="1">
        <v>5.0870515966414597E-3</v>
      </c>
      <c r="BD61" s="1">
        <v>0</v>
      </c>
      <c r="BE61" s="1">
        <v>3.1825939902604002E-3</v>
      </c>
      <c r="BF61" s="1">
        <v>0</v>
      </c>
      <c r="BG61" s="1">
        <v>1.12455477760069E-3</v>
      </c>
    </row>
    <row r="62" spans="1:59">
      <c r="A62" s="1"/>
      <c r="B62" s="1">
        <v>29</v>
      </c>
      <c r="C62" s="1">
        <v>3.6964932600606197E-5</v>
      </c>
      <c r="D62" s="1">
        <v>3.2491561219516598E-4</v>
      </c>
      <c r="E62" s="1">
        <v>0</v>
      </c>
      <c r="F62" s="1">
        <v>0</v>
      </c>
      <c r="G62" s="1">
        <v>9.8397111060819304E-6</v>
      </c>
      <c r="H62" s="1">
        <v>0</v>
      </c>
      <c r="I62" s="1">
        <v>3.82108338952574E-4</v>
      </c>
      <c r="J62" s="1">
        <v>3.0593237732692602E-4</v>
      </c>
      <c r="K62" s="1">
        <v>0</v>
      </c>
      <c r="L62" s="1">
        <v>0</v>
      </c>
      <c r="M62" s="1">
        <v>0</v>
      </c>
      <c r="N62" s="1"/>
      <c r="P62" s="1"/>
      <c r="Q62" s="1">
        <v>29</v>
      </c>
      <c r="R62" s="1">
        <v>7.0033763190772795E-4</v>
      </c>
      <c r="S62" s="1">
        <v>0</v>
      </c>
      <c r="T62" s="1">
        <v>7.1053143858283002E-4</v>
      </c>
      <c r="U62" s="1">
        <v>0</v>
      </c>
      <c r="V62" s="1">
        <v>0</v>
      </c>
      <c r="W62" s="1">
        <v>0</v>
      </c>
      <c r="X62" s="1">
        <v>1.29398453469691E-3</v>
      </c>
      <c r="Y62" s="1">
        <v>0</v>
      </c>
      <c r="Z62" s="1">
        <v>0</v>
      </c>
      <c r="AA62" s="1">
        <v>0</v>
      </c>
      <c r="AB62" s="1">
        <v>1.3669839208516299E-4</v>
      </c>
      <c r="AC62" s="1">
        <v>1.16734606207479E-5</v>
      </c>
      <c r="AE62" s="1"/>
      <c r="AF62" s="1">
        <v>29</v>
      </c>
      <c r="AG62" s="1">
        <v>7.0783932047425199E-4</v>
      </c>
      <c r="AH62" s="1">
        <v>0</v>
      </c>
      <c r="AI62" s="1">
        <v>0</v>
      </c>
      <c r="AJ62" s="1">
        <v>9.5290921761886503E-4</v>
      </c>
      <c r="AK62" s="1">
        <v>0</v>
      </c>
      <c r="AL62" s="1">
        <v>0</v>
      </c>
      <c r="AM62" s="1">
        <v>1.29314803958757E-3</v>
      </c>
      <c r="AN62" s="1">
        <v>4.9618512739013805E-4</v>
      </c>
      <c r="AO62" s="1">
        <v>0</v>
      </c>
      <c r="AP62" s="1">
        <v>2.29539695537516E-3</v>
      </c>
      <c r="AQ62" s="1">
        <v>1.5120358050078601E-5</v>
      </c>
      <c r="AR62" s="1">
        <v>2.21232412023244E-4</v>
      </c>
      <c r="AT62" s="1"/>
      <c r="AU62" s="1">
        <v>29</v>
      </c>
      <c r="AV62" s="1">
        <v>1.86284334129859E-3</v>
      </c>
      <c r="AW62" s="1">
        <v>0</v>
      </c>
      <c r="AX62" s="1">
        <v>4.14555026997896E-5</v>
      </c>
      <c r="AY62" s="1">
        <v>3.17621649091602E-3</v>
      </c>
      <c r="AZ62" s="1">
        <v>0</v>
      </c>
      <c r="BA62" s="1">
        <v>0</v>
      </c>
      <c r="BB62" s="1">
        <v>1.37230899502066E-2</v>
      </c>
      <c r="BC62" s="1">
        <v>7.5909326122156002E-3</v>
      </c>
      <c r="BD62" s="1">
        <v>0</v>
      </c>
      <c r="BE62" s="1">
        <v>8.9645021373878505E-4</v>
      </c>
      <c r="BF62" s="1">
        <v>0</v>
      </c>
      <c r="BG62" s="1">
        <v>1.4759781456009E-3</v>
      </c>
    </row>
    <row r="63" spans="1:59">
      <c r="A63" s="2"/>
      <c r="B63" s="2">
        <v>30</v>
      </c>
      <c r="C63" s="2">
        <v>3.6964932600606199E-4</v>
      </c>
      <c r="D63" s="2">
        <v>0</v>
      </c>
      <c r="E63" s="2">
        <v>0</v>
      </c>
      <c r="F63" s="2">
        <v>1.3019138133055601E-5</v>
      </c>
      <c r="G63" s="2">
        <v>0</v>
      </c>
      <c r="H63" s="2">
        <v>1.281041230312E-5</v>
      </c>
      <c r="I63" s="2"/>
      <c r="J63" s="2"/>
      <c r="K63" s="2">
        <v>0</v>
      </c>
      <c r="L63" s="2"/>
      <c r="M63" s="2">
        <v>8.8707531269404804E-6</v>
      </c>
      <c r="N63" s="2"/>
      <c r="P63" s="2"/>
      <c r="Q63" s="2">
        <v>30</v>
      </c>
      <c r="R63" s="2">
        <v>2.8532273892537099E-4</v>
      </c>
      <c r="S63" s="2">
        <v>0</v>
      </c>
      <c r="T63" s="2">
        <v>0</v>
      </c>
      <c r="U63" s="2">
        <v>0</v>
      </c>
      <c r="V63" s="2">
        <v>5.3352397923524704E-6</v>
      </c>
      <c r="W63" s="2">
        <v>0</v>
      </c>
      <c r="X63" s="2">
        <v>4.4383044426802399E-4</v>
      </c>
      <c r="Y63" s="2">
        <v>0</v>
      </c>
      <c r="Z63" s="2">
        <v>0</v>
      </c>
      <c r="AA63" s="2">
        <v>0</v>
      </c>
      <c r="AB63" s="2">
        <v>6.8300000000000007E-5</v>
      </c>
      <c r="AC63" s="2">
        <v>1.4008152744897501E-5</v>
      </c>
      <c r="AE63" s="2"/>
      <c r="AF63" s="2">
        <v>30</v>
      </c>
      <c r="AG63" s="2">
        <v>8.4547474389980095E-4</v>
      </c>
      <c r="AH63" s="2">
        <v>0</v>
      </c>
      <c r="AI63" s="2">
        <v>1.6708996123512899E-5</v>
      </c>
      <c r="AJ63" s="2">
        <v>9.2446399999999995E-4</v>
      </c>
      <c r="AK63" s="2">
        <v>0</v>
      </c>
      <c r="AL63" s="2">
        <v>0</v>
      </c>
      <c r="AM63" s="2">
        <v>1.6207455429497601E-3</v>
      </c>
      <c r="AN63" s="2">
        <v>1.3015870732987699E-3</v>
      </c>
      <c r="AO63" s="2">
        <v>0</v>
      </c>
      <c r="AP63" s="2">
        <v>3.9847059506231703E-3</v>
      </c>
      <c r="AQ63" s="2">
        <v>3.0240716100157299E-5</v>
      </c>
      <c r="AR63" s="2">
        <v>6.6369699999999998E-4</v>
      </c>
      <c r="AT63" s="2"/>
      <c r="AU63" s="2">
        <v>30</v>
      </c>
      <c r="AV63" s="2">
        <v>2.2611064004727801E-3</v>
      </c>
      <c r="AW63" s="2">
        <v>0</v>
      </c>
      <c r="AX63" s="2">
        <v>0</v>
      </c>
      <c r="AY63" s="2">
        <v>1.3551857027908399E-3</v>
      </c>
      <c r="AZ63" s="2">
        <v>0</v>
      </c>
      <c r="BA63" s="2">
        <v>0</v>
      </c>
      <c r="BB63" s="2">
        <v>7.6208708777807397E-3</v>
      </c>
      <c r="BC63" s="2">
        <v>1.50775368487823E-2</v>
      </c>
      <c r="BD63" s="2">
        <v>0</v>
      </c>
      <c r="BE63" s="2">
        <v>9.5908428980787E-4</v>
      </c>
      <c r="BF63" s="2">
        <v>0</v>
      </c>
      <c r="BG63" s="2">
        <v>2.4930387165191699E-3</v>
      </c>
    </row>
  </sheetData>
  <mergeCells count="5">
    <mergeCell ref="A1:N1"/>
    <mergeCell ref="A2:B2"/>
    <mergeCell ref="P2:Q2"/>
    <mergeCell ref="AE2:AF2"/>
    <mergeCell ref="AT2:AU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E8AE7-FD58-3D4C-89F4-327520C1714B}">
  <dimension ref="A1:T105"/>
  <sheetViews>
    <sheetView workbookViewId="0">
      <selection activeCell="D63" sqref="D63"/>
    </sheetView>
  </sheetViews>
  <sheetFormatPr baseColWidth="10" defaultRowHeight="16"/>
  <sheetData>
    <row r="1" spans="1:20">
      <c r="A1" s="71" t="s">
        <v>145</v>
      </c>
      <c r="B1" s="71"/>
      <c r="C1" s="71"/>
      <c r="D1" s="71"/>
      <c r="E1" s="71"/>
      <c r="F1" s="71"/>
      <c r="G1" s="71"/>
      <c r="H1" s="71"/>
      <c r="I1" s="71"/>
      <c r="J1" s="71"/>
      <c r="N1" s="8"/>
    </row>
    <row r="2" spans="1:20">
      <c r="A2" s="72" t="s">
        <v>28</v>
      </c>
      <c r="B2" s="72"/>
      <c r="C2" s="72"/>
      <c r="D2" s="72"/>
      <c r="E2" s="72"/>
      <c r="F2" s="72"/>
      <c r="H2" s="72" t="s">
        <v>30</v>
      </c>
      <c r="I2" s="72"/>
      <c r="J2" s="72"/>
      <c r="K2" s="72"/>
      <c r="L2" s="72"/>
      <c r="M2" s="72"/>
      <c r="O2" s="72" t="s">
        <v>31</v>
      </c>
      <c r="P2" s="72"/>
      <c r="Q2" s="72"/>
      <c r="R2" s="72"/>
      <c r="S2" s="72"/>
      <c r="T2" s="72"/>
    </row>
    <row r="3" spans="1:20">
      <c r="A3" s="73" t="s">
        <v>29</v>
      </c>
      <c r="B3" s="73"/>
      <c r="C3" s="1" t="s">
        <v>34</v>
      </c>
      <c r="D3" s="1" t="s">
        <v>25</v>
      </c>
      <c r="E3" s="1" t="s">
        <v>35</v>
      </c>
      <c r="F3" s="1" t="s">
        <v>36</v>
      </c>
      <c r="H3" s="73" t="s">
        <v>32</v>
      </c>
      <c r="I3" s="73"/>
      <c r="J3" s="1" t="s">
        <v>34</v>
      </c>
      <c r="K3" s="1" t="s">
        <v>25</v>
      </c>
      <c r="L3" s="1" t="s">
        <v>35</v>
      </c>
      <c r="M3" s="1" t="s">
        <v>36</v>
      </c>
      <c r="O3" s="73" t="s">
        <v>33</v>
      </c>
      <c r="P3" s="73"/>
      <c r="Q3" s="1" t="s">
        <v>34</v>
      </c>
      <c r="R3" s="1" t="s">
        <v>25</v>
      </c>
      <c r="S3" s="1" t="s">
        <v>35</v>
      </c>
      <c r="T3" s="1" t="s">
        <v>36</v>
      </c>
    </row>
    <row r="4" spans="1:20">
      <c r="A4" s="3"/>
      <c r="B4" s="3" t="s">
        <v>135</v>
      </c>
      <c r="C4" s="1"/>
      <c r="D4" s="1"/>
      <c r="E4" s="1"/>
      <c r="F4" s="1"/>
      <c r="H4" s="3"/>
      <c r="I4" s="3" t="s">
        <v>135</v>
      </c>
      <c r="J4" s="1"/>
      <c r="K4" s="1"/>
      <c r="L4" s="1"/>
      <c r="M4" s="1"/>
      <c r="O4" s="3"/>
      <c r="P4" s="3" t="s">
        <v>135</v>
      </c>
      <c r="Q4" s="1"/>
      <c r="R4" s="1"/>
      <c r="S4" s="1"/>
      <c r="T4" s="1"/>
    </row>
    <row r="5" spans="1:20">
      <c r="A5">
        <v>1</v>
      </c>
      <c r="B5">
        <v>2</v>
      </c>
      <c r="C5" s="1">
        <v>8.5246846400000003</v>
      </c>
      <c r="D5" s="1">
        <v>12.3413875</v>
      </c>
      <c r="E5" s="1">
        <v>1.5310395699999999</v>
      </c>
      <c r="F5" s="1">
        <v>2.2836774800000001</v>
      </c>
      <c r="H5" s="1">
        <v>1</v>
      </c>
      <c r="I5" s="1">
        <v>150</v>
      </c>
      <c r="J5" s="1">
        <v>0.17224819</v>
      </c>
      <c r="K5" s="1">
        <v>0.53721620000000003</v>
      </c>
      <c r="L5" s="1">
        <v>0.18984444</v>
      </c>
      <c r="M5" s="1">
        <v>0.27531957000000001</v>
      </c>
      <c r="O5" s="1">
        <v>1</v>
      </c>
      <c r="P5" s="1">
        <v>8000</v>
      </c>
      <c r="Q5" s="1">
        <v>6.0190819999999999E-2</v>
      </c>
      <c r="R5" s="1">
        <v>0.33545627</v>
      </c>
      <c r="S5" s="1">
        <v>2.0659540000000001E-2</v>
      </c>
      <c r="T5" s="1">
        <v>1.229105E-2</v>
      </c>
    </row>
    <row r="6" spans="1:20">
      <c r="A6">
        <v>2</v>
      </c>
      <c r="B6">
        <v>4</v>
      </c>
      <c r="C6" s="1">
        <v>31.358135399999998</v>
      </c>
      <c r="D6" s="1">
        <v>11.02144</v>
      </c>
      <c r="E6" s="1">
        <v>4.5802762799999996</v>
      </c>
      <c r="F6" s="1">
        <v>6.9100295000000003</v>
      </c>
      <c r="H6" s="1">
        <v>2</v>
      </c>
      <c r="I6" s="1">
        <v>200</v>
      </c>
      <c r="J6" s="1">
        <v>0.19401934000000001</v>
      </c>
      <c r="K6" s="1">
        <v>0.68792843999999997</v>
      </c>
      <c r="L6" s="1">
        <v>9.4363849999999999E-2</v>
      </c>
      <c r="M6" s="1">
        <v>1.7207469999999999E-2</v>
      </c>
      <c r="O6" s="1">
        <v>2</v>
      </c>
      <c r="P6" s="1">
        <v>13000</v>
      </c>
      <c r="Q6" s="1">
        <v>1.536787E-2</v>
      </c>
      <c r="R6" s="1">
        <v>4.618601E-2</v>
      </c>
      <c r="S6" s="1">
        <v>1.2284049999999999E-2</v>
      </c>
      <c r="T6" s="1">
        <v>2.4582100000000002E-3</v>
      </c>
    </row>
    <row r="7" spans="1:20">
      <c r="A7">
        <v>3</v>
      </c>
      <c r="B7">
        <v>6</v>
      </c>
      <c r="C7" s="1">
        <v>16.247038499999999</v>
      </c>
      <c r="D7" s="1">
        <v>5.81700617</v>
      </c>
      <c r="E7" s="1">
        <v>29.295230400000001</v>
      </c>
      <c r="F7" s="1">
        <v>7.7605703000000004</v>
      </c>
      <c r="H7" s="1">
        <v>3</v>
      </c>
      <c r="I7" s="1">
        <v>250</v>
      </c>
      <c r="J7" s="1">
        <v>0.13254785999999999</v>
      </c>
      <c r="K7" s="1">
        <v>0.43268996999999998</v>
      </c>
      <c r="L7" s="1">
        <v>0.14014987000000001</v>
      </c>
      <c r="M7" s="1">
        <v>1.229105E-2</v>
      </c>
      <c r="O7" s="1">
        <v>3</v>
      </c>
      <c r="P7" s="1">
        <v>18000</v>
      </c>
      <c r="Q7" s="1">
        <v>1.0245249999999999E-2</v>
      </c>
      <c r="R7" s="1">
        <v>4.618601E-2</v>
      </c>
      <c r="S7" s="1">
        <v>1.11673E-3</v>
      </c>
      <c r="T7" s="1">
        <v>0</v>
      </c>
    </row>
    <row r="8" spans="1:20">
      <c r="A8">
        <v>4</v>
      </c>
      <c r="B8">
        <v>8</v>
      </c>
      <c r="C8" s="1">
        <v>7.6448741800000004</v>
      </c>
      <c r="D8" s="1">
        <v>5.8558996499999996</v>
      </c>
      <c r="E8" s="1">
        <v>9.1622276599999992</v>
      </c>
      <c r="F8" s="1">
        <v>7.80235988</v>
      </c>
      <c r="H8" s="1">
        <v>4</v>
      </c>
      <c r="I8" s="1">
        <v>300</v>
      </c>
      <c r="J8" s="1">
        <v>8.4523280000000006E-2</v>
      </c>
      <c r="K8" s="1">
        <v>0.23093004</v>
      </c>
      <c r="L8" s="1">
        <v>8.598836E-2</v>
      </c>
      <c r="M8" s="1">
        <v>3.6873160000000002E-2</v>
      </c>
      <c r="O8" s="1">
        <v>4</v>
      </c>
      <c r="P8" s="1">
        <v>23000</v>
      </c>
      <c r="Q8" s="1">
        <v>7.0436099999999996E-3</v>
      </c>
      <c r="R8" s="1">
        <v>0</v>
      </c>
      <c r="S8" s="1">
        <v>0</v>
      </c>
      <c r="T8" s="1">
        <v>0</v>
      </c>
    </row>
    <row r="9" spans="1:20">
      <c r="A9">
        <v>5</v>
      </c>
      <c r="B9">
        <v>10</v>
      </c>
      <c r="C9" s="1">
        <v>13.8016264</v>
      </c>
      <c r="D9" s="1">
        <v>11.053041</v>
      </c>
      <c r="E9" s="1">
        <v>10.902654500000001</v>
      </c>
      <c r="F9" s="1">
        <v>10.560472000000001</v>
      </c>
      <c r="H9" s="1">
        <v>5</v>
      </c>
      <c r="I9" s="1">
        <v>350</v>
      </c>
      <c r="J9" s="1">
        <v>8.580393E-2</v>
      </c>
      <c r="K9" s="1">
        <v>0.24794594</v>
      </c>
      <c r="L9" s="1">
        <v>5.1928040000000002E-2</v>
      </c>
      <c r="M9" s="1">
        <v>1.474926E-2</v>
      </c>
      <c r="O9" s="1">
        <v>5</v>
      </c>
      <c r="P9" s="1">
        <v>28000</v>
      </c>
      <c r="Q9" s="1">
        <v>2.5613099999999998E-3</v>
      </c>
      <c r="R9" s="1">
        <v>4.8616900000000001E-3</v>
      </c>
      <c r="S9" s="1">
        <v>0</v>
      </c>
      <c r="T9" s="1">
        <v>0</v>
      </c>
    </row>
    <row r="10" spans="1:20">
      <c r="A10">
        <v>6</v>
      </c>
      <c r="B10">
        <v>12</v>
      </c>
      <c r="C10" s="1">
        <v>4.4605237899999999</v>
      </c>
      <c r="D10" s="1">
        <v>6.3201905800000002</v>
      </c>
      <c r="E10" s="1">
        <v>5.2961014899999999</v>
      </c>
      <c r="F10" s="1">
        <v>7.1878072800000004</v>
      </c>
      <c r="H10" s="1">
        <v>6</v>
      </c>
      <c r="I10" s="1">
        <v>400</v>
      </c>
      <c r="J10" s="1">
        <v>9.412819E-2</v>
      </c>
      <c r="K10" s="1">
        <v>0.23093004</v>
      </c>
      <c r="L10" s="1">
        <v>3.7410520000000003E-2</v>
      </c>
      <c r="M10" s="1">
        <v>2.4582100000000002E-3</v>
      </c>
      <c r="O10" s="1">
        <v>6</v>
      </c>
      <c r="P10" s="1">
        <v>33000</v>
      </c>
      <c r="Q10" s="1">
        <v>6.4032799999999999E-3</v>
      </c>
      <c r="R10" s="1">
        <v>2.4308400000000001E-3</v>
      </c>
      <c r="S10" s="1">
        <v>0</v>
      </c>
      <c r="T10" s="1">
        <v>0</v>
      </c>
    </row>
    <row r="11" spans="1:20">
      <c r="A11">
        <v>7</v>
      </c>
      <c r="B11">
        <v>14</v>
      </c>
      <c r="C11" s="1">
        <v>3.3399500500000001</v>
      </c>
      <c r="D11" s="1">
        <v>19.014050300000001</v>
      </c>
      <c r="E11" s="1">
        <v>5.1626520200000003</v>
      </c>
      <c r="F11" s="1">
        <v>6.9739429700000004</v>
      </c>
      <c r="H11" s="1">
        <v>7</v>
      </c>
      <c r="I11" s="1">
        <v>450</v>
      </c>
      <c r="J11" s="1">
        <v>9.9891140000000003E-2</v>
      </c>
      <c r="K11" s="1">
        <v>0.30142447</v>
      </c>
      <c r="L11" s="1">
        <v>5.9745159999999999E-2</v>
      </c>
      <c r="M11" s="1">
        <v>2.4582100000000002E-3</v>
      </c>
      <c r="O11" s="1">
        <v>7</v>
      </c>
      <c r="P11" s="1">
        <v>38000</v>
      </c>
      <c r="Q11" s="1">
        <v>0</v>
      </c>
      <c r="R11" s="1">
        <v>0</v>
      </c>
      <c r="S11" s="1">
        <v>0</v>
      </c>
      <c r="T11" s="1">
        <v>0</v>
      </c>
    </row>
    <row r="12" spans="1:20">
      <c r="A12">
        <v>8</v>
      </c>
      <c r="B12">
        <v>16</v>
      </c>
      <c r="C12" s="1">
        <v>2.2104117300000001</v>
      </c>
      <c r="D12" s="1">
        <v>2.20720502</v>
      </c>
      <c r="E12" s="1">
        <v>3.7935385899999998</v>
      </c>
      <c r="F12" s="1">
        <v>7.0353982300000002</v>
      </c>
      <c r="H12" s="1">
        <v>8</v>
      </c>
      <c r="I12" s="1">
        <v>500</v>
      </c>
      <c r="J12" s="1">
        <v>7.0436059999999995E-2</v>
      </c>
      <c r="K12" s="1">
        <v>8.5079489999999994E-2</v>
      </c>
      <c r="L12" s="1">
        <v>6.9237380000000001E-2</v>
      </c>
      <c r="M12" s="1">
        <v>4.9164200000000003E-3</v>
      </c>
      <c r="O12" s="1">
        <v>8</v>
      </c>
      <c r="P12" s="1">
        <v>43000</v>
      </c>
      <c r="Q12" s="1">
        <v>1.9209800000000001E-3</v>
      </c>
      <c r="R12" s="1">
        <v>4.8616900000000001E-3</v>
      </c>
      <c r="S12" s="1">
        <v>0</v>
      </c>
      <c r="T12" s="1">
        <v>0</v>
      </c>
    </row>
    <row r="13" spans="1:20">
      <c r="A13">
        <v>9</v>
      </c>
      <c r="B13">
        <v>18</v>
      </c>
      <c r="C13" s="1">
        <v>2.5734776199999998</v>
      </c>
      <c r="D13" s="1">
        <v>4.31474549</v>
      </c>
      <c r="E13" s="1">
        <v>2.9096452099999999</v>
      </c>
      <c r="F13" s="1">
        <v>6.2635201599999997</v>
      </c>
      <c r="H13" s="1">
        <v>9</v>
      </c>
      <c r="I13" s="1">
        <v>550</v>
      </c>
      <c r="J13" s="1">
        <v>6.7234420000000003E-2</v>
      </c>
      <c r="K13" s="1">
        <v>0.10209538999999999</v>
      </c>
      <c r="L13" s="1">
        <v>4.0202349999999998E-2</v>
      </c>
      <c r="M13" s="1">
        <v>9.8328400000000007E-3</v>
      </c>
      <c r="O13" s="1">
        <v>9</v>
      </c>
      <c r="P13" s="1">
        <v>48000</v>
      </c>
      <c r="Q13" s="1">
        <v>2.5613099999999998E-3</v>
      </c>
      <c r="R13" s="1">
        <v>4.8616900000000001E-3</v>
      </c>
      <c r="S13" s="1">
        <v>0</v>
      </c>
      <c r="T13" s="1">
        <v>0</v>
      </c>
    </row>
    <row r="14" spans="1:20">
      <c r="A14">
        <v>10</v>
      </c>
      <c r="B14">
        <v>20</v>
      </c>
      <c r="C14" s="1">
        <v>2.3391176300000001</v>
      </c>
      <c r="D14" s="1">
        <v>1.9714132900000001</v>
      </c>
      <c r="E14" s="1">
        <v>10.9406234</v>
      </c>
      <c r="F14" s="1">
        <v>7.7114060999999996</v>
      </c>
      <c r="H14" s="1">
        <v>10</v>
      </c>
      <c r="I14" s="1">
        <v>600</v>
      </c>
      <c r="J14" s="1">
        <v>5.9550489999999998E-2</v>
      </c>
      <c r="K14" s="1">
        <v>0.15314307999999999</v>
      </c>
      <c r="L14" s="1">
        <v>4.969457E-2</v>
      </c>
      <c r="M14" s="1">
        <v>7.3746300000000001E-3</v>
      </c>
      <c r="O14" s="1">
        <v>10</v>
      </c>
      <c r="P14" s="1">
        <v>53000</v>
      </c>
      <c r="Q14" s="1">
        <v>5.7629500000000002E-3</v>
      </c>
      <c r="R14" s="1">
        <v>2.4308400000000001E-3</v>
      </c>
      <c r="S14" s="1">
        <v>0</v>
      </c>
      <c r="T14" s="1">
        <v>0</v>
      </c>
    </row>
    <row r="15" spans="1:20">
      <c r="A15">
        <v>11</v>
      </c>
      <c r="B15">
        <v>22</v>
      </c>
      <c r="C15" s="1">
        <v>0.85675866000000001</v>
      </c>
      <c r="D15" s="1">
        <v>1.9033496999999999</v>
      </c>
      <c r="E15" s="1">
        <v>1.63601237</v>
      </c>
      <c r="F15" s="1">
        <v>3.6750245800000001</v>
      </c>
      <c r="H15" s="1">
        <v>11</v>
      </c>
      <c r="I15" s="1">
        <v>650</v>
      </c>
      <c r="J15" s="1">
        <v>6.6594100000000003E-2</v>
      </c>
      <c r="K15" s="1">
        <v>0.11181876</v>
      </c>
      <c r="L15" s="1">
        <v>5.1369669999999999E-2</v>
      </c>
      <c r="M15" s="1">
        <v>9.8328400000000007E-3</v>
      </c>
      <c r="O15" s="1">
        <v>11</v>
      </c>
      <c r="P15" s="1">
        <v>58000</v>
      </c>
      <c r="Q15" s="1">
        <v>1.2806600000000001E-3</v>
      </c>
      <c r="R15" s="1">
        <v>4.8616900000000001E-3</v>
      </c>
      <c r="S15" s="1">
        <v>0</v>
      </c>
      <c r="T15" s="1">
        <v>0</v>
      </c>
    </row>
    <row r="16" spans="1:20">
      <c r="A16">
        <v>12</v>
      </c>
      <c r="B16">
        <v>24</v>
      </c>
      <c r="C16" s="1">
        <v>0.80169047000000004</v>
      </c>
      <c r="D16" s="1">
        <v>1.32967086</v>
      </c>
      <c r="E16" s="1">
        <v>2.7706120799999998</v>
      </c>
      <c r="F16" s="1">
        <v>3.5029498499999998</v>
      </c>
      <c r="H16" s="1">
        <v>12</v>
      </c>
      <c r="I16" s="1">
        <v>700</v>
      </c>
      <c r="J16" s="1">
        <v>3.5218029999999997E-2</v>
      </c>
      <c r="K16" s="1">
        <v>5.3478539999999998E-2</v>
      </c>
      <c r="L16" s="1">
        <v>2.2334639999999999E-2</v>
      </c>
      <c r="M16" s="1">
        <v>2.4582100000000002E-3</v>
      </c>
      <c r="O16" s="1">
        <v>12</v>
      </c>
      <c r="P16" s="1">
        <v>63000</v>
      </c>
      <c r="Q16" s="1">
        <v>0</v>
      </c>
      <c r="R16" s="1">
        <v>0</v>
      </c>
      <c r="S16" s="1">
        <v>0</v>
      </c>
      <c r="T16" s="1">
        <v>0</v>
      </c>
    </row>
    <row r="17" spans="1:20">
      <c r="A17">
        <v>13</v>
      </c>
      <c r="B17">
        <v>26</v>
      </c>
      <c r="C17" s="1">
        <v>1.1263366800000001</v>
      </c>
      <c r="D17" s="1">
        <v>1.24216053</v>
      </c>
      <c r="E17" s="1">
        <v>4.8706265999999996</v>
      </c>
      <c r="F17" s="1">
        <v>7.2492625400000001</v>
      </c>
      <c r="H17" s="1">
        <v>13</v>
      </c>
      <c r="I17" s="1">
        <v>750</v>
      </c>
      <c r="J17" s="1">
        <v>2.6253439999999999E-2</v>
      </c>
      <c r="K17" s="1">
        <v>9.4802860000000003E-2</v>
      </c>
      <c r="L17" s="1">
        <v>1.4517520000000001E-2</v>
      </c>
      <c r="M17" s="1">
        <v>0</v>
      </c>
      <c r="O17" s="1">
        <v>13</v>
      </c>
      <c r="P17" s="1">
        <v>68000</v>
      </c>
      <c r="Q17" s="1">
        <v>1.9209800000000001E-3</v>
      </c>
      <c r="R17" s="1">
        <v>1.9446740000000001E-2</v>
      </c>
      <c r="S17" s="1">
        <v>0</v>
      </c>
      <c r="T17" s="1">
        <v>0</v>
      </c>
    </row>
    <row r="18" spans="1:20">
      <c r="A18">
        <v>14</v>
      </c>
      <c r="B18">
        <v>28</v>
      </c>
      <c r="C18" s="1">
        <v>0.52506883999999998</v>
      </c>
      <c r="D18" s="1">
        <v>0.93587436999999996</v>
      </c>
      <c r="E18" s="1">
        <v>1.12064056</v>
      </c>
      <c r="F18" s="1">
        <v>2.5934119999999998</v>
      </c>
      <c r="H18" s="1">
        <v>14</v>
      </c>
      <c r="I18" s="1">
        <v>800</v>
      </c>
      <c r="J18" s="1">
        <v>2.049049E-2</v>
      </c>
      <c r="K18" s="1">
        <v>9.7233700000000006E-2</v>
      </c>
      <c r="L18" s="1">
        <v>1.284242E-2</v>
      </c>
      <c r="M18" s="1">
        <v>2.4582100000000002E-3</v>
      </c>
      <c r="O18" s="1">
        <v>14</v>
      </c>
      <c r="P18" s="1">
        <v>73000</v>
      </c>
      <c r="Q18" s="1">
        <v>6.4033000000000004E-4</v>
      </c>
      <c r="R18" s="1">
        <v>2.4308400000000001E-3</v>
      </c>
      <c r="S18" s="1">
        <v>0</v>
      </c>
      <c r="T18" s="1">
        <v>0</v>
      </c>
    </row>
    <row r="19" spans="1:20">
      <c r="A19">
        <v>15</v>
      </c>
      <c r="B19">
        <v>30</v>
      </c>
      <c r="C19" s="1">
        <v>0.40532752999999999</v>
      </c>
      <c r="D19" s="1">
        <v>0.53478535999999999</v>
      </c>
      <c r="E19" s="1">
        <v>0.82694003999999999</v>
      </c>
      <c r="F19" s="1">
        <v>1.9936086500000001</v>
      </c>
      <c r="H19" s="1">
        <v>15</v>
      </c>
      <c r="I19" s="1">
        <v>850</v>
      </c>
      <c r="J19" s="1">
        <v>2.881475E-2</v>
      </c>
      <c r="K19" s="1">
        <v>4.618601E-2</v>
      </c>
      <c r="L19" s="1">
        <v>1.3400779999999999E-2</v>
      </c>
      <c r="M19" s="1">
        <v>0</v>
      </c>
      <c r="O19" s="1">
        <v>15</v>
      </c>
      <c r="P19" s="1">
        <v>78000</v>
      </c>
      <c r="Q19" s="1">
        <v>0</v>
      </c>
      <c r="R19" s="1">
        <v>7.2925300000000002E-3</v>
      </c>
      <c r="S19" s="1">
        <v>1.11673E-3</v>
      </c>
      <c r="T19" s="1">
        <v>0</v>
      </c>
    </row>
    <row r="20" spans="1:20">
      <c r="A20">
        <v>16</v>
      </c>
      <c r="B20">
        <v>32</v>
      </c>
      <c r="C20" s="1">
        <v>0.40084523</v>
      </c>
      <c r="D20" s="1">
        <v>0.92858185000000004</v>
      </c>
      <c r="E20" s="1">
        <v>0.80013847000000005</v>
      </c>
      <c r="F20" s="1">
        <v>2.7949852499999999</v>
      </c>
      <c r="H20" s="1">
        <v>16</v>
      </c>
      <c r="I20" s="1">
        <v>900</v>
      </c>
      <c r="J20" s="1">
        <v>1.664852E-2</v>
      </c>
      <c r="K20" s="1">
        <v>3.4031800000000001E-2</v>
      </c>
      <c r="L20" s="1">
        <v>3.9085600000000002E-3</v>
      </c>
      <c r="M20" s="1">
        <v>2.4582100000000002E-3</v>
      </c>
      <c r="O20" s="1">
        <v>16</v>
      </c>
      <c r="P20" s="1">
        <v>83000</v>
      </c>
      <c r="Q20" s="1">
        <v>6.4033000000000004E-4</v>
      </c>
      <c r="R20" s="1">
        <v>4.8616900000000001E-3</v>
      </c>
      <c r="S20" s="1">
        <v>1.11673E-3</v>
      </c>
      <c r="T20" s="1">
        <v>0</v>
      </c>
    </row>
    <row r="21" spans="1:20">
      <c r="A21">
        <v>17</v>
      </c>
      <c r="B21">
        <v>34</v>
      </c>
      <c r="C21" s="1">
        <v>0.20810655</v>
      </c>
      <c r="D21" s="1">
        <v>2.9947979999999998</v>
      </c>
      <c r="E21" s="1">
        <v>0.64993802000000001</v>
      </c>
      <c r="F21" s="1">
        <v>1.5117994100000001</v>
      </c>
      <c r="H21" s="1">
        <v>17</v>
      </c>
      <c r="I21" s="1">
        <v>950</v>
      </c>
      <c r="J21" s="1">
        <v>2.433246E-2</v>
      </c>
      <c r="K21" s="1">
        <v>0.12154213</v>
      </c>
      <c r="L21" s="1">
        <v>5.5836599999999998E-3</v>
      </c>
      <c r="M21" s="1">
        <v>0</v>
      </c>
      <c r="O21" s="1">
        <v>17</v>
      </c>
      <c r="P21" s="1">
        <v>88000</v>
      </c>
      <c r="Q21" s="1">
        <v>1.9209800000000001E-3</v>
      </c>
      <c r="R21" s="1">
        <v>1.215421E-2</v>
      </c>
      <c r="S21" s="1">
        <v>1.6750999999999999E-3</v>
      </c>
      <c r="T21" s="1">
        <v>0</v>
      </c>
    </row>
    <row r="22" spans="1:20">
      <c r="A22">
        <v>18</v>
      </c>
      <c r="B22">
        <v>36</v>
      </c>
      <c r="C22" s="1">
        <v>0.21963245000000001</v>
      </c>
      <c r="D22" s="1">
        <v>0.56152462000000003</v>
      </c>
      <c r="E22" s="1">
        <v>0.65719678000000004</v>
      </c>
      <c r="F22" s="1">
        <v>1.4110127800000001</v>
      </c>
      <c r="H22" s="1">
        <v>18</v>
      </c>
      <c r="I22" s="1">
        <v>1000</v>
      </c>
      <c r="J22" s="1">
        <v>1.280656E-2</v>
      </c>
      <c r="K22" s="1">
        <v>3.1600950000000003E-2</v>
      </c>
      <c r="L22" s="1">
        <v>5.5836599999999998E-3</v>
      </c>
      <c r="M22" s="1">
        <v>0</v>
      </c>
      <c r="O22" s="1">
        <v>18</v>
      </c>
      <c r="P22" s="1">
        <v>93000</v>
      </c>
      <c r="Q22" s="1">
        <v>0</v>
      </c>
      <c r="R22" s="1">
        <v>4.8616900000000001E-3</v>
      </c>
      <c r="S22" s="1">
        <v>0</v>
      </c>
      <c r="T22" s="1">
        <v>2.4582100000000002E-3</v>
      </c>
    </row>
    <row r="23" spans="1:20">
      <c r="A23">
        <v>19</v>
      </c>
      <c r="B23">
        <v>38</v>
      </c>
      <c r="C23" s="1">
        <v>0.15303836000000001</v>
      </c>
      <c r="D23" s="1">
        <v>0.92372016000000001</v>
      </c>
      <c r="E23" s="1">
        <v>0.36237953000000001</v>
      </c>
      <c r="F23" s="1">
        <v>0.98820059000000005</v>
      </c>
      <c r="H23" s="1">
        <v>19</v>
      </c>
      <c r="I23" s="1">
        <v>1050</v>
      </c>
      <c r="J23" s="1">
        <v>1.9850159999999999E-2</v>
      </c>
      <c r="K23" s="1">
        <v>1.458506E-2</v>
      </c>
      <c r="L23" s="1">
        <v>7.8171200000000003E-3</v>
      </c>
      <c r="M23" s="1">
        <v>0</v>
      </c>
      <c r="O23" s="1">
        <v>19</v>
      </c>
      <c r="P23" s="1">
        <v>98000</v>
      </c>
      <c r="Q23" s="1">
        <v>6.4033000000000004E-4</v>
      </c>
      <c r="R23" s="1">
        <v>0</v>
      </c>
      <c r="S23" s="1">
        <v>0</v>
      </c>
      <c r="T23" s="1">
        <v>7.3746300000000001E-3</v>
      </c>
    </row>
    <row r="24" spans="1:20">
      <c r="A24">
        <v>20</v>
      </c>
      <c r="B24">
        <v>40</v>
      </c>
      <c r="C24" s="1">
        <v>0.36114490999999999</v>
      </c>
      <c r="D24" s="1">
        <v>0.52992366999999996</v>
      </c>
      <c r="E24" s="1">
        <v>0.41486593999999999</v>
      </c>
      <c r="F24" s="1">
        <v>0.88249754000000002</v>
      </c>
      <c r="H24" s="1">
        <v>20</v>
      </c>
      <c r="I24" s="1">
        <v>1100</v>
      </c>
      <c r="J24" s="1">
        <v>8.9645899999999997E-3</v>
      </c>
      <c r="K24" s="1">
        <v>2.6739269999999999E-2</v>
      </c>
      <c r="L24" s="1">
        <v>6.7003899999999996E-3</v>
      </c>
      <c r="M24" s="1">
        <v>0</v>
      </c>
      <c r="O24" s="1">
        <v>20</v>
      </c>
      <c r="P24" s="1">
        <v>103000</v>
      </c>
      <c r="Q24" s="1">
        <v>0</v>
      </c>
      <c r="R24" s="1">
        <v>0</v>
      </c>
      <c r="S24" s="1">
        <v>0</v>
      </c>
      <c r="T24" s="1">
        <v>0</v>
      </c>
    </row>
    <row r="25" spans="1:20">
      <c r="A25">
        <v>21</v>
      </c>
      <c r="B25">
        <v>42</v>
      </c>
      <c r="C25" s="1">
        <v>0.16008196</v>
      </c>
      <c r="D25" s="1">
        <v>0.16043561000000001</v>
      </c>
      <c r="E25" s="1">
        <v>0.27862462999999998</v>
      </c>
      <c r="F25" s="1">
        <v>0.53343165999999997</v>
      </c>
      <c r="H25" s="1">
        <v>21</v>
      </c>
      <c r="I25" s="1">
        <v>1150</v>
      </c>
      <c r="J25" s="1">
        <v>1.0885570000000001E-2</v>
      </c>
      <c r="K25" s="1">
        <v>3.8893480000000001E-2</v>
      </c>
      <c r="L25" s="1">
        <v>4.46693E-3</v>
      </c>
      <c r="M25" s="1">
        <v>0</v>
      </c>
      <c r="O25" s="1">
        <v>21</v>
      </c>
      <c r="P25" s="1">
        <v>108000</v>
      </c>
      <c r="Q25" s="1">
        <v>1.9209800000000001E-3</v>
      </c>
      <c r="R25" s="1">
        <v>0</v>
      </c>
      <c r="S25" s="1">
        <v>0</v>
      </c>
      <c r="T25" s="1">
        <v>0</v>
      </c>
    </row>
    <row r="26" spans="1:20">
      <c r="A26">
        <v>22</v>
      </c>
      <c r="B26">
        <v>44</v>
      </c>
      <c r="C26" s="1">
        <v>6.083115E-2</v>
      </c>
      <c r="D26" s="1">
        <v>0.50075356000000004</v>
      </c>
      <c r="E26" s="1">
        <v>0.15857594</v>
      </c>
      <c r="F26" s="1">
        <v>0.40314651000000001</v>
      </c>
      <c r="H26" s="1">
        <v>22</v>
      </c>
      <c r="I26" s="1">
        <v>1200</v>
      </c>
      <c r="J26" s="1">
        <v>8.9645899999999997E-3</v>
      </c>
      <c r="K26" s="1">
        <v>3.1600950000000003E-2</v>
      </c>
      <c r="L26" s="1">
        <v>3.9085600000000002E-3</v>
      </c>
      <c r="M26" s="1">
        <v>4.9164200000000003E-3</v>
      </c>
      <c r="O26" s="1">
        <v>22</v>
      </c>
      <c r="P26" s="1">
        <v>113000</v>
      </c>
      <c r="Q26" s="1">
        <v>1.9209800000000001E-3</v>
      </c>
      <c r="R26" s="1">
        <v>1.215421E-2</v>
      </c>
      <c r="S26" s="1">
        <v>0</v>
      </c>
      <c r="T26" s="1">
        <v>0</v>
      </c>
    </row>
    <row r="27" spans="1:20">
      <c r="A27">
        <v>23</v>
      </c>
      <c r="B27">
        <v>46</v>
      </c>
      <c r="C27" s="1">
        <v>4.866492E-2</v>
      </c>
      <c r="D27" s="1">
        <v>0.21877583</v>
      </c>
      <c r="E27" s="1">
        <v>0.15466737999999999</v>
      </c>
      <c r="F27" s="1">
        <v>0.43756146000000001</v>
      </c>
      <c r="H27" s="1">
        <v>23</v>
      </c>
      <c r="I27" s="1">
        <v>1250</v>
      </c>
      <c r="J27" s="1">
        <v>1.280656E-2</v>
      </c>
      <c r="K27" s="1">
        <v>4.8616900000000001E-3</v>
      </c>
      <c r="L27" s="1">
        <v>1.11673E-3</v>
      </c>
      <c r="M27" s="1">
        <v>0</v>
      </c>
      <c r="O27" s="1">
        <v>23</v>
      </c>
      <c r="P27" s="1">
        <v>118000</v>
      </c>
      <c r="Q27" s="1">
        <v>0</v>
      </c>
      <c r="R27" s="1">
        <v>4.8616900000000001E-3</v>
      </c>
      <c r="S27" s="1">
        <v>0</v>
      </c>
      <c r="T27" s="1">
        <v>0</v>
      </c>
    </row>
    <row r="28" spans="1:20">
      <c r="A28">
        <v>24</v>
      </c>
      <c r="B28">
        <v>48</v>
      </c>
      <c r="C28" s="1">
        <v>9.7329830000000006E-2</v>
      </c>
      <c r="D28" s="1">
        <v>0.19446740000000001</v>
      </c>
      <c r="E28" s="1">
        <v>0.13568294</v>
      </c>
      <c r="F28" s="1">
        <v>0.24090462000000001</v>
      </c>
      <c r="H28" s="1">
        <v>24</v>
      </c>
      <c r="I28" s="1">
        <v>1300</v>
      </c>
      <c r="J28" s="1">
        <v>2.5613099999999998E-3</v>
      </c>
      <c r="K28" s="1">
        <v>2.6739269999999999E-2</v>
      </c>
      <c r="L28" s="1">
        <v>1.284242E-2</v>
      </c>
      <c r="M28" s="1">
        <v>0</v>
      </c>
      <c r="O28" s="1">
        <v>24</v>
      </c>
      <c r="P28" s="1">
        <v>123000</v>
      </c>
      <c r="Q28" s="1">
        <v>2.5613099999999998E-3</v>
      </c>
      <c r="R28" s="1">
        <v>0</v>
      </c>
      <c r="S28" s="1">
        <v>1.11673E-3</v>
      </c>
      <c r="T28" s="1">
        <v>0</v>
      </c>
    </row>
    <row r="29" spans="1:20">
      <c r="A29">
        <v>25</v>
      </c>
      <c r="B29">
        <v>50</v>
      </c>
      <c r="C29" s="1">
        <v>1.60082E-2</v>
      </c>
      <c r="D29" s="1">
        <v>0.11911128</v>
      </c>
      <c r="E29" s="1">
        <v>5.9186799999999998E-2</v>
      </c>
      <c r="F29" s="1">
        <v>0.11061947</v>
      </c>
      <c r="H29" s="1">
        <v>25</v>
      </c>
      <c r="I29" s="1">
        <v>1350</v>
      </c>
      <c r="J29" s="1">
        <v>5.7629500000000002E-3</v>
      </c>
      <c r="K29" s="1">
        <v>4.8616900000000001E-3</v>
      </c>
      <c r="L29" s="1">
        <v>3.3501999999999998E-3</v>
      </c>
      <c r="M29" s="1">
        <v>0</v>
      </c>
      <c r="O29" s="1">
        <v>25</v>
      </c>
      <c r="P29" s="1">
        <v>128000</v>
      </c>
      <c r="Q29" s="1">
        <v>0</v>
      </c>
      <c r="R29" s="1">
        <v>4.8616900000000001E-3</v>
      </c>
      <c r="S29" s="1">
        <v>5.5836999999999998E-4</v>
      </c>
      <c r="T29" s="1">
        <v>0</v>
      </c>
    </row>
    <row r="30" spans="1:20">
      <c r="A30">
        <v>26</v>
      </c>
      <c r="B30">
        <v>52</v>
      </c>
      <c r="C30" s="1">
        <v>4.1621310000000002E-2</v>
      </c>
      <c r="D30" s="1">
        <v>0.17015897999999999</v>
      </c>
      <c r="E30" s="1">
        <v>7.4821040000000005E-2</v>
      </c>
      <c r="F30" s="1">
        <v>0.14749263000000001</v>
      </c>
      <c r="H30" s="1">
        <v>26</v>
      </c>
      <c r="I30" s="1">
        <v>1400</v>
      </c>
      <c r="J30" s="1">
        <v>5.7629500000000002E-3</v>
      </c>
      <c r="K30" s="1">
        <v>9.7233700000000003E-3</v>
      </c>
      <c r="L30" s="1">
        <v>7.8171200000000003E-3</v>
      </c>
      <c r="M30" s="1">
        <v>0</v>
      </c>
      <c r="O30" s="1">
        <v>26</v>
      </c>
      <c r="P30" s="1">
        <v>133000</v>
      </c>
      <c r="Q30" s="1">
        <v>0</v>
      </c>
      <c r="R30" s="1">
        <v>0</v>
      </c>
      <c r="S30" s="1">
        <v>0</v>
      </c>
      <c r="T30" s="1">
        <v>0</v>
      </c>
    </row>
    <row r="31" spans="1:20">
      <c r="A31">
        <v>27</v>
      </c>
      <c r="B31">
        <v>54</v>
      </c>
      <c r="C31" s="1">
        <v>2.9455080000000002E-2</v>
      </c>
      <c r="D31" s="1">
        <v>0.27225435999999997</v>
      </c>
      <c r="E31" s="1">
        <v>7.7054510000000007E-2</v>
      </c>
      <c r="F31" s="1">
        <v>0.13765978000000001</v>
      </c>
      <c r="H31" s="1">
        <v>27</v>
      </c>
      <c r="I31" s="1">
        <v>1450</v>
      </c>
      <c r="J31" s="1">
        <v>7.6839300000000003E-3</v>
      </c>
      <c r="K31" s="1">
        <v>1.70159E-2</v>
      </c>
      <c r="L31" s="1">
        <v>4.46693E-3</v>
      </c>
      <c r="M31" s="1">
        <v>0</v>
      </c>
      <c r="O31" s="1">
        <v>27</v>
      </c>
      <c r="P31" s="1">
        <v>138000</v>
      </c>
      <c r="Q31" s="1">
        <v>6.4033000000000004E-4</v>
      </c>
      <c r="R31" s="1">
        <v>0</v>
      </c>
      <c r="S31" s="1">
        <v>0</v>
      </c>
      <c r="T31" s="1">
        <v>0</v>
      </c>
    </row>
    <row r="32" spans="1:20">
      <c r="A32">
        <v>28</v>
      </c>
      <c r="B32">
        <v>56</v>
      </c>
      <c r="C32" s="1">
        <v>4.098098E-2</v>
      </c>
      <c r="D32" s="1">
        <v>0.11424960000000001</v>
      </c>
      <c r="E32" s="1">
        <v>6.5887189999999998E-2</v>
      </c>
      <c r="F32" s="1">
        <v>0.1179941</v>
      </c>
      <c r="H32" s="1">
        <v>28</v>
      </c>
      <c r="I32" s="1">
        <v>1500</v>
      </c>
      <c r="J32" s="1">
        <v>3.20164E-3</v>
      </c>
      <c r="K32" s="1">
        <v>9.7233700000000003E-3</v>
      </c>
      <c r="L32" s="1">
        <v>0</v>
      </c>
      <c r="M32" s="1">
        <v>0</v>
      </c>
      <c r="O32" s="1">
        <v>28</v>
      </c>
      <c r="P32" s="1">
        <v>143000</v>
      </c>
      <c r="Q32" s="1">
        <v>0</v>
      </c>
      <c r="R32" s="1">
        <v>1.9446740000000001E-2</v>
      </c>
      <c r="S32" s="1">
        <v>0</v>
      </c>
      <c r="T32" s="1">
        <v>0</v>
      </c>
    </row>
    <row r="33" spans="1:20">
      <c r="A33">
        <v>29</v>
      </c>
      <c r="B33">
        <v>58</v>
      </c>
      <c r="C33" s="1">
        <v>5.2506879999999999E-2</v>
      </c>
      <c r="D33" s="1">
        <v>0.16529729000000001</v>
      </c>
      <c r="E33" s="1">
        <v>1.507588E-2</v>
      </c>
      <c r="F33" s="1">
        <v>7.3746309999999995E-2</v>
      </c>
      <c r="H33" s="1">
        <v>29</v>
      </c>
      <c r="I33" s="1">
        <v>1550</v>
      </c>
      <c r="J33" s="1">
        <v>9.6049199999999994E-3</v>
      </c>
      <c r="K33" s="1">
        <v>2.6739269999999999E-2</v>
      </c>
      <c r="L33" s="1">
        <v>1.11673E-3</v>
      </c>
      <c r="M33" s="1">
        <v>0</v>
      </c>
      <c r="O33" s="1">
        <v>29</v>
      </c>
      <c r="P33" s="1">
        <v>148000</v>
      </c>
      <c r="Q33" s="1">
        <v>1.9209800000000001E-3</v>
      </c>
      <c r="R33" s="1">
        <v>0</v>
      </c>
      <c r="S33" s="1">
        <v>0</v>
      </c>
      <c r="T33" s="1">
        <v>0</v>
      </c>
    </row>
    <row r="34" spans="1:20">
      <c r="A34">
        <v>30</v>
      </c>
      <c r="B34">
        <v>60</v>
      </c>
      <c r="C34" s="1">
        <v>5.7629500000000002E-3</v>
      </c>
      <c r="D34" s="1">
        <v>8.5079489999999994E-2</v>
      </c>
      <c r="E34" s="1">
        <v>2.568484E-2</v>
      </c>
      <c r="F34" s="1">
        <v>2.4582099999999999E-2</v>
      </c>
      <c r="H34" s="1">
        <v>30</v>
      </c>
      <c r="I34" s="1">
        <v>1600</v>
      </c>
      <c r="J34" s="1">
        <v>6.4033000000000004E-4</v>
      </c>
      <c r="K34" s="1">
        <v>4.8616900000000001E-3</v>
      </c>
      <c r="L34" s="1">
        <v>4.46693E-3</v>
      </c>
      <c r="M34" s="1">
        <v>0</v>
      </c>
      <c r="O34" s="1">
        <v>30</v>
      </c>
      <c r="P34" s="1">
        <v>153000</v>
      </c>
      <c r="Q34" s="1">
        <v>0</v>
      </c>
      <c r="R34" s="1">
        <v>0</v>
      </c>
      <c r="S34" s="1">
        <v>0</v>
      </c>
      <c r="T34" s="1">
        <v>0</v>
      </c>
    </row>
    <row r="35" spans="1:20">
      <c r="A35">
        <v>31</v>
      </c>
      <c r="B35">
        <v>62</v>
      </c>
      <c r="C35" s="1">
        <v>5.7629500000000002E-3</v>
      </c>
      <c r="D35" s="1">
        <v>3.1600950000000003E-2</v>
      </c>
      <c r="E35" s="1">
        <v>1.507588E-2</v>
      </c>
      <c r="F35" s="1">
        <v>5.4080629999999998E-2</v>
      </c>
      <c r="H35" s="1">
        <v>31</v>
      </c>
      <c r="I35" s="1">
        <v>1650</v>
      </c>
      <c r="J35" s="1">
        <v>3.8419700000000001E-3</v>
      </c>
      <c r="K35" s="1">
        <v>1.70159E-2</v>
      </c>
      <c r="L35" s="1">
        <v>2.23346E-3</v>
      </c>
      <c r="M35" s="1">
        <v>0</v>
      </c>
      <c r="O35" s="1">
        <v>31</v>
      </c>
      <c r="P35" s="1">
        <v>158000</v>
      </c>
      <c r="Q35" s="1">
        <v>0</v>
      </c>
      <c r="R35" s="1">
        <v>0</v>
      </c>
      <c r="S35" s="1">
        <v>0</v>
      </c>
      <c r="T35" s="1">
        <v>0</v>
      </c>
    </row>
    <row r="36" spans="1:20">
      <c r="A36">
        <v>32</v>
      </c>
      <c r="B36">
        <v>64</v>
      </c>
      <c r="C36" s="1">
        <v>1.344688E-2</v>
      </c>
      <c r="D36" s="1">
        <v>0.16529729000000001</v>
      </c>
      <c r="E36" s="1">
        <v>1.8426080000000001E-2</v>
      </c>
      <c r="F36" s="1">
        <v>3.6873160000000002E-2</v>
      </c>
      <c r="H36" s="1">
        <v>32</v>
      </c>
      <c r="I36" s="1">
        <v>1700</v>
      </c>
      <c r="J36" s="1">
        <v>3.8419700000000001E-3</v>
      </c>
      <c r="K36" s="1">
        <v>2.9170109999999999E-2</v>
      </c>
      <c r="L36" s="1">
        <v>5.5836599999999998E-3</v>
      </c>
      <c r="M36" s="1">
        <v>0</v>
      </c>
      <c r="O36" s="1">
        <v>32</v>
      </c>
      <c r="P36" s="1">
        <v>163000</v>
      </c>
      <c r="Q36" s="1">
        <v>6.4033000000000004E-4</v>
      </c>
      <c r="R36" s="1">
        <v>0</v>
      </c>
      <c r="S36" s="1">
        <v>0</v>
      </c>
      <c r="T36" s="1">
        <v>0</v>
      </c>
    </row>
    <row r="37" spans="1:20">
      <c r="A37">
        <v>33</v>
      </c>
      <c r="B37">
        <v>66</v>
      </c>
      <c r="C37" s="1">
        <v>0.13959147</v>
      </c>
      <c r="D37" s="1">
        <v>0.62715737000000005</v>
      </c>
      <c r="E37" s="1">
        <v>5.4161500000000001E-2</v>
      </c>
      <c r="F37" s="1">
        <v>6.6371680000000002E-2</v>
      </c>
      <c r="H37" s="1">
        <v>33</v>
      </c>
      <c r="I37" s="1">
        <v>1750</v>
      </c>
      <c r="J37" s="1">
        <v>0</v>
      </c>
      <c r="K37" s="1">
        <v>2.4308400000000001E-3</v>
      </c>
      <c r="L37" s="1">
        <v>0</v>
      </c>
      <c r="M37" s="1">
        <v>0</v>
      </c>
      <c r="O37" s="1">
        <v>33</v>
      </c>
      <c r="P37" s="1">
        <v>168000</v>
      </c>
      <c r="Q37" s="1">
        <v>0</v>
      </c>
      <c r="R37" s="1">
        <v>4.8616900000000001E-3</v>
      </c>
      <c r="S37" s="1">
        <v>0</v>
      </c>
      <c r="T37" s="1">
        <v>0</v>
      </c>
    </row>
    <row r="38" spans="1:20">
      <c r="A38">
        <v>34</v>
      </c>
      <c r="B38">
        <v>68</v>
      </c>
      <c r="C38" s="1">
        <v>4.2261640000000003E-2</v>
      </c>
      <c r="D38" s="1">
        <v>8.5079489999999994E-2</v>
      </c>
      <c r="E38" s="1">
        <v>8.3754899999999993E-3</v>
      </c>
      <c r="F38" s="1">
        <v>2.212389E-2</v>
      </c>
      <c r="H38" s="1">
        <v>34</v>
      </c>
      <c r="I38" s="1">
        <v>1800</v>
      </c>
      <c r="J38" s="1">
        <v>3.8419700000000001E-3</v>
      </c>
      <c r="K38" s="1">
        <v>4.618601E-2</v>
      </c>
      <c r="L38" s="1">
        <v>2.23346E-3</v>
      </c>
      <c r="M38" s="1">
        <v>0</v>
      </c>
      <c r="O38" s="1">
        <v>34</v>
      </c>
      <c r="P38" s="1">
        <v>173000</v>
      </c>
      <c r="Q38" s="1">
        <v>6.4033000000000004E-4</v>
      </c>
      <c r="R38" s="1">
        <v>0</v>
      </c>
      <c r="S38" s="1">
        <v>0</v>
      </c>
      <c r="T38" s="1">
        <v>0</v>
      </c>
    </row>
    <row r="39" spans="1:20">
      <c r="A39">
        <v>35</v>
      </c>
      <c r="B39">
        <v>70</v>
      </c>
      <c r="C39" s="1">
        <v>4.4822899999999999E-3</v>
      </c>
      <c r="D39" s="1">
        <v>2.4308429999999999E-2</v>
      </c>
      <c r="E39" s="1">
        <v>5.5836599999999998E-3</v>
      </c>
      <c r="F39" s="1">
        <v>1.474926E-2</v>
      </c>
      <c r="H39" s="1">
        <v>35</v>
      </c>
      <c r="I39" s="1">
        <v>1850</v>
      </c>
      <c r="J39" s="1">
        <v>1.0245249999999999E-2</v>
      </c>
      <c r="K39" s="1">
        <v>1.458506E-2</v>
      </c>
      <c r="L39" s="1">
        <v>2.23346E-3</v>
      </c>
      <c r="M39" s="1">
        <v>0</v>
      </c>
      <c r="O39" s="1">
        <v>35</v>
      </c>
      <c r="P39" s="1">
        <v>178000</v>
      </c>
      <c r="Q39" s="1">
        <v>2.5613099999999998E-3</v>
      </c>
      <c r="R39" s="1">
        <v>9.7233700000000003E-3</v>
      </c>
      <c r="S39" s="1">
        <v>0</v>
      </c>
      <c r="T39" s="1">
        <v>0</v>
      </c>
    </row>
    <row r="40" spans="1:20">
      <c r="A40">
        <v>36</v>
      </c>
      <c r="B40">
        <v>72</v>
      </c>
      <c r="C40" s="1">
        <v>7.0436099999999996E-3</v>
      </c>
      <c r="D40" s="1">
        <v>1.215421E-2</v>
      </c>
      <c r="E40" s="1">
        <v>1.619261E-2</v>
      </c>
      <c r="F40" s="1">
        <v>9.8328400000000007E-3</v>
      </c>
      <c r="H40" s="1">
        <v>36</v>
      </c>
      <c r="I40" s="1">
        <v>1900</v>
      </c>
      <c r="J40" s="1">
        <v>1.9209800000000001E-3</v>
      </c>
      <c r="K40" s="1">
        <v>1.215421E-2</v>
      </c>
      <c r="L40" s="1">
        <v>3.3501999999999998E-3</v>
      </c>
      <c r="M40" s="1">
        <v>4.9164200000000003E-3</v>
      </c>
      <c r="O40" s="1">
        <v>36</v>
      </c>
      <c r="P40" s="1">
        <v>183000</v>
      </c>
      <c r="Q40" s="1">
        <v>6.4033000000000004E-4</v>
      </c>
      <c r="R40" s="1">
        <v>2.4308400000000001E-3</v>
      </c>
      <c r="S40" s="1">
        <v>0</v>
      </c>
      <c r="T40" s="1">
        <v>0</v>
      </c>
    </row>
    <row r="41" spans="1:20">
      <c r="A41">
        <v>37</v>
      </c>
      <c r="B41">
        <v>74</v>
      </c>
      <c r="C41" s="1">
        <v>3.8419700000000001E-3</v>
      </c>
      <c r="D41" s="1">
        <v>9.7233700000000003E-3</v>
      </c>
      <c r="E41" s="1">
        <v>5.5836599999999998E-3</v>
      </c>
      <c r="F41" s="1">
        <v>0</v>
      </c>
      <c r="H41" s="1">
        <v>37</v>
      </c>
      <c r="I41" s="1">
        <v>1950</v>
      </c>
      <c r="J41" s="1">
        <v>7.6839300000000003E-3</v>
      </c>
      <c r="K41" s="1">
        <v>2.6739269999999999E-2</v>
      </c>
      <c r="L41" s="1">
        <v>1.11673E-3</v>
      </c>
      <c r="M41" s="1">
        <v>0</v>
      </c>
      <c r="O41" s="1">
        <v>37</v>
      </c>
      <c r="P41" s="1">
        <v>188000</v>
      </c>
      <c r="Q41" s="1">
        <v>0</v>
      </c>
      <c r="R41" s="1">
        <v>0</v>
      </c>
      <c r="S41" s="1">
        <v>0</v>
      </c>
      <c r="T41" s="1">
        <v>0</v>
      </c>
    </row>
    <row r="42" spans="1:20">
      <c r="A42">
        <v>38</v>
      </c>
      <c r="B42">
        <v>76</v>
      </c>
      <c r="C42" s="1">
        <v>8.9645899999999997E-3</v>
      </c>
      <c r="D42" s="1">
        <v>2.9170109999999999E-2</v>
      </c>
      <c r="E42" s="1">
        <v>5.5836999999999998E-4</v>
      </c>
      <c r="F42" s="1">
        <v>9.8328400000000007E-3</v>
      </c>
      <c r="H42" s="1">
        <v>38</v>
      </c>
      <c r="I42" s="1">
        <v>2000</v>
      </c>
      <c r="J42" s="1">
        <v>1.2806600000000001E-3</v>
      </c>
      <c r="K42" s="1">
        <v>4.1324319999999998E-2</v>
      </c>
      <c r="L42" s="1">
        <v>5.5836999999999998E-4</v>
      </c>
      <c r="M42" s="1">
        <v>0</v>
      </c>
      <c r="O42" s="1">
        <v>38</v>
      </c>
      <c r="P42" s="1">
        <v>193000</v>
      </c>
      <c r="Q42" s="1">
        <v>0</v>
      </c>
      <c r="R42" s="1">
        <v>2.4308400000000001E-3</v>
      </c>
      <c r="S42" s="1">
        <v>0</v>
      </c>
      <c r="T42" s="1">
        <v>0</v>
      </c>
    </row>
    <row r="43" spans="1:20">
      <c r="A43">
        <v>39</v>
      </c>
      <c r="B43">
        <v>78</v>
      </c>
      <c r="C43" s="1">
        <v>1.2806600000000001E-3</v>
      </c>
      <c r="D43" s="1">
        <v>2.1877580000000001E-2</v>
      </c>
      <c r="E43" s="1">
        <v>1.507588E-2</v>
      </c>
      <c r="F43" s="1">
        <v>9.8328400000000007E-3</v>
      </c>
      <c r="H43" s="1">
        <v>39</v>
      </c>
      <c r="I43" s="1">
        <v>2050</v>
      </c>
      <c r="J43" s="1">
        <v>1.2806600000000001E-3</v>
      </c>
      <c r="K43" s="1">
        <v>7.2925300000000002E-3</v>
      </c>
      <c r="L43" s="1">
        <v>0</v>
      </c>
      <c r="M43" s="1">
        <v>0</v>
      </c>
      <c r="O43" s="1">
        <v>39</v>
      </c>
      <c r="P43" s="1">
        <v>198000</v>
      </c>
      <c r="Q43" s="1">
        <v>1.2806600000000001E-3</v>
      </c>
      <c r="R43" s="1">
        <v>4.8616900000000001E-3</v>
      </c>
      <c r="S43" s="1">
        <v>0</v>
      </c>
      <c r="T43" s="1">
        <v>0</v>
      </c>
    </row>
    <row r="44" spans="1:20">
      <c r="A44">
        <v>40</v>
      </c>
      <c r="B44">
        <v>80</v>
      </c>
      <c r="C44" s="1">
        <v>1.15259E-2</v>
      </c>
      <c r="D44" s="1">
        <v>1.9446740000000001E-2</v>
      </c>
      <c r="E44" s="1">
        <v>5.02529E-3</v>
      </c>
      <c r="F44" s="1">
        <v>2.4582100000000002E-3</v>
      </c>
      <c r="H44" s="1">
        <v>40</v>
      </c>
      <c r="I44" s="1">
        <v>2100</v>
      </c>
      <c r="J44" s="1">
        <v>0</v>
      </c>
      <c r="K44" s="1">
        <v>1.70159E-2</v>
      </c>
      <c r="L44" s="1">
        <v>1.6750999999999999E-3</v>
      </c>
      <c r="M44" s="1">
        <v>0</v>
      </c>
      <c r="O44" s="1">
        <v>40</v>
      </c>
      <c r="P44" s="1">
        <v>203000</v>
      </c>
      <c r="Q44" s="1">
        <v>0</v>
      </c>
      <c r="R44" s="1">
        <v>0</v>
      </c>
      <c r="S44" s="1">
        <v>0</v>
      </c>
      <c r="T44" s="1">
        <v>0</v>
      </c>
    </row>
    <row r="45" spans="1:20">
      <c r="A45">
        <v>41</v>
      </c>
      <c r="B45">
        <v>82</v>
      </c>
      <c r="C45" s="1">
        <v>6.4032799999999999E-3</v>
      </c>
      <c r="D45" s="1">
        <v>9.7233700000000003E-3</v>
      </c>
      <c r="E45" s="1">
        <v>6.1420299999999997E-3</v>
      </c>
      <c r="F45" s="1">
        <v>0</v>
      </c>
      <c r="H45" s="1">
        <v>41</v>
      </c>
      <c r="I45" s="1">
        <v>2150</v>
      </c>
      <c r="J45" s="1">
        <v>1.9209800000000001E-3</v>
      </c>
      <c r="K45" s="1">
        <v>0</v>
      </c>
      <c r="L45" s="1">
        <v>1.11673E-3</v>
      </c>
      <c r="M45" s="1">
        <v>0</v>
      </c>
      <c r="O45" s="1">
        <v>41</v>
      </c>
      <c r="P45" s="1">
        <v>208000</v>
      </c>
      <c r="Q45" s="1">
        <v>0</v>
      </c>
      <c r="R45" s="1">
        <v>4.8616900000000001E-3</v>
      </c>
      <c r="S45" s="1">
        <v>0</v>
      </c>
      <c r="T45" s="1">
        <v>0</v>
      </c>
    </row>
    <row r="46" spans="1:20">
      <c r="A46">
        <v>42</v>
      </c>
      <c r="B46">
        <v>84</v>
      </c>
      <c r="C46" s="1">
        <v>5.1226199999999996E-3</v>
      </c>
      <c r="D46" s="1">
        <v>2.4308400000000001E-3</v>
      </c>
      <c r="E46" s="1">
        <v>5.5836599999999998E-3</v>
      </c>
      <c r="F46" s="1">
        <v>0</v>
      </c>
      <c r="H46" s="1">
        <v>42</v>
      </c>
      <c r="I46" s="1">
        <v>2200</v>
      </c>
      <c r="J46" s="1">
        <v>1.2806600000000001E-3</v>
      </c>
      <c r="K46" s="1">
        <v>2.4308400000000001E-3</v>
      </c>
      <c r="L46" s="1">
        <v>2.23346E-3</v>
      </c>
      <c r="M46" s="1">
        <v>0</v>
      </c>
      <c r="O46" s="1">
        <v>42</v>
      </c>
      <c r="P46" s="1">
        <v>213000</v>
      </c>
      <c r="Q46" s="1">
        <v>0</v>
      </c>
      <c r="R46" s="1">
        <v>0</v>
      </c>
      <c r="S46" s="1">
        <v>0</v>
      </c>
      <c r="T46" s="1">
        <v>0</v>
      </c>
    </row>
    <row r="47" spans="1:20">
      <c r="A47">
        <v>43</v>
      </c>
      <c r="B47">
        <v>86</v>
      </c>
      <c r="C47" s="1">
        <v>4.4822899999999999E-3</v>
      </c>
      <c r="D47" s="1">
        <v>4.8616850000000003E-2</v>
      </c>
      <c r="E47" s="1">
        <v>2.7918299999999999E-3</v>
      </c>
      <c r="F47" s="1">
        <v>2.4582100000000002E-3</v>
      </c>
      <c r="H47" s="1">
        <v>43</v>
      </c>
      <c r="I47" s="1">
        <v>2250</v>
      </c>
      <c r="J47" s="1">
        <v>0</v>
      </c>
      <c r="K47" s="1">
        <v>1.9446740000000001E-2</v>
      </c>
      <c r="L47" s="1">
        <v>2.23346E-3</v>
      </c>
      <c r="M47" s="1">
        <v>0</v>
      </c>
      <c r="O47" s="1">
        <v>43</v>
      </c>
      <c r="P47" s="1">
        <v>218000</v>
      </c>
      <c r="Q47" s="1">
        <v>0</v>
      </c>
      <c r="R47" s="1">
        <v>0</v>
      </c>
      <c r="S47" s="1">
        <v>0</v>
      </c>
      <c r="T47" s="1">
        <v>0</v>
      </c>
    </row>
    <row r="48" spans="1:20">
      <c r="A48">
        <v>44</v>
      </c>
      <c r="B48">
        <v>88</v>
      </c>
      <c r="C48" s="1">
        <v>1.0245249999999999E-2</v>
      </c>
      <c r="D48" s="1">
        <v>3.8893480000000001E-2</v>
      </c>
      <c r="E48" s="1">
        <v>5.02529E-3</v>
      </c>
      <c r="F48" s="1">
        <v>0</v>
      </c>
      <c r="H48" s="1">
        <v>44</v>
      </c>
      <c r="I48" s="1">
        <v>2300</v>
      </c>
      <c r="J48" s="1">
        <v>1.2806600000000001E-3</v>
      </c>
      <c r="K48" s="1">
        <v>2.4308400000000001E-3</v>
      </c>
      <c r="L48" s="1">
        <v>0</v>
      </c>
      <c r="M48" s="1">
        <v>0</v>
      </c>
      <c r="O48" s="1">
        <v>44</v>
      </c>
      <c r="P48" s="1">
        <v>223000</v>
      </c>
      <c r="Q48" s="1">
        <v>6.4033000000000004E-4</v>
      </c>
      <c r="R48" s="1">
        <v>0</v>
      </c>
      <c r="S48" s="1">
        <v>0</v>
      </c>
      <c r="T48" s="1">
        <v>0</v>
      </c>
    </row>
    <row r="49" spans="1:20">
      <c r="A49">
        <v>45</v>
      </c>
      <c r="B49">
        <v>90</v>
      </c>
      <c r="C49" s="1">
        <v>3.8419700000000001E-3</v>
      </c>
      <c r="D49" s="1">
        <v>2.4308400000000001E-3</v>
      </c>
      <c r="E49" s="1">
        <v>5.5836599999999998E-3</v>
      </c>
      <c r="F49" s="1">
        <v>0</v>
      </c>
      <c r="H49" s="1">
        <v>45</v>
      </c>
      <c r="I49" s="1">
        <v>2350</v>
      </c>
      <c r="J49" s="1">
        <v>5.1226199999999996E-3</v>
      </c>
      <c r="K49" s="1">
        <v>1.70159E-2</v>
      </c>
      <c r="L49" s="1">
        <v>0</v>
      </c>
      <c r="M49" s="1">
        <v>0</v>
      </c>
      <c r="O49" s="1">
        <v>45</v>
      </c>
      <c r="P49" s="1">
        <v>228000</v>
      </c>
      <c r="Q49" s="1">
        <v>0</v>
      </c>
      <c r="R49" s="1">
        <v>0</v>
      </c>
      <c r="S49" s="1">
        <v>0</v>
      </c>
      <c r="T49" s="1">
        <v>7.3746300000000001E-3</v>
      </c>
    </row>
    <row r="50" spans="1:20">
      <c r="A50">
        <v>46</v>
      </c>
      <c r="B50">
        <v>92</v>
      </c>
      <c r="C50" s="1">
        <v>0</v>
      </c>
      <c r="D50" s="1">
        <v>4.8616900000000001E-3</v>
      </c>
      <c r="E50" s="1">
        <v>2.23346E-3</v>
      </c>
      <c r="F50" s="1">
        <v>2.4582100000000002E-3</v>
      </c>
      <c r="H50" s="1">
        <v>46</v>
      </c>
      <c r="I50" s="1">
        <v>2400</v>
      </c>
      <c r="J50" s="1">
        <v>3.20164E-3</v>
      </c>
      <c r="K50" s="1">
        <v>7.2925300000000002E-3</v>
      </c>
      <c r="L50" s="1">
        <v>2.7918299999999999E-3</v>
      </c>
      <c r="M50" s="1">
        <v>0</v>
      </c>
      <c r="O50" s="1">
        <v>46</v>
      </c>
      <c r="P50" s="1">
        <v>233000</v>
      </c>
      <c r="Q50" s="1">
        <v>0</v>
      </c>
      <c r="R50" s="1">
        <v>7.2925300000000002E-3</v>
      </c>
      <c r="S50" s="1">
        <v>0</v>
      </c>
      <c r="T50" s="1">
        <v>0</v>
      </c>
    </row>
    <row r="51" spans="1:20">
      <c r="A51">
        <v>47</v>
      </c>
      <c r="B51">
        <v>94</v>
      </c>
      <c r="C51" s="1">
        <v>2.5613099999999998E-3</v>
      </c>
      <c r="D51" s="1">
        <v>4.8616900000000001E-3</v>
      </c>
      <c r="E51" s="1">
        <v>5.02529E-3</v>
      </c>
      <c r="F51" s="1">
        <v>0</v>
      </c>
      <c r="H51" s="1">
        <v>47</v>
      </c>
      <c r="I51" s="1">
        <v>2450</v>
      </c>
      <c r="J51" s="1">
        <v>4.4822899999999999E-3</v>
      </c>
      <c r="K51" s="1">
        <v>1.215421E-2</v>
      </c>
      <c r="L51" s="1">
        <v>0</v>
      </c>
      <c r="M51" s="1">
        <v>0</v>
      </c>
      <c r="O51" s="1">
        <v>47</v>
      </c>
      <c r="P51" s="1">
        <v>238000</v>
      </c>
      <c r="Q51" s="1">
        <v>1.9209800000000001E-3</v>
      </c>
      <c r="R51" s="1">
        <v>0</v>
      </c>
      <c r="S51" s="1">
        <v>0</v>
      </c>
      <c r="T51" s="1">
        <v>0</v>
      </c>
    </row>
    <row r="52" spans="1:20">
      <c r="A52">
        <v>48</v>
      </c>
      <c r="B52">
        <v>96</v>
      </c>
      <c r="C52" s="1">
        <v>1.216623E-2</v>
      </c>
      <c r="D52" s="1">
        <v>7.5356119999999999E-2</v>
      </c>
      <c r="E52" s="1">
        <v>6.7003899999999996E-3</v>
      </c>
      <c r="F52" s="1">
        <v>0</v>
      </c>
      <c r="H52" s="1">
        <v>48</v>
      </c>
      <c r="I52" s="1">
        <v>2500</v>
      </c>
      <c r="J52" s="1">
        <v>6.4033000000000004E-4</v>
      </c>
      <c r="K52" s="1">
        <v>3.1600950000000003E-2</v>
      </c>
      <c r="L52" s="1">
        <v>0</v>
      </c>
      <c r="M52" s="1">
        <v>0</v>
      </c>
      <c r="O52" s="1">
        <v>48</v>
      </c>
      <c r="P52" s="1">
        <v>243000</v>
      </c>
      <c r="Q52" s="1">
        <v>0</v>
      </c>
      <c r="R52" s="1">
        <v>0</v>
      </c>
      <c r="S52" s="1">
        <v>0</v>
      </c>
      <c r="T52" s="1">
        <v>0</v>
      </c>
    </row>
    <row r="53" spans="1:20">
      <c r="A53">
        <v>49</v>
      </c>
      <c r="B53">
        <v>98</v>
      </c>
      <c r="C53" s="1">
        <v>3.8419700000000001E-3</v>
      </c>
      <c r="D53" s="1">
        <v>1.70159E-2</v>
      </c>
      <c r="E53" s="1">
        <v>4.46693E-3</v>
      </c>
      <c r="F53" s="1">
        <v>2.4582100000000002E-3</v>
      </c>
      <c r="H53" s="1">
        <v>49</v>
      </c>
      <c r="I53" s="1">
        <v>2550</v>
      </c>
      <c r="J53" s="1">
        <v>2.5613099999999998E-3</v>
      </c>
      <c r="K53" s="1">
        <v>1.215421E-2</v>
      </c>
      <c r="L53" s="1">
        <v>0</v>
      </c>
      <c r="M53" s="1">
        <v>0</v>
      </c>
      <c r="O53" s="1">
        <v>49</v>
      </c>
      <c r="P53" s="1">
        <v>248000</v>
      </c>
      <c r="Q53" s="1">
        <v>0</v>
      </c>
      <c r="R53" s="1">
        <v>1.70159E-2</v>
      </c>
      <c r="S53" s="1">
        <v>5.5836999999999998E-4</v>
      </c>
      <c r="T53" s="1">
        <v>0</v>
      </c>
    </row>
    <row r="54" spans="1:20">
      <c r="A54" s="8">
        <v>50</v>
      </c>
      <c r="B54" s="8">
        <v>100</v>
      </c>
      <c r="C54" s="2">
        <v>3.20164E-3</v>
      </c>
      <c r="D54" s="2">
        <v>4.618601E-2</v>
      </c>
      <c r="E54" s="2">
        <v>0</v>
      </c>
      <c r="F54" s="2">
        <v>4.9164200000000003E-3</v>
      </c>
      <c r="H54" s="1">
        <v>50</v>
      </c>
      <c r="I54" s="1">
        <v>2600</v>
      </c>
      <c r="J54" s="1">
        <v>0</v>
      </c>
      <c r="K54" s="1">
        <v>4.8616900000000001E-3</v>
      </c>
      <c r="L54" s="1">
        <v>0</v>
      </c>
      <c r="M54" s="1">
        <v>0</v>
      </c>
      <c r="O54" s="1">
        <v>50</v>
      </c>
      <c r="P54" s="1">
        <v>253000</v>
      </c>
      <c r="Q54" s="1">
        <v>0</v>
      </c>
      <c r="R54" s="1">
        <v>0</v>
      </c>
      <c r="S54" s="1">
        <v>0</v>
      </c>
      <c r="T54" s="1">
        <v>0</v>
      </c>
    </row>
    <row r="55" spans="1:20">
      <c r="H55" s="1">
        <v>51</v>
      </c>
      <c r="I55" s="1">
        <v>2650</v>
      </c>
      <c r="J55" s="1">
        <v>0</v>
      </c>
      <c r="K55" s="1">
        <v>2.4308400000000001E-3</v>
      </c>
      <c r="L55" s="1">
        <v>3.3501999999999998E-3</v>
      </c>
      <c r="M55" s="1">
        <v>0</v>
      </c>
      <c r="O55" s="1">
        <v>51</v>
      </c>
      <c r="P55" s="1">
        <v>258000</v>
      </c>
      <c r="Q55" s="1">
        <v>0</v>
      </c>
      <c r="R55" s="1">
        <v>0</v>
      </c>
      <c r="S55" s="1">
        <v>0</v>
      </c>
      <c r="T55" s="1">
        <v>0</v>
      </c>
    </row>
    <row r="56" spans="1:20">
      <c r="H56" s="1">
        <v>52</v>
      </c>
      <c r="I56" s="1">
        <v>2700</v>
      </c>
      <c r="J56" s="1">
        <v>0</v>
      </c>
      <c r="K56" s="1">
        <v>2.1877580000000001E-2</v>
      </c>
      <c r="L56" s="1">
        <v>0</v>
      </c>
      <c r="M56" s="1">
        <v>0</v>
      </c>
      <c r="O56" s="1">
        <v>52</v>
      </c>
      <c r="P56" s="1">
        <v>263000</v>
      </c>
      <c r="Q56" s="1">
        <v>0</v>
      </c>
      <c r="R56" s="1">
        <v>0</v>
      </c>
      <c r="S56" s="1">
        <v>1.11673E-3</v>
      </c>
      <c r="T56" s="1">
        <v>0</v>
      </c>
    </row>
    <row r="57" spans="1:20">
      <c r="H57" s="1">
        <v>53</v>
      </c>
      <c r="I57" s="1">
        <v>2750</v>
      </c>
      <c r="J57" s="1">
        <v>2.5613099999999998E-3</v>
      </c>
      <c r="K57" s="1">
        <v>2.4308400000000001E-3</v>
      </c>
      <c r="L57" s="1">
        <v>1.6750999999999999E-3</v>
      </c>
      <c r="M57" s="1">
        <v>0</v>
      </c>
      <c r="O57" s="1">
        <v>53</v>
      </c>
      <c r="P57" s="1">
        <v>268000</v>
      </c>
      <c r="Q57" s="1">
        <v>0</v>
      </c>
      <c r="R57" s="1">
        <v>4.8616900000000001E-3</v>
      </c>
      <c r="S57" s="1">
        <v>0</v>
      </c>
      <c r="T57" s="1">
        <v>0</v>
      </c>
    </row>
    <row r="58" spans="1:20">
      <c r="H58" s="1">
        <v>54</v>
      </c>
      <c r="I58" s="1">
        <v>2800</v>
      </c>
      <c r="J58" s="1">
        <v>6.4033000000000004E-4</v>
      </c>
      <c r="K58" s="1">
        <v>4.8616900000000001E-3</v>
      </c>
      <c r="L58" s="1">
        <v>0</v>
      </c>
      <c r="M58" s="1">
        <v>0</v>
      </c>
      <c r="O58" s="1">
        <v>54</v>
      </c>
      <c r="P58" s="1">
        <v>273000</v>
      </c>
      <c r="Q58" s="1">
        <v>0</v>
      </c>
      <c r="R58" s="1">
        <v>0</v>
      </c>
      <c r="S58" s="1">
        <v>0</v>
      </c>
      <c r="T58" s="1">
        <v>0</v>
      </c>
    </row>
    <row r="59" spans="1:20">
      <c r="H59" s="1">
        <v>55</v>
      </c>
      <c r="I59" s="1">
        <v>2850</v>
      </c>
      <c r="J59" s="1">
        <v>0</v>
      </c>
      <c r="K59" s="1">
        <v>0</v>
      </c>
      <c r="L59" s="1">
        <v>0</v>
      </c>
      <c r="M59" s="1">
        <v>0</v>
      </c>
      <c r="O59" s="1">
        <v>55</v>
      </c>
      <c r="P59" s="1">
        <v>278000</v>
      </c>
      <c r="Q59" s="1">
        <v>6.4033000000000004E-4</v>
      </c>
      <c r="R59" s="1">
        <v>0</v>
      </c>
      <c r="S59" s="1">
        <v>0</v>
      </c>
      <c r="T59" s="1">
        <v>0</v>
      </c>
    </row>
    <row r="60" spans="1:20">
      <c r="H60" s="1">
        <v>56</v>
      </c>
      <c r="I60" s="1">
        <v>2900</v>
      </c>
      <c r="J60" s="1">
        <v>3.8419700000000001E-3</v>
      </c>
      <c r="K60" s="1">
        <v>1.70159E-2</v>
      </c>
      <c r="L60" s="1">
        <v>2.23346E-3</v>
      </c>
      <c r="M60" s="1">
        <v>0</v>
      </c>
      <c r="O60" s="1">
        <v>56</v>
      </c>
      <c r="P60" s="1">
        <v>283000</v>
      </c>
      <c r="Q60" s="1">
        <v>0</v>
      </c>
      <c r="R60" s="1">
        <v>2.4308400000000001E-3</v>
      </c>
      <c r="S60" s="1">
        <v>0</v>
      </c>
      <c r="T60" s="1">
        <v>0</v>
      </c>
    </row>
    <row r="61" spans="1:20">
      <c r="H61" s="1">
        <v>57</v>
      </c>
      <c r="I61" s="1">
        <v>2950</v>
      </c>
      <c r="J61" s="1">
        <v>0</v>
      </c>
      <c r="K61" s="1">
        <v>2.4308429999999999E-2</v>
      </c>
      <c r="L61" s="1">
        <v>0</v>
      </c>
      <c r="M61" s="1">
        <v>0</v>
      </c>
      <c r="O61" s="1">
        <v>57</v>
      </c>
      <c r="P61" s="1">
        <v>288000</v>
      </c>
      <c r="Q61" s="1">
        <v>0</v>
      </c>
      <c r="R61" s="1">
        <v>0</v>
      </c>
      <c r="S61" s="1">
        <v>0</v>
      </c>
      <c r="T61" s="1">
        <v>0</v>
      </c>
    </row>
    <row r="62" spans="1:20">
      <c r="H62" s="2">
        <v>58</v>
      </c>
      <c r="I62" s="2">
        <v>3000</v>
      </c>
      <c r="J62" s="2">
        <v>1.2806600000000001E-3</v>
      </c>
      <c r="K62" s="2">
        <v>1.9446740000000001E-2</v>
      </c>
      <c r="L62" s="2">
        <v>0</v>
      </c>
      <c r="M62" s="2">
        <v>0</v>
      </c>
      <c r="O62" s="1">
        <v>58</v>
      </c>
      <c r="P62" s="1">
        <v>293000</v>
      </c>
      <c r="Q62" s="1">
        <v>0</v>
      </c>
      <c r="R62" s="1">
        <v>0</v>
      </c>
      <c r="S62" s="1">
        <v>0</v>
      </c>
      <c r="T62" s="1">
        <v>0</v>
      </c>
    </row>
    <row r="63" spans="1:20">
      <c r="J63" s="1"/>
      <c r="K63" s="1"/>
      <c r="L63" s="1"/>
      <c r="M63" s="1"/>
      <c r="O63" s="1">
        <v>59</v>
      </c>
      <c r="P63" s="1">
        <v>298000</v>
      </c>
      <c r="Q63" s="1">
        <v>0</v>
      </c>
      <c r="R63" s="1">
        <v>0</v>
      </c>
      <c r="S63" s="1">
        <v>0</v>
      </c>
      <c r="T63" s="1">
        <v>0</v>
      </c>
    </row>
    <row r="64" spans="1:20">
      <c r="O64" s="1">
        <v>60</v>
      </c>
      <c r="P64" s="1">
        <v>303000</v>
      </c>
      <c r="Q64" s="1">
        <v>5.1226199999999996E-3</v>
      </c>
      <c r="R64" s="1">
        <v>0</v>
      </c>
      <c r="S64" s="1">
        <v>0</v>
      </c>
      <c r="T64" s="1">
        <v>0</v>
      </c>
    </row>
    <row r="65" spans="15:20">
      <c r="O65" s="1">
        <v>61</v>
      </c>
      <c r="P65" s="1">
        <v>308000</v>
      </c>
      <c r="Q65" s="1">
        <v>6.4033000000000004E-4</v>
      </c>
      <c r="R65" s="1">
        <v>1.70159E-2</v>
      </c>
      <c r="S65" s="1">
        <v>0</v>
      </c>
      <c r="T65" s="1">
        <v>0</v>
      </c>
    </row>
    <row r="66" spans="15:20">
      <c r="O66" s="1">
        <v>62</v>
      </c>
      <c r="P66" s="1">
        <v>313000</v>
      </c>
      <c r="Q66" s="1">
        <v>0</v>
      </c>
      <c r="R66" s="1">
        <v>0</v>
      </c>
      <c r="S66" s="1">
        <v>0</v>
      </c>
      <c r="T66" s="1">
        <v>0</v>
      </c>
    </row>
    <row r="67" spans="15:20">
      <c r="O67" s="1">
        <v>63</v>
      </c>
      <c r="P67" s="1">
        <v>318000</v>
      </c>
      <c r="Q67" s="1">
        <v>0</v>
      </c>
      <c r="R67" s="1">
        <v>0</v>
      </c>
      <c r="S67" s="1">
        <v>0</v>
      </c>
      <c r="T67" s="1">
        <v>0</v>
      </c>
    </row>
    <row r="68" spans="15:20">
      <c r="O68" s="1">
        <v>64</v>
      </c>
      <c r="P68" s="1">
        <v>323000</v>
      </c>
      <c r="Q68" s="1">
        <v>0</v>
      </c>
      <c r="R68" s="1">
        <v>7.2925300000000002E-3</v>
      </c>
      <c r="S68" s="1">
        <v>0</v>
      </c>
      <c r="T68" s="1">
        <v>0</v>
      </c>
    </row>
    <row r="69" spans="15:20">
      <c r="O69" s="1">
        <v>65</v>
      </c>
      <c r="P69" s="1">
        <v>328000</v>
      </c>
      <c r="Q69" s="1">
        <v>0</v>
      </c>
      <c r="R69" s="1">
        <v>0</v>
      </c>
      <c r="S69" s="1">
        <v>0</v>
      </c>
      <c r="T69" s="1">
        <v>0</v>
      </c>
    </row>
    <row r="70" spans="15:20">
      <c r="O70" s="1">
        <v>66</v>
      </c>
      <c r="P70" s="1">
        <v>333000</v>
      </c>
      <c r="Q70" s="1">
        <v>0</v>
      </c>
      <c r="R70" s="1">
        <v>0</v>
      </c>
      <c r="S70" s="1">
        <v>0</v>
      </c>
      <c r="T70" s="1">
        <v>0</v>
      </c>
    </row>
    <row r="71" spans="15:20">
      <c r="O71" s="1">
        <v>67</v>
      </c>
      <c r="P71" s="1">
        <v>338000</v>
      </c>
      <c r="Q71" s="1">
        <v>0</v>
      </c>
      <c r="R71" s="1">
        <v>0</v>
      </c>
      <c r="S71" s="1">
        <v>0</v>
      </c>
      <c r="T71" s="1">
        <v>0</v>
      </c>
    </row>
    <row r="72" spans="15:20">
      <c r="O72" s="1">
        <v>68</v>
      </c>
      <c r="P72" s="1">
        <v>343000</v>
      </c>
      <c r="Q72" s="1">
        <v>0</v>
      </c>
      <c r="R72" s="1">
        <v>0</v>
      </c>
      <c r="S72" s="1">
        <v>0</v>
      </c>
      <c r="T72" s="1">
        <v>0</v>
      </c>
    </row>
    <row r="73" spans="15:20">
      <c r="O73" s="1">
        <v>69</v>
      </c>
      <c r="P73" s="1">
        <v>348000</v>
      </c>
      <c r="Q73" s="1">
        <v>0</v>
      </c>
      <c r="R73" s="1">
        <v>0</v>
      </c>
      <c r="S73" s="1">
        <v>0</v>
      </c>
      <c r="T73" s="1">
        <v>0</v>
      </c>
    </row>
    <row r="74" spans="15:20">
      <c r="O74" s="1">
        <v>70</v>
      </c>
      <c r="P74" s="1">
        <v>353000</v>
      </c>
      <c r="Q74" s="1">
        <v>0</v>
      </c>
      <c r="R74" s="1">
        <v>0</v>
      </c>
      <c r="S74" s="1">
        <v>1.6750999999999999E-3</v>
      </c>
      <c r="T74" s="1">
        <v>0</v>
      </c>
    </row>
    <row r="75" spans="15:20">
      <c r="O75" s="1">
        <v>71</v>
      </c>
      <c r="P75" s="1">
        <v>358000</v>
      </c>
      <c r="Q75" s="1">
        <v>0</v>
      </c>
      <c r="R75" s="1">
        <v>0</v>
      </c>
      <c r="S75" s="1">
        <v>0</v>
      </c>
      <c r="T75" s="1">
        <v>0</v>
      </c>
    </row>
    <row r="76" spans="15:20">
      <c r="O76" s="1">
        <v>72</v>
      </c>
      <c r="P76" s="1">
        <v>363000</v>
      </c>
      <c r="Q76" s="1">
        <v>6.4033000000000004E-4</v>
      </c>
      <c r="R76" s="1">
        <v>0</v>
      </c>
      <c r="S76" s="1">
        <v>0</v>
      </c>
      <c r="T76" s="1">
        <v>0</v>
      </c>
    </row>
    <row r="77" spans="15:20">
      <c r="O77" s="1">
        <v>73</v>
      </c>
      <c r="P77" s="1">
        <v>368000</v>
      </c>
      <c r="Q77" s="1">
        <v>0</v>
      </c>
      <c r="R77" s="1">
        <v>1.9446740000000001E-2</v>
      </c>
      <c r="S77" s="1">
        <v>0</v>
      </c>
      <c r="T77" s="1">
        <v>0</v>
      </c>
    </row>
    <row r="78" spans="15:20">
      <c r="O78" s="1">
        <v>74</v>
      </c>
      <c r="P78" s="1">
        <v>373000</v>
      </c>
      <c r="Q78" s="1">
        <v>0</v>
      </c>
      <c r="R78" s="1">
        <v>0</v>
      </c>
      <c r="S78" s="1">
        <v>0</v>
      </c>
      <c r="T78" s="1">
        <v>0</v>
      </c>
    </row>
    <row r="79" spans="15:20">
      <c r="O79" s="1">
        <v>75</v>
      </c>
      <c r="P79" s="1">
        <v>378000</v>
      </c>
      <c r="Q79" s="1">
        <v>0</v>
      </c>
      <c r="R79" s="1">
        <v>2.4308400000000001E-3</v>
      </c>
      <c r="S79" s="1">
        <v>0</v>
      </c>
      <c r="T79" s="1">
        <v>0</v>
      </c>
    </row>
    <row r="80" spans="15:20">
      <c r="O80" s="1">
        <v>76</v>
      </c>
      <c r="P80" s="1">
        <v>383000</v>
      </c>
      <c r="Q80" s="1">
        <v>0</v>
      </c>
      <c r="R80" s="1">
        <v>7.2925300000000002E-3</v>
      </c>
      <c r="S80" s="1">
        <v>0</v>
      </c>
      <c r="T80" s="1">
        <v>0</v>
      </c>
    </row>
    <row r="81" spans="15:20">
      <c r="O81" s="1">
        <v>77</v>
      </c>
      <c r="P81" s="1">
        <v>388000</v>
      </c>
      <c r="Q81" s="1">
        <v>0</v>
      </c>
      <c r="R81" s="1">
        <v>4.8616900000000001E-3</v>
      </c>
      <c r="S81" s="1">
        <v>0</v>
      </c>
      <c r="T81" s="1">
        <v>0</v>
      </c>
    </row>
    <row r="82" spans="15:20">
      <c r="O82" s="1">
        <v>78</v>
      </c>
      <c r="P82" s="1">
        <v>393000</v>
      </c>
      <c r="Q82" s="1">
        <v>6.4033000000000004E-4</v>
      </c>
      <c r="R82" s="1">
        <v>0</v>
      </c>
      <c r="S82" s="1">
        <v>0</v>
      </c>
      <c r="T82" s="1">
        <v>0</v>
      </c>
    </row>
    <row r="83" spans="15:20">
      <c r="O83" s="1">
        <v>79</v>
      </c>
      <c r="P83" s="1">
        <v>398000</v>
      </c>
      <c r="Q83" s="1">
        <v>6.4033000000000004E-4</v>
      </c>
      <c r="R83" s="1">
        <v>0</v>
      </c>
      <c r="S83" s="1">
        <v>0</v>
      </c>
      <c r="T83" s="1">
        <v>0</v>
      </c>
    </row>
    <row r="84" spans="15:20">
      <c r="O84" s="1">
        <v>80</v>
      </c>
      <c r="P84" s="1">
        <v>403000</v>
      </c>
      <c r="Q84" s="1">
        <v>6.4033000000000004E-4</v>
      </c>
      <c r="R84" s="1">
        <v>0</v>
      </c>
      <c r="S84" s="1">
        <v>0</v>
      </c>
      <c r="T84" s="1">
        <v>0</v>
      </c>
    </row>
    <row r="85" spans="15:20">
      <c r="O85" s="1">
        <v>81</v>
      </c>
      <c r="P85" s="1">
        <v>408000</v>
      </c>
      <c r="Q85" s="1">
        <v>0</v>
      </c>
      <c r="R85" s="1">
        <v>0</v>
      </c>
      <c r="S85" s="1">
        <v>0</v>
      </c>
      <c r="T85" s="1">
        <v>0</v>
      </c>
    </row>
    <row r="86" spans="15:20">
      <c r="O86" s="1">
        <v>82</v>
      </c>
      <c r="P86" s="1">
        <v>413000</v>
      </c>
      <c r="Q86" s="1">
        <v>0</v>
      </c>
      <c r="R86" s="1">
        <v>0</v>
      </c>
      <c r="S86" s="1">
        <v>0</v>
      </c>
      <c r="T86" s="1">
        <v>0</v>
      </c>
    </row>
    <row r="87" spans="15:20">
      <c r="O87" s="1">
        <v>83</v>
      </c>
      <c r="P87" s="1">
        <v>418000</v>
      </c>
      <c r="Q87" s="1">
        <v>0</v>
      </c>
      <c r="R87" s="1">
        <v>0</v>
      </c>
      <c r="S87" s="1">
        <v>0</v>
      </c>
      <c r="T87" s="1">
        <v>0</v>
      </c>
    </row>
    <row r="88" spans="15:20">
      <c r="O88" s="1">
        <v>84</v>
      </c>
      <c r="P88" s="1">
        <v>423000</v>
      </c>
      <c r="Q88" s="1">
        <v>0</v>
      </c>
      <c r="R88" s="1">
        <v>4.8616900000000001E-3</v>
      </c>
      <c r="S88" s="1">
        <v>0</v>
      </c>
      <c r="T88" s="1">
        <v>0</v>
      </c>
    </row>
    <row r="89" spans="15:20">
      <c r="O89" s="1">
        <v>85</v>
      </c>
      <c r="P89" s="1">
        <v>428000</v>
      </c>
      <c r="Q89" s="1">
        <v>0</v>
      </c>
      <c r="R89" s="1">
        <v>0</v>
      </c>
      <c r="S89" s="1">
        <v>0</v>
      </c>
      <c r="T89" s="1">
        <v>0</v>
      </c>
    </row>
    <row r="90" spans="15:20">
      <c r="O90" s="1">
        <v>86</v>
      </c>
      <c r="P90" s="1">
        <v>433000</v>
      </c>
      <c r="Q90" s="1">
        <v>0</v>
      </c>
      <c r="R90" s="1">
        <v>0</v>
      </c>
      <c r="S90" s="1">
        <v>0</v>
      </c>
      <c r="T90" s="1">
        <v>0</v>
      </c>
    </row>
    <row r="91" spans="15:20">
      <c r="O91" s="1">
        <v>87</v>
      </c>
      <c r="P91" s="1">
        <v>438000</v>
      </c>
      <c r="Q91" s="1">
        <v>0</v>
      </c>
      <c r="R91" s="1">
        <v>2.4308400000000001E-3</v>
      </c>
      <c r="S91" s="1">
        <v>0</v>
      </c>
      <c r="T91" s="1">
        <v>0</v>
      </c>
    </row>
    <row r="92" spans="15:20">
      <c r="O92" s="1">
        <v>88</v>
      </c>
      <c r="P92" s="1">
        <v>443000</v>
      </c>
      <c r="Q92" s="1">
        <v>0</v>
      </c>
      <c r="R92" s="1">
        <v>0</v>
      </c>
      <c r="S92" s="1">
        <v>0</v>
      </c>
      <c r="T92" s="1">
        <v>0</v>
      </c>
    </row>
    <row r="93" spans="15:20">
      <c r="O93" s="1">
        <v>89</v>
      </c>
      <c r="P93" s="1">
        <v>448000</v>
      </c>
      <c r="Q93" s="1">
        <v>0</v>
      </c>
      <c r="R93" s="1">
        <v>0</v>
      </c>
      <c r="S93" s="1">
        <v>0</v>
      </c>
      <c r="T93" s="1">
        <v>0</v>
      </c>
    </row>
    <row r="94" spans="15:20">
      <c r="O94" s="1">
        <v>90</v>
      </c>
      <c r="P94" s="1">
        <v>453000</v>
      </c>
      <c r="Q94" s="1">
        <v>1.9209800000000001E-3</v>
      </c>
      <c r="R94" s="1">
        <v>7.2925300000000002E-3</v>
      </c>
      <c r="S94" s="1">
        <v>0</v>
      </c>
      <c r="T94" s="1">
        <v>0</v>
      </c>
    </row>
    <row r="95" spans="15:20">
      <c r="O95" s="1">
        <v>91</v>
      </c>
      <c r="P95" s="1">
        <v>458000</v>
      </c>
      <c r="Q95" s="1">
        <v>0</v>
      </c>
      <c r="R95" s="1">
        <v>7.2925300000000002E-3</v>
      </c>
      <c r="S95" s="1">
        <v>0</v>
      </c>
      <c r="T95" s="1">
        <v>0</v>
      </c>
    </row>
    <row r="96" spans="15:20">
      <c r="O96" s="1">
        <v>92</v>
      </c>
      <c r="P96" s="1">
        <v>463000</v>
      </c>
      <c r="Q96" s="1">
        <v>0</v>
      </c>
      <c r="R96" s="1">
        <v>0</v>
      </c>
      <c r="S96" s="1">
        <v>0</v>
      </c>
      <c r="T96" s="1">
        <v>0</v>
      </c>
    </row>
    <row r="97" spans="15:20">
      <c r="O97" s="1">
        <v>93</v>
      </c>
      <c r="P97" s="1">
        <v>468000</v>
      </c>
      <c r="Q97" s="1">
        <v>0</v>
      </c>
      <c r="R97" s="1">
        <v>0</v>
      </c>
      <c r="S97" s="1">
        <v>0</v>
      </c>
      <c r="T97" s="1">
        <v>0</v>
      </c>
    </row>
    <row r="98" spans="15:20">
      <c r="O98" s="1">
        <v>94</v>
      </c>
      <c r="P98" s="1">
        <v>473000</v>
      </c>
      <c r="Q98" s="1">
        <v>0</v>
      </c>
      <c r="R98" s="1">
        <v>4.8616900000000001E-3</v>
      </c>
      <c r="S98" s="1">
        <v>0</v>
      </c>
      <c r="T98" s="1">
        <v>0</v>
      </c>
    </row>
    <row r="99" spans="15:20">
      <c r="O99" s="1">
        <v>95</v>
      </c>
      <c r="P99" s="1">
        <v>478000</v>
      </c>
      <c r="Q99" s="1">
        <v>0</v>
      </c>
      <c r="R99" s="1">
        <v>0</v>
      </c>
      <c r="S99" s="1">
        <v>0</v>
      </c>
      <c r="T99" s="1">
        <v>0</v>
      </c>
    </row>
    <row r="100" spans="15:20">
      <c r="O100" s="1">
        <v>96</v>
      </c>
      <c r="P100" s="1">
        <v>483000</v>
      </c>
      <c r="Q100" s="1">
        <v>0</v>
      </c>
      <c r="R100" s="1">
        <v>0</v>
      </c>
      <c r="S100" s="1">
        <v>0</v>
      </c>
      <c r="T100" s="1">
        <v>0</v>
      </c>
    </row>
    <row r="101" spans="15:20">
      <c r="O101" s="1">
        <v>97</v>
      </c>
      <c r="P101" s="1">
        <v>488000</v>
      </c>
      <c r="Q101" s="1">
        <v>0</v>
      </c>
      <c r="R101" s="1">
        <v>0</v>
      </c>
      <c r="S101" s="1">
        <v>0</v>
      </c>
      <c r="T101" s="1">
        <v>0</v>
      </c>
    </row>
    <row r="102" spans="15:20">
      <c r="O102" s="1">
        <v>98</v>
      </c>
      <c r="P102" s="1">
        <v>493000</v>
      </c>
      <c r="Q102" s="1">
        <v>0</v>
      </c>
      <c r="R102" s="1">
        <v>0</v>
      </c>
      <c r="S102" s="1">
        <v>0</v>
      </c>
      <c r="T102" s="1">
        <v>0</v>
      </c>
    </row>
    <row r="103" spans="15:20">
      <c r="O103" s="1">
        <v>99</v>
      </c>
      <c r="P103" s="1">
        <v>498000</v>
      </c>
      <c r="Q103" s="1">
        <v>6.4033000000000004E-4</v>
      </c>
      <c r="R103" s="1">
        <v>0</v>
      </c>
      <c r="S103" s="1">
        <v>0</v>
      </c>
      <c r="T103" s="1">
        <v>0</v>
      </c>
    </row>
    <row r="104" spans="15:20">
      <c r="O104" s="2">
        <v>100</v>
      </c>
      <c r="P104" s="2">
        <v>503000</v>
      </c>
      <c r="Q104" s="2">
        <v>0</v>
      </c>
      <c r="R104" s="2">
        <v>0</v>
      </c>
      <c r="S104" s="2">
        <v>0</v>
      </c>
      <c r="T104" s="2">
        <v>0</v>
      </c>
    </row>
    <row r="105" spans="15:20">
      <c r="Q105" s="1"/>
      <c r="R105" s="1"/>
      <c r="S105" s="1"/>
      <c r="T105" s="1"/>
    </row>
  </sheetData>
  <mergeCells count="7">
    <mergeCell ref="A1:J1"/>
    <mergeCell ref="A2:F2"/>
    <mergeCell ref="H2:M2"/>
    <mergeCell ref="O2:T2"/>
    <mergeCell ref="A3:B3"/>
    <mergeCell ref="H3:I3"/>
    <mergeCell ref="O3:P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8A9E-1E62-0449-A709-D4863259F442}">
  <dimension ref="A1:W40"/>
  <sheetViews>
    <sheetView workbookViewId="0">
      <selection sqref="A1:N1"/>
    </sheetView>
  </sheetViews>
  <sheetFormatPr baseColWidth="10" defaultRowHeight="16"/>
  <cols>
    <col min="15" max="15" width="10.83203125" customWidth="1"/>
  </cols>
  <sheetData>
    <row r="1" spans="1:23">
      <c r="A1" s="71" t="s">
        <v>14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23">
      <c r="A2" s="72" t="s">
        <v>12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P2" s="1"/>
      <c r="Q2" s="1"/>
      <c r="R2" s="1"/>
      <c r="S2" s="1"/>
      <c r="T2" s="1"/>
      <c r="U2" s="1"/>
      <c r="V2" s="1"/>
      <c r="W2" s="1"/>
    </row>
    <row r="3" spans="1:23">
      <c r="A3" s="74" t="s">
        <v>41</v>
      </c>
      <c r="B3" s="74"/>
      <c r="C3" s="10">
        <v>0.85144285221844684</v>
      </c>
      <c r="D3" s="10">
        <v>0.86362488728584308</v>
      </c>
      <c r="E3" s="10">
        <v>0.89074771188377211</v>
      </c>
      <c r="F3" s="10">
        <v>0.85295524781152621</v>
      </c>
      <c r="G3" s="10">
        <v>0.97448638224181361</v>
      </c>
      <c r="H3" s="10">
        <v>0.92854581545751425</v>
      </c>
      <c r="I3" s="10">
        <v>0.7810517332375102</v>
      </c>
      <c r="J3" s="10">
        <v>0.8612270587735591</v>
      </c>
      <c r="K3" s="10">
        <v>0.86860492859333993</v>
      </c>
      <c r="L3" s="10">
        <v>0.94357955717373176</v>
      </c>
      <c r="M3" s="10">
        <v>0.87580934135135613</v>
      </c>
      <c r="N3" s="10">
        <v>0.9311578669656696</v>
      </c>
    </row>
    <row r="4" spans="1:23">
      <c r="A4" s="73" t="s">
        <v>42</v>
      </c>
      <c r="B4" s="73"/>
      <c r="C4" s="10">
        <v>8.9968976215098237E-2</v>
      </c>
      <c r="D4" s="10">
        <v>9.2479711451758345E-2</v>
      </c>
      <c r="E4" s="10">
        <v>6.6484659699087165E-2</v>
      </c>
      <c r="F4" s="10">
        <v>8.7474300787462669E-2</v>
      </c>
      <c r="G4" s="10">
        <v>1.3873583123425693E-2</v>
      </c>
      <c r="H4" s="10">
        <v>4.8363962348722547E-2</v>
      </c>
      <c r="I4" s="10">
        <v>0.13843441546045612</v>
      </c>
      <c r="J4" s="10">
        <v>9.3884785135359514E-2</v>
      </c>
      <c r="K4" s="10">
        <v>7.4644670915845798E-2</v>
      </c>
      <c r="L4" s="10">
        <v>4.1103568257840034E-2</v>
      </c>
      <c r="M4" s="10">
        <v>7.084952016036046E-2</v>
      </c>
      <c r="N4" s="10">
        <v>3.4412821950334731E-2</v>
      </c>
    </row>
    <row r="5" spans="1:23">
      <c r="A5" s="75" t="s">
        <v>43</v>
      </c>
      <c r="B5" s="75"/>
      <c r="C5" s="12">
        <v>1.9069778893977443E-2</v>
      </c>
      <c r="D5" s="12">
        <v>1.1794409377817854E-2</v>
      </c>
      <c r="E5" s="12">
        <v>1.2688371197998725E-2</v>
      </c>
      <c r="F5" s="12">
        <v>9.9047027942640656E-3</v>
      </c>
      <c r="G5" s="12">
        <v>3.3355636020151133E-3</v>
      </c>
      <c r="H5" s="12">
        <v>7.1012358327463658E-3</v>
      </c>
      <c r="I5" s="12">
        <v>2.3850965155581508E-2</v>
      </c>
      <c r="J5" s="12">
        <v>1.1348498129177494E-2</v>
      </c>
      <c r="K5" s="12">
        <v>1.5678789324789527E-2</v>
      </c>
      <c r="L5" s="12">
        <v>3.6902189021710864E-3</v>
      </c>
      <c r="M5" s="12">
        <v>1.5193443669841947E-2</v>
      </c>
      <c r="N5" s="12">
        <v>7.1892622761600099E-3</v>
      </c>
    </row>
    <row r="7" spans="1:23">
      <c r="A7" s="72" t="s">
        <v>25</v>
      </c>
      <c r="B7" s="72"/>
      <c r="C7" s="6" t="s">
        <v>0</v>
      </c>
      <c r="D7" s="6" t="s">
        <v>1</v>
      </c>
      <c r="E7" s="6" t="s">
        <v>2</v>
      </c>
      <c r="F7" s="6" t="s">
        <v>3</v>
      </c>
      <c r="G7" s="6" t="s">
        <v>4</v>
      </c>
      <c r="H7" s="6" t="s">
        <v>5</v>
      </c>
      <c r="I7" s="6" t="s">
        <v>6</v>
      </c>
      <c r="J7" s="6" t="s">
        <v>7</v>
      </c>
      <c r="K7" s="6" t="s">
        <v>8</v>
      </c>
      <c r="L7" s="6" t="s">
        <v>9</v>
      </c>
      <c r="M7" s="6" t="s">
        <v>10</v>
      </c>
      <c r="N7" s="6" t="s">
        <v>11</v>
      </c>
    </row>
    <row r="8" spans="1:23">
      <c r="A8" s="74" t="s">
        <v>41</v>
      </c>
      <c r="B8" s="74"/>
      <c r="C8" s="10">
        <v>0.8462362586174772</v>
      </c>
      <c r="D8" s="10">
        <v>0.9153365718251214</v>
      </c>
      <c r="E8" s="10">
        <v>0.88676880523802326</v>
      </c>
      <c r="F8" s="10"/>
      <c r="G8" s="10"/>
      <c r="H8" s="10">
        <v>0.80716126209344163</v>
      </c>
      <c r="I8" s="10">
        <v>0.89410235936937366</v>
      </c>
      <c r="J8" s="10">
        <v>0.80205367267229433</v>
      </c>
      <c r="K8" s="10">
        <v>0.88567442242192951</v>
      </c>
      <c r="L8" s="10">
        <v>0.92719320014890183</v>
      </c>
      <c r="M8" s="10"/>
      <c r="N8" s="10"/>
    </row>
    <row r="9" spans="1:23">
      <c r="A9" s="73" t="s">
        <v>42</v>
      </c>
      <c r="B9" s="73"/>
      <c r="C9" s="10">
        <v>6.7029998136761693E-2</v>
      </c>
      <c r="D9" s="10">
        <v>3.6978288886685834E-2</v>
      </c>
      <c r="E9" s="10">
        <v>5.6205026254943058E-2</v>
      </c>
      <c r="F9" s="10"/>
      <c r="G9" s="10"/>
      <c r="H9" s="10">
        <v>0.11169721425446059</v>
      </c>
      <c r="I9" s="10">
        <v>5.2682667167660825E-2</v>
      </c>
      <c r="J9" s="10">
        <v>0.13959934484061989</v>
      </c>
      <c r="K9" s="10">
        <v>6.8050939034565772E-2</v>
      </c>
      <c r="L9" s="10">
        <v>4.0513711378582951E-2</v>
      </c>
      <c r="M9" s="10"/>
      <c r="N9" s="10"/>
    </row>
    <row r="10" spans="1:23">
      <c r="A10" s="75" t="s">
        <v>43</v>
      </c>
      <c r="B10" s="75"/>
      <c r="C10" s="12">
        <v>3.0184460592509781E-2</v>
      </c>
      <c r="D10" s="12">
        <v>4.6594626747298506E-3</v>
      </c>
      <c r="E10" s="12">
        <v>1.8691790738379756E-2</v>
      </c>
      <c r="F10" s="12"/>
      <c r="G10" s="12"/>
      <c r="H10" s="12">
        <v>3.1965579269774905E-2</v>
      </c>
      <c r="I10" s="12">
        <v>1.6000500994160286E-2</v>
      </c>
      <c r="J10" s="12">
        <v>2.2754189240267102E-2</v>
      </c>
      <c r="K10" s="12">
        <v>1.2967294513521278E-2</v>
      </c>
      <c r="L10" s="12">
        <v>7.5846879265417545E-3</v>
      </c>
      <c r="M10" s="12"/>
      <c r="N10" s="12"/>
    </row>
    <row r="12" spans="1:23">
      <c r="A12" s="72" t="s">
        <v>14</v>
      </c>
      <c r="B12" s="72"/>
      <c r="C12" s="6" t="s">
        <v>0</v>
      </c>
      <c r="D12" s="6" t="s">
        <v>1</v>
      </c>
      <c r="E12" s="6" t="s">
        <v>2</v>
      </c>
      <c r="F12" s="6" t="s">
        <v>3</v>
      </c>
      <c r="G12" s="6" t="s">
        <v>4</v>
      </c>
      <c r="H12" s="6" t="s">
        <v>5</v>
      </c>
      <c r="I12" s="6" t="s">
        <v>6</v>
      </c>
      <c r="J12" s="6" t="s">
        <v>7</v>
      </c>
      <c r="K12" s="6" t="s">
        <v>8</v>
      </c>
      <c r="L12" s="6" t="s">
        <v>9</v>
      </c>
      <c r="M12" s="6" t="s">
        <v>10</v>
      </c>
      <c r="N12" s="6" t="s">
        <v>11</v>
      </c>
    </row>
    <row r="13" spans="1:23">
      <c r="A13" s="74" t="s">
        <v>41</v>
      </c>
      <c r="B13" s="74"/>
      <c r="C13" s="10">
        <v>0.91220612250187927</v>
      </c>
      <c r="D13" s="10">
        <v>0.90160619366766814</v>
      </c>
      <c r="E13" s="10">
        <v>0.82577171293056528</v>
      </c>
      <c r="F13" s="10">
        <v>0.89861050803300047</v>
      </c>
      <c r="G13" s="10">
        <v>0.98399470758330754</v>
      </c>
      <c r="H13" s="10">
        <v>0.84469049772745042</v>
      </c>
      <c r="I13" s="10">
        <v>0.74914224401442275</v>
      </c>
      <c r="J13" s="10">
        <v>0.83165886223902796</v>
      </c>
      <c r="K13" s="10">
        <v>0.9261247702704658</v>
      </c>
      <c r="L13" s="10">
        <v>0.92268045638111063</v>
      </c>
      <c r="M13" s="10">
        <v>0.91644453557514871</v>
      </c>
      <c r="N13" s="10">
        <v>0.81841819645920622</v>
      </c>
    </row>
    <row r="14" spans="1:23">
      <c r="A14" s="73" t="s">
        <v>42</v>
      </c>
      <c r="B14" s="73"/>
      <c r="C14" s="10">
        <v>6.0071541512221674E-2</v>
      </c>
      <c r="D14" s="10">
        <v>7.2817964717664274E-2</v>
      </c>
      <c r="E14" s="10">
        <v>0.13314477878858566</v>
      </c>
      <c r="F14" s="10">
        <v>7.8701693443334775E-2</v>
      </c>
      <c r="G14" s="10">
        <v>1.4666182951162518E-2</v>
      </c>
      <c r="H14" s="10">
        <v>0.13344388980088667</v>
      </c>
      <c r="I14" s="10">
        <v>0.18948609499569563</v>
      </c>
      <c r="J14" s="10">
        <v>0.11717633609602744</v>
      </c>
      <c r="K14" s="10">
        <v>6.5178067522394106E-2</v>
      </c>
      <c r="L14" s="10">
        <v>6.7475304021652208E-2</v>
      </c>
      <c r="M14" s="10">
        <v>4.98769735493131E-2</v>
      </c>
      <c r="N14" s="10">
        <v>0.13405767502655011</v>
      </c>
    </row>
    <row r="15" spans="1:23">
      <c r="A15" s="75" t="s">
        <v>43</v>
      </c>
      <c r="B15" s="75"/>
      <c r="C15" s="12">
        <v>1.6235084717938084E-2</v>
      </c>
      <c r="D15" s="12">
        <v>1.2171635467221324E-2</v>
      </c>
      <c r="E15" s="12">
        <v>2.9240533395536894E-2</v>
      </c>
      <c r="F15" s="12">
        <v>6.3323201621073959E-3</v>
      </c>
      <c r="G15" s="12">
        <v>6.7755737897331374E-4</v>
      </c>
      <c r="H15" s="12">
        <v>1.1027728455447977E-2</v>
      </c>
      <c r="I15" s="12">
        <v>3.3711369789522279E-2</v>
      </c>
      <c r="J15" s="12">
        <v>2.8601578472970297E-2</v>
      </c>
      <c r="K15" s="12">
        <v>6.0344702834898628E-3</v>
      </c>
      <c r="L15" s="12">
        <v>6.4205274736533549E-3</v>
      </c>
      <c r="M15" s="12">
        <v>1.4865696124666802E-2</v>
      </c>
      <c r="N15" s="12">
        <v>2.5238367547002462E-2</v>
      </c>
    </row>
    <row r="17" spans="1:14">
      <c r="A17" s="72" t="s">
        <v>26</v>
      </c>
      <c r="B17" s="72"/>
      <c r="C17" s="6" t="s">
        <v>0</v>
      </c>
      <c r="D17" s="6" t="s">
        <v>1</v>
      </c>
      <c r="E17" s="6" t="s">
        <v>2</v>
      </c>
      <c r="F17" s="6" t="s">
        <v>3</v>
      </c>
      <c r="G17" s="6" t="s">
        <v>4</v>
      </c>
      <c r="H17" s="6" t="s">
        <v>5</v>
      </c>
      <c r="I17" s="6" t="s">
        <v>6</v>
      </c>
      <c r="J17" s="6" t="s">
        <v>7</v>
      </c>
      <c r="K17" s="6" t="s">
        <v>8</v>
      </c>
      <c r="L17" s="6" t="s">
        <v>9</v>
      </c>
      <c r="M17" s="6" t="s">
        <v>10</v>
      </c>
      <c r="N17" s="6" t="s">
        <v>11</v>
      </c>
    </row>
    <row r="18" spans="1:14">
      <c r="A18" s="74" t="s">
        <v>41</v>
      </c>
      <c r="B18" s="74"/>
      <c r="C18" s="10">
        <v>0.89162894130728299</v>
      </c>
      <c r="D18" s="10"/>
      <c r="E18" s="10">
        <v>0.85661864162732448</v>
      </c>
      <c r="F18" s="10">
        <v>0.88888454232897374</v>
      </c>
      <c r="G18" s="10"/>
      <c r="H18" s="10">
        <v>0.72227138643067845</v>
      </c>
      <c r="I18" s="10"/>
      <c r="J18" s="10"/>
      <c r="K18" s="10"/>
      <c r="L18" s="10"/>
      <c r="M18" s="10"/>
      <c r="N18" s="10"/>
    </row>
    <row r="19" spans="1:14">
      <c r="A19" s="73" t="s">
        <v>42</v>
      </c>
      <c r="B19" s="73"/>
      <c r="C19" s="10">
        <v>7.6681756810420137E-2</v>
      </c>
      <c r="D19" s="10"/>
      <c r="E19" s="10">
        <v>0.11671742602078661</v>
      </c>
      <c r="F19" s="10">
        <v>8.2076090877874708E-2</v>
      </c>
      <c r="G19" s="10"/>
      <c r="H19" s="10">
        <v>0.25100786627335298</v>
      </c>
      <c r="I19" s="10"/>
      <c r="J19" s="10"/>
      <c r="K19" s="10"/>
      <c r="L19" s="10"/>
      <c r="M19" s="10"/>
      <c r="N19" s="10"/>
    </row>
    <row r="20" spans="1:14">
      <c r="A20" s="75" t="s">
        <v>43</v>
      </c>
      <c r="B20" s="75"/>
      <c r="C20" s="12">
        <v>2.4501628147089193E-2</v>
      </c>
      <c r="D20" s="12"/>
      <c r="E20" s="12">
        <v>1.9765605228940688E-2</v>
      </c>
      <c r="F20" s="12">
        <v>8.6540007910739045E-3</v>
      </c>
      <c r="G20" s="12"/>
      <c r="H20" s="12">
        <v>2.2295968534906587E-2</v>
      </c>
      <c r="I20" s="12"/>
      <c r="J20" s="12"/>
      <c r="K20" s="12"/>
      <c r="L20" s="12"/>
      <c r="M20" s="12"/>
      <c r="N20" s="12"/>
    </row>
    <row r="22" spans="1:14">
      <c r="A22" s="72" t="s">
        <v>21</v>
      </c>
      <c r="B22" s="72"/>
      <c r="C22" s="6" t="s">
        <v>0</v>
      </c>
      <c r="D22" s="6" t="s">
        <v>1</v>
      </c>
      <c r="E22" s="6" t="s">
        <v>2</v>
      </c>
      <c r="F22" s="6" t="s">
        <v>3</v>
      </c>
      <c r="G22" s="6" t="s">
        <v>4</v>
      </c>
      <c r="H22" s="6" t="s">
        <v>5</v>
      </c>
      <c r="I22" s="6" t="s">
        <v>6</v>
      </c>
      <c r="J22" s="6" t="s">
        <v>7</v>
      </c>
      <c r="K22" s="6" t="s">
        <v>8</v>
      </c>
      <c r="L22" s="6" t="s">
        <v>9</v>
      </c>
      <c r="M22" s="6" t="s">
        <v>10</v>
      </c>
      <c r="N22" s="6" t="s">
        <v>11</v>
      </c>
    </row>
    <row r="23" spans="1:14">
      <c r="A23" s="74" t="s">
        <v>41</v>
      </c>
      <c r="B23" s="74"/>
      <c r="C23" s="10">
        <v>0.8591072042429897</v>
      </c>
      <c r="D23" s="10">
        <v>0.76873277086291869</v>
      </c>
      <c r="E23" s="10">
        <v>0.77591789052069426</v>
      </c>
      <c r="F23" s="10">
        <v>0.80491777736859249</v>
      </c>
      <c r="G23" s="10">
        <v>0.98986999479979199</v>
      </c>
      <c r="H23" s="10">
        <v>0.86493047892297503</v>
      </c>
      <c r="I23" s="10">
        <v>0.85706166035136067</v>
      </c>
      <c r="J23" s="10">
        <v>0.85435554086866572</v>
      </c>
      <c r="K23" s="10">
        <v>0.89475961746505694</v>
      </c>
      <c r="L23" s="10">
        <v>0.79389578739700595</v>
      </c>
      <c r="M23" s="10">
        <v>0.97745725041955822</v>
      </c>
      <c r="N23" s="10">
        <v>0.92942148029080829</v>
      </c>
    </row>
    <row r="24" spans="1:14">
      <c r="A24" s="73" t="s">
        <v>42</v>
      </c>
      <c r="B24" s="73"/>
      <c r="C24" s="10">
        <v>0.10570151745813486</v>
      </c>
      <c r="D24" s="10">
        <v>0.17680227215771446</v>
      </c>
      <c r="E24" s="10">
        <v>0.17403204272363151</v>
      </c>
      <c r="F24" s="10">
        <v>0.12008328493930681</v>
      </c>
      <c r="G24" s="10">
        <v>8.8195527821112851E-3</v>
      </c>
      <c r="H24" s="10">
        <v>0.10233208268961966</v>
      </c>
      <c r="I24" s="10">
        <v>0.10397864278332759</v>
      </c>
      <c r="J24" s="10">
        <v>0.11122685018893406</v>
      </c>
      <c r="K24" s="10">
        <v>8.6546367216236098E-2</v>
      </c>
      <c r="L24" s="10">
        <v>0.16586076618570525</v>
      </c>
      <c r="M24" s="10">
        <v>1.9140926203111534E-2</v>
      </c>
      <c r="N24" s="10">
        <v>5.7188361770214274E-2</v>
      </c>
    </row>
    <row r="25" spans="1:14">
      <c r="A25" s="75" t="s">
        <v>43</v>
      </c>
      <c r="B25" s="75"/>
      <c r="C25" s="12">
        <v>2.4799882139173994E-2</v>
      </c>
      <c r="D25" s="12">
        <v>2.4768189791997325E-2</v>
      </c>
      <c r="E25" s="12">
        <v>3.0791054739652868E-2</v>
      </c>
      <c r="F25" s="12">
        <v>3.0254528972677441E-2</v>
      </c>
      <c r="G25" s="12">
        <v>6.2402496099844005E-4</v>
      </c>
      <c r="H25" s="12">
        <v>1.3315677186787318E-2</v>
      </c>
      <c r="I25" s="12">
        <v>2.3923527385463314E-2</v>
      </c>
      <c r="J25" s="12">
        <v>1.9539949138661798E-2</v>
      </c>
      <c r="K25" s="12">
        <v>1.2614133021766411E-2</v>
      </c>
      <c r="L25" s="12">
        <v>2.2455611001508648E-2</v>
      </c>
      <c r="M25" s="12">
        <v>2.1922861765017159E-3</v>
      </c>
      <c r="N25" s="12">
        <v>7.2849537685626227E-3</v>
      </c>
    </row>
    <row r="27" spans="1:14">
      <c r="A27" s="72" t="s">
        <v>22</v>
      </c>
      <c r="B27" s="72"/>
      <c r="C27" s="6" t="s">
        <v>0</v>
      </c>
      <c r="D27" s="6" t="s">
        <v>1</v>
      </c>
      <c r="E27" s="6" t="s">
        <v>2</v>
      </c>
      <c r="F27" s="6" t="s">
        <v>3</v>
      </c>
      <c r="G27" s="6" t="s">
        <v>4</v>
      </c>
      <c r="H27" s="6" t="s">
        <v>5</v>
      </c>
      <c r="I27" s="6" t="s">
        <v>6</v>
      </c>
      <c r="J27" s="6" t="s">
        <v>7</v>
      </c>
      <c r="K27" s="6" t="s">
        <v>8</v>
      </c>
      <c r="L27" s="6" t="s">
        <v>9</v>
      </c>
      <c r="M27" s="6" t="s">
        <v>10</v>
      </c>
      <c r="N27" s="6" t="s">
        <v>11</v>
      </c>
    </row>
    <row r="28" spans="1:14">
      <c r="A28" s="74" t="s">
        <v>41</v>
      </c>
      <c r="B28" s="74"/>
      <c r="C28" s="10">
        <v>0.87139156875258084</v>
      </c>
      <c r="D28" s="10"/>
      <c r="E28" s="10"/>
      <c r="F28" s="10">
        <v>0.90460852329038655</v>
      </c>
      <c r="G28" s="10"/>
      <c r="H28" s="10">
        <v>0.9250641706496725</v>
      </c>
      <c r="I28" s="10"/>
      <c r="J28" s="10"/>
      <c r="K28" s="10"/>
      <c r="L28" s="10"/>
      <c r="M28" s="10"/>
      <c r="N28" s="10"/>
    </row>
    <row r="29" spans="1:14">
      <c r="A29" s="73" t="s">
        <v>42</v>
      </c>
      <c r="B29" s="73"/>
      <c r="C29" s="10">
        <v>9.5029843462592439E-2</v>
      </c>
      <c r="D29" s="10"/>
      <c r="E29" s="10"/>
      <c r="F29" s="10">
        <v>5.6491575817641228E-2</v>
      </c>
      <c r="G29" s="10"/>
      <c r="H29" s="10">
        <v>6.4679589307842095E-2</v>
      </c>
      <c r="I29" s="10"/>
      <c r="J29" s="10"/>
      <c r="K29" s="10"/>
      <c r="L29" s="10"/>
      <c r="M29" s="10"/>
      <c r="N29" s="10"/>
    </row>
    <row r="30" spans="1:14">
      <c r="A30" s="75" t="s">
        <v>43</v>
      </c>
      <c r="B30" s="75"/>
      <c r="C30" s="12">
        <v>2.3668305867337362E-2</v>
      </c>
      <c r="D30" s="12"/>
      <c r="E30" s="12"/>
      <c r="F30" s="12">
        <v>1.2512388503468782E-2</v>
      </c>
      <c r="G30" s="12"/>
      <c r="H30" s="12">
        <v>3.8281111701186053E-3</v>
      </c>
      <c r="I30" s="12"/>
      <c r="J30" s="12"/>
      <c r="K30" s="12"/>
      <c r="L30" s="12"/>
      <c r="M30" s="12"/>
      <c r="N30" s="12"/>
    </row>
    <row r="32" spans="1:14">
      <c r="A32" s="72" t="s">
        <v>27</v>
      </c>
      <c r="B32" s="72"/>
      <c r="C32" s="6" t="s">
        <v>0</v>
      </c>
      <c r="D32" s="6" t="s">
        <v>1</v>
      </c>
      <c r="E32" s="6" t="s">
        <v>2</v>
      </c>
      <c r="F32" s="6" t="s">
        <v>3</v>
      </c>
      <c r="G32" s="6" t="s">
        <v>4</v>
      </c>
      <c r="H32" s="6" t="s">
        <v>5</v>
      </c>
      <c r="I32" s="6" t="s">
        <v>6</v>
      </c>
      <c r="J32" s="6" t="s">
        <v>7</v>
      </c>
      <c r="K32" s="6" t="s">
        <v>8</v>
      </c>
      <c r="L32" s="6" t="s">
        <v>9</v>
      </c>
      <c r="M32" s="6" t="s">
        <v>10</v>
      </c>
      <c r="N32" s="6" t="s">
        <v>11</v>
      </c>
    </row>
    <row r="33" spans="1:14">
      <c r="A33" s="74" t="s">
        <v>41</v>
      </c>
      <c r="B33" s="74"/>
      <c r="C33" s="10">
        <v>0.84017625712804567</v>
      </c>
      <c r="D33" s="10">
        <v>0.93666448706771288</v>
      </c>
      <c r="E33" s="10">
        <v>0.87935801016764004</v>
      </c>
      <c r="F33" s="10">
        <v>0.78867859600825874</v>
      </c>
      <c r="G33" s="10">
        <v>0.9852721115224069</v>
      </c>
      <c r="H33" s="10">
        <v>0.90024805102763994</v>
      </c>
      <c r="I33" s="10">
        <v>0.66454228140019855</v>
      </c>
      <c r="J33" s="10">
        <v>0.81494766402859331</v>
      </c>
      <c r="K33" s="10">
        <v>0.41210917345991127</v>
      </c>
      <c r="L33" s="10">
        <v>0.88810166199007123</v>
      </c>
      <c r="M33" s="10">
        <v>0.93273655412417056</v>
      </c>
      <c r="N33" s="10">
        <v>0.6808575814523401</v>
      </c>
    </row>
    <row r="34" spans="1:14">
      <c r="A34" s="73" t="s">
        <v>42</v>
      </c>
      <c r="B34" s="73"/>
      <c r="C34" s="10">
        <v>0.11847589424572318</v>
      </c>
      <c r="D34" s="10">
        <v>4.8078320255739611E-2</v>
      </c>
      <c r="E34" s="10">
        <v>0.10189487836645519</v>
      </c>
      <c r="F34" s="10">
        <v>0.16264624913971093</v>
      </c>
      <c r="G34" s="10">
        <v>1.325772492189756E-2</v>
      </c>
      <c r="H34" s="10">
        <v>8.5444720056697385E-2</v>
      </c>
      <c r="I34" s="10">
        <v>0.25897984900694748</v>
      </c>
      <c r="J34" s="10">
        <v>0.14586418177176411</v>
      </c>
      <c r="K34" s="10">
        <v>0.36768651325972551</v>
      </c>
      <c r="L34" s="10">
        <v>0.10087955968055255</v>
      </c>
      <c r="M34" s="10">
        <v>5.6655590612257736E-2</v>
      </c>
      <c r="N34" s="10">
        <v>0.25012562900550012</v>
      </c>
    </row>
    <row r="35" spans="1:14">
      <c r="A35" s="75" t="s">
        <v>43</v>
      </c>
      <c r="B35" s="75"/>
      <c r="C35" s="12">
        <v>3.7086573354069466E-2</v>
      </c>
      <c r="D35" s="12">
        <v>3.3783783783783786E-3</v>
      </c>
      <c r="E35" s="12">
        <v>1.1234822066299735E-2</v>
      </c>
      <c r="F35" s="12">
        <v>3.0041293874741914E-2</v>
      </c>
      <c r="G35" s="12">
        <v>8.663463810348901E-4</v>
      </c>
      <c r="H35" s="12">
        <v>7.9287739192062355E-3</v>
      </c>
      <c r="I35" s="12">
        <v>6.0748497318033293E-2</v>
      </c>
      <c r="J35" s="12">
        <v>2.1125861628797551E-2</v>
      </c>
      <c r="K35" s="12">
        <v>0.19684501083479516</v>
      </c>
      <c r="L35" s="12">
        <v>8.3800992877185419E-3</v>
      </c>
      <c r="M35" s="12">
        <v>7.7462500393077642E-3</v>
      </c>
      <c r="N35" s="12">
        <v>6.2150217871672554E-2</v>
      </c>
    </row>
    <row r="37" spans="1:14">
      <c r="A37" s="72" t="s">
        <v>103</v>
      </c>
      <c r="B37" s="72"/>
      <c r="C37" s="6" t="s">
        <v>0</v>
      </c>
      <c r="D37" s="6" t="s">
        <v>1</v>
      </c>
      <c r="E37" s="6" t="s">
        <v>2</v>
      </c>
      <c r="F37" s="6" t="s">
        <v>3</v>
      </c>
      <c r="G37" s="6" t="s">
        <v>4</v>
      </c>
      <c r="H37" s="6" t="s">
        <v>5</v>
      </c>
      <c r="I37" s="6" t="s">
        <v>6</v>
      </c>
      <c r="J37" s="6" t="s">
        <v>7</v>
      </c>
      <c r="K37" s="6" t="s">
        <v>8</v>
      </c>
      <c r="L37" s="6" t="s">
        <v>9</v>
      </c>
      <c r="M37" s="6" t="s">
        <v>10</v>
      </c>
      <c r="N37" s="6" t="s">
        <v>11</v>
      </c>
    </row>
    <row r="38" spans="1:14">
      <c r="A38" s="74" t="s">
        <v>41</v>
      </c>
      <c r="B38" s="74"/>
      <c r="C38" s="10">
        <v>0.79375889799530575</v>
      </c>
      <c r="D38" s="10">
        <v>0.63897587032602687</v>
      </c>
      <c r="E38" s="10">
        <v>0.65000931349214564</v>
      </c>
      <c r="F38" s="10">
        <v>0.69964918212942218</v>
      </c>
      <c r="G38" s="10">
        <v>0.97713493339627377</v>
      </c>
      <c r="H38" s="10">
        <v>0.84145434620954174</v>
      </c>
      <c r="I38" s="10">
        <v>0.57728266260125272</v>
      </c>
      <c r="J38" s="10">
        <v>0.48066434061404456</v>
      </c>
      <c r="K38" s="10">
        <v>0.63939548385667122</v>
      </c>
      <c r="L38" s="10">
        <v>0.78974623938749866</v>
      </c>
      <c r="M38" s="10">
        <v>0.72405258532560934</v>
      </c>
      <c r="N38" s="10">
        <v>0.77938293005948389</v>
      </c>
    </row>
    <row r="39" spans="1:14">
      <c r="A39" s="73" t="s">
        <v>42</v>
      </c>
      <c r="B39" s="73"/>
      <c r="C39" s="10">
        <v>0.14779329716418485</v>
      </c>
      <c r="D39" s="10">
        <v>0.26008473015288269</v>
      </c>
      <c r="E39" s="10">
        <v>0.27743858269346194</v>
      </c>
      <c r="F39" s="10">
        <v>0.22684813390253181</v>
      </c>
      <c r="G39" s="10">
        <v>2.0976854651934679E-2</v>
      </c>
      <c r="H39" s="10">
        <v>0.12501793798024866</v>
      </c>
      <c r="I39" s="10">
        <v>0.26928163400253474</v>
      </c>
      <c r="J39" s="10">
        <v>0.34003114356851999</v>
      </c>
      <c r="K39" s="10">
        <v>0.24317481773661001</v>
      </c>
      <c r="L39" s="10">
        <v>0.17472805771165312</v>
      </c>
      <c r="M39" s="10">
        <v>0.18333124092042255</v>
      </c>
      <c r="N39" s="10">
        <v>0.17801350008367819</v>
      </c>
    </row>
    <row r="40" spans="1:14">
      <c r="A40" s="75" t="s">
        <v>43</v>
      </c>
      <c r="B40" s="75"/>
      <c r="C40" s="12">
        <v>4.2928418433439787E-2</v>
      </c>
      <c r="D40" s="12">
        <v>5.507459937373365E-2</v>
      </c>
      <c r="E40" s="12">
        <v>4.8771653869238575E-2</v>
      </c>
      <c r="F40" s="12">
        <v>4.1548670696141002E-2</v>
      </c>
      <c r="G40" s="12">
        <v>1.4161589638436915E-3</v>
      </c>
      <c r="H40" s="12">
        <v>1.7011728177631663E-2</v>
      </c>
      <c r="I40" s="12">
        <v>0.10849879690685671</v>
      </c>
      <c r="J40" s="12">
        <v>0.14046249031967956</v>
      </c>
      <c r="K40" s="12">
        <v>0.10020608504886211</v>
      </c>
      <c r="L40" s="12">
        <v>2.1191731545305448E-2</v>
      </c>
      <c r="M40" s="12">
        <v>8.6119231665979165E-2</v>
      </c>
      <c r="N40" s="12">
        <v>2.4719161482405883E-2</v>
      </c>
    </row>
  </sheetData>
  <mergeCells count="33">
    <mergeCell ref="A14:B14"/>
    <mergeCell ref="A1:N1"/>
    <mergeCell ref="A2:B2"/>
    <mergeCell ref="A3:B3"/>
    <mergeCell ref="A4:B4"/>
    <mergeCell ref="A5:B5"/>
    <mergeCell ref="A7:B7"/>
    <mergeCell ref="A8:B8"/>
    <mergeCell ref="A9:B9"/>
    <mergeCell ref="A10:B10"/>
    <mergeCell ref="A12:B12"/>
    <mergeCell ref="A13:B13"/>
    <mergeCell ref="A29:B29"/>
    <mergeCell ref="A15:B15"/>
    <mergeCell ref="A17:B17"/>
    <mergeCell ref="A18:B18"/>
    <mergeCell ref="A19:B19"/>
    <mergeCell ref="A20:B20"/>
    <mergeCell ref="A22:B22"/>
    <mergeCell ref="A23:B23"/>
    <mergeCell ref="A24:B24"/>
    <mergeCell ref="A25:B25"/>
    <mergeCell ref="A27:B27"/>
    <mergeCell ref="A28:B28"/>
    <mergeCell ref="A38:B38"/>
    <mergeCell ref="A39:B39"/>
    <mergeCell ref="A40:B40"/>
    <mergeCell ref="A30:B30"/>
    <mergeCell ref="A32:B32"/>
    <mergeCell ref="A33:B33"/>
    <mergeCell ref="A34:B34"/>
    <mergeCell ref="A35:B35"/>
    <mergeCell ref="A37:B37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E9976-2631-1741-8BB8-9BAD96D43F68}">
  <dimension ref="A1:DO53"/>
  <sheetViews>
    <sheetView zoomScale="93" workbookViewId="0">
      <selection activeCell="DB48" sqref="DB48"/>
    </sheetView>
  </sheetViews>
  <sheetFormatPr baseColWidth="10" defaultRowHeight="16"/>
  <sheetData>
    <row r="1" spans="1:119">
      <c r="A1" s="71" t="s">
        <v>9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19">
      <c r="A2" s="72" t="s">
        <v>12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P2" s="72" t="s">
        <v>25</v>
      </c>
      <c r="Q2" s="72"/>
      <c r="R2" s="6" t="s">
        <v>0</v>
      </c>
      <c r="S2" s="6" t="s">
        <v>1</v>
      </c>
      <c r="T2" s="6" t="s">
        <v>2</v>
      </c>
      <c r="U2" s="6" t="s">
        <v>3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11</v>
      </c>
      <c r="AE2" s="72" t="s">
        <v>14</v>
      </c>
      <c r="AF2" s="72"/>
      <c r="AG2" s="6" t="s">
        <v>0</v>
      </c>
      <c r="AH2" s="6" t="s">
        <v>1</v>
      </c>
      <c r="AI2" s="6" t="s">
        <v>2</v>
      </c>
      <c r="AJ2" s="6" t="s">
        <v>3</v>
      </c>
      <c r="AK2" s="6" t="s">
        <v>4</v>
      </c>
      <c r="AL2" s="6" t="s">
        <v>5</v>
      </c>
      <c r="AM2" s="6" t="s">
        <v>6</v>
      </c>
      <c r="AN2" s="6" t="s">
        <v>7</v>
      </c>
      <c r="AO2" s="6" t="s">
        <v>8</v>
      </c>
      <c r="AP2" s="6" t="s">
        <v>9</v>
      </c>
      <c r="AQ2" s="6" t="s">
        <v>10</v>
      </c>
      <c r="AR2" s="6" t="s">
        <v>11</v>
      </c>
      <c r="AT2" s="72" t="s">
        <v>26</v>
      </c>
      <c r="AU2" s="72"/>
      <c r="AV2" s="6" t="s">
        <v>0</v>
      </c>
      <c r="AW2" s="6" t="s">
        <v>1</v>
      </c>
      <c r="AX2" s="6" t="s">
        <v>2</v>
      </c>
      <c r="AY2" s="6" t="s">
        <v>3</v>
      </c>
      <c r="AZ2" s="6" t="s">
        <v>4</v>
      </c>
      <c r="BA2" s="6" t="s">
        <v>5</v>
      </c>
      <c r="BB2" s="6" t="s">
        <v>6</v>
      </c>
      <c r="BC2" s="6" t="s">
        <v>7</v>
      </c>
      <c r="BD2" s="6" t="s">
        <v>8</v>
      </c>
      <c r="BE2" s="6" t="s">
        <v>9</v>
      </c>
      <c r="BF2" s="6" t="s">
        <v>10</v>
      </c>
      <c r="BG2" s="6" t="s">
        <v>11</v>
      </c>
      <c r="BI2" s="72" t="s">
        <v>21</v>
      </c>
      <c r="BJ2" s="72"/>
      <c r="BK2" s="6" t="s">
        <v>0</v>
      </c>
      <c r="BL2" s="6" t="s">
        <v>1</v>
      </c>
      <c r="BM2" s="6" t="s">
        <v>2</v>
      </c>
      <c r="BN2" s="6" t="s">
        <v>3</v>
      </c>
      <c r="BO2" s="6" t="s">
        <v>4</v>
      </c>
      <c r="BP2" s="6" t="s">
        <v>5</v>
      </c>
      <c r="BQ2" s="6" t="s">
        <v>6</v>
      </c>
      <c r="BR2" s="6" t="s">
        <v>7</v>
      </c>
      <c r="BS2" s="6" t="s">
        <v>8</v>
      </c>
      <c r="BT2" s="6" t="s">
        <v>9</v>
      </c>
      <c r="BU2" s="6" t="s">
        <v>10</v>
      </c>
      <c r="BV2" s="6" t="s">
        <v>11</v>
      </c>
      <c r="BX2" s="72" t="s">
        <v>22</v>
      </c>
      <c r="BY2" s="72"/>
      <c r="BZ2" s="6" t="s">
        <v>0</v>
      </c>
      <c r="CA2" s="6" t="s">
        <v>1</v>
      </c>
      <c r="CB2" s="6" t="s">
        <v>2</v>
      </c>
      <c r="CC2" s="6" t="s">
        <v>3</v>
      </c>
      <c r="CD2" s="6" t="s">
        <v>4</v>
      </c>
      <c r="CE2" s="6" t="s">
        <v>5</v>
      </c>
      <c r="CF2" s="6" t="s">
        <v>6</v>
      </c>
      <c r="CG2" s="6" t="s">
        <v>7</v>
      </c>
      <c r="CH2" s="6" t="s">
        <v>8</v>
      </c>
      <c r="CI2" s="6" t="s">
        <v>9</v>
      </c>
      <c r="CJ2" s="6" t="s">
        <v>10</v>
      </c>
      <c r="CK2" s="6" t="s">
        <v>11</v>
      </c>
      <c r="CM2" s="72" t="s">
        <v>27</v>
      </c>
      <c r="CN2" s="72"/>
      <c r="CO2" s="6" t="s">
        <v>0</v>
      </c>
      <c r="CP2" s="6" t="s">
        <v>1</v>
      </c>
      <c r="CQ2" s="6" t="s">
        <v>2</v>
      </c>
      <c r="CR2" s="6" t="s">
        <v>3</v>
      </c>
      <c r="CS2" s="6" t="s">
        <v>4</v>
      </c>
      <c r="CT2" s="6" t="s">
        <v>5</v>
      </c>
      <c r="CU2" s="6" t="s">
        <v>6</v>
      </c>
      <c r="CV2" s="6" t="s">
        <v>7</v>
      </c>
      <c r="CW2" s="6" t="s">
        <v>8</v>
      </c>
      <c r="CX2" s="6" t="s">
        <v>9</v>
      </c>
      <c r="CY2" s="6" t="s">
        <v>10</v>
      </c>
      <c r="CZ2" s="6" t="s">
        <v>11</v>
      </c>
      <c r="DB2" s="72" t="s">
        <v>23</v>
      </c>
      <c r="DC2" s="72"/>
      <c r="DD2" s="6" t="s">
        <v>0</v>
      </c>
      <c r="DE2" s="6" t="s">
        <v>1</v>
      </c>
      <c r="DF2" s="6" t="s">
        <v>2</v>
      </c>
      <c r="DG2" s="6" t="s">
        <v>3</v>
      </c>
      <c r="DH2" s="6" t="s">
        <v>4</v>
      </c>
      <c r="DI2" s="6" t="s">
        <v>5</v>
      </c>
      <c r="DJ2" s="6" t="s">
        <v>6</v>
      </c>
      <c r="DK2" s="6" t="s">
        <v>7</v>
      </c>
      <c r="DL2" s="6" t="s">
        <v>8</v>
      </c>
      <c r="DM2" s="6" t="s">
        <v>9</v>
      </c>
      <c r="DN2" s="6" t="s">
        <v>10</v>
      </c>
      <c r="DO2" s="6" t="s">
        <v>11</v>
      </c>
    </row>
    <row r="3" spans="1:119">
      <c r="A3" s="2"/>
      <c r="B3" s="2"/>
      <c r="C3" s="7"/>
      <c r="D3" s="7"/>
      <c r="E3" s="2"/>
      <c r="F3" s="2"/>
      <c r="G3" s="2"/>
      <c r="H3" s="2"/>
      <c r="I3" s="7"/>
      <c r="J3" s="7"/>
      <c r="K3" s="2"/>
      <c r="L3" s="7"/>
      <c r="M3" s="2"/>
      <c r="N3" s="7"/>
      <c r="P3" s="2"/>
      <c r="Q3" s="2"/>
      <c r="R3" s="7"/>
      <c r="S3" s="7"/>
      <c r="T3" s="2"/>
      <c r="U3" s="2"/>
      <c r="V3" s="2"/>
      <c r="W3" s="2"/>
      <c r="X3" s="7"/>
      <c r="Y3" s="7"/>
      <c r="Z3" s="2"/>
      <c r="AA3" s="7"/>
      <c r="AB3" s="2"/>
      <c r="AC3" s="7"/>
      <c r="AE3" s="2"/>
      <c r="AF3" s="2"/>
      <c r="AG3" s="7"/>
      <c r="AH3" s="7"/>
      <c r="AI3" s="2"/>
      <c r="AJ3" s="2"/>
      <c r="AK3" s="2"/>
      <c r="AL3" s="2"/>
      <c r="AM3" s="7"/>
      <c r="AN3" s="7"/>
      <c r="AO3" s="2"/>
      <c r="AP3" s="7"/>
      <c r="AQ3" s="2"/>
      <c r="AR3" s="7"/>
      <c r="AT3" s="2"/>
      <c r="AU3" s="2"/>
      <c r="AV3" s="7"/>
      <c r="AW3" s="7"/>
      <c r="AX3" s="2"/>
      <c r="AY3" s="2"/>
      <c r="AZ3" s="2"/>
      <c r="BA3" s="2"/>
      <c r="BB3" s="7"/>
      <c r="BC3" s="7"/>
      <c r="BD3" s="2"/>
      <c r="BE3" s="7"/>
      <c r="BF3" s="2"/>
      <c r="BG3" s="7"/>
      <c r="BI3" s="2"/>
      <c r="BJ3" s="2"/>
      <c r="BK3" s="7"/>
      <c r="BL3" s="7"/>
      <c r="BM3" s="2"/>
      <c r="BN3" s="2"/>
      <c r="BO3" s="2"/>
      <c r="BP3" s="2"/>
      <c r="BQ3" s="7"/>
      <c r="BR3" s="7"/>
      <c r="BS3" s="2"/>
      <c r="BT3" s="7"/>
      <c r="BU3" s="2"/>
      <c r="BV3" s="7"/>
      <c r="BX3" s="2"/>
      <c r="BY3" s="2"/>
      <c r="BZ3" s="7"/>
      <c r="CA3" s="7"/>
      <c r="CB3" s="2"/>
      <c r="CC3" s="2"/>
      <c r="CD3" s="2"/>
      <c r="CE3" s="2"/>
      <c r="CF3" s="7"/>
      <c r="CG3" s="7"/>
      <c r="CH3" s="2"/>
      <c r="CI3" s="7"/>
      <c r="CJ3" s="2"/>
      <c r="CK3" s="7"/>
      <c r="CM3" s="2"/>
      <c r="CN3" s="2"/>
      <c r="CO3" s="7"/>
      <c r="CP3" s="7"/>
      <c r="CQ3" s="2"/>
      <c r="CR3" s="2"/>
      <c r="CS3" s="2"/>
      <c r="CT3" s="2"/>
      <c r="CU3" s="7"/>
      <c r="CV3" s="7"/>
      <c r="CW3" s="2"/>
      <c r="CX3" s="7"/>
      <c r="CY3" s="2"/>
      <c r="CZ3" s="7"/>
      <c r="DB3" s="2"/>
      <c r="DC3" s="2"/>
      <c r="DD3" s="7"/>
      <c r="DE3" s="7"/>
      <c r="DF3" s="2"/>
      <c r="DG3" s="2"/>
      <c r="DH3" s="2"/>
      <c r="DI3" s="2"/>
      <c r="DJ3" s="7"/>
      <c r="DK3" s="7"/>
      <c r="DL3" s="2"/>
      <c r="DM3" s="7"/>
      <c r="DN3" s="2"/>
      <c r="DO3" s="7"/>
    </row>
    <row r="4" spans="1:119">
      <c r="A4" s="74" t="s">
        <v>54</v>
      </c>
      <c r="B4" s="74"/>
      <c r="C4" s="15">
        <v>0.1047052740434333</v>
      </c>
      <c r="D4" s="15">
        <v>4.84761045987376E-2</v>
      </c>
      <c r="E4" s="15">
        <v>0.29222942499428722</v>
      </c>
      <c r="F4" s="15">
        <v>0.10491743925934546</v>
      </c>
      <c r="G4" s="15">
        <v>0.27007241813602018</v>
      </c>
      <c r="H4" s="15">
        <v>8.5246846385349295E-2</v>
      </c>
      <c r="I4" s="15">
        <v>9.3461197264550322E-2</v>
      </c>
      <c r="J4" s="15">
        <v>8.7837916108380279E-2</v>
      </c>
      <c r="K4" s="15">
        <v>8.1768294761239313E-2</v>
      </c>
      <c r="L4" s="15">
        <v>0.23181569531257007</v>
      </c>
      <c r="M4" s="15">
        <v>0.11502847107657921</v>
      </c>
      <c r="N4" s="15">
        <v>0.46436698215875738</v>
      </c>
      <c r="P4" s="74" t="s">
        <v>54</v>
      </c>
      <c r="Q4" s="74"/>
      <c r="R4" s="9">
        <v>0.10715949319918018</v>
      </c>
      <c r="S4" s="9">
        <v>0.22157232080896203</v>
      </c>
      <c r="T4" s="9">
        <v>0.15059316723210234</v>
      </c>
      <c r="W4" s="9">
        <v>0.12341387524916136</v>
      </c>
      <c r="X4" s="9">
        <v>6.4878743757143087E-2</v>
      </c>
      <c r="Y4" s="9">
        <v>0.11742471966738062</v>
      </c>
      <c r="Z4" s="9">
        <v>0.18890119961152832</v>
      </c>
      <c r="AA4" s="9">
        <v>0.11819084253629483</v>
      </c>
      <c r="AE4" s="74" t="s">
        <v>54</v>
      </c>
      <c r="AF4" s="74"/>
      <c r="AG4" s="15">
        <v>1.6282606253834125E-2</v>
      </c>
      <c r="AH4" s="15">
        <v>1.4136044988829827E-2</v>
      </c>
      <c r="AI4" s="15">
        <v>9.5783764870538846E-3</v>
      </c>
      <c r="AJ4" s="15">
        <v>9.4924494620543254E-3</v>
      </c>
      <c r="AK4" s="15">
        <v>1.8075310235918012E-2</v>
      </c>
      <c r="AL4" s="15">
        <v>1.5310395658146002E-2</v>
      </c>
      <c r="AM4" s="15">
        <v>1.5545657571334108E-2</v>
      </c>
      <c r="AN4" s="15">
        <v>6.653915770806311E-3</v>
      </c>
      <c r="AO4" s="15">
        <v>1.1128315702646774E-2</v>
      </c>
      <c r="AP4" s="15">
        <v>3.7564070090758253E-2</v>
      </c>
      <c r="AQ4" s="15">
        <v>2.8039778552388765E-2</v>
      </c>
      <c r="AR4" s="15">
        <v>1.5248520779114684E-2</v>
      </c>
      <c r="AT4" s="74" t="s">
        <v>54</v>
      </c>
      <c r="AU4" s="74"/>
      <c r="AV4" s="15">
        <v>4.3999682312763085E-2</v>
      </c>
      <c r="AW4" s="15"/>
      <c r="AX4" s="15">
        <v>8.0371401394500538E-3</v>
      </c>
      <c r="AY4" s="15">
        <v>4.2509355970217376E-3</v>
      </c>
      <c r="AZ4" s="15"/>
      <c r="BA4" s="15">
        <v>2.2836774827925271E-2</v>
      </c>
      <c r="BB4" s="15"/>
      <c r="BC4" s="15"/>
      <c r="BD4" s="15"/>
      <c r="BE4" s="15"/>
      <c r="BF4" s="15"/>
      <c r="BG4" s="15"/>
      <c r="BI4" s="74" t="s">
        <v>54</v>
      </c>
      <c r="BJ4" s="74"/>
      <c r="BK4" s="15">
        <v>7.7483671364730153E-2</v>
      </c>
      <c r="BL4" s="15">
        <v>7.7520674964497535E-2</v>
      </c>
      <c r="BM4" s="15">
        <v>6.0063417890520693E-2</v>
      </c>
      <c r="BN4" s="15">
        <v>5.8922678149034714E-2</v>
      </c>
      <c r="BO4" s="15">
        <v>7.2324492979719185E-2</v>
      </c>
      <c r="BP4" s="15">
        <v>4.7450893842418893E-2</v>
      </c>
      <c r="BQ4" s="15">
        <v>0.16181536341715466</v>
      </c>
      <c r="BR4" s="15">
        <v>7.7146880073562157E-2</v>
      </c>
      <c r="BS4" s="15">
        <v>0.10283872084469255</v>
      </c>
      <c r="BT4" s="15">
        <v>4.8747308292393592E-2</v>
      </c>
      <c r="BU4" s="15">
        <v>0.15548600716650793</v>
      </c>
      <c r="BV4" s="15">
        <v>0.14900237424606627</v>
      </c>
      <c r="BX4" s="74" t="s">
        <v>54</v>
      </c>
      <c r="BY4" s="74"/>
      <c r="BZ4" s="15">
        <v>8.5307256278388824E-2</v>
      </c>
      <c r="CA4" s="15">
        <v>4.9310395966187158E-2</v>
      </c>
      <c r="CB4" s="15">
        <v>8.6506622516556289E-2</v>
      </c>
      <c r="CC4" s="15">
        <v>6.2933597621407336E-2</v>
      </c>
      <c r="CD4" s="15">
        <v>0.23447537473233404</v>
      </c>
      <c r="CE4" s="15">
        <v>7.600902814657462E-2</v>
      </c>
      <c r="CF4" s="15"/>
      <c r="CG4" s="15"/>
      <c r="CH4" s="15"/>
      <c r="CI4" s="15"/>
      <c r="CJ4" s="15">
        <v>0.10311259126425003</v>
      </c>
      <c r="CK4" s="15"/>
      <c r="CM4" s="74" t="s">
        <v>54</v>
      </c>
      <c r="CN4" s="74"/>
      <c r="CO4" s="15">
        <v>8.9538621047174707E-2</v>
      </c>
      <c r="CP4" s="15">
        <v>0.11086893344957861</v>
      </c>
      <c r="CQ4" s="15">
        <v>3.6805176253098607E-2</v>
      </c>
      <c r="CR4" s="15">
        <v>5.7450103234686856E-2</v>
      </c>
      <c r="CS4" s="15">
        <v>1.2478407470826514E-2</v>
      </c>
      <c r="CT4" s="15">
        <v>0.10599751948972359</v>
      </c>
      <c r="CU4" s="15">
        <v>2.8392046658414462E-2</v>
      </c>
      <c r="CV4" s="15">
        <v>3.2103650753127391E-2</v>
      </c>
      <c r="CW4" s="15">
        <v>2.1424517593643586E-2</v>
      </c>
      <c r="CX4" s="15">
        <v>6.1088927260954023E-2</v>
      </c>
      <c r="CY4" s="15">
        <v>8.0376515969434278E-2</v>
      </c>
      <c r="CZ4" s="15">
        <v>7.1233367063860839E-2</v>
      </c>
      <c r="DB4" s="74" t="s">
        <v>54</v>
      </c>
      <c r="DC4" s="74"/>
      <c r="DD4" s="15">
        <v>7.5519129888286074E-2</v>
      </c>
      <c r="DE4" s="15">
        <v>6.2319641431816786E-2</v>
      </c>
      <c r="DF4" s="15">
        <v>4.4601279052921335E-2</v>
      </c>
      <c r="DG4" s="15">
        <v>1.5977006635952491E-2</v>
      </c>
      <c r="DH4" s="15">
        <v>4.8665712726253522E-2</v>
      </c>
      <c r="DI4" s="15">
        <v>5.1570062489400284E-2</v>
      </c>
      <c r="DJ4" s="15">
        <v>4.3063387395992136E-2</v>
      </c>
      <c r="DK4" s="15">
        <v>1.5913197711697157E-2</v>
      </c>
      <c r="DL4" s="15">
        <v>2.8563830965940569E-2</v>
      </c>
      <c r="DM4" s="15">
        <v>4.2559604191375347E-2</v>
      </c>
      <c r="DN4" s="15">
        <v>2.90053266854386E-2</v>
      </c>
      <c r="DO4" s="15">
        <v>2.5688175753155493E-2</v>
      </c>
    </row>
    <row r="5" spans="1:119">
      <c r="A5" s="73" t="s">
        <v>55</v>
      </c>
      <c r="B5" s="73"/>
      <c r="C5" s="15">
        <v>9.7761855517801741E-2</v>
      </c>
      <c r="D5" s="15">
        <v>0.12912533814247071</v>
      </c>
      <c r="E5" s="15">
        <v>9.2799499681287353E-2</v>
      </c>
      <c r="F5" s="15">
        <v>4.6976220955040927E-2</v>
      </c>
      <c r="G5" s="15">
        <v>0.20520111775818639</v>
      </c>
      <c r="H5" s="15">
        <v>0.2721777550105654</v>
      </c>
      <c r="I5" s="15">
        <v>0.12451012318506957</v>
      </c>
      <c r="J5" s="15">
        <v>0.15133004089166219</v>
      </c>
      <c r="K5" s="15">
        <v>7.0401172500766898E-2</v>
      </c>
      <c r="L5" s="15">
        <v>0.10464438485889284</v>
      </c>
      <c r="M5" s="15">
        <v>5.4946516949603535E-2</v>
      </c>
      <c r="N5" s="15">
        <v>5.9344392045641924E-2</v>
      </c>
      <c r="P5" s="73" t="s">
        <v>55</v>
      </c>
      <c r="Q5" s="73"/>
      <c r="R5" s="9">
        <v>7.4692565679150363E-2</v>
      </c>
      <c r="S5" s="9">
        <v>0.14315455536829583</v>
      </c>
      <c r="T5" s="9">
        <v>7.8591957127730844E-2</v>
      </c>
      <c r="W5" s="9">
        <v>6.9838105887500612E-2</v>
      </c>
      <c r="X5" s="9">
        <v>0.11129898392121867</v>
      </c>
      <c r="Y5" s="9">
        <v>6.2378732518583849E-2</v>
      </c>
      <c r="Z5" s="9">
        <v>7.4712407840562461E-2</v>
      </c>
      <c r="AA5" s="9">
        <v>5.7296190594366546E-2</v>
      </c>
      <c r="AE5" s="73" t="s">
        <v>55</v>
      </c>
      <c r="AF5" s="73"/>
      <c r="AG5" s="15">
        <v>1.5319215117032582E-2</v>
      </c>
      <c r="AH5" s="15">
        <v>2.788691164008936E-2</v>
      </c>
      <c r="AI5" s="15">
        <v>5.5273695669077055E-2</v>
      </c>
      <c r="AJ5" s="15">
        <v>1.5812708061948184E-2</v>
      </c>
      <c r="AK5" s="15">
        <v>2.5960584299875158E-2</v>
      </c>
      <c r="AL5" s="15">
        <v>2.5941684255195597E-2</v>
      </c>
      <c r="AM5" s="15">
        <v>2.7984678918541252E-2</v>
      </c>
      <c r="AN5" s="15">
        <v>1.3491034068341871E-2</v>
      </c>
      <c r="AO5" s="15">
        <v>0.1033095524072761</v>
      </c>
      <c r="AP5" s="15">
        <v>6.3095343125396663E-2</v>
      </c>
      <c r="AQ5" s="15">
        <v>2.6416512883603308E-2</v>
      </c>
      <c r="AR5" s="15">
        <v>1.749156814919416E-2</v>
      </c>
      <c r="AT5" s="73" t="s">
        <v>55</v>
      </c>
      <c r="AU5" s="73"/>
      <c r="AV5" s="15">
        <v>2.148359939639425E-2</v>
      </c>
      <c r="AW5" s="15"/>
      <c r="AX5" s="15">
        <v>3.0499245154590595E-2</v>
      </c>
      <c r="AY5" s="15">
        <v>1.6117044165395299E-2</v>
      </c>
      <c r="AZ5" s="15"/>
      <c r="BA5" s="15">
        <v>3.5914454277286137E-2</v>
      </c>
      <c r="BB5" s="15"/>
      <c r="BC5" s="15"/>
      <c r="BD5" s="15"/>
      <c r="BE5" s="15"/>
      <c r="BF5" s="15"/>
      <c r="BG5" s="15"/>
      <c r="BI5" s="73" t="s">
        <v>55</v>
      </c>
      <c r="BJ5" s="73"/>
      <c r="BK5" s="15">
        <v>6.0207238619063991E-2</v>
      </c>
      <c r="BL5" s="15">
        <v>8.2950463620415998E-2</v>
      </c>
      <c r="BM5" s="15">
        <v>8.5664218958611482E-2</v>
      </c>
      <c r="BN5" s="15">
        <v>6.7591110607498478E-2</v>
      </c>
      <c r="BO5" s="15">
        <v>7.213728549141965E-2</v>
      </c>
      <c r="BP5" s="15">
        <v>0.1187008018833223</v>
      </c>
      <c r="BQ5" s="15">
        <v>0.12614536686186703</v>
      </c>
      <c r="BR5" s="15">
        <v>8.5674056407235522E-2</v>
      </c>
      <c r="BS5" s="15">
        <v>7.3391319399368216E-2</v>
      </c>
      <c r="BT5" s="15">
        <v>6.469769061158176E-2</v>
      </c>
      <c r="BU5" s="15">
        <v>0.10704404227332517</v>
      </c>
      <c r="BV5" s="15">
        <v>0.17390983763696155</v>
      </c>
      <c r="BX5" s="73" t="s">
        <v>55</v>
      </c>
      <c r="BY5" s="73"/>
      <c r="BZ5" s="15">
        <v>4.9926799054018547E-2</v>
      </c>
      <c r="CA5" s="15">
        <v>7.8525878689010828E-2</v>
      </c>
      <c r="CB5" s="15">
        <v>0.25993377483443708</v>
      </c>
      <c r="CC5" s="15">
        <v>0.17560703666997027</v>
      </c>
      <c r="CD5" s="15">
        <v>0.21793956697596956</v>
      </c>
      <c r="CE5" s="15">
        <v>8.1817578332448224E-2</v>
      </c>
      <c r="CF5" s="15"/>
      <c r="CG5" s="15"/>
      <c r="CH5" s="15"/>
      <c r="CI5" s="15"/>
      <c r="CJ5" s="15">
        <v>6.5582169847572688E-2</v>
      </c>
      <c r="CK5" s="15"/>
      <c r="CM5" s="73" t="s">
        <v>55</v>
      </c>
      <c r="CN5" s="73"/>
      <c r="CO5" s="15">
        <v>6.9061689994815961E-2</v>
      </c>
      <c r="CP5" s="15">
        <v>0.11867916303400175</v>
      </c>
      <c r="CQ5" s="15">
        <v>6.4921641947817313E-2</v>
      </c>
      <c r="CR5" s="15">
        <v>4.5251204404679973E-2</v>
      </c>
      <c r="CS5" s="15">
        <v>1.2565154749602094E-2</v>
      </c>
      <c r="CT5" s="15">
        <v>0.11454642097802976</v>
      </c>
      <c r="CU5" s="15">
        <v>3.3716949360454093E-2</v>
      </c>
      <c r="CV5" s="15">
        <v>3.2754659177942305E-2</v>
      </c>
      <c r="CW5" s="15">
        <v>1.8548137447115882E-2</v>
      </c>
      <c r="CX5" s="15">
        <v>9.9395639974098851E-2</v>
      </c>
      <c r="CY5" s="15">
        <v>6.0586367019213633E-2</v>
      </c>
      <c r="CZ5" s="15">
        <v>0.10477114869655604</v>
      </c>
      <c r="DB5" s="73" t="s">
        <v>55</v>
      </c>
      <c r="DC5" s="73"/>
      <c r="DD5" s="15">
        <v>4.668641861300294E-2</v>
      </c>
      <c r="DE5" s="15">
        <v>4.4636826917173203E-2</v>
      </c>
      <c r="DF5" s="15">
        <v>6.2762588736883493E-2</v>
      </c>
      <c r="DG5" s="15">
        <v>3.9646646096622849E-2</v>
      </c>
      <c r="DH5" s="15">
        <v>5.0509669710424997E-2</v>
      </c>
      <c r="DI5" s="15">
        <v>7.9866410968911852E-2</v>
      </c>
      <c r="DJ5" s="15">
        <v>3.4109068199768562E-2</v>
      </c>
      <c r="DK5" s="15">
        <v>2.0405699106496016E-2</v>
      </c>
      <c r="DL5" s="15">
        <v>3.6613335697032817E-2</v>
      </c>
      <c r="DM5" s="15">
        <v>6.8154863255792106E-2</v>
      </c>
      <c r="DN5" s="15">
        <v>3.8874042721093315E-2</v>
      </c>
      <c r="DO5" s="15">
        <v>7.5967413021155089E-2</v>
      </c>
    </row>
    <row r="6" spans="1:119">
      <c r="A6" s="73" t="s">
        <v>56</v>
      </c>
      <c r="B6" s="73"/>
      <c r="C6" s="15">
        <v>5.8440439257398925E-2</v>
      </c>
      <c r="D6" s="15">
        <v>6.0054102795311093E-2</v>
      </c>
      <c r="E6" s="15">
        <v>2.0866657846945771E-2</v>
      </c>
      <c r="F6" s="15">
        <v>0.12405446293494705</v>
      </c>
      <c r="G6" s="15">
        <v>8.840719458438287E-2</v>
      </c>
      <c r="H6" s="15">
        <v>4.1403598642504966E-2</v>
      </c>
      <c r="I6" s="15">
        <v>4.9397549773730252E-2</v>
      </c>
      <c r="J6" s="15">
        <v>3.8721585314525998E-2</v>
      </c>
      <c r="K6" s="15">
        <v>4.4599338764102388E-2</v>
      </c>
      <c r="L6" s="15">
        <v>0.13973060953627894</v>
      </c>
      <c r="M6" s="15">
        <v>1.9938623099710853E-2</v>
      </c>
      <c r="N6" s="15">
        <v>0.12579560069913925</v>
      </c>
      <c r="P6" s="73" t="s">
        <v>56</v>
      </c>
      <c r="Q6" s="73"/>
      <c r="R6" s="9">
        <v>3.7963480529159682E-2</v>
      </c>
      <c r="S6" s="9">
        <v>0.11678397937939923</v>
      </c>
      <c r="T6" s="9">
        <v>3.1311450612615338E-2</v>
      </c>
      <c r="W6" s="9">
        <v>4.0376294423647235E-2</v>
      </c>
      <c r="X6" s="9">
        <v>5.1351901429398966E-2</v>
      </c>
      <c r="Y6" s="9">
        <v>0.11101171727352904</v>
      </c>
      <c r="Z6" s="9">
        <v>3.3526201321350896E-2</v>
      </c>
      <c r="AA6" s="9">
        <v>0.13584191587045538</v>
      </c>
      <c r="AE6" s="73" t="s">
        <v>56</v>
      </c>
      <c r="AF6" s="73"/>
      <c r="AG6" s="15">
        <v>3.9667522054312794E-2</v>
      </c>
      <c r="AH6" s="15">
        <v>2.0857406979431475E-2</v>
      </c>
      <c r="AI6" s="15">
        <v>2.50563719772957E-2</v>
      </c>
      <c r="AJ6" s="15">
        <v>8.0185265595599936E-2</v>
      </c>
      <c r="AK6" s="15">
        <v>3.9666449706036132E-2</v>
      </c>
      <c r="AL6" s="15">
        <v>1.9861078539761243E-2</v>
      </c>
      <c r="AM6" s="15">
        <v>3.2395104240745591E-2</v>
      </c>
      <c r="AN6" s="15">
        <v>3.417093528553946E-2</v>
      </c>
      <c r="AO6" s="15">
        <v>1.7408795566039102E-2</v>
      </c>
      <c r="AP6" s="15">
        <v>4.5524271927552769E-2</v>
      </c>
      <c r="AQ6" s="15">
        <v>4.4614175381040254E-2</v>
      </c>
      <c r="AR6" s="15">
        <v>0.26232450663461204</v>
      </c>
      <c r="AT6" s="73" t="s">
        <v>56</v>
      </c>
      <c r="AU6" s="73"/>
      <c r="AV6" s="15">
        <v>1.624175998729251E-2</v>
      </c>
      <c r="AW6" s="15"/>
      <c r="AX6" s="15">
        <v>1.7160734076252477E-2</v>
      </c>
      <c r="AY6" s="15">
        <v>1.2831044869538004E-2</v>
      </c>
      <c r="AZ6" s="15"/>
      <c r="BA6" s="15">
        <v>3.3185840707964605E-2</v>
      </c>
      <c r="BB6" s="15"/>
      <c r="BC6" s="15"/>
      <c r="BD6" s="15"/>
      <c r="BE6" s="15"/>
      <c r="BF6" s="15"/>
      <c r="BG6" s="15"/>
      <c r="BI6" s="73" t="s">
        <v>56</v>
      </c>
      <c r="BJ6" s="73"/>
      <c r="BK6" s="15">
        <v>6.9243235279673923E-2</v>
      </c>
      <c r="BL6" s="15">
        <v>6.703700609807034E-2</v>
      </c>
      <c r="BM6" s="15">
        <v>6.7356475300400537E-2</v>
      </c>
      <c r="BN6" s="15">
        <v>0.12666959391510035</v>
      </c>
      <c r="BO6" s="15">
        <v>0.3866458658346334</v>
      </c>
      <c r="BP6" s="15">
        <v>5.4954756124475833E-2</v>
      </c>
      <c r="BQ6" s="15">
        <v>0.1083362039269721</v>
      </c>
      <c r="BR6" s="15">
        <v>0.11203862013476817</v>
      </c>
      <c r="BS6" s="15">
        <v>6.6770522307326149E-2</v>
      </c>
      <c r="BT6" s="15">
        <v>8.467757533557696E-2</v>
      </c>
      <c r="BU6" s="15">
        <v>0.11759725435055413</v>
      </c>
      <c r="BV6" s="15">
        <v>0.25143413310524843</v>
      </c>
      <c r="BX6" s="73" t="s">
        <v>56</v>
      </c>
      <c r="BY6" s="73"/>
      <c r="BZ6" s="15">
        <v>6.1188483051165588E-2</v>
      </c>
      <c r="CA6" s="15">
        <v>0.32463295269168024</v>
      </c>
      <c r="CB6" s="15">
        <v>0.21136865342163355</v>
      </c>
      <c r="CC6" s="15">
        <v>9.7187809712586726E-2</v>
      </c>
      <c r="CD6" s="15">
        <v>0.28467761123007373</v>
      </c>
      <c r="CE6" s="15">
        <v>0.15108868826340946</v>
      </c>
      <c r="CF6" s="15"/>
      <c r="CG6" s="15"/>
      <c r="CH6" s="15"/>
      <c r="CI6" s="15"/>
      <c r="CJ6" s="15">
        <v>5.3413603176636355E-2</v>
      </c>
      <c r="CK6" s="15"/>
      <c r="CM6" s="73" t="s">
        <v>56</v>
      </c>
      <c r="CN6" s="73"/>
      <c r="CO6" s="15">
        <v>5.3748055987558323E-2</v>
      </c>
      <c r="CP6" s="15">
        <v>7.5468613775065391E-2</v>
      </c>
      <c r="CQ6" s="15">
        <v>4.7090458384101509E-2</v>
      </c>
      <c r="CR6" s="15">
        <v>6.3885065381968337E-2</v>
      </c>
      <c r="CS6" s="15">
        <v>8.1297286695984732E-3</v>
      </c>
      <c r="CT6" s="15">
        <v>4.4472005669737774E-2</v>
      </c>
      <c r="CU6" s="15">
        <v>4.3123348164999499E-2</v>
      </c>
      <c r="CV6" s="15">
        <v>7.1176921113096758E-2</v>
      </c>
      <c r="CW6" s="15">
        <v>1.6974512434217316E-2</v>
      </c>
      <c r="CX6" s="15">
        <v>0.1047917116339305</v>
      </c>
      <c r="CY6" s="15">
        <v>0.19060596849089631</v>
      </c>
      <c r="CZ6" s="15">
        <v>8.8201887532784004E-2</v>
      </c>
      <c r="DB6" s="73" t="s">
        <v>56</v>
      </c>
      <c r="DC6" s="73"/>
      <c r="DD6" s="15">
        <v>4.8879654212679723E-2</v>
      </c>
      <c r="DE6" s="15">
        <v>5.0285503776017683E-2</v>
      </c>
      <c r="DF6" s="15">
        <v>3.4749674027774902E-2</v>
      </c>
      <c r="DG6" s="15">
        <v>5.5708187159220594E-2</v>
      </c>
      <c r="DH6" s="15">
        <v>0.30184838248093349</v>
      </c>
      <c r="DI6" s="15">
        <v>5.6410055705582302E-2</v>
      </c>
      <c r="DJ6" s="15">
        <v>3.8407141413955882E-2</v>
      </c>
      <c r="DK6" s="15">
        <v>2.6426233876541565E-2</v>
      </c>
      <c r="DL6" s="15">
        <v>5.1947836106986951E-2</v>
      </c>
      <c r="DM6" s="15">
        <v>6.383353491703754E-2</v>
      </c>
      <c r="DN6" s="15">
        <v>6.5220510429183781E-2</v>
      </c>
      <c r="DO6" s="15">
        <v>7.6521135461583442E-2</v>
      </c>
    </row>
    <row r="7" spans="1:119">
      <c r="A7" s="73" t="s">
        <v>57</v>
      </c>
      <c r="B7" s="73"/>
      <c r="C7" s="15">
        <v>5.1164623036391389E-2</v>
      </c>
      <c r="D7" s="15">
        <v>4.0306582506762847E-2</v>
      </c>
      <c r="E7" s="15">
        <v>3.5467304893742405E-2</v>
      </c>
      <c r="F7" s="15">
        <v>4.6071091456870578E-2</v>
      </c>
      <c r="G7" s="15">
        <v>4.7494883501259445E-2</v>
      </c>
      <c r="H7" s="15">
        <v>0.11630274700646731</v>
      </c>
      <c r="I7" s="15">
        <v>4.5444847450394711E-2</v>
      </c>
      <c r="J7" s="15">
        <v>8.6741293628391711E-2</v>
      </c>
      <c r="K7" s="15">
        <v>4.962677664542077E-2</v>
      </c>
      <c r="L7" s="15">
        <v>0.10353238693940509</v>
      </c>
      <c r="M7" s="15">
        <v>4.3469391375303777E-2</v>
      </c>
      <c r="N7" s="15">
        <v>1.6703492398509382E-2</v>
      </c>
      <c r="P7" s="73" t="s">
        <v>57</v>
      </c>
      <c r="Q7" s="73"/>
      <c r="R7" s="9">
        <v>3.6472889882615989E-2</v>
      </c>
      <c r="S7" s="9">
        <v>2.9443838604143947E-2</v>
      </c>
      <c r="T7" s="9">
        <v>5.9359941223501952E-2</v>
      </c>
      <c r="W7" s="9">
        <v>3.9841509067042639E-2</v>
      </c>
      <c r="X7" s="9">
        <v>0.15842374712319759</v>
      </c>
      <c r="Y7" s="9">
        <v>4.221998236109361E-2</v>
      </c>
      <c r="Z7" s="9">
        <v>3.3416772675667172E-2</v>
      </c>
      <c r="AA7" s="9">
        <v>4.7726144682963149E-2</v>
      </c>
      <c r="AE7" s="73" t="s">
        <v>57</v>
      </c>
      <c r="AF7" s="73"/>
      <c r="AG7" s="15">
        <v>8.1840725092234987E-2</v>
      </c>
      <c r="AH7" s="15">
        <v>0.19665280024651413</v>
      </c>
      <c r="AI7" s="15">
        <v>6.5376914703366762E-2</v>
      </c>
      <c r="AJ7" s="15">
        <v>6.3672986925266559E-2</v>
      </c>
      <c r="AK7" s="15">
        <v>3.2143962270190674E-2</v>
      </c>
      <c r="AL7" s="15">
        <v>0.20705327928350475</v>
      </c>
      <c r="AM7" s="15">
        <v>5.2812815810158328E-2</v>
      </c>
      <c r="AN7" s="15">
        <v>4.0092040949428774E-2</v>
      </c>
      <c r="AO7" s="15">
        <v>3.1503697379274415E-2</v>
      </c>
      <c r="AP7" s="15">
        <v>9.296673335742929E-2</v>
      </c>
      <c r="AQ7" s="15">
        <v>5.4268334358553758E-2</v>
      </c>
      <c r="AR7" s="15">
        <v>2.8793165824454119E-2</v>
      </c>
      <c r="AT7" s="73" t="s">
        <v>57</v>
      </c>
      <c r="AU7" s="73"/>
      <c r="AV7" s="15">
        <v>8.1685330791835445E-2</v>
      </c>
      <c r="AW7" s="15"/>
      <c r="AX7" s="15">
        <v>3.68259841351566E-2</v>
      </c>
      <c r="AY7" s="15">
        <v>7.7325300890610125E-3</v>
      </c>
      <c r="AZ7" s="15"/>
      <c r="BA7" s="15">
        <v>4.51819075712881E-2</v>
      </c>
      <c r="BB7" s="15"/>
      <c r="BC7" s="15"/>
      <c r="BD7" s="15"/>
      <c r="BE7" s="15"/>
      <c r="BF7" s="15"/>
      <c r="BG7" s="15"/>
      <c r="BI7" s="73" t="s">
        <v>57</v>
      </c>
      <c r="BJ7" s="73"/>
      <c r="BK7" s="15">
        <v>8.1186465648480088E-2</v>
      </c>
      <c r="BL7" s="15">
        <v>6.703700609807034E-2</v>
      </c>
      <c r="BM7" s="15">
        <v>6.5020026702269695E-2</v>
      </c>
      <c r="BN7" s="15">
        <v>5.7747057407118878E-2</v>
      </c>
      <c r="BO7" s="15">
        <v>7.1055642225689025E-2</v>
      </c>
      <c r="BP7" s="15">
        <v>9.398219671889943E-2</v>
      </c>
      <c r="BQ7" s="15">
        <v>7.2786772304512568E-2</v>
      </c>
      <c r="BR7" s="15">
        <v>0.12823091622246807</v>
      </c>
      <c r="BS7" s="15">
        <v>9.7862304729758973E-2</v>
      </c>
      <c r="BT7" s="15">
        <v>6.6148311477312288E-2</v>
      </c>
      <c r="BU7" s="15">
        <v>0.10832917554920549</v>
      </c>
      <c r="BV7" s="15">
        <v>6.1052041704148297E-2</v>
      </c>
      <c r="BX7" s="73" t="s">
        <v>57</v>
      </c>
      <c r="BY7" s="73"/>
      <c r="BZ7" s="15">
        <v>8.2153984759187657E-2</v>
      </c>
      <c r="CA7" s="15">
        <v>0.224380839388996</v>
      </c>
      <c r="CB7" s="15">
        <v>9.5612582781456956E-2</v>
      </c>
      <c r="CC7" s="15">
        <v>6.0641724479682857E-2</v>
      </c>
      <c r="CD7" s="15">
        <v>5.8053771115869617E-2</v>
      </c>
      <c r="CE7" s="15">
        <v>8.3333333333333329E-2</v>
      </c>
      <c r="CF7" s="15"/>
      <c r="CG7" s="15"/>
      <c r="CH7" s="15"/>
      <c r="CI7" s="15"/>
      <c r="CJ7" s="15">
        <v>0.27680286921993086</v>
      </c>
      <c r="CK7" s="15"/>
      <c r="CM7" s="73" t="s">
        <v>57</v>
      </c>
      <c r="CN7" s="73"/>
      <c r="CO7" s="15">
        <v>5.3820632452047691E-2</v>
      </c>
      <c r="CP7" s="15">
        <v>0.13673350770124965</v>
      </c>
      <c r="CQ7" s="15">
        <v>6.5921599932775937E-2</v>
      </c>
      <c r="CR7" s="15">
        <v>4.3220922229869237E-2</v>
      </c>
      <c r="CS7" s="15">
        <v>5.4367914067391318E-3</v>
      </c>
      <c r="CT7" s="15">
        <v>8.9652728561304046E-2</v>
      </c>
      <c r="CU7" s="15">
        <v>3.5913820213442173E-2</v>
      </c>
      <c r="CV7" s="15">
        <v>7.6831758999234112E-2</v>
      </c>
      <c r="CW7" s="15">
        <v>1.1995666081931689E-2</v>
      </c>
      <c r="CX7" s="15">
        <v>8.7097992661342549E-2</v>
      </c>
      <c r="CY7" s="15">
        <v>9.7671932160040248E-2</v>
      </c>
      <c r="CZ7" s="15">
        <v>4.4820298893776374E-2</v>
      </c>
      <c r="DB7" s="73" t="s">
        <v>57</v>
      </c>
      <c r="DC7" s="73"/>
      <c r="DD7" s="15">
        <v>8.3086434004129947E-2</v>
      </c>
      <c r="DE7" s="15">
        <v>4.1628292503223432E-2</v>
      </c>
      <c r="DF7" s="15">
        <v>4.3369828424778031E-2</v>
      </c>
      <c r="DG7" s="15">
        <v>2.2739760767572594E-2</v>
      </c>
      <c r="DH7" s="15">
        <v>7.0955464750918296E-2</v>
      </c>
      <c r="DI7" s="15">
        <v>8.0936166881922428E-2</v>
      </c>
      <c r="DJ7" s="15">
        <v>3.2749848465367451E-2</v>
      </c>
      <c r="DK7" s="15">
        <v>4.7035948338315751E-2</v>
      </c>
      <c r="DL7" s="15">
        <v>7.9425842621933654E-2</v>
      </c>
      <c r="DM7" s="15">
        <v>6.6471737181820673E-2</v>
      </c>
      <c r="DN7" s="15">
        <v>4.2550711121473538E-2</v>
      </c>
      <c r="DO7" s="15">
        <v>2.247741205007469E-2</v>
      </c>
    </row>
    <row r="8" spans="1:119">
      <c r="A8" s="73" t="s">
        <v>58</v>
      </c>
      <c r="B8" s="73"/>
      <c r="C8" s="15">
        <v>4.947801250800217E-2</v>
      </c>
      <c r="D8" s="15">
        <v>6.4562669071235354E-2</v>
      </c>
      <c r="E8" s="15">
        <v>2.9501966396863387E-2</v>
      </c>
      <c r="F8" s="15">
        <v>4.6019369771260844E-2</v>
      </c>
      <c r="G8" s="15">
        <v>7.8892474811083121E-2</v>
      </c>
      <c r="H8" s="15">
        <v>4.616763783056925E-2</v>
      </c>
      <c r="I8" s="15">
        <v>8.6869616969669744E-2</v>
      </c>
      <c r="J8" s="15">
        <v>5.8321781470941435E-2</v>
      </c>
      <c r="K8" s="15">
        <v>6.4538668666280372E-2</v>
      </c>
      <c r="L8" s="15">
        <v>6.5356780945377585E-2</v>
      </c>
      <c r="M8" s="15">
        <v>3.2497826973905949E-2</v>
      </c>
      <c r="N8" s="15">
        <v>1.7940177423078192E-2</v>
      </c>
      <c r="P8" s="73" t="s">
        <v>58</v>
      </c>
      <c r="Q8" s="73"/>
      <c r="R8" s="9">
        <v>4.3669647847959757E-2</v>
      </c>
      <c r="S8" s="9">
        <v>4.3719639139486469E-2</v>
      </c>
      <c r="T8" s="9">
        <v>5.9835339369449188E-2</v>
      </c>
      <c r="W8" s="9">
        <v>1.8328552676357624E-2</v>
      </c>
      <c r="X8" s="9">
        <v>6.472218308205345E-2</v>
      </c>
      <c r="Y8" s="9">
        <v>2.8423837722061231E-2</v>
      </c>
      <c r="Z8" s="9">
        <v>3.2199378992435745E-2</v>
      </c>
      <c r="AA8" s="9">
        <v>4.532200024816975E-2</v>
      </c>
      <c r="AE8" s="73" t="s">
        <v>58</v>
      </c>
      <c r="AF8" s="73"/>
      <c r="AG8" s="15">
        <v>0.11174041145009807</v>
      </c>
      <c r="AH8" s="15">
        <v>9.3039827440104764E-2</v>
      </c>
      <c r="AI8" s="15">
        <v>3.1441956301998288E-2</v>
      </c>
      <c r="AJ8" s="15">
        <v>0.14911709364596903</v>
      </c>
      <c r="AK8" s="15">
        <v>0.23007607848995401</v>
      </c>
      <c r="AL8" s="15">
        <v>8.5899025092967943E-2</v>
      </c>
      <c r="AM8" s="15">
        <v>8.7235343289540995E-2</v>
      </c>
      <c r="AN8" s="15">
        <v>0.17628479931995222</v>
      </c>
      <c r="AO8" s="15">
        <v>4.1488792092962676E-2</v>
      </c>
      <c r="AP8" s="15">
        <v>6.3650308930965099E-2</v>
      </c>
      <c r="AQ8" s="15">
        <v>7.0876905201284937E-2</v>
      </c>
      <c r="AR8" s="15">
        <v>3.6028802502129843E-2</v>
      </c>
      <c r="AT8" s="73" t="s">
        <v>58</v>
      </c>
      <c r="AU8" s="73"/>
      <c r="AV8" s="15">
        <v>5.4999602890953854E-2</v>
      </c>
      <c r="AW8" s="15"/>
      <c r="AX8" s="15">
        <v>3.3850235180159345E-2</v>
      </c>
      <c r="AY8" s="15">
        <v>1.6973316468680864E-2</v>
      </c>
      <c r="AZ8" s="15"/>
      <c r="BA8" s="15">
        <v>3.2423795476892822E-2</v>
      </c>
      <c r="BB8" s="15"/>
      <c r="BC8" s="15"/>
      <c r="BD8" s="15"/>
      <c r="BE8" s="15"/>
      <c r="BF8" s="15"/>
      <c r="BG8" s="15"/>
      <c r="BI8" s="73" t="s">
        <v>58</v>
      </c>
      <c r="BJ8" s="73"/>
      <c r="BK8" s="15">
        <v>0.14699209350292197</v>
      </c>
      <c r="BL8" s="15">
        <v>3.6170745969426113E-2</v>
      </c>
      <c r="BM8" s="15">
        <v>4.6795727636849131E-2</v>
      </c>
      <c r="BN8" s="15">
        <v>4.3512131556210254E-2</v>
      </c>
      <c r="BO8" s="15">
        <v>5.7867914716588663E-2</v>
      </c>
      <c r="BP8" s="15">
        <v>6.7424409622599865E-2</v>
      </c>
      <c r="BQ8" s="15">
        <v>7.4423010678608334E-2</v>
      </c>
      <c r="BR8" s="15">
        <v>7.9359491961322401E-2</v>
      </c>
      <c r="BS8" s="15">
        <v>0.11071444026137003</v>
      </c>
      <c r="BT8" s="15">
        <v>6.3027864815029727E-2</v>
      </c>
      <c r="BU8" s="15">
        <v>0.13794771775449419</v>
      </c>
      <c r="BV8" s="15">
        <v>4.9402014422438835E-2</v>
      </c>
      <c r="BX8" s="73" t="s">
        <v>58</v>
      </c>
      <c r="BY8" s="73"/>
      <c r="BZ8" s="15">
        <v>0.18850182063891288</v>
      </c>
      <c r="CA8" s="15">
        <v>6.3547382470710373E-2</v>
      </c>
      <c r="CB8" s="15">
        <v>5.9464679911699778E-2</v>
      </c>
      <c r="CC8" s="15">
        <v>0.22429385530227949</v>
      </c>
      <c r="CD8" s="15">
        <v>3.5688793718772309E-2</v>
      </c>
      <c r="CE8" s="15">
        <v>8.282439369799964E-2</v>
      </c>
      <c r="CF8" s="15"/>
      <c r="CG8" s="15"/>
      <c r="CH8" s="15"/>
      <c r="CI8" s="15"/>
      <c r="CJ8" s="15">
        <v>0.25976687588061997</v>
      </c>
      <c r="CK8" s="15"/>
      <c r="CM8" s="73" t="s">
        <v>58</v>
      </c>
      <c r="CN8" s="73"/>
      <c r="CO8" s="15">
        <v>6.1513737687921205E-2</v>
      </c>
      <c r="CP8" s="15">
        <v>8.0427201394943332E-2</v>
      </c>
      <c r="CQ8" s="15">
        <v>7.9887399689088701E-2</v>
      </c>
      <c r="CR8" s="15">
        <v>6.870268410185823E-2</v>
      </c>
      <c r="CS8" s="15">
        <v>1.0669915289396465E-2</v>
      </c>
      <c r="CT8" s="15">
        <v>8.1281006378454992E-2</v>
      </c>
      <c r="CU8" s="15">
        <v>3.0555462625316429E-2</v>
      </c>
      <c r="CV8" s="15">
        <v>7.3155476129691088E-2</v>
      </c>
      <c r="CW8" s="15">
        <v>1.2821174285419462E-2</v>
      </c>
      <c r="CX8" s="15">
        <v>4.8861428879775522E-2</v>
      </c>
      <c r="CY8" s="15">
        <v>8.5345017347826541E-2</v>
      </c>
      <c r="CZ8" s="15">
        <v>3.1820278242433005E-2</v>
      </c>
      <c r="DB8" s="73" t="s">
        <v>58</v>
      </c>
      <c r="DC8" s="73"/>
      <c r="DD8" s="15">
        <v>0.14657483294214219</v>
      </c>
      <c r="DE8" s="15">
        <v>2.4006876650089028E-2</v>
      </c>
      <c r="DF8" s="15">
        <v>3.6239832771074364E-2</v>
      </c>
      <c r="DG8" s="15">
        <v>3.7195147723910561E-2</v>
      </c>
      <c r="DH8" s="15">
        <v>5.4477865140362007E-2</v>
      </c>
      <c r="DI8" s="15">
        <v>6.0884766414882656E-2</v>
      </c>
      <c r="DJ8" s="15">
        <v>4.8959462189813202E-2</v>
      </c>
      <c r="DK8" s="15">
        <v>2.8162446185745572E-2</v>
      </c>
      <c r="DL8" s="15">
        <v>4.1471846123163514E-2</v>
      </c>
      <c r="DM8" s="15">
        <v>5.1531057590311458E-2</v>
      </c>
      <c r="DN8" s="15">
        <v>4.3613357964022458E-2</v>
      </c>
      <c r="DO8" s="15">
        <v>3.9244044901104759E-2</v>
      </c>
    </row>
    <row r="9" spans="1:119">
      <c r="A9" s="73" t="s">
        <v>59</v>
      </c>
      <c r="B9" s="73"/>
      <c r="C9" s="15">
        <v>5.7283202836460337E-2</v>
      </c>
      <c r="D9" s="15">
        <v>3.6952209197475203E-2</v>
      </c>
      <c r="E9" s="15">
        <v>4.3958290738090371E-2</v>
      </c>
      <c r="F9" s="15">
        <v>4.6303839042114381E-2</v>
      </c>
      <c r="G9" s="15">
        <v>6.4300613979848861E-2</v>
      </c>
      <c r="H9" s="15">
        <v>5.7238906320035858E-2</v>
      </c>
      <c r="I9" s="15">
        <v>3.4024681930984922E-2</v>
      </c>
      <c r="J9" s="15">
        <v>4.1370469192244873E-2</v>
      </c>
      <c r="K9" s="15">
        <v>4.4820886874126588E-2</v>
      </c>
      <c r="L9" s="15">
        <v>3.6852866533346483E-2</v>
      </c>
      <c r="M9" s="15">
        <v>0.23962712646124917</v>
      </c>
      <c r="N9" s="15">
        <v>2.4123602545922239E-2</v>
      </c>
      <c r="P9" s="73" t="s">
        <v>59</v>
      </c>
      <c r="Q9" s="73"/>
      <c r="R9" s="9">
        <v>7.3970560834730761E-2</v>
      </c>
      <c r="S9" s="9">
        <v>2.1215425795578467E-2</v>
      </c>
      <c r="T9" s="9">
        <v>3.2521554984117379E-2</v>
      </c>
      <c r="W9" s="9">
        <v>1.871748748116097E-2</v>
      </c>
      <c r="X9" s="9">
        <v>7.3004242794294932E-2</v>
      </c>
      <c r="Y9" s="9">
        <v>2.7970265843517701E-2</v>
      </c>
      <c r="Z9" s="9">
        <v>3.2650772155881108E-2</v>
      </c>
      <c r="AA9" s="9">
        <v>7.5753815609877151E-2</v>
      </c>
      <c r="AE9" s="73" t="s">
        <v>59</v>
      </c>
      <c r="AF9" s="73"/>
      <c r="AG9" s="15">
        <v>0.18975349283288837</v>
      </c>
      <c r="AH9" s="15">
        <v>0.20052384253909561</v>
      </c>
      <c r="AI9" s="15">
        <v>4.7721794572739291E-2</v>
      </c>
      <c r="AJ9" s="15">
        <v>7.1102909248805912E-2</v>
      </c>
      <c r="AK9" s="15">
        <v>0.28095156798514709</v>
      </c>
      <c r="AL9" s="15">
        <v>5.1257998592917686E-2</v>
      </c>
      <c r="AM9" s="15">
        <v>6.6393432396351884E-2</v>
      </c>
      <c r="AN9" s="15">
        <v>4.117659990766593E-2</v>
      </c>
      <c r="AO9" s="15">
        <v>8.4019507112571085E-2</v>
      </c>
      <c r="AP9" s="15">
        <v>0.23044741627842777</v>
      </c>
      <c r="AQ9" s="15">
        <v>9.3346319458683616E-2</v>
      </c>
      <c r="AR9" s="15">
        <v>8.8391471285025738E-2</v>
      </c>
      <c r="AT9" s="73" t="s">
        <v>59</v>
      </c>
      <c r="AU9" s="73"/>
      <c r="AV9" s="15">
        <v>6.1750456675403069E-2</v>
      </c>
      <c r="AW9" s="15"/>
      <c r="AX9" s="15">
        <v>4.4911120225493706E-2</v>
      </c>
      <c r="AY9" s="15">
        <v>3.0578049003116482E-2</v>
      </c>
      <c r="AZ9" s="15"/>
      <c r="BA9" s="15">
        <v>4.810717797443461E-2</v>
      </c>
      <c r="BB9" s="15"/>
      <c r="BC9" s="15"/>
      <c r="BD9" s="15"/>
      <c r="BE9" s="15"/>
      <c r="BF9" s="15"/>
      <c r="BG9" s="15"/>
      <c r="BI9" s="73" t="s">
        <v>59</v>
      </c>
      <c r="BJ9" s="73"/>
      <c r="BK9" s="15">
        <v>5.8733978293964546E-2</v>
      </c>
      <c r="BL9" s="15">
        <v>2.7190710884637873E-2</v>
      </c>
      <c r="BM9" s="15">
        <v>2.9072096128170896E-2</v>
      </c>
      <c r="BN9" s="15">
        <v>4.7931332417387854E-2</v>
      </c>
      <c r="BO9" s="15">
        <v>0.12291211648465938</v>
      </c>
      <c r="BP9" s="15">
        <v>4.5758846465092325E-2</v>
      </c>
      <c r="BQ9" s="15">
        <v>4.355838787461247E-2</v>
      </c>
      <c r="BR9" s="15">
        <v>5.7312394936854354E-2</v>
      </c>
      <c r="BS9" s="15">
        <v>7.1984940932104377E-2</v>
      </c>
      <c r="BT9" s="15">
        <v>5.8244039560042808E-2</v>
      </c>
      <c r="BU9" s="15">
        <v>7.8423368258720011E-2</v>
      </c>
      <c r="BV9" s="15">
        <v>4.4166875580658002E-2</v>
      </c>
      <c r="BX9" s="73" t="s">
        <v>59</v>
      </c>
      <c r="BY9" s="73"/>
      <c r="BZ9" s="15">
        <v>5.9536769398250686E-2</v>
      </c>
      <c r="CA9" s="15">
        <v>3.537001334717485E-2</v>
      </c>
      <c r="CB9" s="15">
        <v>2.7731788079470198E-2</v>
      </c>
      <c r="CC9" s="15">
        <v>3.6608027750247768E-2</v>
      </c>
      <c r="CD9" s="15">
        <v>7.4946466809421838E-2</v>
      </c>
      <c r="CE9" s="15">
        <v>7.2081341830412468E-2</v>
      </c>
      <c r="CF9" s="15"/>
      <c r="CG9" s="15"/>
      <c r="CH9" s="15"/>
      <c r="CI9" s="15"/>
      <c r="CJ9" s="15">
        <v>3.5993339310874853E-2</v>
      </c>
      <c r="CK9" s="15"/>
      <c r="CM9" s="73" t="s">
        <v>59</v>
      </c>
      <c r="CN9" s="73"/>
      <c r="CO9" s="15">
        <v>6.6459305339554173E-2</v>
      </c>
      <c r="CP9" s="15">
        <v>8.0863121185701825E-2</v>
      </c>
      <c r="CQ9" s="15">
        <v>3.8889122305785472E-2</v>
      </c>
      <c r="CR9" s="15">
        <v>3.9934618031658639E-2</v>
      </c>
      <c r="CS9" s="15">
        <v>4.0639214295951544E-3</v>
      </c>
      <c r="CT9" s="15">
        <v>7.6940113394755497E-2</v>
      </c>
      <c r="CU9" s="15">
        <v>5.4548191763407049E-2</v>
      </c>
      <c r="CV9" s="15">
        <v>4.0477406178197603E-2</v>
      </c>
      <c r="CW9" s="15">
        <v>3.3768444948921679E-2</v>
      </c>
      <c r="CX9" s="15">
        <v>6.2551262680768396E-2</v>
      </c>
      <c r="CY9" s="15">
        <v>5.9842140019496649E-2</v>
      </c>
      <c r="CZ9" s="15">
        <v>3.4656396065230709E-2</v>
      </c>
      <c r="DB9" s="73" t="s">
        <v>59</v>
      </c>
      <c r="DC9" s="73"/>
      <c r="DD9" s="15">
        <v>5.4984801262072412E-2</v>
      </c>
      <c r="DE9" s="15">
        <v>1.504267206974888E-2</v>
      </c>
      <c r="DF9" s="15">
        <v>2.1783223296148353E-2</v>
      </c>
      <c r="DG9" s="15">
        <v>2.1006805021344943E-2</v>
      </c>
      <c r="DH9" s="15">
        <v>0.13537594594993288</v>
      </c>
      <c r="DI9" s="15">
        <v>4.0468083440961214E-2</v>
      </c>
      <c r="DJ9" s="15">
        <v>3.059162794114946E-2</v>
      </c>
      <c r="DK9" s="15">
        <v>2.3757379943208787E-2</v>
      </c>
      <c r="DL9" s="15">
        <v>2.055310567952667E-2</v>
      </c>
      <c r="DM9" s="15">
        <v>6.817834873589404E-2</v>
      </c>
      <c r="DN9" s="15">
        <v>4.9482576178775758E-2</v>
      </c>
      <c r="DO9" s="15">
        <v>4.756434440709343E-2</v>
      </c>
    </row>
    <row r="10" spans="1:119">
      <c r="A10" s="73" t="s">
        <v>60</v>
      </c>
      <c r="B10" s="73"/>
      <c r="C10" s="15">
        <v>3.4015364160141823E-2</v>
      </c>
      <c r="D10" s="15">
        <v>0.17772768259693417</v>
      </c>
      <c r="E10" s="15">
        <v>3.6104730176675044E-2</v>
      </c>
      <c r="F10" s="15">
        <v>5.6053376779549247E-2</v>
      </c>
      <c r="G10" s="15">
        <v>2.2158375314861461E-2</v>
      </c>
      <c r="H10" s="15">
        <v>1.9209835435743099E-2</v>
      </c>
      <c r="I10" s="15">
        <v>4.3648164576151283E-2</v>
      </c>
      <c r="J10" s="15">
        <v>5.9148109677693385E-2</v>
      </c>
      <c r="K10" s="15">
        <v>5.3682811275094583E-2</v>
      </c>
      <c r="L10" s="15">
        <v>4.4663755145232312E-2</v>
      </c>
      <c r="M10" s="15">
        <v>4.1872882408245084E-2</v>
      </c>
      <c r="N10" s="15">
        <v>3.5731952643208123E-2</v>
      </c>
      <c r="P10" s="73" t="s">
        <v>60</v>
      </c>
      <c r="Q10" s="73"/>
      <c r="R10" s="9">
        <v>3.824296627538662E-2</v>
      </c>
      <c r="S10" s="9">
        <v>0.16863289382373353</v>
      </c>
      <c r="T10" s="9">
        <v>2.3208073124878451E-2</v>
      </c>
      <c r="W10" s="9">
        <v>3.9841509067042639E-2</v>
      </c>
      <c r="X10" s="9">
        <v>0.13838398071172484</v>
      </c>
      <c r="Y10" s="9">
        <v>9.2339674940153715E-2</v>
      </c>
      <c r="Z10" s="9">
        <v>5.2621499993160709E-2</v>
      </c>
      <c r="AA10" s="9">
        <v>2.4305124705298425E-2</v>
      </c>
      <c r="AE10" s="73" t="s">
        <v>60</v>
      </c>
      <c r="AF10" s="73"/>
      <c r="AG10" s="15">
        <v>0.12076086299109187</v>
      </c>
      <c r="AH10" s="15">
        <v>4.797396194438025E-2</v>
      </c>
      <c r="AI10" s="15">
        <v>5.0389744187854753E-2</v>
      </c>
      <c r="AJ10" s="15">
        <v>6.9088628359145074E-2</v>
      </c>
      <c r="AK10" s="15">
        <v>5.8019185010510142E-2</v>
      </c>
      <c r="AL10" s="15">
        <v>4.036427797692832E-2</v>
      </c>
      <c r="AM10" s="15">
        <v>4.5763621165050963E-2</v>
      </c>
      <c r="AN10" s="15">
        <v>7.1280439099816059E-2</v>
      </c>
      <c r="AO10" s="15">
        <v>0.16877704296484958</v>
      </c>
      <c r="AP10" s="15">
        <v>6.488261761717605E-2</v>
      </c>
      <c r="AQ10" s="15">
        <v>0.293862347071287</v>
      </c>
      <c r="AR10" s="15">
        <v>2.3758563142600393E-2</v>
      </c>
      <c r="AT10" s="73" t="s">
        <v>60</v>
      </c>
      <c r="AU10" s="73"/>
      <c r="AV10" s="15">
        <v>4.5191009451195301E-2</v>
      </c>
      <c r="AW10" s="15"/>
      <c r="AX10" s="15">
        <v>5.9816044610054714E-2</v>
      </c>
      <c r="AY10" s="15">
        <v>6.0143349546001819E-2</v>
      </c>
      <c r="AZ10" s="15"/>
      <c r="BA10" s="15">
        <v>2.9916420845624386E-2</v>
      </c>
      <c r="BB10" s="15"/>
      <c r="BC10" s="15"/>
      <c r="BD10" s="15"/>
      <c r="BE10" s="15"/>
      <c r="BF10" s="15"/>
      <c r="BG10" s="15"/>
      <c r="BI10" s="73" t="s">
        <v>60</v>
      </c>
      <c r="BJ10" s="73"/>
      <c r="BK10" s="15">
        <v>3.8619063988606789E-2</v>
      </c>
      <c r="BL10" s="15">
        <v>2.5436471472725753E-2</v>
      </c>
      <c r="BM10" s="15">
        <v>2.4916555407209613E-2</v>
      </c>
      <c r="BN10" s="15">
        <v>3.0240364867353153E-2</v>
      </c>
      <c r="BO10" s="15">
        <v>5.3146125845033802E-2</v>
      </c>
      <c r="BP10" s="15">
        <v>4.3809313617303024E-2</v>
      </c>
      <c r="BQ10" s="15">
        <v>5.2290733723734072E-2</v>
      </c>
      <c r="BR10" s="15">
        <v>5.4683122368931483E-2</v>
      </c>
      <c r="BS10" s="15">
        <v>6.8328356917218405E-2</v>
      </c>
      <c r="BT10" s="15">
        <v>5.4188748339845008E-2</v>
      </c>
      <c r="BU10" s="15">
        <v>6.2714503862959431E-2</v>
      </c>
      <c r="BV10" s="15">
        <v>4.015572694695551E-2</v>
      </c>
      <c r="BX10" s="73" t="s">
        <v>60</v>
      </c>
      <c r="BY10" s="73"/>
      <c r="BZ10" s="15">
        <v>4.3319944442358947E-2</v>
      </c>
      <c r="CA10" s="15">
        <v>5.6058134361560139E-2</v>
      </c>
      <c r="CB10" s="15">
        <v>2.6352097130242825E-2</v>
      </c>
      <c r="CC10" s="15">
        <v>3.9519326065411295E-2</v>
      </c>
      <c r="CD10" s="15">
        <v>3.4856055198667621E-2</v>
      </c>
      <c r="CE10" s="15">
        <v>3.8911754292795184E-2</v>
      </c>
      <c r="CF10" s="15"/>
      <c r="CG10" s="15"/>
      <c r="CH10" s="15"/>
      <c r="CI10" s="15"/>
      <c r="CJ10" s="15">
        <v>5.3669783527603432E-2</v>
      </c>
      <c r="CK10" s="15"/>
      <c r="CM10" s="73" t="s">
        <v>60</v>
      </c>
      <c r="CN10" s="73"/>
      <c r="CO10" s="15">
        <v>8.8626231207879727E-2</v>
      </c>
      <c r="CP10" s="15">
        <v>5.4816913687881427E-2</v>
      </c>
      <c r="CQ10" s="15">
        <v>5.3846477038779886E-2</v>
      </c>
      <c r="CR10" s="15">
        <v>6.0375086028905713E-2</v>
      </c>
      <c r="CS10" s="15">
        <v>3.8847694408194978E-3</v>
      </c>
      <c r="CT10" s="15">
        <v>4.5446491849751948E-2</v>
      </c>
      <c r="CU10" s="15">
        <v>5.1325371070444839E-2</v>
      </c>
      <c r="CV10" s="15">
        <v>5.3089098800102118E-2</v>
      </c>
      <c r="CW10" s="15">
        <v>3.1111340418945414E-2</v>
      </c>
      <c r="CX10" s="15">
        <v>6.6377077487589031E-2</v>
      </c>
      <c r="CY10" s="15">
        <v>0.1135522688441421</v>
      </c>
      <c r="CZ10" s="15">
        <v>2.5989715631001796E-2</v>
      </c>
      <c r="DB10" s="73" t="s">
        <v>60</v>
      </c>
      <c r="DC10" s="73"/>
      <c r="DD10" s="15">
        <v>4.2697551528210656E-2</v>
      </c>
      <c r="DE10" s="15">
        <v>2.1428132866703507E-2</v>
      </c>
      <c r="DF10" s="15">
        <v>2.4639360887472317E-2</v>
      </c>
      <c r="DG10" s="15">
        <v>3.0685996872226215E-2</v>
      </c>
      <c r="DH10" s="15">
        <v>5.6307070468660105E-2</v>
      </c>
      <c r="DI10" s="15">
        <v>4.4447053605207884E-2</v>
      </c>
      <c r="DJ10" s="15">
        <v>3.8847969435923807E-2</v>
      </c>
      <c r="DK10" s="15">
        <v>3.0727210652099692E-2</v>
      </c>
      <c r="DL10" s="15">
        <v>3.2137079797017305E-2</v>
      </c>
      <c r="DM10" s="15">
        <v>5.3151555717344416E-2</v>
      </c>
      <c r="DN10" s="15">
        <v>4.6299119393080693E-2</v>
      </c>
      <c r="DO10" s="15">
        <v>4.788872658301601E-2</v>
      </c>
    </row>
    <row r="11" spans="1:119">
      <c r="A11" s="73" t="s">
        <v>61</v>
      </c>
      <c r="B11" s="73"/>
      <c r="C11" s="15">
        <v>1.8355739400206825E-2</v>
      </c>
      <c r="D11" s="15">
        <v>3.1938683498647431E-2</v>
      </c>
      <c r="E11" s="15">
        <v>4.988754855857698E-2</v>
      </c>
      <c r="F11" s="15">
        <v>6.5583097353142744E-2</v>
      </c>
      <c r="G11" s="15">
        <v>2.477566120906801E-2</v>
      </c>
      <c r="H11" s="15">
        <v>0.11453544214637895</v>
      </c>
      <c r="I11" s="15">
        <v>3.9077852514794557E-2</v>
      </c>
      <c r="J11" s="15">
        <v>5.8900983485019903E-2</v>
      </c>
      <c r="K11" s="15">
        <v>7.3928900098844536E-2</v>
      </c>
      <c r="L11" s="15">
        <v>3.6247545085238225E-2</v>
      </c>
      <c r="M11" s="15">
        <v>4.134071275255885E-2</v>
      </c>
      <c r="N11" s="15">
        <v>1.866569930415856E-2</v>
      </c>
      <c r="P11" s="73" t="s">
        <v>61</v>
      </c>
      <c r="Q11" s="73"/>
      <c r="R11" s="9">
        <v>1.9098192658841065E-2</v>
      </c>
      <c r="S11" s="9">
        <v>1.566372558738971E-2</v>
      </c>
      <c r="T11" s="9">
        <v>3.2694427037189097E-2</v>
      </c>
      <c r="W11" s="9">
        <v>5.7635276386795664E-2</v>
      </c>
      <c r="X11" s="9">
        <v>6.4925711959669966E-2</v>
      </c>
      <c r="Y11" s="9">
        <v>4.0178908907647727E-2</v>
      </c>
      <c r="Z11" s="9">
        <v>4.5535995185139587E-2</v>
      </c>
      <c r="AA11" s="9">
        <v>5.6039831244571285E-2</v>
      </c>
      <c r="AE11" s="73" t="s">
        <v>61</v>
      </c>
      <c r="AF11" s="73"/>
      <c r="AG11" s="15">
        <v>6.3739340055470592E-2</v>
      </c>
      <c r="AH11" s="15">
        <v>4.7376935521146288E-2</v>
      </c>
      <c r="AI11" s="15">
        <v>3.2788080242593887E-2</v>
      </c>
      <c r="AJ11" s="15">
        <v>9.8253485791479717E-2</v>
      </c>
      <c r="AK11" s="15">
        <v>6.7392951269219695E-2</v>
      </c>
      <c r="AL11" s="15">
        <v>7.7372776307413987E-2</v>
      </c>
      <c r="AM11" s="15">
        <v>4.2943943307008021E-2</v>
      </c>
      <c r="AN11" s="15">
        <v>8.8252321176013657E-2</v>
      </c>
      <c r="AO11" s="15">
        <v>9.5929265010202158E-2</v>
      </c>
      <c r="AP11" s="15">
        <v>4.6050777948220267E-2</v>
      </c>
      <c r="AQ11" s="15">
        <v>0.12630715603854828</v>
      </c>
      <c r="AR11" s="15">
        <v>3.0065237433916463E-2</v>
      </c>
      <c r="AT11" s="73" t="s">
        <v>61</v>
      </c>
      <c r="AU11" s="73"/>
      <c r="AV11" s="15">
        <v>6.7627670558335323E-2</v>
      </c>
      <c r="AW11" s="15"/>
      <c r="AX11" s="15">
        <v>4.175647727173562E-2</v>
      </c>
      <c r="AY11" s="15">
        <v>6.0191161705068524E-2</v>
      </c>
      <c r="AZ11" s="15"/>
      <c r="BA11" s="15">
        <v>6.5093411996066858E-2</v>
      </c>
      <c r="BB11" s="15"/>
      <c r="BC11" s="15"/>
      <c r="BD11" s="15"/>
      <c r="BE11" s="15"/>
      <c r="BF11" s="15"/>
      <c r="BG11" s="15"/>
      <c r="BI11" s="73" t="s">
        <v>61</v>
      </c>
      <c r="BJ11" s="73"/>
      <c r="BK11" s="15">
        <v>3.0093797574031331E-2</v>
      </c>
      <c r="BL11" s="15">
        <v>2.8819647481413416E-2</v>
      </c>
      <c r="BM11" s="15">
        <v>3.0724299065420561E-2</v>
      </c>
      <c r="BN11" s="15">
        <v>3.7024971317686721E-2</v>
      </c>
      <c r="BO11" s="15">
        <v>2.2756110244409777E-2</v>
      </c>
      <c r="BP11" s="15">
        <v>4.6273817406017805E-2</v>
      </c>
      <c r="BQ11" s="15">
        <v>3.1743024457457802E-2</v>
      </c>
      <c r="BR11" s="15">
        <v>3.4115889139523854E-2</v>
      </c>
      <c r="BS11" s="15">
        <v>5.6471504608594056E-2</v>
      </c>
      <c r="BT11" s="15">
        <v>2.8632032287596868E-2</v>
      </c>
      <c r="BU11" s="15">
        <v>4.2469874964091867E-2</v>
      </c>
      <c r="BV11" s="15">
        <v>2.6101959859019922E-2</v>
      </c>
      <c r="BX11" s="73" t="s">
        <v>61</v>
      </c>
      <c r="BY11" s="73"/>
      <c r="BZ11" s="15">
        <v>3.4911220391155823E-2</v>
      </c>
      <c r="CA11" s="15">
        <v>3.2181521577932672E-2</v>
      </c>
      <c r="CB11" s="15">
        <v>2.2488962472406181E-2</v>
      </c>
      <c r="CC11" s="15">
        <v>2.4777006937561942E-2</v>
      </c>
      <c r="CD11" s="15">
        <v>1.4156554841779681E-2</v>
      </c>
      <c r="CE11" s="15">
        <v>6.5985130111524168E-2</v>
      </c>
      <c r="CF11" s="15"/>
      <c r="CG11" s="15"/>
      <c r="CH11" s="15"/>
      <c r="CI11" s="15"/>
      <c r="CJ11" s="15">
        <v>2.6386576149609323E-2</v>
      </c>
      <c r="CK11" s="15"/>
      <c r="CM11" s="73" t="s">
        <v>61</v>
      </c>
      <c r="CN11" s="73"/>
      <c r="CO11" s="15">
        <v>4.0497667185069981E-2</v>
      </c>
      <c r="CP11" s="15">
        <v>3.2566841034582968E-2</v>
      </c>
      <c r="CQ11" s="15">
        <v>4.5342632662493172E-2</v>
      </c>
      <c r="CR11" s="15">
        <v>4.4631796283551274E-2</v>
      </c>
      <c r="CS11" s="15">
        <v>2.2365711440834584E-3</v>
      </c>
      <c r="CT11" s="15">
        <v>7.565556343019135E-2</v>
      </c>
      <c r="CU11" s="15">
        <v>4.1026841970269755E-2</v>
      </c>
      <c r="CV11" s="15">
        <v>7.2236405412305332E-2</v>
      </c>
      <c r="CW11" s="15">
        <v>1.8960891548859767E-2</v>
      </c>
      <c r="CX11" s="15">
        <v>5.5137060220159725E-2</v>
      </c>
      <c r="CY11" s="15">
        <v>6.3772916426452553E-2</v>
      </c>
      <c r="CZ11" s="15">
        <v>1.8259229429541057E-2</v>
      </c>
      <c r="DB11" s="73" t="s">
        <v>61</v>
      </c>
      <c r="DC11" s="73"/>
      <c r="DD11" s="15">
        <v>2.9320096964100196E-2</v>
      </c>
      <c r="DE11" s="15">
        <v>2.6278627125928655E-2</v>
      </c>
      <c r="DF11" s="15">
        <v>3.9220150257673281E-2</v>
      </c>
      <c r="DG11" s="15">
        <v>3.1700409991969228E-2</v>
      </c>
      <c r="DH11" s="15">
        <v>3.2851937629998967E-2</v>
      </c>
      <c r="DI11" s="15">
        <v>5.6644880174291937E-2</v>
      </c>
      <c r="DJ11" s="15">
        <v>4.1851110335580331E-2</v>
      </c>
      <c r="DK11" s="15">
        <v>1.6970746696200318E-2</v>
      </c>
      <c r="DL11" s="15">
        <v>3.3533139805437984E-2</v>
      </c>
      <c r="DM11" s="15">
        <v>2.9039796146032717E-2</v>
      </c>
      <c r="DN11" s="15">
        <v>4.4958480549527412E-2</v>
      </c>
      <c r="DO11" s="15">
        <v>3.9016770765108046E-2</v>
      </c>
    </row>
    <row r="12" spans="1:119">
      <c r="A12" s="73" t="s">
        <v>62</v>
      </c>
      <c r="B12" s="73"/>
      <c r="C12" s="15">
        <v>1.5191805781257695E-2</v>
      </c>
      <c r="D12" s="15">
        <v>3.4174932371505859E-2</v>
      </c>
      <c r="E12" s="15">
        <v>3.7090935331401009E-2</v>
      </c>
      <c r="F12" s="15">
        <v>3.7511152488459598E-2</v>
      </c>
      <c r="G12" s="15">
        <v>3.7871930100755666E-2</v>
      </c>
      <c r="H12" s="15">
        <v>2.3480822180956651E-2</v>
      </c>
      <c r="I12" s="15">
        <v>2.1706174974453415E-2</v>
      </c>
      <c r="J12" s="15">
        <v>5.2784610216351259E-2</v>
      </c>
      <c r="K12" s="15">
        <v>7.63829714714203E-2</v>
      </c>
      <c r="L12" s="15">
        <v>2.2908053913963645E-2</v>
      </c>
      <c r="M12" s="15">
        <v>3.1939048835435406E-2</v>
      </c>
      <c r="N12" s="15">
        <v>2.9663951455990503E-2</v>
      </c>
      <c r="P12" s="73" t="s">
        <v>62</v>
      </c>
      <c r="Q12" s="73"/>
      <c r="R12" s="9">
        <v>1.679243525246879E-2</v>
      </c>
      <c r="S12" s="9">
        <v>3.350847625656786E-2</v>
      </c>
      <c r="T12" s="9">
        <v>3.5222680813363008E-2</v>
      </c>
      <c r="W12" s="9">
        <v>5.2895133453254896E-2</v>
      </c>
      <c r="X12" s="9">
        <v>4.2553191489361701E-2</v>
      </c>
      <c r="Y12" s="9">
        <v>3.4912435429003401E-2</v>
      </c>
      <c r="Z12" s="9">
        <v>0.10226106939143995</v>
      </c>
      <c r="AA12" s="9">
        <v>3.6527484799602931E-2</v>
      </c>
      <c r="AE12" s="73" t="s">
        <v>62</v>
      </c>
      <c r="AF12" s="73"/>
      <c r="AG12" s="15">
        <v>2.2032712097254985E-2</v>
      </c>
      <c r="AH12" s="15">
        <v>2.8811339650258068E-2</v>
      </c>
      <c r="AI12" s="15">
        <v>6.6863968587201617E-2</v>
      </c>
      <c r="AJ12" s="15">
        <v>9.8579147971245229E-2</v>
      </c>
      <c r="AK12" s="15">
        <v>9.2094452565648369E-2</v>
      </c>
      <c r="AL12" s="15">
        <v>3.1653768412118775E-2</v>
      </c>
      <c r="AM12" s="15">
        <v>2.9818717171339097E-2</v>
      </c>
      <c r="AN12" s="15">
        <v>3.7813001516916918E-2</v>
      </c>
      <c r="AO12" s="15">
        <v>9.8114408925806404E-2</v>
      </c>
      <c r="AP12" s="15">
        <v>4.0774333827584934E-2</v>
      </c>
      <c r="AQ12" s="15">
        <v>6.3666188230469545E-2</v>
      </c>
      <c r="AR12" s="15">
        <v>4.7577812270239363E-2</v>
      </c>
      <c r="AT12" s="73" t="s">
        <v>62</v>
      </c>
      <c r="AU12" s="73"/>
      <c r="AV12" s="15">
        <v>6.1472480343102216E-2</v>
      </c>
      <c r="AW12" s="15"/>
      <c r="AX12" s="15">
        <v>9.5594844362221085E-2</v>
      </c>
      <c r="AY12" s="15">
        <v>0.19555607714274537</v>
      </c>
      <c r="AZ12" s="15"/>
      <c r="BA12" s="15">
        <v>4.0511307767944933E-2</v>
      </c>
      <c r="BB12" s="15"/>
      <c r="BC12" s="15"/>
      <c r="BD12" s="15"/>
      <c r="BE12" s="15"/>
      <c r="BF12" s="15"/>
      <c r="BG12" s="15"/>
      <c r="BI12" s="73" t="s">
        <v>62</v>
      </c>
      <c r="BJ12" s="73"/>
      <c r="BK12" s="15">
        <v>3.5368069537887348E-2</v>
      </c>
      <c r="BL12" s="15">
        <v>2.572884470804444E-2</v>
      </c>
      <c r="BM12" s="15">
        <v>3.4963284379172233E-2</v>
      </c>
      <c r="BN12" s="15">
        <v>3.9716151329301286E-2</v>
      </c>
      <c r="BO12" s="15">
        <v>2.3421736869474779E-2</v>
      </c>
      <c r="BP12" s="15">
        <v>3.097182373280365E-2</v>
      </c>
      <c r="BQ12" s="15">
        <v>2.1477781605235963E-2</v>
      </c>
      <c r="BR12" s="15">
        <v>2.9123144782402553E-2</v>
      </c>
      <c r="BS12" s="15">
        <v>3.9421870266995541E-2</v>
      </c>
      <c r="BT12" s="15">
        <v>4.9501631142573464E-2</v>
      </c>
      <c r="BU12" s="15">
        <v>3.0601291180961884E-2</v>
      </c>
      <c r="BV12" s="15">
        <v>2.2282520535016444E-2</v>
      </c>
      <c r="BX12" s="73" t="s">
        <v>62</v>
      </c>
      <c r="BY12" s="73"/>
      <c r="BZ12" s="15">
        <v>3.4742295131198621E-2</v>
      </c>
      <c r="CA12" s="15">
        <v>2.1503781699540266E-2</v>
      </c>
      <c r="CB12" s="15">
        <v>1.4762693156732893E-2</v>
      </c>
      <c r="CC12" s="15">
        <v>2.1741823587710606E-2</v>
      </c>
      <c r="CD12" s="15">
        <v>1.6535807756364502E-2</v>
      </c>
      <c r="CE12" s="15">
        <v>2.9275092936802975E-2</v>
      </c>
      <c r="CF12" s="15"/>
      <c r="CG12" s="15"/>
      <c r="CH12" s="15"/>
      <c r="CI12" s="15"/>
      <c r="CJ12" s="15">
        <v>2.5618035096708083E-2</v>
      </c>
      <c r="CK12" s="15"/>
      <c r="CM12" s="73" t="s">
        <v>62</v>
      </c>
      <c r="CN12" s="73"/>
      <c r="CO12" s="15">
        <v>2.1959564541213065E-2</v>
      </c>
      <c r="CP12" s="15">
        <v>4.1049113629758792E-2</v>
      </c>
      <c r="CQ12" s="15">
        <v>5.0972648208058483E-2</v>
      </c>
      <c r="CR12" s="15">
        <v>6.4831383344803858E-2</v>
      </c>
      <c r="CS12" s="15">
        <v>2.6646501067368691E-3</v>
      </c>
      <c r="CT12" s="15">
        <v>3.7473423104181433E-2</v>
      </c>
      <c r="CU12" s="15">
        <v>3.9956285615514148E-2</v>
      </c>
      <c r="CV12" s="15">
        <v>4.415368904774062E-2</v>
      </c>
      <c r="CW12" s="15">
        <v>3.5187287173666287E-2</v>
      </c>
      <c r="CX12" s="15">
        <v>4.7328944528383335E-2</v>
      </c>
      <c r="CY12" s="15">
        <v>4.3385289462374611E-2</v>
      </c>
      <c r="CZ12" s="15">
        <v>5.4309591172239088E-2</v>
      </c>
      <c r="DB12" s="73" t="s">
        <v>62</v>
      </c>
      <c r="DC12" s="73"/>
      <c r="DD12" s="15">
        <v>2.6524042222991779E-2</v>
      </c>
      <c r="DE12" s="15">
        <v>1.8849389083317982E-2</v>
      </c>
      <c r="DF12" s="15">
        <v>2.3987416437278804E-2</v>
      </c>
      <c r="DG12" s="15">
        <v>3.787142313707257E-2</v>
      </c>
      <c r="DH12" s="15">
        <v>3.4961424419891134E-2</v>
      </c>
      <c r="DI12" s="15">
        <v>4.4473145212842291E-2</v>
      </c>
      <c r="DJ12" s="15">
        <v>2.8920155024521058E-2</v>
      </c>
      <c r="DK12" s="15">
        <v>3.1097769154543712E-2</v>
      </c>
      <c r="DL12" s="15">
        <v>2.9333879938839277E-2</v>
      </c>
      <c r="DM12" s="15">
        <v>6.5367919617030104E-2</v>
      </c>
      <c r="DN12" s="15">
        <v>4.2209946733145612E-2</v>
      </c>
      <c r="DO12" s="15">
        <v>6.2566503511385402E-2</v>
      </c>
    </row>
    <row r="13" spans="1:119">
      <c r="A13" s="73" t="s">
        <v>63</v>
      </c>
      <c r="B13" s="73"/>
      <c r="C13" s="15">
        <v>2.1987491997833258E-2</v>
      </c>
      <c r="D13" s="15">
        <v>3.3327321911632103E-2</v>
      </c>
      <c r="E13" s="15">
        <v>8.7483613359471774E-2</v>
      </c>
      <c r="F13" s="15">
        <v>2.6688389774622755E-2</v>
      </c>
      <c r="G13" s="15">
        <v>6.995828085642317E-3</v>
      </c>
      <c r="H13" s="15">
        <v>2.4620605750144072E-2</v>
      </c>
      <c r="I13" s="15">
        <v>1.8393540925067096E-2</v>
      </c>
      <c r="J13" s="15">
        <v>4.3903512667148051E-2</v>
      </c>
      <c r="K13" s="15">
        <v>0.12030062374314053</v>
      </c>
      <c r="L13" s="15">
        <v>2.8979203845360547E-2</v>
      </c>
      <c r="M13" s="15">
        <v>2.04974012381814E-2</v>
      </c>
      <c r="N13" s="15">
        <v>3.0026712396530687E-2</v>
      </c>
      <c r="P13" s="73" t="s">
        <v>63</v>
      </c>
      <c r="Q13" s="73"/>
      <c r="R13" s="9">
        <v>4.3669647847959757E-2</v>
      </c>
      <c r="S13" s="9">
        <v>2.1512838306731435E-2</v>
      </c>
      <c r="T13" s="9">
        <v>0.2120491820990989</v>
      </c>
      <c r="W13" s="9">
        <v>4.229666002236375E-2</v>
      </c>
      <c r="X13" s="9">
        <v>2.7507710613248165E-2</v>
      </c>
      <c r="Y13" s="9">
        <v>3.6714123724329091E-2</v>
      </c>
      <c r="Z13" s="9">
        <v>0.10276717687772717</v>
      </c>
      <c r="AA13" s="9">
        <v>6.0599950366050377E-2</v>
      </c>
      <c r="AE13" s="73" t="s">
        <v>63</v>
      </c>
      <c r="AF13" s="73"/>
      <c r="AG13" s="15">
        <v>2.7281681743953963E-2</v>
      </c>
      <c r="AH13" s="15">
        <v>2.561435944842462E-2</v>
      </c>
      <c r="AI13" s="15">
        <v>2.4725915558665733E-2</v>
      </c>
      <c r="AJ13" s="15">
        <v>4.020118685772181E-2</v>
      </c>
      <c r="AK13" s="15">
        <v>2.6952912429710089E-2</v>
      </c>
      <c r="AL13" s="15">
        <v>3.077713379566038E-2</v>
      </c>
      <c r="AM13" s="15">
        <v>4.3330713278686477E-2</v>
      </c>
      <c r="AN13" s="15">
        <v>3.379720213101179E-2</v>
      </c>
      <c r="AO13" s="15">
        <v>7.718912348233796E-2</v>
      </c>
      <c r="AP13" s="15">
        <v>3.7404695295312956E-2</v>
      </c>
      <c r="AQ13" s="15">
        <v>2.0914496616772606E-2</v>
      </c>
      <c r="AR13" s="15">
        <v>2.670183341697107E-2</v>
      </c>
      <c r="AT13" s="73" t="s">
        <v>63</v>
      </c>
      <c r="AU13" s="73"/>
      <c r="AV13" s="15">
        <v>7.6205225955047251E-2</v>
      </c>
      <c r="AW13" s="15"/>
      <c r="AX13" s="15">
        <v>3.6341661358023615E-2</v>
      </c>
      <c r="AY13" s="15">
        <v>6.617637470823716E-2</v>
      </c>
      <c r="AZ13" s="15"/>
      <c r="BA13" s="15">
        <v>3.9110127826941989E-2</v>
      </c>
      <c r="BB13" s="15"/>
      <c r="BC13" s="15"/>
      <c r="BD13" s="15"/>
      <c r="BE13" s="15"/>
      <c r="BF13" s="15"/>
      <c r="BG13" s="15"/>
      <c r="BI13" s="73" t="s">
        <v>63</v>
      </c>
      <c r="BJ13" s="73"/>
      <c r="BK13" s="15">
        <v>3.4710013259342927E-2</v>
      </c>
      <c r="BL13" s="15">
        <v>2.5352936262634702E-2</v>
      </c>
      <c r="BM13" s="15">
        <v>6.9242323097463282E-2</v>
      </c>
      <c r="BN13" s="15">
        <v>3.1571790767836151E-2</v>
      </c>
      <c r="BO13" s="15">
        <v>2.6042641705668227E-2</v>
      </c>
      <c r="BP13" s="15">
        <v>0.14007209593172956</v>
      </c>
      <c r="BQ13" s="15">
        <v>2.3613503272476747E-2</v>
      </c>
      <c r="BR13" s="15">
        <v>2.476975905518599E-2</v>
      </c>
      <c r="BS13" s="15">
        <v>4.6670128521355318E-2</v>
      </c>
      <c r="BT13" s="15">
        <v>4.1004216471316392E-2</v>
      </c>
      <c r="BU13" s="15">
        <v>3.49556251039446E-2</v>
      </c>
      <c r="BV13" s="15">
        <v>1.2933004969695181E-2</v>
      </c>
      <c r="BX13" s="73" t="s">
        <v>63</v>
      </c>
      <c r="BY13" s="73"/>
      <c r="BZ13" s="15">
        <v>2.8961297345996471E-2</v>
      </c>
      <c r="CA13" s="15">
        <v>9.4913243363488053E-3</v>
      </c>
      <c r="CB13" s="15">
        <v>3.2560706401766004E-2</v>
      </c>
      <c r="CC13" s="15">
        <v>1.4990089197224976E-2</v>
      </c>
      <c r="CD13" s="15">
        <v>7.2567213894837021E-3</v>
      </c>
      <c r="CE13" s="15">
        <v>9.2195521331209063E-2</v>
      </c>
      <c r="CF13" s="15"/>
      <c r="CG13" s="15"/>
      <c r="CH13" s="15"/>
      <c r="CI13" s="15"/>
      <c r="CJ13" s="15">
        <v>1.3065197899321122E-2</v>
      </c>
      <c r="CK13" s="15"/>
      <c r="CM13" s="73" t="s">
        <v>63</v>
      </c>
      <c r="CN13" s="73"/>
      <c r="CO13" s="15">
        <v>2.7765681700362883E-2</v>
      </c>
      <c r="CP13" s="15">
        <v>3.1785818076140657E-2</v>
      </c>
      <c r="CQ13" s="15">
        <v>2.7444225032561657E-2</v>
      </c>
      <c r="CR13" s="15">
        <v>2.7477632484514798E-2</v>
      </c>
      <c r="CS13" s="15">
        <v>1.3162956648990337E-3</v>
      </c>
      <c r="CT13" s="15">
        <v>3.5170092133238837E-2</v>
      </c>
      <c r="CU13" s="15">
        <v>2.9797151874031202E-2</v>
      </c>
      <c r="CV13" s="15">
        <v>3.7528720959918306E-2</v>
      </c>
      <c r="CW13" s="15">
        <v>2.0508719430399339E-2</v>
      </c>
      <c r="CX13" s="15">
        <v>4.1015540686380317E-2</v>
      </c>
      <c r="CY13" s="15">
        <v>1.5670695275730864E-2</v>
      </c>
      <c r="CZ13" s="15">
        <v>2.9741376343197793E-2</v>
      </c>
      <c r="DB13" s="73" t="s">
        <v>63</v>
      </c>
      <c r="DC13" s="73"/>
      <c r="DD13" s="15">
        <v>2.4702758859517487E-2</v>
      </c>
      <c r="DE13" s="15">
        <v>1.9463375698409776E-2</v>
      </c>
      <c r="DF13" s="15">
        <v>3.7636856592917607E-2</v>
      </c>
      <c r="DG13" s="15">
        <v>4.2732152669174524E-2</v>
      </c>
      <c r="DH13" s="15">
        <v>3.8605083420613966E-2</v>
      </c>
      <c r="DI13" s="15">
        <v>0.13628951247831136</v>
      </c>
      <c r="DJ13" s="15">
        <v>2.4199621622614478E-2</v>
      </c>
      <c r="DK13" s="15">
        <v>3.0036056591361406E-2</v>
      </c>
      <c r="DL13" s="15">
        <v>4.4917676778868529E-2</v>
      </c>
      <c r="DM13" s="15">
        <v>3.5572673861052069E-2</v>
      </c>
      <c r="DN13" s="15">
        <v>3.6564915615976468E-2</v>
      </c>
      <c r="DO13" s="15">
        <v>4.4363911346557934E-2</v>
      </c>
    </row>
    <row r="14" spans="1:119">
      <c r="A14" s="73" t="s">
        <v>64</v>
      </c>
      <c r="B14" s="73"/>
      <c r="C14" s="15">
        <v>2.9915792583838086E-2</v>
      </c>
      <c r="D14" s="15">
        <v>4.5662759242560864E-2</v>
      </c>
      <c r="E14" s="15">
        <v>3.8089167378257786E-2</v>
      </c>
      <c r="F14" s="15">
        <v>2.966238669718246E-2</v>
      </c>
      <c r="G14" s="15">
        <v>3.5726936397984889E-2</v>
      </c>
      <c r="H14" s="15">
        <v>1.9984632131651407E-2</v>
      </c>
      <c r="I14" s="15">
        <v>5.0879813144981079E-2</v>
      </c>
      <c r="J14" s="15">
        <v>3.0191870320530393E-2</v>
      </c>
      <c r="K14" s="15">
        <v>3.1476873785745936E-2</v>
      </c>
      <c r="L14" s="15">
        <v>1.9850059635372296E-2</v>
      </c>
      <c r="M14" s="15">
        <v>1.7676902063044366E-2</v>
      </c>
      <c r="N14" s="15">
        <v>4.3119084523299149E-2</v>
      </c>
      <c r="P14" s="73" t="s">
        <v>64</v>
      </c>
      <c r="Q14" s="73"/>
      <c r="R14" s="9">
        <v>4.5393143283025898E-2</v>
      </c>
      <c r="S14" s="9">
        <v>2.220680083275503E-2</v>
      </c>
      <c r="T14" s="9">
        <v>2.8329407697128162E-2</v>
      </c>
      <c r="W14" s="9">
        <v>2.0905245758179786E-2</v>
      </c>
      <c r="X14" s="9">
        <v>2.0619040909304401E-2</v>
      </c>
      <c r="Y14" s="9">
        <v>2.5954390827768677E-2</v>
      </c>
      <c r="Z14" s="9">
        <v>3.3102165319326464E-2</v>
      </c>
      <c r="AA14" s="9">
        <v>0.14685444844273482</v>
      </c>
      <c r="AE14" s="73" t="s">
        <v>64</v>
      </c>
      <c r="AF14" s="73"/>
      <c r="AG14" s="15">
        <v>4.0941963244252054E-2</v>
      </c>
      <c r="AH14" s="15">
        <v>2.5479547030275017E-2</v>
      </c>
      <c r="AI14" s="15">
        <v>9.1157375009719308E-2</v>
      </c>
      <c r="AJ14" s="15">
        <v>3.7632074106238242E-2</v>
      </c>
      <c r="AK14" s="15">
        <v>4.1928531034261994E-2</v>
      </c>
      <c r="AL14" s="15">
        <v>2.2183881090377121E-2</v>
      </c>
      <c r="AM14" s="15">
        <v>5.2107896345647588E-2</v>
      </c>
      <c r="AN14" s="15">
        <v>3.5592586892958425E-2</v>
      </c>
      <c r="AO14" s="15">
        <v>4.5265762702053458E-2</v>
      </c>
      <c r="AP14" s="15">
        <v>4.5211214293642367E-2</v>
      </c>
      <c r="AQ14" s="15">
        <v>1.2285558061649922E-2</v>
      </c>
      <c r="AR14" s="15">
        <v>1.9753288130054735E-2</v>
      </c>
      <c r="AT14" s="73" t="s">
        <v>64</v>
      </c>
      <c r="AU14" s="73"/>
      <c r="AV14" s="15">
        <v>7.4855055198157411E-2</v>
      </c>
      <c r="AW14" s="15"/>
      <c r="AX14" s="15">
        <v>0.1106481198677057</v>
      </c>
      <c r="AY14" s="15">
        <v>5.5601194434664686E-2</v>
      </c>
      <c r="AZ14" s="15"/>
      <c r="BA14" s="15">
        <v>3.2767944936086528E-2</v>
      </c>
      <c r="BB14" s="15"/>
      <c r="BC14" s="15"/>
      <c r="BD14" s="15"/>
      <c r="BE14" s="15"/>
      <c r="BF14" s="15"/>
      <c r="BG14" s="15"/>
      <c r="BI14" s="73" t="s">
        <v>64</v>
      </c>
      <c r="BJ14" s="73"/>
      <c r="BK14" s="15">
        <v>5.1406963610469973E-2</v>
      </c>
      <c r="BL14" s="15">
        <v>6.9375991980619833E-2</v>
      </c>
      <c r="BM14" s="15">
        <v>7.1829105473965288E-2</v>
      </c>
      <c r="BN14" s="15">
        <v>5.2109743488052578E-2</v>
      </c>
      <c r="BO14" s="15">
        <v>1.4518980759230369E-2</v>
      </c>
      <c r="BP14" s="15">
        <v>1.7141175605090854E-2</v>
      </c>
      <c r="BQ14" s="15">
        <v>2.6248708232862555E-2</v>
      </c>
      <c r="BR14" s="15">
        <v>1.5150644387293286E-2</v>
      </c>
      <c r="BS14" s="15">
        <v>2.7759747284607728E-2</v>
      </c>
      <c r="BT14" s="15">
        <v>2.8290330483669232E-2</v>
      </c>
      <c r="BU14" s="15">
        <v>2.1484404529716818E-2</v>
      </c>
      <c r="BV14" s="15">
        <v>1.362610785860701E-2</v>
      </c>
      <c r="BX14" s="73" t="s">
        <v>64</v>
      </c>
      <c r="BY14" s="73"/>
      <c r="BZ14" s="15">
        <v>3.5342918277713124E-2</v>
      </c>
      <c r="CA14" s="15">
        <v>1.6535666617232686E-2</v>
      </c>
      <c r="CB14" s="15">
        <v>1.0071743929359823E-2</v>
      </c>
      <c r="CC14" s="15">
        <v>1.7839444995044598E-2</v>
      </c>
      <c r="CD14" s="15">
        <v>4.1636926005234358E-3</v>
      </c>
      <c r="CE14" s="15">
        <v>3.8801115241635688E-2</v>
      </c>
      <c r="CF14" s="15"/>
      <c r="CG14" s="15"/>
      <c r="CH14" s="15"/>
      <c r="CI14" s="15"/>
      <c r="CJ14" s="15">
        <v>1.216856667093634E-2</v>
      </c>
      <c r="CK14" s="15"/>
      <c r="CM14" s="73" t="s">
        <v>64</v>
      </c>
      <c r="CN14" s="73"/>
      <c r="CO14" s="15">
        <v>2.8273716951788493E-2</v>
      </c>
      <c r="CP14" s="15">
        <v>3.6762569020633538E-2</v>
      </c>
      <c r="CQ14" s="15">
        <v>2.9780261333557413E-2</v>
      </c>
      <c r="CR14" s="15">
        <v>2.878527185134205E-2</v>
      </c>
      <c r="CS14" s="15">
        <v>3.5340087049008442E-3</v>
      </c>
      <c r="CT14" s="15">
        <v>3.4018426647767538E-2</v>
      </c>
      <c r="CU14" s="15">
        <v>3.7536382188618649E-2</v>
      </c>
      <c r="CV14" s="15">
        <v>3.15675261679857E-2</v>
      </c>
      <c r="CW14" s="15">
        <v>1.4743060571664432E-2</v>
      </c>
      <c r="CX14" s="15">
        <v>5.5369091301532482E-2</v>
      </c>
      <c r="CY14" s="15">
        <v>1.4926468276013878E-2</v>
      </c>
      <c r="CZ14" s="15">
        <v>1.7064893404649305E-2</v>
      </c>
      <c r="DB14" s="73" t="s">
        <v>64</v>
      </c>
      <c r="DC14" s="73"/>
      <c r="DD14" s="15">
        <v>4.0363230597560508E-2</v>
      </c>
      <c r="DE14" s="15">
        <v>6.741573033707865E-2</v>
      </c>
      <c r="DF14" s="15">
        <v>6.3880207794358088E-2</v>
      </c>
      <c r="DG14" s="15">
        <v>4.8269157614438479E-2</v>
      </c>
      <c r="DH14" s="15">
        <v>2.5741639499033766E-2</v>
      </c>
      <c r="DI14" s="15">
        <v>2.0299270739566617E-2</v>
      </c>
      <c r="DJ14" s="15">
        <v>3.6000955127380933E-2</v>
      </c>
      <c r="DK14" s="15">
        <v>2.3640799740192689E-2</v>
      </c>
      <c r="DL14" s="15">
        <v>3.0491723358521506E-2</v>
      </c>
      <c r="DM14" s="15">
        <v>3.1893281978416843E-2</v>
      </c>
      <c r="DN14" s="15">
        <v>3.87709166562046E-2</v>
      </c>
      <c r="DO14" s="15">
        <v>4.1452736277290972E-2</v>
      </c>
    </row>
    <row r="15" spans="1:119">
      <c r="A15" s="73" t="s">
        <v>65</v>
      </c>
      <c r="B15" s="73"/>
      <c r="C15" s="15">
        <v>5.176786329837002E-2</v>
      </c>
      <c r="D15" s="15">
        <v>3.0658250676284943E-2</v>
      </c>
      <c r="E15" s="15">
        <v>2.8094820017559263E-2</v>
      </c>
      <c r="F15" s="15">
        <v>2.8511579192365879E-2</v>
      </c>
      <c r="G15" s="15">
        <v>5.6517632241813602E-2</v>
      </c>
      <c r="H15" s="15">
        <v>1.8332586284177499E-2</v>
      </c>
      <c r="I15" s="15">
        <v>2.4412428553782579E-2</v>
      </c>
      <c r="J15" s="15">
        <v>4.0880078153658433E-2</v>
      </c>
      <c r="K15" s="15">
        <v>2.8664917004669551E-2</v>
      </c>
      <c r="L15" s="15">
        <v>2.2925989364277963E-2</v>
      </c>
      <c r="M15" s="15">
        <v>2.3433203838717116E-2</v>
      </c>
      <c r="N15" s="15">
        <v>1.3174817795073047E-2</v>
      </c>
      <c r="P15" s="73" t="s">
        <v>65</v>
      </c>
      <c r="Q15" s="73"/>
      <c r="R15" s="9">
        <v>4.2831190609278924E-2</v>
      </c>
      <c r="S15" s="9">
        <v>1.3086150490730643E-2</v>
      </c>
      <c r="T15" s="9">
        <v>2.359703524428982E-2</v>
      </c>
      <c r="W15" s="9">
        <v>0.1732218386892897</v>
      </c>
      <c r="X15" s="9">
        <v>1.0630469838585944E-2</v>
      </c>
      <c r="Y15" s="9">
        <v>4.1993196421821845E-2</v>
      </c>
      <c r="Z15" s="9">
        <v>2.9928734594498473E-2</v>
      </c>
      <c r="AA15" s="9">
        <v>3.0168135004342969E-2</v>
      </c>
      <c r="AE15" s="73" t="s">
        <v>65</v>
      </c>
      <c r="AF15" s="73"/>
      <c r="AG15" s="15">
        <v>1.5591383913528085E-2</v>
      </c>
      <c r="AH15" s="15">
        <v>4.0135582774824742E-2</v>
      </c>
      <c r="AI15" s="15">
        <v>2.6703794417230385E-2</v>
      </c>
      <c r="AJ15" s="15">
        <v>3.4918222608192211E-2</v>
      </c>
      <c r="AK15" s="15">
        <v>2.0561465657977573E-2</v>
      </c>
      <c r="AL15" s="15">
        <v>2.925279462181871E-2</v>
      </c>
      <c r="AM15" s="15">
        <v>4.1191001983755658E-2</v>
      </c>
      <c r="AN15" s="15">
        <v>7.6673921486725138E-2</v>
      </c>
      <c r="AO15" s="15">
        <v>3.9593071212537807E-2</v>
      </c>
      <c r="AP15" s="15">
        <v>2.6336684947335168E-2</v>
      </c>
      <c r="AQ15" s="15">
        <v>1.1704599822295127E-2</v>
      </c>
      <c r="AR15" s="15">
        <v>0.10943783771167155</v>
      </c>
      <c r="AT15" s="73" t="s">
        <v>65</v>
      </c>
      <c r="AU15" s="73"/>
      <c r="AV15" s="15">
        <v>5.8454451592407274E-2</v>
      </c>
      <c r="AW15" s="15"/>
      <c r="AX15" s="15">
        <v>3.3248104159939965E-2</v>
      </c>
      <c r="AY15" s="15">
        <v>0.14974333563701009</v>
      </c>
      <c r="AZ15" s="15"/>
      <c r="BA15" s="15">
        <v>3.3751229105211403E-2</v>
      </c>
      <c r="BB15" s="15"/>
      <c r="BC15" s="15"/>
      <c r="BD15" s="15"/>
      <c r="BE15" s="15"/>
      <c r="BF15" s="15"/>
      <c r="BG15" s="15"/>
      <c r="BI15" s="73" t="s">
        <v>65</v>
      </c>
      <c r="BJ15" s="73"/>
      <c r="BK15" s="15">
        <v>3.4631439375337622E-2</v>
      </c>
      <c r="BL15" s="15">
        <v>4.5443154289533036E-2</v>
      </c>
      <c r="BM15" s="15">
        <v>3.2893858477970626E-2</v>
      </c>
      <c r="BN15" s="15">
        <v>2.2478435149643771E-2</v>
      </c>
      <c r="BO15" s="15">
        <v>1.9739989599583983E-2</v>
      </c>
      <c r="BP15" s="15">
        <v>2.6079599794011622E-2</v>
      </c>
      <c r="BQ15" s="15">
        <v>1.7361350327247674E-2</v>
      </c>
      <c r="BR15" s="15">
        <v>3.5286849326877485E-2</v>
      </c>
      <c r="BS15" s="15">
        <v>2.7889566835432082E-2</v>
      </c>
      <c r="BT15" s="15">
        <v>2.1050120562711952E-2</v>
      </c>
      <c r="BU15" s="15">
        <v>1.7220785896796237E-2</v>
      </c>
      <c r="BV15" s="15">
        <v>2.0852074147262242E-2</v>
      </c>
      <c r="BX15" s="73" t="s">
        <v>65</v>
      </c>
      <c r="BY15" s="73"/>
      <c r="BZ15" s="15">
        <v>2.8248057359510491E-2</v>
      </c>
      <c r="CA15" s="15">
        <v>1.1048494735281033E-2</v>
      </c>
      <c r="CB15" s="15">
        <v>6.7604856512141279E-3</v>
      </c>
      <c r="CC15" s="15">
        <v>9.0436075322101097E-3</v>
      </c>
      <c r="CD15" s="15">
        <v>2.6171782060433026E-3</v>
      </c>
      <c r="CE15" s="15">
        <v>2.5524429102496016E-2</v>
      </c>
      <c r="CF15" s="15"/>
      <c r="CG15" s="15"/>
      <c r="CH15" s="15"/>
      <c r="CI15" s="15"/>
      <c r="CJ15" s="15">
        <v>1.9085436147047521E-2</v>
      </c>
      <c r="CK15" s="15"/>
      <c r="CM15" s="73" t="s">
        <v>65</v>
      </c>
      <c r="CN15" s="73"/>
      <c r="CO15" s="15">
        <v>4.0207361327112494E-2</v>
      </c>
      <c r="CP15" s="15">
        <v>2.3267218831734961E-2</v>
      </c>
      <c r="CQ15" s="15">
        <v>2.8881139447922356E-2</v>
      </c>
      <c r="CR15" s="15">
        <v>2.7477632484514798E-2</v>
      </c>
      <c r="CS15" s="15">
        <v>1.1654308322458493E-3</v>
      </c>
      <c r="CT15" s="15">
        <v>2.4450744153082921E-2</v>
      </c>
      <c r="CU15" s="15">
        <v>3.7720384062092271E-2</v>
      </c>
      <c r="CV15" s="15">
        <v>7.5746744957875922E-2</v>
      </c>
      <c r="CW15" s="15">
        <v>2.3565679496439996E-2</v>
      </c>
      <c r="CX15" s="15">
        <v>1.8605655083099505E-2</v>
      </c>
      <c r="CY15" s="15">
        <v>1.8144463894508443E-2</v>
      </c>
      <c r="CZ15" s="15">
        <v>2.8870578031100925E-2</v>
      </c>
      <c r="DB15" s="73" t="s">
        <v>65</v>
      </c>
      <c r="DC15" s="73"/>
      <c r="DD15" s="15">
        <v>3.6566752600459169E-2</v>
      </c>
      <c r="DE15" s="15">
        <v>3.9909129980966414E-2</v>
      </c>
      <c r="DF15" s="15">
        <v>3.4128774551400128E-2</v>
      </c>
      <c r="DG15" s="15">
        <v>3.7321949363878441E-2</v>
      </c>
      <c r="DH15" s="15">
        <v>3.022614288453879E-2</v>
      </c>
      <c r="DI15" s="15">
        <v>3.2001356763596986E-2</v>
      </c>
      <c r="DJ15" s="15">
        <v>2.7606854875741601E-2</v>
      </c>
      <c r="DK15" s="15">
        <v>3.4903280067283431E-2</v>
      </c>
      <c r="DL15" s="15">
        <v>3.7516342765971593E-2</v>
      </c>
      <c r="DM15" s="15">
        <v>2.0475424402196674E-2</v>
      </c>
      <c r="DN15" s="15">
        <v>3.3784995605932885E-2</v>
      </c>
      <c r="DO15" s="15">
        <v>5.5876379399045863E-2</v>
      </c>
    </row>
    <row r="16" spans="1:119">
      <c r="A16" s="73" t="s">
        <v>66</v>
      </c>
      <c r="B16" s="73"/>
      <c r="C16" s="15">
        <v>3.2784261584675234E-2</v>
      </c>
      <c r="D16" s="15">
        <v>1.6393146979260594E-2</v>
      </c>
      <c r="E16" s="15">
        <v>2.4005676693085738E-2</v>
      </c>
      <c r="F16" s="15">
        <v>3.2869131204985969E-2</v>
      </c>
      <c r="G16" s="15">
        <v>4.821316120906801E-3</v>
      </c>
      <c r="H16" s="15">
        <v>1.5066914260101172E-2</v>
      </c>
      <c r="I16" s="15">
        <v>1.4294858118199274E-2</v>
      </c>
      <c r="J16" s="15">
        <v>1.555350475138719E-2</v>
      </c>
      <c r="K16" s="15">
        <v>1.5576536350932207E-2</v>
      </c>
      <c r="L16" s="15">
        <v>1.685035557030248E-2</v>
      </c>
      <c r="M16" s="15">
        <v>5.4112784489028433E-2</v>
      </c>
      <c r="N16" s="15">
        <v>7.1892622761600107E-3</v>
      </c>
      <c r="P16" s="73" t="s">
        <v>66</v>
      </c>
      <c r="Q16" s="73"/>
      <c r="R16" s="9">
        <v>1.3485187255449973E-2</v>
      </c>
      <c r="S16" s="9">
        <v>2.0719738276990186E-2</v>
      </c>
      <c r="T16" s="9">
        <v>3.3061780149966503E-2</v>
      </c>
      <c r="W16" s="9">
        <v>1.6918664008945501E-2</v>
      </c>
      <c r="X16" s="9">
        <v>6.1215223960045719E-3</v>
      </c>
      <c r="Y16" s="9">
        <v>2.3308554869598083E-2</v>
      </c>
      <c r="Z16" s="9">
        <v>1.7453868986553954E-2</v>
      </c>
      <c r="AA16" s="9">
        <v>1.4595483310584439E-2</v>
      </c>
      <c r="AE16" s="73" t="s">
        <v>66</v>
      </c>
      <c r="AF16" s="73"/>
      <c r="AG16" s="15">
        <v>1.0411536500859709E-2</v>
      </c>
      <c r="AH16" s="15">
        <v>1.6254525845466453E-2</v>
      </c>
      <c r="AI16" s="15">
        <v>0.19061503771090896</v>
      </c>
      <c r="AJ16" s="15">
        <v>3.4013605442176874E-2</v>
      </c>
      <c r="AK16" s="15">
        <v>1.0648854554572712E-2</v>
      </c>
      <c r="AL16" s="15">
        <v>2.2373725529610148E-2</v>
      </c>
      <c r="AM16" s="15">
        <v>1.7741512894411799E-2</v>
      </c>
      <c r="AN16" s="15">
        <v>1.8789251141351743E-2</v>
      </c>
      <c r="AO16" s="15">
        <v>2.0375381676627644E-2</v>
      </c>
      <c r="AP16" s="15">
        <v>1.8962754679500132E-2</v>
      </c>
      <c r="AQ16" s="15">
        <v>3.2038138199712941E-2</v>
      </c>
      <c r="AR16" s="15">
        <v>1.0799771260517932E-2</v>
      </c>
      <c r="AT16" s="73" t="s">
        <v>66</v>
      </c>
      <c r="AU16" s="73"/>
      <c r="AV16" s="15">
        <v>3.7645937574457944E-2</v>
      </c>
      <c r="AW16" s="15"/>
      <c r="AX16" s="15">
        <v>0.16252301624008447</v>
      </c>
      <c r="AY16" s="15">
        <v>4.5799701825989823E-2</v>
      </c>
      <c r="AZ16" s="15"/>
      <c r="BA16" s="15">
        <v>3.5988200589970501E-2</v>
      </c>
      <c r="BB16" s="15"/>
      <c r="BC16" s="15"/>
      <c r="BD16" s="15"/>
      <c r="BE16" s="15"/>
      <c r="BF16" s="15"/>
      <c r="BG16" s="15"/>
      <c r="BI16" s="73" t="s">
        <v>66</v>
      </c>
      <c r="BJ16" s="73"/>
      <c r="BK16" s="15">
        <v>1.3220055983892354E-2</v>
      </c>
      <c r="BL16" s="15">
        <v>2.3306323615403891E-2</v>
      </c>
      <c r="BM16" s="15">
        <v>2.4449265687583446E-2</v>
      </c>
      <c r="BN16" s="15">
        <v>2.2818373677426666E-2</v>
      </c>
      <c r="BO16" s="15">
        <v>6.8226729069162766E-3</v>
      </c>
      <c r="BP16" s="15">
        <v>1.8355035680129479E-2</v>
      </c>
      <c r="BQ16" s="15">
        <v>1.2797106441612126E-2</v>
      </c>
      <c r="BR16" s="15">
        <v>1.3843191908162239E-2</v>
      </c>
      <c r="BS16" s="15">
        <v>1.8585832359686701E-2</v>
      </c>
      <c r="BT16" s="15">
        <v>4.3789408533519016E-2</v>
      </c>
      <c r="BU16" s="15">
        <v>1.7311501186858379E-2</v>
      </c>
      <c r="BV16" s="15">
        <v>8.7006532863399752E-3</v>
      </c>
      <c r="BX16" s="73" t="s">
        <v>66</v>
      </c>
      <c r="BY16" s="73"/>
      <c r="BZ16" s="15">
        <v>1.7962385975449528E-2</v>
      </c>
      <c r="CA16" s="15">
        <v>4.4490582826635025E-3</v>
      </c>
      <c r="CB16" s="15">
        <v>1.2831125827814569E-2</v>
      </c>
      <c r="CC16" s="15">
        <v>1.5237859266600595E-2</v>
      </c>
      <c r="CD16" s="15">
        <v>2.6171782060433026E-3</v>
      </c>
      <c r="CE16" s="15">
        <v>1.6275004425562047E-2</v>
      </c>
      <c r="CF16" s="15"/>
      <c r="CG16" s="15"/>
      <c r="CH16" s="15"/>
      <c r="CI16" s="15"/>
      <c r="CJ16" s="15">
        <v>1.1912386319969258E-2</v>
      </c>
      <c r="CK16" s="15"/>
      <c r="CM16" s="73" t="s">
        <v>66</v>
      </c>
      <c r="CN16" s="73"/>
      <c r="CO16" s="15">
        <v>2.8543286677034731E-2</v>
      </c>
      <c r="CP16" s="15">
        <v>1.8254141238012205E-2</v>
      </c>
      <c r="CQ16" s="15">
        <v>0.16976597621948658</v>
      </c>
      <c r="CR16" s="15">
        <v>2.4655884377150723E-2</v>
      </c>
      <c r="CS16" s="15">
        <v>4.2430734183708106E-4</v>
      </c>
      <c r="CT16" s="15">
        <v>2.3520552799433027E-2</v>
      </c>
      <c r="CU16" s="15">
        <v>1.9877778149498735E-2</v>
      </c>
      <c r="CV16" s="15">
        <v>2.7980597395966301E-2</v>
      </c>
      <c r="CW16" s="15">
        <v>9.8416056134557842E-3</v>
      </c>
      <c r="CX16" s="15">
        <v>2.2307360241744012E-2</v>
      </c>
      <c r="CY16" s="15">
        <v>3.1561514030251259E-2</v>
      </c>
      <c r="CZ16" s="15">
        <v>1.8403788833130263E-2</v>
      </c>
      <c r="DB16" s="73" t="s">
        <v>66</v>
      </c>
      <c r="DC16" s="73"/>
      <c r="DD16" s="15">
        <v>1.4737004117126477E-2</v>
      </c>
      <c r="DE16" s="15">
        <v>1.8358199791244551E-2</v>
      </c>
      <c r="DF16" s="15">
        <v>2.3325123662479044E-2</v>
      </c>
      <c r="DG16" s="15">
        <v>4.6409400228242949E-2</v>
      </c>
      <c r="DH16" s="15">
        <v>1.2199619407278466E-2</v>
      </c>
      <c r="DI16" s="15">
        <v>2.6365569514565639E-2</v>
      </c>
      <c r="DJ16" s="15">
        <v>1.773414396708484E-2</v>
      </c>
      <c r="DK16" s="15">
        <v>1.5925688447734596E-2</v>
      </c>
      <c r="DL16" s="15">
        <v>2.1893766481263989E-2</v>
      </c>
      <c r="DM16" s="15">
        <v>4.3326796541371629E-2</v>
      </c>
      <c r="DN16" s="15">
        <v>4.4976415517334146E-2</v>
      </c>
      <c r="DO16" s="15">
        <v>2.1572447763105969E-2</v>
      </c>
    </row>
    <row r="17" spans="1:119">
      <c r="A17" s="73" t="s">
        <v>67</v>
      </c>
      <c r="B17" s="73"/>
      <c r="C17" s="15">
        <v>1.3911459102772443E-2</v>
      </c>
      <c r="D17" s="15">
        <v>2.6456266907123535E-2</v>
      </c>
      <c r="E17" s="15">
        <v>1.7294670884096839E-2</v>
      </c>
      <c r="F17" s="15">
        <v>3.4550085987302324E-2</v>
      </c>
      <c r="G17" s="15">
        <v>5.6970245591939543E-3</v>
      </c>
      <c r="H17" s="15">
        <v>1.2050970096689505E-2</v>
      </c>
      <c r="I17" s="15">
        <v>2.0830292073259746E-2</v>
      </c>
      <c r="J17" s="15">
        <v>1.6013005015889443E-2</v>
      </c>
      <c r="K17" s="15">
        <v>1.4332458502334776E-2</v>
      </c>
      <c r="L17" s="15">
        <v>1.7809902162118536E-2</v>
      </c>
      <c r="M17" s="15">
        <v>6.477391659127596E-2</v>
      </c>
      <c r="N17" s="15">
        <v>6.1669359891831279E-3</v>
      </c>
      <c r="P17" s="73" t="s">
        <v>67</v>
      </c>
      <c r="Q17" s="73"/>
      <c r="R17" s="9">
        <v>5.3405068008198248E-2</v>
      </c>
      <c r="S17" s="9">
        <v>7.9310002974125118E-3</v>
      </c>
      <c r="T17" s="9">
        <v>1.7287205307172031E-2</v>
      </c>
      <c r="W17" s="9">
        <v>1.3904419271719579E-2</v>
      </c>
      <c r="X17" s="9">
        <v>1.0239068150861867E-2</v>
      </c>
      <c r="Y17" s="9">
        <v>2.0914703288396119E-2</v>
      </c>
      <c r="Z17" s="9">
        <v>1.2228651155156142E-2</v>
      </c>
      <c r="AA17" s="9">
        <v>2.0629110311453033E-2</v>
      </c>
      <c r="AE17" s="73" t="s">
        <v>67</v>
      </c>
      <c r="AF17" s="73"/>
      <c r="AG17" s="15">
        <v>7.063428290002333E-3</v>
      </c>
      <c r="AH17" s="15">
        <v>5.4175333179262E-2</v>
      </c>
      <c r="AI17" s="15">
        <v>1.5842469481377811E-2</v>
      </c>
      <c r="AJ17" s="15">
        <v>2.5992666570174169E-2</v>
      </c>
      <c r="AK17" s="15">
        <v>1.4538140611828978E-2</v>
      </c>
      <c r="AL17" s="15">
        <v>2.298234446715133E-2</v>
      </c>
      <c r="AM17" s="15">
        <v>6.2974884904742304E-2</v>
      </c>
      <c r="AN17" s="15">
        <v>1.3322487743750961E-2</v>
      </c>
      <c r="AO17" s="15">
        <v>1.8161295457505462E-2</v>
      </c>
      <c r="AP17" s="15">
        <v>2.273367617887544E-2</v>
      </c>
      <c r="AQ17" s="15">
        <v>7.6720661608912586E-3</v>
      </c>
      <c r="AR17" s="15">
        <v>2.2010339958220035E-2</v>
      </c>
      <c r="AT17" s="73" t="s">
        <v>67</v>
      </c>
      <c r="AU17" s="73"/>
      <c r="AV17" s="15">
        <v>2.7003415137796839E-2</v>
      </c>
      <c r="AW17" s="15"/>
      <c r="AX17" s="15">
        <v>2.9316799455464122E-2</v>
      </c>
      <c r="AY17" s="15">
        <v>6.0769254173784155E-2</v>
      </c>
      <c r="AZ17" s="15"/>
      <c r="BA17" s="15">
        <v>5.1155358898721734E-2</v>
      </c>
      <c r="BB17" s="15"/>
      <c r="BC17" s="15"/>
      <c r="BD17" s="15"/>
      <c r="BE17" s="15"/>
      <c r="BF17" s="15"/>
      <c r="BG17" s="15"/>
      <c r="BI17" s="73" t="s">
        <v>67</v>
      </c>
      <c r="BJ17" s="73"/>
      <c r="BK17" s="15">
        <v>1.5930854982075332E-2</v>
      </c>
      <c r="BL17" s="15">
        <v>2.042435886726255E-2</v>
      </c>
      <c r="BM17" s="15">
        <v>1.8574766355140188E-2</v>
      </c>
      <c r="BN17" s="15">
        <v>8.137278508802992E-2</v>
      </c>
      <c r="BO17" s="15">
        <v>6.4066562662506502E-3</v>
      </c>
      <c r="BP17" s="15">
        <v>1.3389244464062386E-2</v>
      </c>
      <c r="BQ17" s="15">
        <v>1.8566999655528764E-2</v>
      </c>
      <c r="BR17" s="15">
        <v>1.2973951523685004E-2</v>
      </c>
      <c r="BS17" s="15">
        <v>1.0948115452853867E-2</v>
      </c>
      <c r="BT17" s="15">
        <v>3.161708766907792E-2</v>
      </c>
      <c r="BU17" s="15">
        <v>1.1430126547829636E-2</v>
      </c>
      <c r="BV17" s="15">
        <v>7.9928035274512976E-3</v>
      </c>
      <c r="BX17" s="73" t="s">
        <v>67</v>
      </c>
      <c r="BY17" s="73"/>
      <c r="BZ17" s="15">
        <v>1.3645407109876497E-2</v>
      </c>
      <c r="CA17" s="15">
        <v>2.5952839982203769E-3</v>
      </c>
      <c r="CB17" s="15">
        <v>5.1048565121412804E-3</v>
      </c>
      <c r="CC17" s="15">
        <v>5.1660059464816652E-2</v>
      </c>
      <c r="CD17" s="15">
        <v>2.9740661432310256E-3</v>
      </c>
      <c r="CE17" s="15">
        <v>1.5478403257213667E-2</v>
      </c>
      <c r="CF17" s="15"/>
      <c r="CG17" s="15"/>
      <c r="CH17" s="15"/>
      <c r="CI17" s="15"/>
      <c r="CJ17" s="15">
        <v>9.0944024593313695E-3</v>
      </c>
      <c r="CK17" s="15"/>
      <c r="CM17" s="73" t="s">
        <v>67</v>
      </c>
      <c r="CN17" s="73"/>
      <c r="CO17" s="15">
        <v>1.7698289269051322E-2</v>
      </c>
      <c r="CP17" s="15">
        <v>2.6572943911653588E-2</v>
      </c>
      <c r="CQ17" s="15">
        <v>3.1082727616486703E-2</v>
      </c>
      <c r="CR17" s="15">
        <v>4.2136958017894015E-2</v>
      </c>
      <c r="CS17" s="15">
        <v>2.9230061326554474E-4</v>
      </c>
      <c r="CT17" s="15">
        <v>2.4716513111268604E-2</v>
      </c>
      <c r="CU17" s="15">
        <v>2.8815808548838556E-2</v>
      </c>
      <c r="CV17" s="15">
        <v>1.6224151136073527E-2</v>
      </c>
      <c r="CW17" s="15">
        <v>1.3298421215560829E-2</v>
      </c>
      <c r="CX17" s="15">
        <v>2.1864882365637817E-2</v>
      </c>
      <c r="CY17" s="15">
        <v>1.4025010220018659E-2</v>
      </c>
      <c r="CZ17" s="15">
        <v>1.6517632805347321E-2</v>
      </c>
      <c r="DB17" s="73" t="s">
        <v>67</v>
      </c>
      <c r="DC17" s="73"/>
      <c r="DD17" s="15">
        <v>1.2607898213346673E-2</v>
      </c>
      <c r="DE17" s="15">
        <v>2.0998342236139254E-2</v>
      </c>
      <c r="DF17" s="15">
        <v>2.3211292091810335E-2</v>
      </c>
      <c r="DG17" s="15">
        <v>8.4323090578638155E-2</v>
      </c>
      <c r="DH17" s="15">
        <v>1.1875082978064288E-2</v>
      </c>
      <c r="DI17" s="15">
        <v>1.9607843137254902E-2</v>
      </c>
      <c r="DJ17" s="15">
        <v>2.2665907462851055E-2</v>
      </c>
      <c r="DK17" s="15">
        <v>1.2969547585540723E-2</v>
      </c>
      <c r="DL17" s="15">
        <v>1.8907749241030867E-2</v>
      </c>
      <c r="DM17" s="15">
        <v>3.5189077686053928E-2</v>
      </c>
      <c r="DN17" s="15">
        <v>3.6950517423821223E-2</v>
      </c>
      <c r="DO17" s="15">
        <v>2.5793548307117605E-2</v>
      </c>
    </row>
    <row r="18" spans="1:119">
      <c r="A18" s="73" t="s">
        <v>68</v>
      </c>
      <c r="B18" s="73"/>
      <c r="C18" s="15">
        <v>2.7195055892056928E-2</v>
      </c>
      <c r="D18" s="15">
        <v>1.8863841298467087E-2</v>
      </c>
      <c r="E18" s="15">
        <v>1.7234536423442817E-2</v>
      </c>
      <c r="F18" s="15">
        <v>5.0299339255466334E-2</v>
      </c>
      <c r="G18" s="15">
        <v>7.9896095717884134E-3</v>
      </c>
      <c r="H18" s="15">
        <v>1.0053147211372222E-2</v>
      </c>
      <c r="I18" s="15">
        <v>2.8207921125621822E-2</v>
      </c>
      <c r="J18" s="15">
        <v>1.6283299289126061E-2</v>
      </c>
      <c r="K18" s="15">
        <v>2.8852380790074645E-2</v>
      </c>
      <c r="L18" s="15">
        <v>1.0102142389540046E-2</v>
      </c>
      <c r="M18" s="15">
        <v>2.4745888989409826E-2</v>
      </c>
      <c r="N18" s="15">
        <v>1.0454110741021667E-2</v>
      </c>
      <c r="P18" s="73" t="s">
        <v>68</v>
      </c>
      <c r="Q18" s="73"/>
      <c r="R18" s="9">
        <v>1.6186882802310416E-2</v>
      </c>
      <c r="S18" s="9">
        <v>7.7327252899771987E-3</v>
      </c>
      <c r="T18" s="9">
        <v>1.3851373252371589E-2</v>
      </c>
      <c r="W18" s="9">
        <v>8.1676309008702416E-3</v>
      </c>
      <c r="X18" s="9">
        <v>7.0765425140513205E-3</v>
      </c>
      <c r="Y18" s="9">
        <v>2.444248456595691E-2</v>
      </c>
      <c r="Z18" s="9">
        <v>2.2501265268715719E-2</v>
      </c>
      <c r="AA18" s="9">
        <v>7.1503908673532695E-3</v>
      </c>
      <c r="AE18" s="73" t="s">
        <v>68</v>
      </c>
      <c r="AF18" s="73"/>
      <c r="AG18" s="15">
        <v>1.2830814691930844E-2</v>
      </c>
      <c r="AH18" s="15">
        <v>9.648717356135891E-3</v>
      </c>
      <c r="AI18" s="15">
        <v>2.3306896819842937E-2</v>
      </c>
      <c r="AJ18" s="15">
        <v>2.2868721956867854E-2</v>
      </c>
      <c r="AK18" s="15">
        <v>6.7809088872053695E-3</v>
      </c>
      <c r="AL18" s="15">
        <v>1.4953041419589712E-2</v>
      </c>
      <c r="AM18" s="15">
        <v>1.2270589262766527E-2</v>
      </c>
      <c r="AN18" s="15">
        <v>7.6512703263203405E-2</v>
      </c>
      <c r="AO18" s="15">
        <v>1.4803988249424771E-2</v>
      </c>
      <c r="AP18" s="15">
        <v>1.1685587680328312E-2</v>
      </c>
      <c r="AQ18" s="15">
        <v>6.6126717244207505E-3</v>
      </c>
      <c r="AR18" s="15">
        <v>1.6413224876585714E-2</v>
      </c>
      <c r="AT18" s="73" t="s">
        <v>68</v>
      </c>
      <c r="AU18" s="73"/>
      <c r="AV18" s="15">
        <v>3.3754268922246047E-2</v>
      </c>
      <c r="AW18" s="15"/>
      <c r="AX18" s="15">
        <v>2.8767027654394248E-2</v>
      </c>
      <c r="AY18" s="15">
        <v>3.7215245993558396E-2</v>
      </c>
      <c r="AZ18" s="15"/>
      <c r="BA18" s="15">
        <v>1.9198623402163224E-2</v>
      </c>
      <c r="BB18" s="15"/>
      <c r="BC18" s="15"/>
      <c r="BD18" s="15"/>
      <c r="BE18" s="15"/>
      <c r="BF18" s="15"/>
      <c r="BG18" s="15"/>
      <c r="BI18" s="73" t="s">
        <v>68</v>
      </c>
      <c r="BJ18" s="73"/>
      <c r="BK18" s="15">
        <v>1.9358640671806707E-2</v>
      </c>
      <c r="BL18" s="15">
        <v>2.4266978531451006E-2</v>
      </c>
      <c r="BM18" s="15">
        <v>1.9058744993324432E-2</v>
      </c>
      <c r="BN18" s="15">
        <v>1.5410546592824464E-2</v>
      </c>
      <c r="BO18" s="15">
        <v>1.6994279771190848E-2</v>
      </c>
      <c r="BP18" s="15">
        <v>1.5669830059589496E-2</v>
      </c>
      <c r="BQ18" s="15">
        <v>9.4040647605924902E-3</v>
      </c>
      <c r="BR18" s="15">
        <v>3.226965129811353E-2</v>
      </c>
      <c r="BS18" s="15">
        <v>1.3609416244753127E-2</v>
      </c>
      <c r="BT18" s="15">
        <v>2.1430505589725736E-2</v>
      </c>
      <c r="BU18" s="15">
        <v>1.141500733281928E-2</v>
      </c>
      <c r="BV18" s="15">
        <v>1.0013124714279394E-2</v>
      </c>
      <c r="BX18" s="73" t="s">
        <v>68</v>
      </c>
      <c r="BY18" s="73"/>
      <c r="BZ18" s="15">
        <v>1.3908179736476595E-2</v>
      </c>
      <c r="CA18" s="15">
        <v>3.0401898264867271E-3</v>
      </c>
      <c r="CB18" s="15">
        <v>3.0353200883002206E-3</v>
      </c>
      <c r="CC18" s="15">
        <v>1.8211100099108028E-2</v>
      </c>
      <c r="CD18" s="15">
        <v>2.6171782060433026E-3</v>
      </c>
      <c r="CE18" s="15">
        <v>1.3243494423791821E-2</v>
      </c>
      <c r="CF18" s="15"/>
      <c r="CG18" s="15"/>
      <c r="CH18" s="15"/>
      <c r="CI18" s="15"/>
      <c r="CJ18" s="15">
        <v>5.7640578967593182E-3</v>
      </c>
      <c r="CK18" s="15"/>
      <c r="CM18" s="73" t="s">
        <v>68</v>
      </c>
      <c r="CN18" s="73"/>
      <c r="CO18" s="15">
        <v>1.8994297563504407E-2</v>
      </c>
      <c r="CP18" s="15">
        <v>1.4966579482708514E-2</v>
      </c>
      <c r="CQ18" s="15">
        <v>2.5368681988151759E-2</v>
      </c>
      <c r="CR18" s="15">
        <v>4.6335168616655195E-2</v>
      </c>
      <c r="CS18" s="15">
        <v>5.5819988081678225E-4</v>
      </c>
      <c r="CT18" s="15">
        <v>1.1295180722891566E-2</v>
      </c>
      <c r="CU18" s="15">
        <v>2.8191317341897785E-2</v>
      </c>
      <c r="CV18" s="15">
        <v>3.4311973449068167E-2</v>
      </c>
      <c r="CW18" s="15">
        <v>1.1105665050046435E-2</v>
      </c>
      <c r="CX18" s="15">
        <v>1.300992877185409E-2</v>
      </c>
      <c r="CY18" s="15">
        <v>1.2337396882632258E-2</v>
      </c>
      <c r="CZ18" s="15">
        <v>2.2420475118573129E-2</v>
      </c>
      <c r="DB18" s="73" t="s">
        <v>68</v>
      </c>
      <c r="DC18" s="73"/>
      <c r="DD18" s="15">
        <v>2.1252581220259855E-2</v>
      </c>
      <c r="DE18" s="15">
        <v>2.5971633818382758E-2</v>
      </c>
      <c r="DF18" s="15">
        <v>2.1017447275286132E-2</v>
      </c>
      <c r="DG18" s="15">
        <v>2.1049072234667569E-2</v>
      </c>
      <c r="DH18" s="15">
        <v>3.2335629674430953E-2</v>
      </c>
      <c r="DI18" s="15">
        <v>1.6450758613491972E-2</v>
      </c>
      <c r="DJ18" s="15">
        <v>2.0774020535238691E-2</v>
      </c>
      <c r="DK18" s="15">
        <v>3.31379227073254E-2</v>
      </c>
      <c r="DL18" s="15">
        <v>1.3694683892126665E-2</v>
      </c>
      <c r="DM18" s="15">
        <v>2.5974940992731243E-2</v>
      </c>
      <c r="DN18" s="15">
        <v>3.6829456391125781E-2</v>
      </c>
      <c r="DO18" s="15">
        <v>3.735766957233206E-2</v>
      </c>
    </row>
    <row r="19" spans="1:119">
      <c r="A19" s="73" t="s">
        <v>69</v>
      </c>
      <c r="B19" s="73"/>
      <c r="C19" s="15">
        <v>0.11727483133894716</v>
      </c>
      <c r="D19" s="15">
        <v>1.0171325518485121E-2</v>
      </c>
      <c r="E19" s="15">
        <v>9.8259708708672584E-3</v>
      </c>
      <c r="F19" s="15">
        <v>2.2822193775295138E-2</v>
      </c>
      <c r="G19" s="15">
        <v>2.814074307304786E-3</v>
      </c>
      <c r="H19" s="15">
        <v>1.2902606134340782E-2</v>
      </c>
      <c r="I19" s="15">
        <v>2.355900418851695E-2</v>
      </c>
      <c r="J19" s="15">
        <v>1.2854423365781516E-2</v>
      </c>
      <c r="K19" s="15">
        <v>1.2525989297522069E-2</v>
      </c>
      <c r="L19" s="15">
        <v>9.7075624826250331E-3</v>
      </c>
      <c r="M19" s="15">
        <v>1.6089262590247105E-2</v>
      </c>
      <c r="N19" s="15">
        <v>6.2164033901658811E-3</v>
      </c>
      <c r="P19" s="73" t="s">
        <v>69</v>
      </c>
      <c r="Q19" s="73"/>
      <c r="R19" s="9">
        <v>0.11442612260108068</v>
      </c>
      <c r="S19" s="9">
        <v>3.7672251412709428E-3</v>
      </c>
      <c r="T19" s="9">
        <v>1.0113015104695637E-2</v>
      </c>
      <c r="W19" s="9">
        <v>2.2412368126792745E-2</v>
      </c>
      <c r="X19" s="9">
        <v>5.6048721682087892E-3</v>
      </c>
      <c r="Y19" s="9">
        <v>1.2334635252614337E-2</v>
      </c>
      <c r="Z19" s="9">
        <v>1.1804615153131711E-2</v>
      </c>
      <c r="AA19" s="9">
        <v>5.1029904454646981E-3</v>
      </c>
      <c r="AE19" s="73" t="s">
        <v>69</v>
      </c>
      <c r="AF19" s="73"/>
      <c r="AG19" s="15">
        <v>5.7742986253315705E-2</v>
      </c>
      <c r="AH19" s="15">
        <v>9.0324320160234187E-3</v>
      </c>
      <c r="AI19" s="15">
        <v>1.5079503926599798E-2</v>
      </c>
      <c r="AJ19" s="15">
        <v>8.6360785448931342E-3</v>
      </c>
      <c r="AK19" s="15">
        <v>3.3291008226720301E-3</v>
      </c>
      <c r="AL19" s="15">
        <v>1.4361173461980859E-2</v>
      </c>
      <c r="AM19" s="15">
        <v>1.5171364050354954E-2</v>
      </c>
      <c r="AN19" s="15">
        <v>1.5718776793369534E-2</v>
      </c>
      <c r="AO19" s="15">
        <v>1.7307497503726323E-2</v>
      </c>
      <c r="AP19" s="15">
        <v>1.5561810383837119E-2</v>
      </c>
      <c r="AQ19" s="15">
        <v>4.1692297177226435E-3</v>
      </c>
      <c r="AR19" s="15">
        <v>1.5318543069543805E-2</v>
      </c>
      <c r="AT19" s="73" t="s">
        <v>69</v>
      </c>
      <c r="AU19" s="73"/>
      <c r="AV19" s="15">
        <v>4.638233658962751E-2</v>
      </c>
      <c r="AW19" s="15"/>
      <c r="AX19" s="15">
        <v>1.9233286500920651E-2</v>
      </c>
      <c r="AY19" s="15">
        <v>1.7625300455954136E-2</v>
      </c>
      <c r="AZ19" s="15"/>
      <c r="BA19" s="15">
        <v>2.8908554572271386E-2</v>
      </c>
      <c r="BB19" s="15"/>
      <c r="BC19" s="15"/>
      <c r="BD19" s="15"/>
      <c r="BE19" s="15"/>
      <c r="BF19" s="15"/>
      <c r="BG19" s="15"/>
      <c r="BI19" s="73" t="s">
        <v>69</v>
      </c>
      <c r="BJ19" s="73"/>
      <c r="BK19" s="15">
        <v>1.3819181849432795E-2</v>
      </c>
      <c r="BL19" s="15">
        <v>1.6456436387937517E-2</v>
      </c>
      <c r="BM19" s="15">
        <v>2.7453271028037383E-2</v>
      </c>
      <c r="BN19" s="15">
        <v>1.0863868783728275E-2</v>
      </c>
      <c r="BO19" s="15">
        <v>5.1378055122204887E-3</v>
      </c>
      <c r="BP19" s="15">
        <v>1.1770764364010889E-2</v>
      </c>
      <c r="BQ19" s="15">
        <v>1.24354116431278E-2</v>
      </c>
      <c r="BR19" s="15">
        <v>1.4274220197985662E-2</v>
      </c>
      <c r="BS19" s="15">
        <v>8.9142758232723177E-3</v>
      </c>
      <c r="BT19" s="15">
        <v>2.1166170231970396E-2</v>
      </c>
      <c r="BU19" s="15">
        <v>7.3479384950333381E-3</v>
      </c>
      <c r="BV19" s="15">
        <v>4.7484921325448674E-3</v>
      </c>
      <c r="BX19" s="73" t="s">
        <v>69</v>
      </c>
      <c r="BY19" s="73"/>
      <c r="BZ19" s="15">
        <v>4.2831938135815907E-2</v>
      </c>
      <c r="CA19" s="15">
        <v>6.8218893667507047E-3</v>
      </c>
      <c r="CB19" s="15">
        <v>4.9668874172185433E-3</v>
      </c>
      <c r="CC19" s="15">
        <v>6.9375619425173438E-3</v>
      </c>
      <c r="CD19" s="15">
        <v>1.3085891030216513E-3</v>
      </c>
      <c r="CE19" s="15">
        <v>9.9021950787750047E-3</v>
      </c>
      <c r="CF19" s="15"/>
      <c r="CG19" s="15"/>
      <c r="CH19" s="15"/>
      <c r="CI19" s="15"/>
      <c r="CJ19" s="15">
        <v>2.5618035096708082E-3</v>
      </c>
      <c r="CK19" s="15"/>
      <c r="CM19" s="73" t="s">
        <v>69</v>
      </c>
      <c r="CN19" s="73"/>
      <c r="CO19" s="15">
        <v>4.8854328667703471E-2</v>
      </c>
      <c r="CP19" s="15">
        <v>1.3095757047369951E-2</v>
      </c>
      <c r="CQ19" s="15">
        <v>1.9797487500525186E-2</v>
      </c>
      <c r="CR19" s="15">
        <v>2.3021335168616656E-2</v>
      </c>
      <c r="CS19" s="15">
        <v>3.0361547571453355E-4</v>
      </c>
      <c r="CT19" s="15">
        <v>1.1693834160170093E-2</v>
      </c>
      <c r="CU19" s="15">
        <v>2.0385177255138113E-2</v>
      </c>
      <c r="CV19" s="15">
        <v>2.7955067653816695E-2</v>
      </c>
      <c r="CW19" s="15">
        <v>1.7800020637705086E-2</v>
      </c>
      <c r="CX19" s="15">
        <v>2.312756313403842E-2</v>
      </c>
      <c r="CY19" s="15">
        <v>8.1026404335384321E-3</v>
      </c>
      <c r="CZ19" s="15">
        <v>1.9047422368158384E-2</v>
      </c>
      <c r="DB19" s="73" t="s">
        <v>69</v>
      </c>
      <c r="DC19" s="73"/>
      <c r="DD19" s="15">
        <v>1.3197891415598908E-2</v>
      </c>
      <c r="DE19" s="15">
        <v>1.8174003806717014E-2</v>
      </c>
      <c r="DF19" s="15">
        <v>2.8302667798083492E-2</v>
      </c>
      <c r="DG19" s="15">
        <v>2.248615748763684E-2</v>
      </c>
      <c r="DH19" s="15">
        <v>8.8657451798964428E-3</v>
      </c>
      <c r="DI19" s="15">
        <v>1.270661291795494E-2</v>
      </c>
      <c r="DJ19" s="15">
        <v>1.8505593005528717E-2</v>
      </c>
      <c r="DK19" s="15">
        <v>1.7624428548826288E-2</v>
      </c>
      <c r="DL19" s="15">
        <v>1.0885944113280298E-2</v>
      </c>
      <c r="DM19" s="15">
        <v>2.3947361210598213E-2</v>
      </c>
      <c r="DN19" s="15">
        <v>2.9395412235235039E-2</v>
      </c>
      <c r="DO19" s="15">
        <v>1.3328595011952554E-2</v>
      </c>
    </row>
    <row r="20" spans="1:119">
      <c r="A20" s="73" t="s">
        <v>70</v>
      </c>
      <c r="B20" s="73"/>
      <c r="C20" s="15">
        <v>2.1630472250947948E-2</v>
      </c>
      <c r="D20" s="15">
        <v>2.2236248872858431E-2</v>
      </c>
      <c r="E20" s="15">
        <v>1.3842952842555956E-2</v>
      </c>
      <c r="F20" s="15">
        <v>1.8529293869687213E-2</v>
      </c>
      <c r="G20" s="15">
        <v>3.1584540302267003E-3</v>
      </c>
      <c r="H20" s="15">
        <v>1.2832170071076392E-2</v>
      </c>
      <c r="I20" s="15">
        <v>1.1678438682582282E-2</v>
      </c>
      <c r="J20" s="15">
        <v>1.2402645794800311E-2</v>
      </c>
      <c r="K20" s="15">
        <v>1.0941068202733563E-2</v>
      </c>
      <c r="L20" s="15">
        <v>6.7302777304481176E-3</v>
      </c>
      <c r="M20" s="15">
        <v>1.314459049544995E-2</v>
      </c>
      <c r="N20" s="15">
        <v>7.568512350361112E-3</v>
      </c>
      <c r="P20" s="73" t="s">
        <v>70</v>
      </c>
      <c r="Q20" s="73"/>
      <c r="R20" s="9">
        <v>1.800354015278554E-2</v>
      </c>
      <c r="S20" s="9">
        <v>1.2193912957271735E-2</v>
      </c>
      <c r="T20" s="9">
        <v>1.2684486894137476E-2</v>
      </c>
      <c r="W20" s="9">
        <v>2.0735086781078323E-2</v>
      </c>
      <c r="X20" s="9">
        <v>1.025472421837083E-2</v>
      </c>
      <c r="Y20" s="9">
        <v>1.2788207131157869E-2</v>
      </c>
      <c r="Z20" s="9">
        <v>7.1675762922839125E-3</v>
      </c>
      <c r="AA20" s="9">
        <v>1.4409355999503661E-2</v>
      </c>
      <c r="AE20" s="73" t="s">
        <v>70</v>
      </c>
      <c r="AF20" s="73"/>
      <c r="AG20" s="15">
        <v>8.2298659892687739E-3</v>
      </c>
      <c r="AH20" s="15">
        <v>1.3577536399352901E-2</v>
      </c>
      <c r="AI20" s="15">
        <v>1.8170243371433015E-2</v>
      </c>
      <c r="AJ20" s="15">
        <v>1.2314855020022194E-2</v>
      </c>
      <c r="AK20" s="15">
        <v>4.1773813207567302E-3</v>
      </c>
      <c r="AL20" s="15">
        <v>1.4735278680469473E-2</v>
      </c>
      <c r="AM20" s="15">
        <v>1.2881935347032476E-2</v>
      </c>
      <c r="AN20" s="15">
        <v>9.299360256776662E-3</v>
      </c>
      <c r="AO20" s="15">
        <v>1.2242594388087348E-2</v>
      </c>
      <c r="AP20" s="15">
        <v>1.1981569443298147E-2</v>
      </c>
      <c r="AQ20" s="15">
        <v>3.3661403868498396E-3</v>
      </c>
      <c r="AR20" s="15">
        <v>1.2132528855018847E-2</v>
      </c>
      <c r="AT20" s="73" t="s">
        <v>70</v>
      </c>
      <c r="AU20" s="73"/>
      <c r="AV20" s="15">
        <v>1.6559447224207768E-2</v>
      </c>
      <c r="AW20" s="15"/>
      <c r="AX20" s="15">
        <v>2.247083155166546E-2</v>
      </c>
      <c r="AY20" s="15">
        <v>1.8103422046621201E-2</v>
      </c>
      <c r="AZ20" s="15"/>
      <c r="BA20" s="15">
        <v>3.3726647000983281E-2</v>
      </c>
      <c r="BB20" s="15"/>
      <c r="BC20" s="15"/>
      <c r="BD20" s="15"/>
      <c r="BE20" s="15"/>
      <c r="BF20" s="15"/>
      <c r="BG20" s="15"/>
      <c r="BI20" s="73" t="s">
        <v>70</v>
      </c>
      <c r="BJ20" s="73"/>
      <c r="BK20" s="15">
        <v>1.4172764327456662E-2</v>
      </c>
      <c r="BL20" s="15">
        <v>1.7542394119121209E-2</v>
      </c>
      <c r="BM20" s="15">
        <v>1.8791722296395193E-2</v>
      </c>
      <c r="BN20" s="15">
        <v>1.2110310052265549E-2</v>
      </c>
      <c r="BO20" s="15">
        <v>3.91055642225689E-3</v>
      </c>
      <c r="BP20" s="15">
        <v>1.4860590009563746E-2</v>
      </c>
      <c r="BQ20" s="15">
        <v>7.388908026179814E-3</v>
      </c>
      <c r="BR20" s="15">
        <v>1.5689429749572565E-2</v>
      </c>
      <c r="BS20" s="15">
        <v>9.4768272101778527E-3</v>
      </c>
      <c r="BT20" s="15">
        <v>2.7690740525833944E-2</v>
      </c>
      <c r="BU20" s="15">
        <v>4.823029588303775E-3</v>
      </c>
      <c r="BV20" s="15">
        <v>1.2829776879857251E-2</v>
      </c>
      <c r="BX20" s="73" t="s">
        <v>70</v>
      </c>
      <c r="BY20" s="73"/>
      <c r="BZ20" s="15">
        <v>1.2406621870190322E-2</v>
      </c>
      <c r="CA20" s="15">
        <v>4.2266053685303274E-3</v>
      </c>
      <c r="CB20" s="15">
        <v>2.4834437086092716E-3</v>
      </c>
      <c r="CC20" s="15">
        <v>6.6897918731417243E-3</v>
      </c>
      <c r="CD20" s="15">
        <v>5.9481322864620508E-4</v>
      </c>
      <c r="CE20" s="15">
        <v>9.6919808815719589E-3</v>
      </c>
      <c r="CF20" s="15"/>
      <c r="CG20" s="15"/>
      <c r="CH20" s="15"/>
      <c r="CI20" s="15"/>
      <c r="CJ20" s="15">
        <v>2.0494428077366465E-3</v>
      </c>
      <c r="CK20" s="15"/>
      <c r="CM20" s="73" t="s">
        <v>70</v>
      </c>
      <c r="CN20" s="73"/>
      <c r="CO20" s="15">
        <v>2.2063245204769311E-2</v>
      </c>
      <c r="CP20" s="15">
        <v>1.0589218250508573E-2</v>
      </c>
      <c r="CQ20" s="15">
        <v>2.1242804924162851E-2</v>
      </c>
      <c r="CR20" s="15">
        <v>3.3121128699242948E-2</v>
      </c>
      <c r="CS20" s="15">
        <v>3.3567425265333526E-4</v>
      </c>
      <c r="CT20" s="15">
        <v>9.922041105598866E-3</v>
      </c>
      <c r="CU20" s="15">
        <v>3.0237641207498354E-2</v>
      </c>
      <c r="CV20" s="15">
        <v>1.3530763339290272E-2</v>
      </c>
      <c r="CW20" s="15">
        <v>2.3913940769786399E-2</v>
      </c>
      <c r="CX20" s="15">
        <v>1.4688107058061731E-2</v>
      </c>
      <c r="CY20" s="15">
        <v>6.9286485466609361E-3</v>
      </c>
      <c r="CZ20" s="15">
        <v>1.6558935492087094E-2</v>
      </c>
      <c r="DB20" s="73" t="s">
        <v>70</v>
      </c>
      <c r="DC20" s="73"/>
      <c r="DD20" s="15">
        <v>1.2607898213346673E-2</v>
      </c>
      <c r="DE20" s="15">
        <v>1.5411064038803953E-2</v>
      </c>
      <c r="DF20" s="15">
        <v>2.2290291201854419E-2</v>
      </c>
      <c r="DG20" s="15">
        <v>2.4007777167251363E-2</v>
      </c>
      <c r="DH20" s="15">
        <v>7.8626325805071628E-3</v>
      </c>
      <c r="DI20" s="15">
        <v>1.3880735261503137E-2</v>
      </c>
      <c r="DJ20" s="15">
        <v>1.2921771393934941E-2</v>
      </c>
      <c r="DK20" s="15">
        <v>2.0405699106496016E-2</v>
      </c>
      <c r="DL20" s="15">
        <v>1.5982671128149446E-2</v>
      </c>
      <c r="DM20" s="15">
        <v>2.6628620188901546E-2</v>
      </c>
      <c r="DN20" s="15">
        <v>1.9625338522517351E-2</v>
      </c>
      <c r="DO20" s="15">
        <v>3.7981640382068485E-2</v>
      </c>
    </row>
    <row r="21" spans="1:119">
      <c r="A21" s="73" t="s">
        <v>71</v>
      </c>
      <c r="B21" s="73"/>
      <c r="C21" s="15">
        <v>1.7333924262569557E-2</v>
      </c>
      <c r="D21" s="15">
        <v>1.3471596032461676E-2</v>
      </c>
      <c r="E21" s="15">
        <v>6.68695202472729E-3</v>
      </c>
      <c r="F21" s="15">
        <v>1.3757968372189249E-2</v>
      </c>
      <c r="G21" s="15">
        <v>5.7757399244332498E-3</v>
      </c>
      <c r="H21" s="15">
        <v>1.3799065121342127E-2</v>
      </c>
      <c r="I21" s="15">
        <v>8.6802241361885624E-3</v>
      </c>
      <c r="J21" s="15">
        <v>1.4144113183796244E-2</v>
      </c>
      <c r="K21" s="15">
        <v>1.4809639047002283E-2</v>
      </c>
      <c r="L21" s="15">
        <v>1.3657845414353741E-2</v>
      </c>
      <c r="M21" s="15">
        <v>8.1865432033065479E-3</v>
      </c>
      <c r="N21" s="15">
        <v>5.2600336378326685E-3</v>
      </c>
      <c r="P21" s="73" t="s">
        <v>71</v>
      </c>
      <c r="Q21" s="73"/>
      <c r="R21" s="9">
        <v>1.548816843674306E-2</v>
      </c>
      <c r="S21" s="9">
        <v>4.0646376524239121E-3</v>
      </c>
      <c r="T21" s="9">
        <v>1.0739676297080622E-2</v>
      </c>
      <c r="W21" s="9">
        <v>8.6294909815742143E-3</v>
      </c>
      <c r="X21" s="9">
        <v>3.929672944749738E-3</v>
      </c>
      <c r="Y21" s="9">
        <v>1.9591785309310824E-2</v>
      </c>
      <c r="Z21" s="9">
        <v>1.3623866387623621E-2</v>
      </c>
      <c r="AA21" s="9">
        <v>9.6010671299168633E-3</v>
      </c>
      <c r="AE21" s="73" t="s">
        <v>71</v>
      </c>
      <c r="AF21" s="73"/>
      <c r="AG21" s="15">
        <v>1.4852640037326007E-2</v>
      </c>
      <c r="AH21" s="15">
        <v>1.3076804560511517E-2</v>
      </c>
      <c r="AI21" s="15">
        <v>1.289751963299899E-2</v>
      </c>
      <c r="AJ21" s="15">
        <v>8.9738022868721956E-3</v>
      </c>
      <c r="AK21" s="15">
        <v>4.8335983098411212E-3</v>
      </c>
      <c r="AL21" s="15">
        <v>8.5106145376171172E-2</v>
      </c>
      <c r="AM21" s="15">
        <v>8.8021359683597214E-3</v>
      </c>
      <c r="AN21" s="15">
        <v>1.2882801679600766E-2</v>
      </c>
      <c r="AO21" s="15">
        <v>1.2850382761964025E-2</v>
      </c>
      <c r="AP21" s="15">
        <v>1.2439771980203374E-2</v>
      </c>
      <c r="AQ21" s="15">
        <v>3.8958376050850932E-3</v>
      </c>
      <c r="AR21" s="15">
        <v>1.1563014226195338E-2</v>
      </c>
      <c r="AT21" s="73" t="s">
        <v>71</v>
      </c>
      <c r="AU21" s="73"/>
      <c r="AV21" s="15">
        <v>1.4415058375029783E-2</v>
      </c>
      <c r="AW21" s="15"/>
      <c r="AX21" s="15">
        <v>1.5197263358145786E-2</v>
      </c>
      <c r="AY21" s="15">
        <v>1.2974481346738124E-2</v>
      </c>
      <c r="AZ21" s="15"/>
      <c r="BA21" s="15">
        <v>3.5766961651917402E-2</v>
      </c>
      <c r="BB21" s="15"/>
      <c r="BC21" s="15"/>
      <c r="BD21" s="15"/>
      <c r="BE21" s="15"/>
      <c r="BF21" s="15"/>
      <c r="BG21" s="15"/>
      <c r="BI21" s="73" t="s">
        <v>71</v>
      </c>
      <c r="BJ21" s="73"/>
      <c r="BK21" s="15">
        <v>1.8671119186760302E-2</v>
      </c>
      <c r="BL21" s="15">
        <v>6.8540639879709292E-2</v>
      </c>
      <c r="BM21" s="15">
        <v>1.6204939919893191E-2</v>
      </c>
      <c r="BN21" s="15">
        <v>1.2549397317318451E-2</v>
      </c>
      <c r="BO21" s="15">
        <v>4.243369734789392E-3</v>
      </c>
      <c r="BP21" s="15">
        <v>4.6752004708305747E-2</v>
      </c>
      <c r="BQ21" s="15">
        <v>7.061660351360661E-3</v>
      </c>
      <c r="BR21" s="15">
        <v>1.1673682849384349E-2</v>
      </c>
      <c r="BS21" s="15">
        <v>1.1186117962698515E-2</v>
      </c>
      <c r="BT21" s="15">
        <v>1.4957512926643714E-2</v>
      </c>
      <c r="BU21" s="15">
        <v>4.6264797931691391E-3</v>
      </c>
      <c r="BV21" s="15">
        <v>7.0047632390025216E-3</v>
      </c>
      <c r="BX21" s="73" t="s">
        <v>71</v>
      </c>
      <c r="BY21" s="73"/>
      <c r="BZ21" s="15">
        <v>1.5841435489320169E-2</v>
      </c>
      <c r="CA21" s="15">
        <v>2.743585940975827E-3</v>
      </c>
      <c r="CB21" s="15">
        <v>2.4834437086092716E-3</v>
      </c>
      <c r="CC21" s="15">
        <v>6.3800792864222005E-3</v>
      </c>
      <c r="CD21" s="15">
        <v>2.3792529145848205E-4</v>
      </c>
      <c r="CE21" s="15">
        <v>1.086475482386263E-2</v>
      </c>
      <c r="CF21" s="15"/>
      <c r="CG21" s="15"/>
      <c r="CH21" s="15"/>
      <c r="CI21" s="15"/>
      <c r="CJ21" s="15">
        <v>3.8427052645062126E-3</v>
      </c>
      <c r="CK21" s="15"/>
      <c r="CM21" s="73" t="s">
        <v>71</v>
      </c>
      <c r="CN21" s="73"/>
      <c r="CO21" s="15">
        <v>2.4644893727319855E-2</v>
      </c>
      <c r="CP21" s="15">
        <v>1.6710258645742517E-2</v>
      </c>
      <c r="CQ21" s="15">
        <v>1.8646275366581234E-2</v>
      </c>
      <c r="CR21" s="15">
        <v>1.9769442532690983E-2</v>
      </c>
      <c r="CS21" s="15">
        <v>3.5830397755131288E-4</v>
      </c>
      <c r="CT21" s="15">
        <v>2.932317505315379E-2</v>
      </c>
      <c r="CU21" s="15">
        <v>1.471457406354198E-2</v>
      </c>
      <c r="CV21" s="15">
        <v>2.2134286443706918E-2</v>
      </c>
      <c r="CW21" s="15">
        <v>2.7228872149416983E-2</v>
      </c>
      <c r="CX21" s="15">
        <v>1.1121303690913015E-2</v>
      </c>
      <c r="CY21" s="15">
        <v>5.2724814205301835E-3</v>
      </c>
      <c r="CZ21" s="15">
        <v>1.2982811198535131E-2</v>
      </c>
      <c r="DB21" s="73" t="s">
        <v>71</v>
      </c>
      <c r="DC21" s="73"/>
      <c r="DD21" s="15">
        <v>1.5621993920504829E-2</v>
      </c>
      <c r="DE21" s="15">
        <v>7.8835881377785966E-2</v>
      </c>
      <c r="DF21" s="15">
        <v>1.8078523087112195E-2</v>
      </c>
      <c r="DG21" s="15">
        <v>2.1091339447990194E-2</v>
      </c>
      <c r="DH21" s="15">
        <v>9.8393544675389813E-3</v>
      </c>
      <c r="DI21" s="15">
        <v>3.4636609134671835E-2</v>
      </c>
      <c r="DJ21" s="15">
        <v>1.9405616883713242E-2</v>
      </c>
      <c r="DK21" s="15">
        <v>1.655438882828569E-2</v>
      </c>
      <c r="DL21" s="15">
        <v>2.0237330201431515E-2</v>
      </c>
      <c r="DM21" s="15">
        <v>1.4388770809113932E-2</v>
      </c>
      <c r="DN21" s="15">
        <v>1.5240238893771185E-2</v>
      </c>
      <c r="DO21" s="15">
        <v>1.9962933654547446E-2</v>
      </c>
    </row>
    <row r="22" spans="1:119">
      <c r="A22" s="73" t="s">
        <v>72</v>
      </c>
      <c r="B22" s="73"/>
      <c r="C22" s="15">
        <v>1.1757029595705914E-2</v>
      </c>
      <c r="D22" s="15">
        <v>1.6591523895401264E-2</v>
      </c>
      <c r="E22" s="15">
        <v>6.963570543735793E-3</v>
      </c>
      <c r="F22" s="15">
        <v>1.0137450379507869E-2</v>
      </c>
      <c r="G22" s="15">
        <v>9.2490554156171286E-4</v>
      </c>
      <c r="H22" s="15">
        <v>9.5921111609143881E-3</v>
      </c>
      <c r="I22" s="15">
        <v>2.0470955498411058E-2</v>
      </c>
      <c r="J22" s="15">
        <v>1.3310062283523248E-2</v>
      </c>
      <c r="K22" s="15">
        <v>1.617301203176659E-2</v>
      </c>
      <c r="L22" s="15">
        <v>6.9275676839056239E-3</v>
      </c>
      <c r="M22" s="15">
        <v>7.4592446738686964E-3</v>
      </c>
      <c r="N22" s="15">
        <v>3.8584572766546844E-3</v>
      </c>
      <c r="P22" s="73" t="s">
        <v>72</v>
      </c>
      <c r="Q22" s="73"/>
      <c r="R22" s="9">
        <v>7.220048444196013E-3</v>
      </c>
      <c r="S22" s="9">
        <v>4.3620501635768813E-3</v>
      </c>
      <c r="T22" s="9">
        <v>1.7827430473021155E-2</v>
      </c>
      <c r="W22" s="9">
        <v>1.1084641936895328E-2</v>
      </c>
      <c r="X22" s="9">
        <v>9.0648630876896345E-3</v>
      </c>
      <c r="Y22" s="9">
        <v>1.2611818067279828E-2</v>
      </c>
      <c r="Z22" s="9">
        <v>2.1420657392588947E-2</v>
      </c>
      <c r="AA22" s="9">
        <v>5.2891177565454767E-3</v>
      </c>
      <c r="AE22" s="73" t="s">
        <v>72</v>
      </c>
      <c r="AF22" s="73"/>
      <c r="AG22" s="15">
        <v>1.2277836819686012E-2</v>
      </c>
      <c r="AH22" s="15">
        <v>9.8605654417995535E-3</v>
      </c>
      <c r="AI22" s="15">
        <v>9.6026747531296162E-3</v>
      </c>
      <c r="AJ22" s="15">
        <v>7.6349688811694887E-3</v>
      </c>
      <c r="AK22" s="15">
        <v>1.9366403824197869E-3</v>
      </c>
      <c r="AL22" s="15">
        <v>2.4300088221827644E-2</v>
      </c>
      <c r="AM22" s="15">
        <v>1.641277089493581E-2</v>
      </c>
      <c r="AN22" s="15">
        <v>2.1837741186126438E-2</v>
      </c>
      <c r="AO22" s="15">
        <v>1.0042979320724137E-2</v>
      </c>
      <c r="AP22" s="15">
        <v>2.938188193173636E-2</v>
      </c>
      <c r="AQ22" s="15">
        <v>9.1928097874376322E-3</v>
      </c>
      <c r="AR22" s="15">
        <v>1.781600476151575E-2</v>
      </c>
      <c r="AT22" s="73" t="s">
        <v>72</v>
      </c>
      <c r="AU22" s="73"/>
      <c r="AV22" s="15">
        <v>1.1754427765864507E-2</v>
      </c>
      <c r="AW22" s="15"/>
      <c r="AX22" s="15">
        <v>1.4433691412215406E-2</v>
      </c>
      <c r="AY22" s="15">
        <v>1.0527368114505775E-2</v>
      </c>
      <c r="AZ22" s="15"/>
      <c r="BA22" s="15">
        <v>4.134709931170108E-2</v>
      </c>
      <c r="BB22" s="15"/>
      <c r="BC22" s="15"/>
      <c r="BD22" s="15"/>
      <c r="BE22" s="15"/>
      <c r="BF22" s="15"/>
      <c r="BG22" s="15"/>
      <c r="BI22" s="73" t="s">
        <v>72</v>
      </c>
      <c r="BJ22" s="73"/>
      <c r="BK22" s="15">
        <v>3.4435004665324363E-2</v>
      </c>
      <c r="BL22" s="15">
        <v>9.9406900008353529E-3</v>
      </c>
      <c r="BM22" s="15">
        <v>2.0093457943925235E-2</v>
      </c>
      <c r="BN22" s="15">
        <v>1.8455829237546212E-2</v>
      </c>
      <c r="BO22" s="15">
        <v>1.955278211128445E-3</v>
      </c>
      <c r="BP22" s="15">
        <v>5.9957330979180457E-3</v>
      </c>
      <c r="BQ22" s="15">
        <v>9.2490527040992084E-3</v>
      </c>
      <c r="BR22" s="15">
        <v>8.426603066047901E-3</v>
      </c>
      <c r="BS22" s="15">
        <v>1.860746895149076E-2</v>
      </c>
      <c r="BT22" s="15">
        <v>1.8219798073575492E-2</v>
      </c>
      <c r="BU22" s="15">
        <v>3.6739692475166691E-3</v>
      </c>
      <c r="BV22" s="15">
        <v>4.7779858724985623E-3</v>
      </c>
      <c r="BX22" s="73" t="s">
        <v>72</v>
      </c>
      <c r="BY22" s="73"/>
      <c r="BZ22" s="15">
        <v>1.1355531363789933E-2</v>
      </c>
      <c r="CA22" s="15">
        <v>1.6313213703099511E-3</v>
      </c>
      <c r="CB22" s="15">
        <v>9.657836644591612E-4</v>
      </c>
      <c r="CC22" s="15">
        <v>7.4950445986124879E-3</v>
      </c>
      <c r="CD22" s="15">
        <v>4.7585058291696409E-4</v>
      </c>
      <c r="CE22" s="15">
        <v>6.7157904053814837E-3</v>
      </c>
      <c r="CF22" s="15"/>
      <c r="CG22" s="15"/>
      <c r="CH22" s="15"/>
      <c r="CI22" s="15"/>
      <c r="CJ22" s="15">
        <v>1.4089919303189446E-3</v>
      </c>
      <c r="CK22" s="15"/>
      <c r="CM22" s="73" t="s">
        <v>72</v>
      </c>
      <c r="CN22" s="73"/>
      <c r="CO22" s="15">
        <v>1.4961119751166407E-2</v>
      </c>
      <c r="CP22" s="15">
        <v>6.1028770706190059E-3</v>
      </c>
      <c r="CQ22" s="15">
        <v>1.0999537834544767E-2</v>
      </c>
      <c r="CR22" s="15">
        <v>1.4160357880247764E-2</v>
      </c>
      <c r="CS22" s="15">
        <v>1.4520740142868997E-4</v>
      </c>
      <c r="CT22" s="15">
        <v>1.5414599574769667E-2</v>
      </c>
      <c r="CU22" s="15">
        <v>2.267126113768916E-2</v>
      </c>
      <c r="CV22" s="15">
        <v>1.9785550165943324E-2</v>
      </c>
      <c r="CW22" s="15">
        <v>2.8879888556392529E-2</v>
      </c>
      <c r="CX22" s="15">
        <v>1.9058925102525361E-2</v>
      </c>
      <c r="CY22" s="15">
        <v>6.1110470540141088E-3</v>
      </c>
      <c r="CZ22" s="15">
        <v>1.2944950402357007E-2</v>
      </c>
      <c r="DB22" s="73" t="s">
        <v>72</v>
      </c>
      <c r="DC22" s="73"/>
      <c r="DD22" s="15">
        <v>3.7874998396757606E-2</v>
      </c>
      <c r="DE22" s="15">
        <v>1.8603794437281267E-2</v>
      </c>
      <c r="DF22" s="15">
        <v>3.1407165179957362E-2</v>
      </c>
      <c r="DG22" s="15">
        <v>2.7473688659706664E-2</v>
      </c>
      <c r="DH22" s="15">
        <v>4.4845033855050228E-3</v>
      </c>
      <c r="DI22" s="15">
        <v>6.7968637887623447E-3</v>
      </c>
      <c r="DJ22" s="15">
        <v>1.389526660911412E-2</v>
      </c>
      <c r="DK22" s="15">
        <v>1.1845381342171222E-2</v>
      </c>
      <c r="DL22" s="15">
        <v>3.888470317105059E-2</v>
      </c>
      <c r="DM22" s="15">
        <v>1.5962297975943038E-2</v>
      </c>
      <c r="DN22" s="15">
        <v>1.7665943289631794E-2</v>
      </c>
      <c r="DO22" s="15">
        <v>1.3636448159802644E-2</v>
      </c>
    </row>
    <row r="23" spans="1:119">
      <c r="A23" s="73" t="s">
        <v>73</v>
      </c>
      <c r="B23" s="73"/>
      <c r="C23" s="15">
        <v>1.9488353769636087E-2</v>
      </c>
      <c r="D23" s="15">
        <v>6.4743011722272316E-3</v>
      </c>
      <c r="E23" s="15">
        <v>3.3194222281020362E-3</v>
      </c>
      <c r="F23" s="15">
        <v>1.1637379262190155E-2</v>
      </c>
      <c r="G23" s="15">
        <v>4.8901920654911835E-3</v>
      </c>
      <c r="H23" s="15">
        <v>3.5474162771338925E-3</v>
      </c>
      <c r="I23" s="15">
        <v>2.1504048151101029E-2</v>
      </c>
      <c r="J23" s="15">
        <v>1.0533753962707114E-2</v>
      </c>
      <c r="K23" s="15">
        <v>1.5201608780122023E-2</v>
      </c>
      <c r="L23" s="15">
        <v>4.2865726251221856E-3</v>
      </c>
      <c r="M23" s="15">
        <v>5.0290032462348994E-3</v>
      </c>
      <c r="N23" s="15">
        <v>5.7876859149820267E-3</v>
      </c>
      <c r="P23" s="73" t="s">
        <v>73</v>
      </c>
      <c r="Q23" s="73"/>
      <c r="R23" s="9">
        <v>2.8065027016955468E-2</v>
      </c>
      <c r="S23" s="9">
        <v>4.0646376524239121E-3</v>
      </c>
      <c r="T23" s="9">
        <v>3.8896211941137067E-3</v>
      </c>
      <c r="W23" s="9">
        <v>7.9974719237687775E-3</v>
      </c>
      <c r="X23" s="9">
        <v>1.3511186260235154E-2</v>
      </c>
      <c r="Y23" s="9">
        <v>1.4539498551089833E-2</v>
      </c>
      <c r="Z23" s="9">
        <v>1.7850547827157455E-2</v>
      </c>
      <c r="AA23" s="9">
        <v>1.5789800223352773E-2</v>
      </c>
      <c r="AE23" s="73" t="s">
        <v>73</v>
      </c>
      <c r="AF23" s="73"/>
      <c r="AG23" s="15">
        <v>4.3845097073537419E-2</v>
      </c>
      <c r="AH23" s="15">
        <v>7.4917186657422388E-3</v>
      </c>
      <c r="AI23" s="15">
        <v>1.317937951947749E-2</v>
      </c>
      <c r="AJ23" s="15">
        <v>1.0119650697158296E-2</v>
      </c>
      <c r="AK23" s="15">
        <v>3.9266317395618821E-3</v>
      </c>
      <c r="AL23" s="15">
        <v>8.950606943839548E-3</v>
      </c>
      <c r="AM23" s="15">
        <v>6.5364125213659224E-2</v>
      </c>
      <c r="AN23" s="15">
        <v>8.0169425696719216E-3</v>
      </c>
      <c r="AO23" s="15">
        <v>6.6133163538486025E-3</v>
      </c>
      <c r="AP23" s="15">
        <v>6.0249364635302088E-3</v>
      </c>
      <c r="AQ23" s="15">
        <v>3.1952703164513704E-3</v>
      </c>
      <c r="AR23" s="15">
        <v>6.7921621716246338E-3</v>
      </c>
      <c r="AT23" s="73" t="s">
        <v>73</v>
      </c>
      <c r="AU23" s="73"/>
      <c r="AV23" s="15">
        <v>4.0147724565165598E-2</v>
      </c>
      <c r="AW23" s="15"/>
      <c r="AX23" s="15">
        <v>1.598701491365092E-2</v>
      </c>
      <c r="AY23" s="15">
        <v>9.9753550052810707E-3</v>
      </c>
      <c r="AZ23" s="15"/>
      <c r="BA23" s="15">
        <v>1.7379547689282203E-2</v>
      </c>
      <c r="BB23" s="15"/>
      <c r="BC23" s="15"/>
      <c r="BD23" s="15"/>
      <c r="BE23" s="15"/>
      <c r="BF23" s="15"/>
      <c r="BG23" s="15"/>
      <c r="BI23" s="73" t="s">
        <v>73</v>
      </c>
      <c r="BJ23" s="73"/>
      <c r="BK23" s="15">
        <v>1.0823552521730589E-2</v>
      </c>
      <c r="BL23" s="15">
        <v>1.0191295631108512E-2</v>
      </c>
      <c r="BM23" s="15">
        <v>1.2750333778371162E-2</v>
      </c>
      <c r="BN23" s="15">
        <v>1.5821305647228792E-2</v>
      </c>
      <c r="BO23" s="15">
        <v>1.8304732189287571E-3</v>
      </c>
      <c r="BP23" s="15">
        <v>5.5175457956301039E-3</v>
      </c>
      <c r="BQ23" s="15">
        <v>2.0358250086117809E-2</v>
      </c>
      <c r="BR23" s="15">
        <v>1.2313041479289091E-2</v>
      </c>
      <c r="BS23" s="15">
        <v>1.332814055130036E-2</v>
      </c>
      <c r="BT23" s="15">
        <v>6.814694467009658E-3</v>
      </c>
      <c r="BU23" s="15">
        <v>2.5551473367502759E-3</v>
      </c>
      <c r="BV23" s="15">
        <v>8.4352096267567202E-3</v>
      </c>
      <c r="BX23" s="73" t="s">
        <v>73</v>
      </c>
      <c r="BY23" s="73"/>
      <c r="BZ23" s="15">
        <v>1.1299222943804197E-2</v>
      </c>
      <c r="CA23" s="15">
        <v>1.4830194275545011E-3</v>
      </c>
      <c r="CB23" s="15">
        <v>1.6556291390728477E-3</v>
      </c>
      <c r="CC23" s="15">
        <v>6.8136769078295341E-3</v>
      </c>
      <c r="CD23" s="15">
        <v>1.1896264572924102E-4</v>
      </c>
      <c r="CE23" s="15">
        <v>5.0451407328730748E-3</v>
      </c>
      <c r="CF23" s="15"/>
      <c r="CG23" s="15"/>
      <c r="CH23" s="15"/>
      <c r="CI23" s="15"/>
      <c r="CJ23" s="15">
        <v>6.4045087741770206E-4</v>
      </c>
      <c r="CK23" s="15"/>
      <c r="CM23" s="73" t="s">
        <v>73</v>
      </c>
      <c r="CN23" s="73"/>
      <c r="CO23" s="15">
        <v>2.2944530844997407E-2</v>
      </c>
      <c r="CP23" s="15">
        <v>7.0836965998256323E-3</v>
      </c>
      <c r="CQ23" s="15">
        <v>1.2671736481660435E-2</v>
      </c>
      <c r="CR23" s="15">
        <v>1.3454920853406745E-2</v>
      </c>
      <c r="CS23" s="15">
        <v>2.1121076571445813E-4</v>
      </c>
      <c r="CT23" s="15">
        <v>9.2576187101346564E-3</v>
      </c>
      <c r="CU23" s="15">
        <v>3.6036488129091257E-2</v>
      </c>
      <c r="CV23" s="15">
        <v>1.2203216747510849E-2</v>
      </c>
      <c r="CW23" s="15">
        <v>2.043132803632236E-2</v>
      </c>
      <c r="CX23" s="15">
        <v>1.5303259227282538E-2</v>
      </c>
      <c r="CY23" s="15">
        <v>4.5177723503946497E-3</v>
      </c>
      <c r="CZ23" s="15">
        <v>1.2242804727780875E-2</v>
      </c>
      <c r="DB23" s="73" t="s">
        <v>73</v>
      </c>
      <c r="DC23" s="73"/>
      <c r="DD23" s="15">
        <v>9.952928803211615E-3</v>
      </c>
      <c r="DE23" s="15">
        <v>1.1358752379198133E-2</v>
      </c>
      <c r="DF23" s="15">
        <v>1.5377610364881925E-2</v>
      </c>
      <c r="DG23" s="15">
        <v>3.1954013271904981E-2</v>
      </c>
      <c r="DH23" s="15">
        <v>9.1460266414905081E-3</v>
      </c>
      <c r="DI23" s="15">
        <v>6.7185889658591316E-3</v>
      </c>
      <c r="DJ23" s="15">
        <v>2.6073140715978178E-2</v>
      </c>
      <c r="DK23" s="15">
        <v>2.312451598397855E-2</v>
      </c>
      <c r="DL23" s="15">
        <v>3.2402995989097433E-2</v>
      </c>
      <c r="DM23" s="15">
        <v>8.0985763884811549E-3</v>
      </c>
      <c r="DN23" s="15">
        <v>1.2034363398317699E-2</v>
      </c>
      <c r="DO23" s="15">
        <v>3.1122093731985941E-2</v>
      </c>
    </row>
    <row r="24" spans="1:119">
      <c r="A24" s="73" t="s">
        <v>74</v>
      </c>
      <c r="B24" s="73"/>
      <c r="C24" s="15">
        <v>1.4896341163145713E-2</v>
      </c>
      <c r="D24" s="15">
        <v>1.448151487826871E-2</v>
      </c>
      <c r="E24" s="15">
        <v>7.0838394650438383E-3</v>
      </c>
      <c r="F24" s="15">
        <v>1.777932942834607E-2</v>
      </c>
      <c r="G24" s="15">
        <v>1.5251102015113351E-3</v>
      </c>
      <c r="H24" s="15">
        <v>5.0201703272075302E-3</v>
      </c>
      <c r="I24" s="15">
        <v>1.2835053282876489E-2</v>
      </c>
      <c r="J24" s="15">
        <v>1.2472150036489727E-2</v>
      </c>
      <c r="K24" s="15">
        <v>8.5892498040151342E-3</v>
      </c>
      <c r="L24" s="15">
        <v>7.0396642483701163E-3</v>
      </c>
      <c r="M24" s="15">
        <v>4.2750962340127362E-3</v>
      </c>
      <c r="N24" s="15">
        <v>4.0728160142466116E-3</v>
      </c>
      <c r="P24" s="73" t="s">
        <v>74</v>
      </c>
      <c r="Q24" s="73"/>
      <c r="R24" s="9">
        <v>1.2693310974473635E-2</v>
      </c>
      <c r="S24" s="9">
        <v>3.7672251412709428E-3</v>
      </c>
      <c r="T24" s="9">
        <v>6.8284460963329513E-3</v>
      </c>
      <c r="W24" s="9">
        <v>1.103602508629491E-2</v>
      </c>
      <c r="X24" s="9">
        <v>2.9746528267029886E-3</v>
      </c>
      <c r="Y24" s="9">
        <v>1.6114400907143757E-2</v>
      </c>
      <c r="Z24" s="9">
        <v>6.894004678074603E-3</v>
      </c>
      <c r="AA24" s="9">
        <v>4.5911403399925546E-3</v>
      </c>
      <c r="AE24" s="73" t="s">
        <v>74</v>
      </c>
      <c r="AF24" s="73"/>
      <c r="AG24" s="15">
        <v>1.0869471301312458E-2</v>
      </c>
      <c r="AH24" s="15">
        <v>6.0472998998536325E-3</v>
      </c>
      <c r="AI24" s="15">
        <v>1.2649677319026515E-2</v>
      </c>
      <c r="AJ24" s="15">
        <v>3.2445602354416944E-2</v>
      </c>
      <c r="AK24" s="15">
        <v>1.8726192127530171E-3</v>
      </c>
      <c r="AL24" s="15">
        <v>7.4095167900655526E-3</v>
      </c>
      <c r="AM24" s="15">
        <v>1.3200084839864755E-2</v>
      </c>
      <c r="AN24" s="15">
        <v>5.5400444082924789E-3</v>
      </c>
      <c r="AO24" s="15">
        <v>4.8044223839775408E-3</v>
      </c>
      <c r="AP24" s="15">
        <v>4.4055747026663971E-3</v>
      </c>
      <c r="AQ24" s="15">
        <v>9.2440708085571727E-3</v>
      </c>
      <c r="AR24" s="15">
        <v>1.5185500717728477E-2</v>
      </c>
      <c r="AT24" s="73" t="s">
        <v>74</v>
      </c>
      <c r="AU24" s="73"/>
      <c r="AV24" s="15">
        <v>1.1952982288936542E-2</v>
      </c>
      <c r="AW24" s="15"/>
      <c r="AX24" s="15">
        <v>1.5157993943783652E-2</v>
      </c>
      <c r="AY24" s="15">
        <v>2.6474896443210022E-2</v>
      </c>
      <c r="AZ24" s="15"/>
      <c r="BA24" s="15">
        <v>1.9370698131760077E-2</v>
      </c>
      <c r="BB24" s="15"/>
      <c r="BC24" s="15"/>
      <c r="BD24" s="15"/>
      <c r="BE24" s="15"/>
      <c r="BF24" s="15"/>
      <c r="BG24" s="15"/>
      <c r="BI24" s="73" t="s">
        <v>74</v>
      </c>
      <c r="BJ24" s="73"/>
      <c r="BK24" s="15">
        <v>1.1245887148259097E-2</v>
      </c>
      <c r="BL24" s="15">
        <v>2.2596274329629937E-2</v>
      </c>
      <c r="BM24" s="15">
        <v>1.4853137516688918E-2</v>
      </c>
      <c r="BN24" s="15">
        <v>1.3385079531451396E-2</v>
      </c>
      <c r="BO24" s="15">
        <v>3.2449297971918877E-3</v>
      </c>
      <c r="BP24" s="15">
        <v>8.9384241889207683E-3</v>
      </c>
      <c r="BQ24" s="15">
        <v>7.0961074750258354E-3</v>
      </c>
      <c r="BR24" s="15">
        <v>7.2484590738638817E-3</v>
      </c>
      <c r="BS24" s="15">
        <v>8.8277294560560812E-3</v>
      </c>
      <c r="BT24" s="15">
        <v>6.8533776900958051E-3</v>
      </c>
      <c r="BU24" s="15">
        <v>3.8705190426513054E-3</v>
      </c>
      <c r="BV24" s="15">
        <v>8.15501909719662E-3</v>
      </c>
      <c r="BX24" s="73" t="s">
        <v>74</v>
      </c>
      <c r="BY24" s="73"/>
      <c r="BZ24" s="15">
        <v>9.1031945643605238E-3</v>
      </c>
      <c r="CA24" s="15">
        <v>7.4150971377725053E-4</v>
      </c>
      <c r="CB24" s="15">
        <v>1.9315673289183224E-3</v>
      </c>
      <c r="CC24" s="15">
        <v>1.0096630327056492E-2</v>
      </c>
      <c r="CD24" s="15">
        <v>1.1896264572924102E-4</v>
      </c>
      <c r="CE24" s="15">
        <v>9.1941051513542218E-3</v>
      </c>
      <c r="CF24" s="15"/>
      <c r="CG24" s="15"/>
      <c r="CH24" s="15"/>
      <c r="CI24" s="15"/>
      <c r="CJ24" s="15">
        <v>2.9460740361214295E-3</v>
      </c>
      <c r="CK24" s="15"/>
      <c r="CM24" s="73" t="s">
        <v>74</v>
      </c>
      <c r="CN24" s="73"/>
      <c r="CO24" s="15">
        <v>1.6713322965266977E-2</v>
      </c>
      <c r="CP24" s="15">
        <v>3.9959314152862536E-3</v>
      </c>
      <c r="CQ24" s="15">
        <v>1.2907020713415403E-2</v>
      </c>
      <c r="CR24" s="15">
        <v>3.7130075705437027E-2</v>
      </c>
      <c r="CS24" s="15">
        <v>1.0749119326539387E-4</v>
      </c>
      <c r="CT24" s="15">
        <v>6.9985825655563428E-3</v>
      </c>
      <c r="CU24" s="15">
        <v>1.8511703634315792E-2</v>
      </c>
      <c r="CV24" s="15">
        <v>1.7143221853459279E-2</v>
      </c>
      <c r="CW24" s="15">
        <v>1.2743782891342483E-2</v>
      </c>
      <c r="CX24" s="15">
        <v>7.9592056982516722E-3</v>
      </c>
      <c r="CY24" s="15">
        <v>6.3416526032221881E-3</v>
      </c>
      <c r="CZ24" s="15">
        <v>2.1573770040407794E-2</v>
      </c>
      <c r="DB24" s="73" t="s">
        <v>74</v>
      </c>
      <c r="DC24" s="73"/>
      <c r="DD24" s="15">
        <v>1.2736157605140637E-2</v>
      </c>
      <c r="DE24" s="15">
        <v>2.5971633818382758E-2</v>
      </c>
      <c r="DF24" s="15">
        <v>2.0417244448123848E-2</v>
      </c>
      <c r="DG24" s="15">
        <v>2.3458303394057231E-2</v>
      </c>
      <c r="DH24" s="15">
        <v>5.7531457906149965E-3</v>
      </c>
      <c r="DI24" s="15">
        <v>8.3623602468266087E-3</v>
      </c>
      <c r="DJ24" s="15">
        <v>1.6356556398435061E-2</v>
      </c>
      <c r="DK24" s="15">
        <v>1.5409404691520455E-2</v>
      </c>
      <c r="DL24" s="15">
        <v>1.7977042568750417E-2</v>
      </c>
      <c r="DM24" s="15">
        <v>9.0262528525072699E-3</v>
      </c>
      <c r="DN24" s="15">
        <v>9.5145004214717433E-3</v>
      </c>
      <c r="DO24" s="15">
        <v>2.2155096002661172E-2</v>
      </c>
    </row>
    <row r="25" spans="1:119">
      <c r="A25" s="73" t="s">
        <v>75</v>
      </c>
      <c r="B25" s="73"/>
      <c r="C25" s="15">
        <v>8.4084305904367947E-3</v>
      </c>
      <c r="D25" s="15">
        <v>9.8286744815148791E-3</v>
      </c>
      <c r="E25" s="15">
        <v>2.5857818081229627E-3</v>
      </c>
      <c r="F25" s="15">
        <v>7.5125748348138666E-3</v>
      </c>
      <c r="G25" s="15">
        <v>1.1610516372795969E-3</v>
      </c>
      <c r="H25" s="15">
        <v>4.09169494781328E-3</v>
      </c>
      <c r="I25" s="15">
        <v>2.3019999326243924E-2</v>
      </c>
      <c r="J25" s="15">
        <v>8.1706097452669546E-3</v>
      </c>
      <c r="K25" s="15">
        <v>8.0439006101094106E-3</v>
      </c>
      <c r="L25" s="15">
        <v>4.4300562276367358E-3</v>
      </c>
      <c r="M25" s="15">
        <v>3.5123197275291362E-3</v>
      </c>
      <c r="N25" s="15">
        <v>2.6217722520858753E-3</v>
      </c>
      <c r="P25" s="73" t="s">
        <v>75</v>
      </c>
      <c r="Q25" s="73"/>
      <c r="R25" s="9">
        <v>5.6362958822433386E-3</v>
      </c>
      <c r="S25" s="9">
        <v>6.2456627342123523E-3</v>
      </c>
      <c r="T25" s="9">
        <v>4.0841022538193918E-3</v>
      </c>
      <c r="W25" s="9">
        <v>9.6504448441829937E-3</v>
      </c>
      <c r="X25" s="9">
        <v>1.2164764454464327E-2</v>
      </c>
      <c r="Y25" s="9">
        <v>1.12763008693461E-2</v>
      </c>
      <c r="Z25" s="9">
        <v>1.0026399660771198E-2</v>
      </c>
      <c r="AA25" s="9">
        <v>4.2033751085742647E-3</v>
      </c>
      <c r="AE25" s="73" t="s">
        <v>75</v>
      </c>
      <c r="AF25" s="73"/>
      <c r="AG25" s="15">
        <v>7.7114492340392441E-3</v>
      </c>
      <c r="AH25" s="15">
        <v>4.641398967722055E-3</v>
      </c>
      <c r="AI25" s="15">
        <v>1.289751963299899E-2</v>
      </c>
      <c r="AJ25" s="15">
        <v>5.3794567472379021E-3</v>
      </c>
      <c r="AK25" s="15">
        <v>1.0776896893906253E-3</v>
      </c>
      <c r="AL25" s="15">
        <v>1.0994226495583325E-2</v>
      </c>
      <c r="AM25" s="15">
        <v>7.3885541041284572E-2</v>
      </c>
      <c r="AN25" s="15">
        <v>6.4926975472845722E-3</v>
      </c>
      <c r="AO25" s="15">
        <v>4.6452397146288871E-3</v>
      </c>
      <c r="AP25" s="15">
        <v>4.6759426592253815E-3</v>
      </c>
      <c r="AQ25" s="15">
        <v>5.1431891189939174E-3</v>
      </c>
      <c r="AR25" s="15">
        <v>2.2873948206845848E-2</v>
      </c>
      <c r="AT25" s="73" t="s">
        <v>75</v>
      </c>
      <c r="AU25" s="73"/>
      <c r="AV25" s="15">
        <v>6.2346120244619174E-3</v>
      </c>
      <c r="AW25" s="15"/>
      <c r="AX25" s="15">
        <v>1.4311519900866545E-2</v>
      </c>
      <c r="AY25" s="15">
        <v>6.2242737985021756E-3</v>
      </c>
      <c r="AZ25" s="15"/>
      <c r="BA25" s="15">
        <v>1.9714847590953787E-2</v>
      </c>
      <c r="BB25" s="15"/>
      <c r="BC25" s="15"/>
      <c r="BD25" s="15"/>
      <c r="BE25" s="15"/>
      <c r="BF25" s="15"/>
      <c r="BG25" s="15"/>
      <c r="BI25" s="73" t="s">
        <v>75</v>
      </c>
      <c r="BJ25" s="73"/>
      <c r="BK25" s="15">
        <v>8.0047144330403185E-3</v>
      </c>
      <c r="BL25" s="15">
        <v>3.8342661431793504E-2</v>
      </c>
      <c r="BM25" s="15">
        <v>9.4959946595460608E-3</v>
      </c>
      <c r="BN25" s="15">
        <v>9.2916530927323968E-3</v>
      </c>
      <c r="BO25" s="15">
        <v>8.7363494539781589E-4</v>
      </c>
      <c r="BP25" s="15">
        <v>6.4003531229309199E-3</v>
      </c>
      <c r="BQ25" s="15">
        <v>2.2287289011367551E-2</v>
      </c>
      <c r="BR25" s="15">
        <v>6.3289320555739142E-3</v>
      </c>
      <c r="BS25" s="15">
        <v>1.0601929983988923E-2</v>
      </c>
      <c r="BT25" s="15">
        <v>1.087643289105515E-2</v>
      </c>
      <c r="BU25" s="15">
        <v>2.6761010568331291E-3</v>
      </c>
      <c r="BV25" s="15">
        <v>2.8461459055315508E-3</v>
      </c>
      <c r="BX25" s="73" t="s">
        <v>75</v>
      </c>
      <c r="BY25" s="73"/>
      <c r="BZ25" s="15">
        <v>6.8883967115882724E-3</v>
      </c>
      <c r="CA25" s="15">
        <v>1.1048494735281033E-2</v>
      </c>
      <c r="CB25" s="15">
        <v>9.657836644591612E-4</v>
      </c>
      <c r="CC25" s="15">
        <v>3.406838453914767E-3</v>
      </c>
      <c r="CD25" s="15">
        <v>2.3792529145848205E-4</v>
      </c>
      <c r="CE25" s="15">
        <v>5.432377411931315E-3</v>
      </c>
      <c r="CF25" s="15"/>
      <c r="CG25" s="15"/>
      <c r="CH25" s="15"/>
      <c r="CI25" s="15"/>
      <c r="CJ25" s="15">
        <v>1.1528115793518637E-3</v>
      </c>
      <c r="CK25" s="15"/>
      <c r="CM25" s="73" t="s">
        <v>75</v>
      </c>
      <c r="CN25" s="73"/>
      <c r="CO25" s="15">
        <v>1.263867288750648E-2</v>
      </c>
      <c r="CP25" s="15">
        <v>6.3026736413833188E-3</v>
      </c>
      <c r="CQ25" s="15">
        <v>1.1722196546363597E-2</v>
      </c>
      <c r="CR25" s="15">
        <v>1.6448726772195457E-2</v>
      </c>
      <c r="CS25" s="15">
        <v>1.0560538285722906E-4</v>
      </c>
      <c r="CT25" s="15">
        <v>7.2643515237420268E-3</v>
      </c>
      <c r="CU25" s="15">
        <v>4.44280887223579E-2</v>
      </c>
      <c r="CV25" s="15">
        <v>1.0518253765636967E-2</v>
      </c>
      <c r="CW25" s="15">
        <v>1.1711897636982768E-2</v>
      </c>
      <c r="CX25" s="15">
        <v>9.6481761277789763E-3</v>
      </c>
      <c r="CY25" s="15">
        <v>8.385656334839257E-3</v>
      </c>
      <c r="CZ25" s="15">
        <v>2.7156516531400367E-2</v>
      </c>
      <c r="DB25" s="73" t="s">
        <v>75</v>
      </c>
      <c r="DC25" s="73"/>
      <c r="DD25" s="15">
        <v>7.1568740621031973E-3</v>
      </c>
      <c r="DE25" s="15">
        <v>4.3347455025480444E-2</v>
      </c>
      <c r="DF25" s="15">
        <v>1.2925057433201565E-2</v>
      </c>
      <c r="DG25" s="15">
        <v>1.8090367302083774E-2</v>
      </c>
      <c r="DH25" s="15">
        <v>2.9208278629276135E-3</v>
      </c>
      <c r="DI25" s="15">
        <v>1.1141116459890675E-2</v>
      </c>
      <c r="DJ25" s="15">
        <v>3.1831456752934265E-2</v>
      </c>
      <c r="DK25" s="15">
        <v>1.531364238190009E-2</v>
      </c>
      <c r="DL25" s="15">
        <v>2.3378465220378043E-2</v>
      </c>
      <c r="DM25" s="15">
        <v>1.1789711011167346E-2</v>
      </c>
      <c r="DN25" s="15">
        <v>2.0988396075829044E-2</v>
      </c>
      <c r="DO25" s="15">
        <v>8.8120380911451933E-3</v>
      </c>
    </row>
    <row r="26" spans="1:119">
      <c r="A26" s="73" t="s">
        <v>76</v>
      </c>
      <c r="B26" s="73"/>
      <c r="C26" s="15">
        <v>5.3183631260156593E-3</v>
      </c>
      <c r="D26" s="15">
        <v>1.0099188458070334E-2</v>
      </c>
      <c r="E26" s="15">
        <v>8.9480077453185317E-3</v>
      </c>
      <c r="F26" s="15">
        <v>1.5594088211334808E-2</v>
      </c>
      <c r="G26" s="15">
        <v>1.8104534005037784E-3</v>
      </c>
      <c r="H26" s="15">
        <v>3.9252097073701735E-3</v>
      </c>
      <c r="I26" s="15">
        <v>1.0712721637676439E-2</v>
      </c>
      <c r="J26" s="15">
        <v>7.8462566173830104E-3</v>
      </c>
      <c r="K26" s="15">
        <v>1.0378676846518286E-2</v>
      </c>
      <c r="L26" s="15">
        <v>3.4167032848777252E-3</v>
      </c>
      <c r="M26" s="15">
        <v>4.4347471307186062E-3</v>
      </c>
      <c r="N26" s="15">
        <v>3.0999571282524815E-3</v>
      </c>
      <c r="P26" s="73" t="s">
        <v>76</v>
      </c>
      <c r="Q26" s="73"/>
      <c r="R26" s="9">
        <v>2.4687907583379916E-3</v>
      </c>
      <c r="S26" s="9">
        <v>7.038762763953604E-3</v>
      </c>
      <c r="T26" s="9">
        <v>6.8716641096008817E-3</v>
      </c>
      <c r="W26" s="9">
        <v>3.6462637950313579E-3</v>
      </c>
      <c r="X26" s="9">
        <v>1.9883205736383135E-3</v>
      </c>
      <c r="Y26" s="9">
        <v>1.6769560287262189E-2</v>
      </c>
      <c r="Z26" s="9">
        <v>8.2892199105420814E-3</v>
      </c>
      <c r="AA26" s="9">
        <v>5.4287132398560612E-3</v>
      </c>
      <c r="AE26" s="73" t="s">
        <v>76</v>
      </c>
      <c r="AF26" s="73"/>
      <c r="AG26" s="15">
        <v>2.8512921537624096E-3</v>
      </c>
      <c r="AH26" s="15">
        <v>9.3598336029581692E-3</v>
      </c>
      <c r="AI26" s="15">
        <v>5.9968120674908643E-3</v>
      </c>
      <c r="AJ26" s="15">
        <v>2.9792058667438607E-3</v>
      </c>
      <c r="AK26" s="15">
        <v>2.550176591726331E-3</v>
      </c>
      <c r="AL26" s="15">
        <v>1.6711894312483946E-2</v>
      </c>
      <c r="AM26" s="15">
        <v>8.7647066162618061E-3</v>
      </c>
      <c r="AN26" s="15">
        <v>2.9275763771333934E-2</v>
      </c>
      <c r="AO26" s="15">
        <v>3.5164898774293447E-3</v>
      </c>
      <c r="AP26" s="15">
        <v>6.7108172796430006E-3</v>
      </c>
      <c r="AQ26" s="15">
        <v>2.5117900348574944E-3</v>
      </c>
      <c r="AR26" s="15">
        <v>7.8518328334519823E-3</v>
      </c>
      <c r="AT26" s="73" t="s">
        <v>76</v>
      </c>
      <c r="AU26" s="73"/>
      <c r="AV26" s="15">
        <v>3.6136923199110477E-3</v>
      </c>
      <c r="AW26" s="15"/>
      <c r="AX26" s="15">
        <v>7.600813313204122E-3</v>
      </c>
      <c r="AY26" s="15">
        <v>4.285708076342978E-3</v>
      </c>
      <c r="AZ26" s="15"/>
      <c r="BA26" s="15">
        <v>1.5314650934119961E-2</v>
      </c>
      <c r="BB26" s="15"/>
      <c r="BC26" s="15"/>
      <c r="BD26" s="15"/>
      <c r="BE26" s="15"/>
      <c r="BF26" s="15"/>
      <c r="BG26" s="15"/>
      <c r="BI26" s="73" t="s">
        <v>76</v>
      </c>
      <c r="BJ26" s="73"/>
      <c r="BK26" s="15">
        <v>6.5609193144428616E-3</v>
      </c>
      <c r="BL26" s="15">
        <v>1.248851390861248E-2</v>
      </c>
      <c r="BM26" s="15">
        <v>1.647196261682243E-2</v>
      </c>
      <c r="BN26" s="15">
        <v>7.2945142420079035E-3</v>
      </c>
      <c r="BO26" s="15">
        <v>1.3936557462298491E-3</v>
      </c>
      <c r="BP26" s="15">
        <v>1.0409769734422128E-2</v>
      </c>
      <c r="BQ26" s="15">
        <v>6.011023079572856E-3</v>
      </c>
      <c r="BR26" s="15">
        <v>9.6909527161966064E-3</v>
      </c>
      <c r="BS26" s="15">
        <v>9.5633735773940892E-3</v>
      </c>
      <c r="BT26" s="15">
        <v>1.3661624953257772E-2</v>
      </c>
      <c r="BU26" s="15">
        <v>1.7084712961703029E-3</v>
      </c>
      <c r="BV26" s="15">
        <v>4.4240609930542244E-3</v>
      </c>
      <c r="BX26" s="73" t="s">
        <v>76</v>
      </c>
      <c r="BY26" s="73"/>
      <c r="BZ26" s="15">
        <v>1.0473366117346746E-2</v>
      </c>
      <c r="CA26" s="15">
        <v>1.9279252558208513E-3</v>
      </c>
      <c r="CB26" s="15">
        <v>2.7593818984547464E-3</v>
      </c>
      <c r="CC26" s="15">
        <v>2.8493557978196233E-3</v>
      </c>
      <c r="CD26" s="15">
        <v>3.5688793718772306E-4</v>
      </c>
      <c r="CE26" s="15">
        <v>6.4834483979465396E-3</v>
      </c>
      <c r="CF26" s="15"/>
      <c r="CG26" s="15"/>
      <c r="CH26" s="15"/>
      <c r="CI26" s="15"/>
      <c r="CJ26" s="15">
        <v>1.6651722812860254E-3</v>
      </c>
      <c r="CK26" s="15"/>
      <c r="CM26" s="73" t="s">
        <v>76</v>
      </c>
      <c r="CN26" s="73"/>
      <c r="CO26" s="15">
        <v>6.0756868843960601E-3</v>
      </c>
      <c r="CP26" s="15">
        <v>4.6679744260389421E-3</v>
      </c>
      <c r="CQ26" s="15">
        <v>8.2601571362547789E-3</v>
      </c>
      <c r="CR26" s="15">
        <v>8.1727460426703376E-3</v>
      </c>
      <c r="CS26" s="15">
        <v>1.1314862448988829E-4</v>
      </c>
      <c r="CT26" s="15">
        <v>8.5046066619418846E-3</v>
      </c>
      <c r="CU26" s="15">
        <v>1.2277943193603426E-2</v>
      </c>
      <c r="CV26" s="15">
        <v>3.1031401582844013E-2</v>
      </c>
      <c r="CW26" s="15">
        <v>9.970591270250748E-3</v>
      </c>
      <c r="CX26" s="15">
        <v>8.4826246492553416E-3</v>
      </c>
      <c r="CY26" s="15">
        <v>5.7022463076906952E-3</v>
      </c>
      <c r="CZ26" s="15">
        <v>1.5399018372811818E-2</v>
      </c>
      <c r="DB26" s="73" t="s">
        <v>76</v>
      </c>
      <c r="DC26" s="73"/>
      <c r="DD26" s="15">
        <v>7.0286146703092333E-3</v>
      </c>
      <c r="DE26" s="15">
        <v>2.0015963651992385E-2</v>
      </c>
      <c r="DF26" s="15">
        <v>1.958937847962415E-2</v>
      </c>
      <c r="DG26" s="15">
        <v>1.6991419755695507E-2</v>
      </c>
      <c r="DH26" s="15">
        <v>2.419271563232973E-3</v>
      </c>
      <c r="DI26" s="15">
        <v>1.3215399266825826E-2</v>
      </c>
      <c r="DJ26" s="15">
        <v>1.5254486343515236E-2</v>
      </c>
      <c r="DK26" s="15">
        <v>2.0976109385539059E-2</v>
      </c>
      <c r="DL26" s="15">
        <v>1.7406430739911806E-2</v>
      </c>
      <c r="DM26" s="15">
        <v>1.5797899615229552E-2</v>
      </c>
      <c r="DN26" s="15">
        <v>1.3271876176982262E-2</v>
      </c>
      <c r="DO26" s="15">
        <v>1.4132319001977285E-2</v>
      </c>
    </row>
    <row r="27" spans="1:119">
      <c r="A27" s="73" t="s">
        <v>77</v>
      </c>
      <c r="B27" s="73"/>
      <c r="C27" s="15">
        <v>5.170630816959669E-3</v>
      </c>
      <c r="D27" s="15">
        <v>8.1875563570784488E-3</v>
      </c>
      <c r="E27" s="15">
        <v>5.3519669982079934E-3</v>
      </c>
      <c r="F27" s="15">
        <v>5.7023158384731758E-3</v>
      </c>
      <c r="G27" s="15">
        <v>1.0134603274559195E-3</v>
      </c>
      <c r="H27" s="15">
        <v>6.3008260229237374E-3</v>
      </c>
      <c r="I27" s="15">
        <v>1.0825014317316655E-2</v>
      </c>
      <c r="J27" s="15">
        <v>5.9966715190924291E-3</v>
      </c>
      <c r="K27" s="15">
        <v>4.4139200381744436E-3</v>
      </c>
      <c r="L27" s="15">
        <v>5.1385065150523265E-3</v>
      </c>
      <c r="M27" s="15">
        <v>8.532453479502598E-3</v>
      </c>
      <c r="N27" s="15">
        <v>4.1717508162121162E-3</v>
      </c>
      <c r="P27" s="73" t="s">
        <v>77</v>
      </c>
      <c r="Q27" s="73"/>
      <c r="R27" s="9">
        <v>3.8662194894727034E-3</v>
      </c>
      <c r="S27" s="9">
        <v>2.6767126003767227E-3</v>
      </c>
      <c r="T27" s="9">
        <v>4.6459364263024827E-3</v>
      </c>
      <c r="W27" s="9">
        <v>6.0284894744518447E-3</v>
      </c>
      <c r="X27" s="9">
        <v>9.0178948851627454E-3</v>
      </c>
      <c r="Y27" s="9">
        <v>8.7690563185082518E-3</v>
      </c>
      <c r="Z27" s="9">
        <v>3.5837881461419563E-3</v>
      </c>
      <c r="AA27" s="9">
        <v>4.1413326715473387E-3</v>
      </c>
      <c r="AE27" s="73" t="s">
        <v>77</v>
      </c>
      <c r="AF27" s="73"/>
      <c r="AG27" s="15">
        <v>2.45815944771335E-3</v>
      </c>
      <c r="AH27" s="15">
        <v>5.122871889684924E-3</v>
      </c>
      <c r="AI27" s="15">
        <v>7.9455330067646369E-3</v>
      </c>
      <c r="AJ27" s="15">
        <v>5.5845033048680468E-3</v>
      </c>
      <c r="AK27" s="15">
        <v>1.3977955377244742E-3</v>
      </c>
      <c r="AL27" s="15">
        <v>3.3864897763185811E-2</v>
      </c>
      <c r="AM27" s="15">
        <v>9.276241094933314E-3</v>
      </c>
      <c r="AN27" s="15">
        <v>6.1556048981027548E-3</v>
      </c>
      <c r="AO27" s="15">
        <v>3.7190860020549035E-3</v>
      </c>
      <c r="AP27" s="15">
        <v>1.2547919162826967E-2</v>
      </c>
      <c r="AQ27" s="15">
        <v>1.8283097532636183E-3</v>
      </c>
      <c r="AR27" s="15">
        <v>8.4913697527046108E-3</v>
      </c>
      <c r="AT27" s="73" t="s">
        <v>77</v>
      </c>
      <c r="AU27" s="73"/>
      <c r="AV27" s="15">
        <v>4.4079104121991898E-3</v>
      </c>
      <c r="AW27" s="15"/>
      <c r="AX27" s="15">
        <v>8.5083731117956592E-3</v>
      </c>
      <c r="AY27" s="15">
        <v>4.7768693467555101E-3</v>
      </c>
      <c r="AZ27" s="15"/>
      <c r="BA27" s="15">
        <v>4.4493608652900689E-2</v>
      </c>
      <c r="BB27" s="15"/>
      <c r="BC27" s="15"/>
      <c r="BD27" s="15"/>
      <c r="BE27" s="15"/>
      <c r="BF27" s="15"/>
      <c r="BG27" s="15"/>
      <c r="BI27" s="73" t="s">
        <v>77</v>
      </c>
      <c r="BJ27" s="73"/>
      <c r="BK27" s="15">
        <v>7.1796886509846291E-3</v>
      </c>
      <c r="BL27" s="15">
        <v>1.0316598446245093E-2</v>
      </c>
      <c r="BM27" s="15">
        <v>1.1081441922563417E-2</v>
      </c>
      <c r="BN27" s="15">
        <v>6.7421141343607027E-3</v>
      </c>
      <c r="BO27" s="15">
        <v>5.824232969318773E-4</v>
      </c>
      <c r="BP27" s="15">
        <v>2.4093283307584788E-2</v>
      </c>
      <c r="BQ27" s="15">
        <v>6.5621770582156387E-3</v>
      </c>
      <c r="BR27" s="15">
        <v>6.4223215183689892E-3</v>
      </c>
      <c r="BS27" s="15">
        <v>4.6302306460686317E-3</v>
      </c>
      <c r="BT27" s="15">
        <v>3.3912292238856008E-2</v>
      </c>
      <c r="BU27" s="15">
        <v>1.6328752211185195E-3</v>
      </c>
      <c r="BV27" s="15">
        <v>6.9310288891182847E-3</v>
      </c>
      <c r="BX27" s="73" t="s">
        <v>77</v>
      </c>
      <c r="BY27" s="73"/>
      <c r="BZ27" s="15">
        <v>7.6016366980742522E-3</v>
      </c>
      <c r="CA27" s="15">
        <v>5.1905679964407529E-4</v>
      </c>
      <c r="CB27" s="15">
        <v>1.1037527593818985E-3</v>
      </c>
      <c r="CC27" s="15">
        <v>3.0971258671952428E-3</v>
      </c>
      <c r="CD27" s="15">
        <v>1.1896264572924102E-4</v>
      </c>
      <c r="CE27" s="15">
        <v>6.8485572667728797E-3</v>
      </c>
      <c r="CF27" s="15"/>
      <c r="CG27" s="15"/>
      <c r="CH27" s="15"/>
      <c r="CI27" s="15"/>
      <c r="CJ27" s="15">
        <v>2.5618035096708081E-4</v>
      </c>
      <c r="CK27" s="15"/>
      <c r="CM27" s="73" t="s">
        <v>77</v>
      </c>
      <c r="CN27" s="73"/>
      <c r="CO27" s="15">
        <v>6.8118195956454125E-3</v>
      </c>
      <c r="CP27" s="15">
        <v>6.0483870967741934E-3</v>
      </c>
      <c r="CQ27" s="15">
        <v>1.1075164909037436E-2</v>
      </c>
      <c r="CR27" s="15">
        <v>7.7598072952512042E-3</v>
      </c>
      <c r="CS27" s="15">
        <v>3.7716208163296092E-5</v>
      </c>
      <c r="CT27" s="15">
        <v>1.0542168674698794E-2</v>
      </c>
      <c r="CU27" s="15">
        <v>1.3437712577922006E-2</v>
      </c>
      <c r="CV27" s="15">
        <v>9.8672453408220583E-3</v>
      </c>
      <c r="CW27" s="15">
        <v>1.2730884325662986E-2</v>
      </c>
      <c r="CX27" s="15">
        <v>1.2637599827325707E-2</v>
      </c>
      <c r="CY27" s="15">
        <v>3.5219756606324881E-3</v>
      </c>
      <c r="CZ27" s="15">
        <v>1.6025442455031701E-2</v>
      </c>
      <c r="DB27" s="73" t="s">
        <v>77</v>
      </c>
      <c r="DC27" s="73"/>
      <c r="DD27" s="15">
        <v>8.8627239729629197E-3</v>
      </c>
      <c r="DE27" s="15">
        <v>1.2586725609381715E-2</v>
      </c>
      <c r="DF27" s="15">
        <v>1.3111327276113997E-2</v>
      </c>
      <c r="DG27" s="15">
        <v>1.5173929582822605E-2</v>
      </c>
      <c r="DH27" s="15">
        <v>1.8144536724247298E-3</v>
      </c>
      <c r="DI27" s="15">
        <v>2.7696241503920263E-2</v>
      </c>
      <c r="DJ27" s="15">
        <v>1.4565692559190347E-2</v>
      </c>
      <c r="DK27" s="15">
        <v>1.7412086036189826E-2</v>
      </c>
      <c r="DL27" s="15">
        <v>1.2104726660314225E-2</v>
      </c>
      <c r="DM27" s="15">
        <v>3.070726523326953E-2</v>
      </c>
      <c r="DN27" s="15">
        <v>1.6612263930986245E-2</v>
      </c>
      <c r="DO27" s="15">
        <v>1.8198459907809345E-2</v>
      </c>
    </row>
    <row r="28" spans="1:119">
      <c r="A28" s="73" t="s">
        <v>78</v>
      </c>
      <c r="B28" s="73"/>
      <c r="C28" s="15">
        <v>8.0390998177968191E-3</v>
      </c>
      <c r="D28" s="15">
        <v>7.7006311992786295E-3</v>
      </c>
      <c r="E28" s="15">
        <v>5.0753484791994903E-3</v>
      </c>
      <c r="F28" s="15">
        <v>3.3877704074375785E-3</v>
      </c>
      <c r="G28" s="15">
        <v>5.3132871536523934E-4</v>
      </c>
      <c r="H28" s="15">
        <v>4.9625408209003014E-3</v>
      </c>
      <c r="I28" s="15">
        <v>1.3430204484969625E-2</v>
      </c>
      <c r="J28" s="15">
        <v>4.9000490391038582E-3</v>
      </c>
      <c r="K28" s="15">
        <v>4.6184259858890898E-3</v>
      </c>
      <c r="L28" s="15">
        <v>5.5644734600173978E-3</v>
      </c>
      <c r="M28" s="15">
        <v>9.401663917123446E-3</v>
      </c>
      <c r="N28" s="15">
        <v>2.4403917818157832E-3</v>
      </c>
      <c r="P28" s="73" t="s">
        <v>78</v>
      </c>
      <c r="Q28" s="73"/>
      <c r="R28" s="9">
        <v>3.3771194335755544E-3</v>
      </c>
      <c r="S28" s="9">
        <v>2.5775750966590661E-3</v>
      </c>
      <c r="T28" s="9">
        <v>4.8188084793742035E-3</v>
      </c>
      <c r="W28" s="9">
        <v>6.3931158539549809E-3</v>
      </c>
      <c r="X28" s="9">
        <v>3.0685892317567675E-3</v>
      </c>
      <c r="Y28" s="9">
        <v>7.7737180294821717E-3</v>
      </c>
      <c r="Z28" s="9">
        <v>4.2130028588233687E-3</v>
      </c>
      <c r="AA28" s="9">
        <v>3.2417173346569053E-3</v>
      </c>
      <c r="AE28" s="73" t="s">
        <v>78</v>
      </c>
      <c r="AF28" s="73"/>
      <c r="AG28" s="15">
        <v>4.1948555777322726E-3</v>
      </c>
      <c r="AH28" s="15">
        <v>4.0443725444880979E-3</v>
      </c>
      <c r="AI28" s="15">
        <v>4.781898763704222E-3</v>
      </c>
      <c r="AJ28" s="15">
        <v>2.6173590003377239E-3</v>
      </c>
      <c r="AK28" s="15">
        <v>9.3364205764039305E-4</v>
      </c>
      <c r="AL28" s="15">
        <v>1.4841368220040872E-2</v>
      </c>
      <c r="AM28" s="15">
        <v>8.596274531821187E-3</v>
      </c>
      <c r="AN28" s="15">
        <v>6.4926975472845722E-3</v>
      </c>
      <c r="AO28" s="15">
        <v>5.6582203377566823E-3</v>
      </c>
      <c r="AP28" s="15">
        <v>4.775551906378692E-3</v>
      </c>
      <c r="AQ28" s="15">
        <v>2.4263549996582597E-3</v>
      </c>
      <c r="AR28" s="15">
        <v>7.6557704202504465E-3</v>
      </c>
      <c r="AT28" s="73" t="s">
        <v>78</v>
      </c>
      <c r="AU28" s="73"/>
      <c r="AV28" s="15">
        <v>4.2093558891271544E-3</v>
      </c>
      <c r="AW28" s="15"/>
      <c r="AX28" s="15">
        <v>5.1312034766521518E-3</v>
      </c>
      <c r="AY28" s="15">
        <v>4.0336076012639794E-3</v>
      </c>
      <c r="AZ28" s="15"/>
      <c r="BA28" s="15">
        <v>2.7999016715830875E-2</v>
      </c>
      <c r="BB28" s="15"/>
      <c r="BC28" s="15"/>
      <c r="BD28" s="15"/>
      <c r="BE28" s="15"/>
      <c r="BF28" s="15"/>
      <c r="BG28" s="15"/>
      <c r="BI28" s="73" t="s">
        <v>78</v>
      </c>
      <c r="BJ28" s="73"/>
      <c r="BK28" s="15">
        <v>6.0796542749103769E-3</v>
      </c>
      <c r="BL28" s="15">
        <v>7.3093308829671709E-3</v>
      </c>
      <c r="BM28" s="15">
        <v>9.0453938584779698E-3</v>
      </c>
      <c r="BN28" s="15">
        <v>5.9347601308763331E-3</v>
      </c>
      <c r="BO28" s="15">
        <v>3.952158086323453E-4</v>
      </c>
      <c r="BP28" s="15">
        <v>7.6142131979695434E-3</v>
      </c>
      <c r="BQ28" s="15">
        <v>7.8022735101619016E-3</v>
      </c>
      <c r="BR28" s="15">
        <v>4.8562520653438884E-3</v>
      </c>
      <c r="BS28" s="15">
        <v>3.1373058115885585E-3</v>
      </c>
      <c r="BT28" s="15">
        <v>2.355163565561616E-2</v>
      </c>
      <c r="BU28" s="15">
        <v>8.6179525559032977E-4</v>
      </c>
      <c r="BV28" s="15">
        <v>3.922667413841412E-3</v>
      </c>
      <c r="BX28" s="73" t="s">
        <v>78</v>
      </c>
      <c r="BY28" s="73"/>
      <c r="BZ28" s="15">
        <v>6.1000788317879797E-3</v>
      </c>
      <c r="CA28" s="15">
        <v>1.4830194275545008E-4</v>
      </c>
      <c r="CB28" s="15">
        <v>4.1390728476821192E-4</v>
      </c>
      <c r="CC28" s="15">
        <v>2.2918731417244796E-3</v>
      </c>
      <c r="CD28" s="15">
        <v>4.7585058291696409E-4</v>
      </c>
      <c r="CE28" s="15">
        <v>5.819614090989556E-3</v>
      </c>
      <c r="CF28" s="15"/>
      <c r="CG28" s="15"/>
      <c r="CH28" s="15"/>
      <c r="CI28" s="15"/>
      <c r="CJ28" s="15">
        <v>6.4045087741770206E-4</v>
      </c>
      <c r="CK28" s="15"/>
      <c r="CM28" s="73" t="s">
        <v>78</v>
      </c>
      <c r="CN28" s="73"/>
      <c r="CO28" s="15">
        <v>1.1933644375324001E-2</v>
      </c>
      <c r="CP28" s="15">
        <v>3.3057250799186284E-3</v>
      </c>
      <c r="CQ28" s="15">
        <v>7.6887525734212845E-3</v>
      </c>
      <c r="CR28" s="15">
        <v>9.6180316586373018E-3</v>
      </c>
      <c r="CS28" s="15">
        <v>5.6574312244944145E-5</v>
      </c>
      <c r="CT28" s="15">
        <v>7.6187101346562721E-3</v>
      </c>
      <c r="CU28" s="15">
        <v>1.5645735059605457E-2</v>
      </c>
      <c r="CV28" s="15">
        <v>8.8971151391370948E-3</v>
      </c>
      <c r="CW28" s="15">
        <v>2.4287999174491797E-2</v>
      </c>
      <c r="CX28" s="15">
        <v>8.2505935678825817E-3</v>
      </c>
      <c r="CY28" s="15">
        <v>3.1236569847276235E-3</v>
      </c>
      <c r="CZ28" s="15">
        <v>1.6431585541306127E-2</v>
      </c>
      <c r="DB28" s="73" t="s">
        <v>78</v>
      </c>
      <c r="DC28" s="73"/>
      <c r="DD28" s="15">
        <v>6.1179729885720881E-3</v>
      </c>
      <c r="DE28" s="15">
        <v>1.0621968441087985E-2</v>
      </c>
      <c r="DF28" s="15">
        <v>1.0524246124552435E-2</v>
      </c>
      <c r="DG28" s="15">
        <v>1.3821378756498585E-2</v>
      </c>
      <c r="DH28" s="15">
        <v>6.0481789080824326E-4</v>
      </c>
      <c r="DI28" s="15">
        <v>8.2319022086545859E-3</v>
      </c>
      <c r="DJ28" s="15">
        <v>2.0994434546222653E-2</v>
      </c>
      <c r="DK28" s="15">
        <v>1.391884352438608E-2</v>
      </c>
      <c r="DL28" s="15">
        <v>8.8915726726793275E-3</v>
      </c>
      <c r="DM28" s="15">
        <v>2.0725936189950563E-2</v>
      </c>
      <c r="DN28" s="15">
        <v>1.8226411033592196E-2</v>
      </c>
      <c r="DO28" s="15">
        <v>1.4386452808591788E-2</v>
      </c>
    </row>
    <row r="29" spans="1:119">
      <c r="A29" s="73" t="s">
        <v>79</v>
      </c>
      <c r="B29" s="73"/>
      <c r="C29" s="15">
        <v>4.6905008125276999E-3</v>
      </c>
      <c r="D29" s="15">
        <v>4.3462578899909829E-3</v>
      </c>
      <c r="E29" s="15">
        <v>2.9225347877854884E-3</v>
      </c>
      <c r="F29" s="15">
        <v>3.3101878790229773E-3</v>
      </c>
      <c r="G29" s="15">
        <v>1.9678841309823678E-3</v>
      </c>
      <c r="H29" s="15">
        <v>3.4705769353909201E-3</v>
      </c>
      <c r="I29" s="15">
        <v>8.9384972993610552E-3</v>
      </c>
      <c r="J29" s="15">
        <v>1.1082065202701398E-2</v>
      </c>
      <c r="K29" s="15">
        <v>5.061522205937489E-3</v>
      </c>
      <c r="L29" s="15">
        <v>3.2911551326774936E-3</v>
      </c>
      <c r="M29" s="15">
        <v>7.5302006279601933E-3</v>
      </c>
      <c r="N29" s="15">
        <v>1.1707284899251393E-3</v>
      </c>
      <c r="P29" s="73" t="s">
        <v>79</v>
      </c>
      <c r="Q29" s="73"/>
      <c r="R29" s="9">
        <v>3.2140860816098379E-3</v>
      </c>
      <c r="S29" s="9">
        <v>2.9741251115296915E-3</v>
      </c>
      <c r="T29" s="9">
        <v>1.5558484776454827E-3</v>
      </c>
      <c r="W29" s="9">
        <v>5.6638630949487094E-3</v>
      </c>
      <c r="X29" s="9">
        <v>9.7067618555571214E-4</v>
      </c>
      <c r="Y29" s="9">
        <v>1.3203981353156105E-2</v>
      </c>
      <c r="Z29" s="9">
        <v>5.6629324141327098E-3</v>
      </c>
      <c r="AA29" s="9">
        <v>1.7371882367539398E-3</v>
      </c>
      <c r="AE29" s="73" t="s">
        <v>79</v>
      </c>
      <c r="AF29" s="73"/>
      <c r="AG29" s="15">
        <v>2.9376949463006644E-3</v>
      </c>
      <c r="AH29" s="15">
        <v>2.9080964486557278E-3</v>
      </c>
      <c r="AI29" s="15">
        <v>2.3025036933364437E-2</v>
      </c>
      <c r="AJ29" s="15">
        <v>8.3707241761953009E-3</v>
      </c>
      <c r="AK29" s="15">
        <v>2.6248679563375624E-3</v>
      </c>
      <c r="AL29" s="15">
        <v>8.1130579472232459E-3</v>
      </c>
      <c r="AM29" s="15">
        <v>5.8140260258761588E-3</v>
      </c>
      <c r="AN29" s="15">
        <v>3.7666439495533523E-3</v>
      </c>
      <c r="AO29" s="15">
        <v>9.6956716785088926E-3</v>
      </c>
      <c r="AP29" s="15">
        <v>4.229124036280534E-3</v>
      </c>
      <c r="AQ29" s="15">
        <v>2.7339211263755041E-3</v>
      </c>
      <c r="AR29" s="15">
        <v>3.9305845694212662E-3</v>
      </c>
      <c r="AT29" s="73" t="s">
        <v>79</v>
      </c>
      <c r="AU29" s="73"/>
      <c r="AV29" s="15">
        <v>5.9963465967754741E-3</v>
      </c>
      <c r="AW29" s="15"/>
      <c r="AX29" s="15">
        <v>1.4420601607428028E-2</v>
      </c>
      <c r="AY29" s="15">
        <v>6.9414561845027754E-3</v>
      </c>
      <c r="AZ29" s="15"/>
      <c r="BA29" s="15">
        <v>1.8387413962635202E-2</v>
      </c>
      <c r="BB29" s="15"/>
      <c r="BC29" s="15"/>
      <c r="BD29" s="15"/>
      <c r="BE29" s="15"/>
      <c r="BF29" s="15"/>
      <c r="BG29" s="15"/>
      <c r="BI29" s="73" t="s">
        <v>79</v>
      </c>
      <c r="BJ29" s="73"/>
      <c r="BK29" s="15">
        <v>8.6627707115847375E-3</v>
      </c>
      <c r="BL29" s="15">
        <v>7.0587252526940108E-3</v>
      </c>
      <c r="BM29" s="15">
        <v>6.3918558077436585E-3</v>
      </c>
      <c r="BN29" s="15">
        <v>1.9489808926219175E-2</v>
      </c>
      <c r="BO29" s="15">
        <v>4.7841913676547064E-4</v>
      </c>
      <c r="BP29" s="15">
        <v>7.540645920694475E-3</v>
      </c>
      <c r="BQ29" s="15">
        <v>5.6493282810885295E-3</v>
      </c>
      <c r="BR29" s="15">
        <v>8.8504475510409325E-3</v>
      </c>
      <c r="BS29" s="15">
        <v>4.8682331559132801E-3</v>
      </c>
      <c r="BT29" s="15">
        <v>1.2333500960633374E-2</v>
      </c>
      <c r="BU29" s="15">
        <v>8.1643761055925977E-4</v>
      </c>
      <c r="BV29" s="15">
        <v>3.9964017637256488E-3</v>
      </c>
      <c r="BX29" s="73" t="s">
        <v>79</v>
      </c>
      <c r="BY29" s="73"/>
      <c r="BZ29" s="15">
        <v>4.0729757123015124E-3</v>
      </c>
      <c r="CA29" s="15">
        <v>2.2245291413317515E-4</v>
      </c>
      <c r="CB29" s="15">
        <v>1.1037527593818985E-3</v>
      </c>
      <c r="CC29" s="15">
        <v>6.2561942517343908E-3</v>
      </c>
      <c r="CD29" s="15">
        <v>2.3792529145848205E-4</v>
      </c>
      <c r="CE29" s="15">
        <v>4.5140732873074881E-3</v>
      </c>
      <c r="CF29" s="15"/>
      <c r="CG29" s="15"/>
      <c r="CH29" s="15"/>
      <c r="CI29" s="15"/>
      <c r="CJ29" s="15">
        <v>1.2809017548354041E-3</v>
      </c>
      <c r="CK29" s="15"/>
      <c r="CM29" s="73" t="s">
        <v>79</v>
      </c>
      <c r="CN29" s="73"/>
      <c r="CO29" s="15">
        <v>7.2991187143597721E-3</v>
      </c>
      <c r="CP29" s="15">
        <v>2.6518453937808776E-3</v>
      </c>
      <c r="CQ29" s="15">
        <v>7.8232007058526946E-3</v>
      </c>
      <c r="CR29" s="15">
        <v>1.1958017894012388E-2</v>
      </c>
      <c r="CS29" s="15">
        <v>5.8460122653108948E-5</v>
      </c>
      <c r="CT29" s="15">
        <v>5.4482636428065199E-3</v>
      </c>
      <c r="CU29" s="15">
        <v>1.023719514235054E-2</v>
      </c>
      <c r="CV29" s="15">
        <v>5.2591268828184835E-3</v>
      </c>
      <c r="CW29" s="15">
        <v>5.080745021153648E-2</v>
      </c>
      <c r="CX29" s="15">
        <v>6.7936542197280384E-3</v>
      </c>
      <c r="CY29" s="15">
        <v>3.6058322239808805E-3</v>
      </c>
      <c r="CZ29" s="15">
        <v>1.2335735772945363E-2</v>
      </c>
      <c r="DB29" s="73" t="s">
        <v>79</v>
      </c>
      <c r="DC29" s="73"/>
      <c r="DD29" s="15">
        <v>1.0350532917772904E-2</v>
      </c>
      <c r="DE29" s="15">
        <v>1.3507705532019403E-2</v>
      </c>
      <c r="DF29" s="15">
        <v>7.5956702609847465E-3</v>
      </c>
      <c r="DG29" s="15">
        <v>3.1531341138678726E-2</v>
      </c>
      <c r="DH29" s="15">
        <v>2.3602649397394858E-3</v>
      </c>
      <c r="DI29" s="15">
        <v>7.3578333529020394E-3</v>
      </c>
      <c r="DJ29" s="15">
        <v>1.3399335084400199E-2</v>
      </c>
      <c r="DK29" s="15">
        <v>2.0876183497239548E-2</v>
      </c>
      <c r="DL29" s="15">
        <v>9.7558002969397473E-3</v>
      </c>
      <c r="DM29" s="15">
        <v>1.3386723658098381E-2</v>
      </c>
      <c r="DN29" s="15">
        <v>1.4276234374159298E-2</v>
      </c>
      <c r="DO29" s="15">
        <v>1.0245931276433532E-2</v>
      </c>
    </row>
    <row r="30" spans="1:119">
      <c r="A30" s="73" t="s">
        <v>80</v>
      </c>
      <c r="B30" s="73"/>
      <c r="C30" s="15">
        <v>5.503028512335648E-3</v>
      </c>
      <c r="D30" s="15">
        <v>3.0297565374211E-3</v>
      </c>
      <c r="E30" s="15">
        <v>3.4156373651484718E-3</v>
      </c>
      <c r="F30" s="15">
        <v>4.5644387550590271E-3</v>
      </c>
      <c r="G30" s="15">
        <v>7.4779596977329974E-4</v>
      </c>
      <c r="H30" s="15">
        <v>1.7801114170455273E-3</v>
      </c>
      <c r="I30" s="15">
        <v>6.14240957631972E-3</v>
      </c>
      <c r="J30" s="15">
        <v>7.9968491410434134E-3</v>
      </c>
      <c r="K30" s="15">
        <v>4.3287092266266741E-3</v>
      </c>
      <c r="L30" s="15">
        <v>1.5245132767170951E-3</v>
      </c>
      <c r="M30" s="15">
        <v>8.0889787664307385E-3</v>
      </c>
      <c r="N30" s="15">
        <v>1.2861524255515615E-3</v>
      </c>
      <c r="P30" s="73" t="s">
        <v>80</v>
      </c>
      <c r="Q30" s="73"/>
      <c r="R30" s="9">
        <v>4.0059623625861747E-3</v>
      </c>
      <c r="S30" s="9">
        <v>1.288787548329533E-3</v>
      </c>
      <c r="T30" s="9">
        <v>2.4850357629059793E-3</v>
      </c>
      <c r="W30" s="9">
        <v>3.6948806456317761E-3</v>
      </c>
      <c r="X30" s="9">
        <v>1.2994536032439371E-3</v>
      </c>
      <c r="Y30" s="9">
        <v>9.4620133551719787E-3</v>
      </c>
      <c r="Z30" s="9">
        <v>2.9682520141710096E-3</v>
      </c>
      <c r="AA30" s="9">
        <v>2.5437399181039832E-3</v>
      </c>
      <c r="AE30" s="73" t="s">
        <v>80</v>
      </c>
      <c r="AF30" s="73"/>
      <c r="AG30" s="15">
        <v>3.179622765407778E-3</v>
      </c>
      <c r="AH30" s="15">
        <v>3.9480779600955243E-3</v>
      </c>
      <c r="AI30" s="15">
        <v>4.3299510146955914E-3</v>
      </c>
      <c r="AJ30" s="15">
        <v>2.4243740049211173E-3</v>
      </c>
      <c r="AK30" s="15">
        <v>8.0026462083462261E-4</v>
      </c>
      <c r="AL30" s="15">
        <v>3.0933476275028754E-3</v>
      </c>
      <c r="AM30" s="15">
        <v>5.2463475190577787E-3</v>
      </c>
      <c r="AN30" s="15">
        <v>3.6640505345849729E-3</v>
      </c>
      <c r="AO30" s="15">
        <v>2.6482207718912347E-3</v>
      </c>
      <c r="AP30" s="15">
        <v>3.5802409405389715E-3</v>
      </c>
      <c r="AQ30" s="15">
        <v>2.2213109151800968E-3</v>
      </c>
      <c r="AR30" s="15">
        <v>6.7851599425817217E-3</v>
      </c>
      <c r="AT30" s="73" t="s">
        <v>80</v>
      </c>
      <c r="AU30" s="73"/>
      <c r="AV30" s="15">
        <v>3.2562941783813837E-3</v>
      </c>
      <c r="AW30" s="15"/>
      <c r="AX30" s="15">
        <v>3.6433289991535259E-3</v>
      </c>
      <c r="AY30" s="15">
        <v>2.5688169098566941E-3</v>
      </c>
      <c r="AZ30" s="15"/>
      <c r="BA30" s="15">
        <v>7.5467059980334318E-3</v>
      </c>
      <c r="BB30" s="15"/>
      <c r="BC30" s="15"/>
      <c r="BD30" s="15"/>
      <c r="BE30" s="15"/>
      <c r="BF30" s="15"/>
      <c r="BG30" s="15"/>
      <c r="BI30" s="73" t="s">
        <v>80</v>
      </c>
      <c r="BJ30" s="73"/>
      <c r="BK30" s="15">
        <v>8.2600795560575559E-3</v>
      </c>
      <c r="BL30" s="15">
        <v>1.0901344916882466E-2</v>
      </c>
      <c r="BM30" s="15">
        <v>5.5907877169559415E-3</v>
      </c>
      <c r="BN30" s="15">
        <v>6.1755499213892156E-3</v>
      </c>
      <c r="BO30" s="15">
        <v>1.8720748829953199E-4</v>
      </c>
      <c r="BP30" s="15">
        <v>3.6783638637534026E-3</v>
      </c>
      <c r="BQ30" s="15">
        <v>5.2876334826042022E-3</v>
      </c>
      <c r="BR30" s="15">
        <v>9.6334822775534842E-3</v>
      </c>
      <c r="BS30" s="15">
        <v>4.9980527067376348E-3</v>
      </c>
      <c r="BT30" s="15">
        <v>7.569017317189535E-3</v>
      </c>
      <c r="BU30" s="15">
        <v>1.0432258357146098E-3</v>
      </c>
      <c r="BV30" s="15">
        <v>2.1825367565734173E-3</v>
      </c>
      <c r="BX30" s="73" t="s">
        <v>80</v>
      </c>
      <c r="BY30" s="73"/>
      <c r="BZ30" s="15">
        <v>5.6120725252449414E-3</v>
      </c>
      <c r="CA30" s="15">
        <v>2.9660388551090017E-4</v>
      </c>
      <c r="CB30" s="15">
        <v>6.8984547461368659E-4</v>
      </c>
      <c r="CC30" s="15">
        <v>4.707631318136769E-3</v>
      </c>
      <c r="CD30" s="15">
        <v>0</v>
      </c>
      <c r="CE30" s="15">
        <v>3.8502389803505045E-3</v>
      </c>
      <c r="CF30" s="15"/>
      <c r="CG30" s="15"/>
      <c r="CH30" s="15"/>
      <c r="CI30" s="15"/>
      <c r="CJ30" s="15">
        <v>5.1236070193416163E-4</v>
      </c>
      <c r="CK30" s="15"/>
      <c r="CM30" s="73" t="s">
        <v>80</v>
      </c>
      <c r="CN30" s="73"/>
      <c r="CO30" s="15">
        <v>9.0720580611715913E-3</v>
      </c>
      <c r="CP30" s="15">
        <v>3.160418482999128E-3</v>
      </c>
      <c r="CQ30" s="15">
        <v>4.6888786185454393E-3</v>
      </c>
      <c r="CR30" s="15">
        <v>5.591878871300757E-3</v>
      </c>
      <c r="CS30" s="15">
        <v>2.2629724897977656E-5</v>
      </c>
      <c r="CT30" s="15">
        <v>5.1824946846208359E-3</v>
      </c>
      <c r="CU30" s="15">
        <v>1.1396964526669121E-2</v>
      </c>
      <c r="CV30" s="15">
        <v>6.6760275721215213E-3</v>
      </c>
      <c r="CW30" s="15">
        <v>1.3233928387163347E-2</v>
      </c>
      <c r="CX30" s="15">
        <v>8.1750485646449392E-3</v>
      </c>
      <c r="CY30" s="15">
        <v>3.0502824917977801E-3</v>
      </c>
      <c r="CZ30" s="15">
        <v>1.1998430497903889E-2</v>
      </c>
      <c r="DB30" s="73" t="s">
        <v>80</v>
      </c>
      <c r="DC30" s="73"/>
      <c r="DD30" s="15">
        <v>1.0491618248746264E-2</v>
      </c>
      <c r="DE30" s="15">
        <v>1.6147847976914102E-2</v>
      </c>
      <c r="DF30" s="15">
        <v>8.0406482190533354E-3</v>
      </c>
      <c r="DG30" s="15">
        <v>1.3525508263240204E-2</v>
      </c>
      <c r="DH30" s="15">
        <v>1.0473675670093969E-3</v>
      </c>
      <c r="DI30" s="15">
        <v>4.4355732978487473E-3</v>
      </c>
      <c r="DJ30" s="15">
        <v>9.9461822456514155E-3</v>
      </c>
      <c r="DK30" s="15">
        <v>1.7457885401660433E-2</v>
      </c>
      <c r="DL30" s="15">
        <v>1.2930174839896292E-2</v>
      </c>
      <c r="DM30" s="15">
        <v>1.0991204687701829E-2</v>
      </c>
      <c r="DN30" s="15">
        <v>9.595207776602041E-3</v>
      </c>
      <c r="DO30" s="15">
        <v>8.1446785827184887E-3</v>
      </c>
    </row>
    <row r="31" spans="1:119">
      <c r="A31" s="73" t="s">
        <v>81</v>
      </c>
      <c r="B31" s="73"/>
      <c r="C31" s="15">
        <v>2.7207366917811593E-3</v>
      </c>
      <c r="D31" s="15">
        <v>3.4445446348061316E-3</v>
      </c>
      <c r="E31" s="15">
        <v>3.4998256100641032E-3</v>
      </c>
      <c r="F31" s="15">
        <v>2.3404062738404644E-3</v>
      </c>
      <c r="G31" s="15">
        <v>8.2651133501259442E-4</v>
      </c>
      <c r="H31" s="15">
        <v>1.6712556829096498E-3</v>
      </c>
      <c r="I31" s="15">
        <v>5.4237364266223487E-3</v>
      </c>
      <c r="J31" s="15">
        <v>8.9544631376531503E-3</v>
      </c>
      <c r="K31" s="15">
        <v>4.6865946351273046E-3</v>
      </c>
      <c r="L31" s="15">
        <v>1.8877061455820502E-3</v>
      </c>
      <c r="M31" s="15">
        <v>4.3105742110584851E-3</v>
      </c>
      <c r="N31" s="15">
        <v>2.1765656432411041E-3</v>
      </c>
      <c r="P31" s="73" t="s">
        <v>81</v>
      </c>
      <c r="Q31" s="73"/>
      <c r="R31" s="9">
        <v>1.5371716042481833E-3</v>
      </c>
      <c r="S31" s="9">
        <v>6.939625260235947E-4</v>
      </c>
      <c r="T31" s="9">
        <v>2.5930807960758044E-3</v>
      </c>
      <c r="W31" s="9">
        <v>3.2330205649278038E-3</v>
      </c>
      <c r="X31" s="9">
        <v>9.0805191551985968E-4</v>
      </c>
      <c r="Y31" s="9">
        <v>1.1238503212800807E-2</v>
      </c>
      <c r="Z31" s="9">
        <v>4.089895632429179E-3</v>
      </c>
      <c r="AA31" s="9">
        <v>1.3028911775654548E-3</v>
      </c>
      <c r="AE31" s="73" t="s">
        <v>81</v>
      </c>
      <c r="AF31" s="73"/>
      <c r="AG31" s="15">
        <v>1.6589336167344929E-3</v>
      </c>
      <c r="AH31" s="15">
        <v>3.9865957938525539E-3</v>
      </c>
      <c r="AI31" s="15">
        <v>8.0718839903584482E-3</v>
      </c>
      <c r="AJ31" s="15">
        <v>3.4134221064312251E-3</v>
      </c>
      <c r="AK31" s="15">
        <v>5.9753091688985157E-4</v>
      </c>
      <c r="AL31" s="15">
        <v>2.9425888081119414E-3</v>
      </c>
      <c r="AM31" s="15">
        <v>4.7722423924841861E-3</v>
      </c>
      <c r="AN31" s="15">
        <v>2.0569979701160038E-2</v>
      </c>
      <c r="AO31" s="15">
        <v>5.1806723297107213E-3</v>
      </c>
      <c r="AP31" s="15">
        <v>2.5129990067535067E-3</v>
      </c>
      <c r="AQ31" s="15">
        <v>2.20422390814025E-3</v>
      </c>
      <c r="AR31" s="15">
        <v>4.6354756264077399E-3</v>
      </c>
      <c r="AT31" s="73" t="s">
        <v>81</v>
      </c>
      <c r="AU31" s="73"/>
      <c r="AV31" s="15">
        <v>2.5812087999364628E-3</v>
      </c>
      <c r="AW31" s="15"/>
      <c r="AX31" s="15">
        <v>7.1470334139083543E-3</v>
      </c>
      <c r="AY31" s="15">
        <v>3.2425336967057423E-3</v>
      </c>
      <c r="AZ31" s="15"/>
      <c r="BA31" s="15">
        <v>6.7354965585054083E-3</v>
      </c>
      <c r="BB31" s="15"/>
      <c r="BC31" s="15"/>
      <c r="BD31" s="15"/>
      <c r="BE31" s="15"/>
      <c r="BF31" s="15"/>
      <c r="BG31" s="15"/>
      <c r="BI31" s="73" t="s">
        <v>81</v>
      </c>
      <c r="BJ31" s="73"/>
      <c r="BK31" s="15">
        <v>5.5787457643765651E-3</v>
      </c>
      <c r="BL31" s="15">
        <v>1.0274830841199565E-2</v>
      </c>
      <c r="BM31" s="15">
        <v>7.9773030707610149E-3</v>
      </c>
      <c r="BN31" s="15">
        <v>1.1317120154105466E-2</v>
      </c>
      <c r="BO31" s="15">
        <v>2.7041081643265733E-4</v>
      </c>
      <c r="BP31" s="15">
        <v>1.9127492091517693E-3</v>
      </c>
      <c r="BQ31" s="15">
        <v>4.0992077161557013E-3</v>
      </c>
      <c r="BR31" s="15">
        <v>1.444663151391503E-2</v>
      </c>
      <c r="BS31" s="15">
        <v>6.66407027565018E-3</v>
      </c>
      <c r="BT31" s="15">
        <v>6.937191340115792E-3</v>
      </c>
      <c r="BU31" s="15">
        <v>9.3739133064211307E-4</v>
      </c>
      <c r="BV31" s="15">
        <v>4.6305171727300878E-3</v>
      </c>
      <c r="BX31" s="73" t="s">
        <v>81</v>
      </c>
      <c r="BY31" s="73"/>
      <c r="BZ31" s="15">
        <v>4.2982093922444538E-3</v>
      </c>
      <c r="CA31" s="15">
        <v>2.2245291413317515E-4</v>
      </c>
      <c r="CB31" s="15">
        <v>4.1390728476821192E-4</v>
      </c>
      <c r="CC31" s="15">
        <v>5.6987115956392467E-3</v>
      </c>
      <c r="CD31" s="15">
        <v>1.1896264572924102E-4</v>
      </c>
      <c r="CE31" s="15">
        <v>2.7438484687555319E-3</v>
      </c>
      <c r="CF31" s="15"/>
      <c r="CG31" s="15"/>
      <c r="CH31" s="15"/>
      <c r="CI31" s="15"/>
      <c r="CJ31" s="15">
        <v>2.5618035096708081E-4</v>
      </c>
      <c r="CK31" s="15"/>
      <c r="CM31" s="73" t="s">
        <v>81</v>
      </c>
      <c r="CN31" s="73"/>
      <c r="CO31" s="15">
        <v>5.940902021772939E-3</v>
      </c>
      <c r="CP31" s="15">
        <v>3.1422551583841908E-3</v>
      </c>
      <c r="CQ31" s="15">
        <v>6.4535103567077015E-3</v>
      </c>
      <c r="CR31" s="15">
        <v>7.088781830695114E-3</v>
      </c>
      <c r="CS31" s="15">
        <v>7.5432416326592184E-5</v>
      </c>
      <c r="CT31" s="15">
        <v>1.9932671863926292E-3</v>
      </c>
      <c r="CU31" s="15">
        <v>1.1843029674483958E-2</v>
      </c>
      <c r="CV31" s="15">
        <v>1.6849629818738832E-2</v>
      </c>
      <c r="CW31" s="15">
        <v>2.9112062738623466E-2</v>
      </c>
      <c r="CX31" s="15">
        <v>6.6263759982732569E-3</v>
      </c>
      <c r="CY31" s="15">
        <v>1.8553264640831857E-3</v>
      </c>
      <c r="CZ31" s="15">
        <v>1.0466789197970661E-2</v>
      </c>
      <c r="DB31" s="73" t="s">
        <v>81</v>
      </c>
      <c r="DC31" s="73"/>
      <c r="DD31" s="15">
        <v>8.0418638654815491E-3</v>
      </c>
      <c r="DE31" s="15">
        <v>1.436728679314791E-2</v>
      </c>
      <c r="DF31" s="15">
        <v>1.4756710888507151E-2</v>
      </c>
      <c r="DG31" s="15">
        <v>1.6357411555856124E-2</v>
      </c>
      <c r="DH31" s="15">
        <v>8.9985100827567898E-4</v>
      </c>
      <c r="DI31" s="15">
        <v>3.7963289108058395E-3</v>
      </c>
      <c r="DJ31" s="15">
        <v>1.0010469665521738E-2</v>
      </c>
      <c r="DK31" s="15">
        <v>2.6409579561824981E-2</v>
      </c>
      <c r="DL31" s="15">
        <v>1.5489618188667538E-2</v>
      </c>
      <c r="DM31" s="15">
        <v>8.5330577703668035E-3</v>
      </c>
      <c r="DN31" s="15">
        <v>6.183080151371128E-3</v>
      </c>
      <c r="DO31" s="15">
        <v>1.4754223683204648E-2</v>
      </c>
    </row>
    <row r="32" spans="1:119">
      <c r="A32" s="73" t="s">
        <v>82</v>
      </c>
      <c r="B32" s="73"/>
      <c r="C32" s="15">
        <v>3.8902841384744176E-3</v>
      </c>
      <c r="D32" s="15">
        <v>6.0595130748422E-3</v>
      </c>
      <c r="E32" s="15">
        <v>7.1319470335670558E-3</v>
      </c>
      <c r="F32" s="15">
        <v>5.5212899388391067E-3</v>
      </c>
      <c r="G32" s="15">
        <v>9.2490554156171286E-4</v>
      </c>
      <c r="H32" s="15">
        <v>2.3820195940321446E-3</v>
      </c>
      <c r="I32" s="15">
        <v>1.3261765465509303E-2</v>
      </c>
      <c r="J32" s="15">
        <v>3.9347123489730752E-3</v>
      </c>
      <c r="K32" s="15">
        <v>5.5387027506049969E-3</v>
      </c>
      <c r="L32" s="15">
        <v>8.7435320282303985E-4</v>
      </c>
      <c r="M32" s="15">
        <v>3.0865840029801503E-3</v>
      </c>
      <c r="N32" s="15">
        <v>1.1047719552814694E-3</v>
      </c>
      <c r="P32" s="73" t="s">
        <v>82</v>
      </c>
      <c r="Q32" s="73"/>
      <c r="R32" s="9">
        <v>4.7279672070057758E-3</v>
      </c>
      <c r="S32" s="9">
        <v>1.0905125408942203E-3</v>
      </c>
      <c r="T32" s="9">
        <v>5.3806426518572944E-3</v>
      </c>
      <c r="W32" s="9">
        <v>2.1148330011181876E-3</v>
      </c>
      <c r="X32" s="9">
        <v>6.1371784635135349E-3</v>
      </c>
      <c r="Y32" s="9">
        <v>6.022426609550208E-3</v>
      </c>
      <c r="Z32" s="9">
        <v>5.2799321542396759E-3</v>
      </c>
      <c r="AA32" s="9">
        <v>1.2253381312817967E-3</v>
      </c>
      <c r="AE32" s="73" t="s">
        <v>82</v>
      </c>
      <c r="AF32" s="73"/>
      <c r="AG32" s="15">
        <v>2.691446987566638E-3</v>
      </c>
      <c r="AH32" s="15">
        <v>5.7006393960403667E-3</v>
      </c>
      <c r="AI32" s="15">
        <v>3.4940906616903818E-3</v>
      </c>
      <c r="AJ32" s="15">
        <v>2.5208665026294204E-3</v>
      </c>
      <c r="AK32" s="15">
        <v>4.9082896744523526E-4</v>
      </c>
      <c r="AL32" s="15">
        <v>5.3268116184796814E-3</v>
      </c>
      <c r="AM32" s="15">
        <v>1.2470212473955409E-2</v>
      </c>
      <c r="AN32" s="15">
        <v>3.6933629388616529E-3</v>
      </c>
      <c r="AO32" s="15">
        <v>7.2789893347611533E-3</v>
      </c>
      <c r="AP32" s="15">
        <v>1.7673526423487291E-3</v>
      </c>
      <c r="AQ32" s="15">
        <v>1.196090492789283E-3</v>
      </c>
      <c r="AR32" s="15">
        <v>3.221025359739517E-3</v>
      </c>
      <c r="AT32" s="73" t="s">
        <v>82</v>
      </c>
      <c r="AU32" s="73"/>
      <c r="AV32" s="15">
        <v>5.8375029783178465E-3</v>
      </c>
      <c r="AW32" s="15"/>
      <c r="AX32" s="15">
        <v>3.1502796854956236E-3</v>
      </c>
      <c r="AY32" s="15">
        <v>5.024623261919354E-3</v>
      </c>
      <c r="AZ32" s="15"/>
      <c r="BA32" s="15">
        <v>1.3200589970501475E-2</v>
      </c>
      <c r="BB32" s="15"/>
      <c r="BC32" s="15"/>
      <c r="BD32" s="15"/>
      <c r="BE32" s="15"/>
      <c r="BF32" s="15"/>
      <c r="BG32" s="15"/>
      <c r="BI32" s="73" t="s">
        <v>82</v>
      </c>
      <c r="BJ32" s="73"/>
      <c r="BK32" s="15">
        <v>6.5707410499435247E-3</v>
      </c>
      <c r="BL32" s="15">
        <v>1.1402556177428786E-2</v>
      </c>
      <c r="BM32" s="15">
        <v>3.0307076101468624E-2</v>
      </c>
      <c r="BN32" s="15">
        <v>3.951785385476126E-3</v>
      </c>
      <c r="BO32" s="15">
        <v>3.3281331253250129E-4</v>
      </c>
      <c r="BP32" s="15">
        <v>4.8186566615169577E-3</v>
      </c>
      <c r="BQ32" s="15">
        <v>1.1264209438511884E-2</v>
      </c>
      <c r="BR32" s="15">
        <v>5.2082585020330171E-3</v>
      </c>
      <c r="BS32" s="15">
        <v>6.9453459691029467E-3</v>
      </c>
      <c r="BT32" s="15">
        <v>4.899874924245355E-3</v>
      </c>
      <c r="BU32" s="15">
        <v>2.8726508519677659E-4</v>
      </c>
      <c r="BV32" s="15">
        <v>1.3419651678931146E-3</v>
      </c>
      <c r="BX32" s="73" t="s">
        <v>82</v>
      </c>
      <c r="BY32" s="73"/>
      <c r="BZ32" s="15">
        <v>5.3868388453020008E-3</v>
      </c>
      <c r="CA32" s="15">
        <v>2.9660388551090017E-4</v>
      </c>
      <c r="CB32" s="15">
        <v>1.2417218543046358E-3</v>
      </c>
      <c r="CC32" s="15">
        <v>2.6015857284440039E-3</v>
      </c>
      <c r="CD32" s="15">
        <v>1.1896264572924102E-4</v>
      </c>
      <c r="CE32" s="15">
        <v>3.5847052575677112E-3</v>
      </c>
      <c r="CF32" s="15"/>
      <c r="CG32" s="15"/>
      <c r="CH32" s="15"/>
      <c r="CI32" s="15"/>
      <c r="CJ32" s="15">
        <v>0</v>
      </c>
      <c r="CK32" s="15"/>
      <c r="CM32" s="73" t="s">
        <v>82</v>
      </c>
      <c r="CN32" s="73"/>
      <c r="CO32" s="15">
        <v>6.1275272161741834E-3</v>
      </c>
      <c r="CP32" s="15">
        <v>2.4157221737866898E-3</v>
      </c>
      <c r="CQ32" s="15">
        <v>2.865425822444435E-3</v>
      </c>
      <c r="CR32" s="15">
        <v>1.4074328974535444E-2</v>
      </c>
      <c r="CS32" s="15">
        <v>5.2802691428614532E-5</v>
      </c>
      <c r="CT32" s="15">
        <v>3.7207654145995747E-3</v>
      </c>
      <c r="CU32" s="15">
        <v>1.4039900527472038E-2</v>
      </c>
      <c r="CV32" s="15">
        <v>4.0719938728618838E-3</v>
      </c>
      <c r="CW32" s="15">
        <v>2.6571045299762668E-2</v>
      </c>
      <c r="CX32" s="15">
        <v>4.6514137707748763E-3</v>
      </c>
      <c r="CY32" s="15">
        <v>2.2431630695695015E-3</v>
      </c>
      <c r="CZ32" s="15">
        <v>7.4964376432686943E-3</v>
      </c>
      <c r="DB32" s="73" t="s">
        <v>82</v>
      </c>
      <c r="DC32" s="73"/>
      <c r="DD32" s="15">
        <v>1.1132915207716086E-2</v>
      </c>
      <c r="DE32" s="15">
        <v>1.5656658684840671E-2</v>
      </c>
      <c r="DF32" s="15">
        <v>6.4821905333526497E-2</v>
      </c>
      <c r="DG32" s="15">
        <v>9.1297180776871382E-3</v>
      </c>
      <c r="DH32" s="15">
        <v>6.4907285842835856E-4</v>
      </c>
      <c r="DI32" s="15">
        <v>5.4009627803217096E-3</v>
      </c>
      <c r="DJ32" s="15">
        <v>2.6486416986573114E-2</v>
      </c>
      <c r="DK32" s="15">
        <v>1.8440489969938963E-2</v>
      </c>
      <c r="DL32" s="15">
        <v>2.7095751988831521E-2</v>
      </c>
      <c r="DM32" s="15">
        <v>5.2176908293114447E-3</v>
      </c>
      <c r="DN32" s="15">
        <v>4.5285793712000286E-3</v>
      </c>
      <c r="DO32" s="15">
        <v>5.9731775196953697E-3</v>
      </c>
    </row>
    <row r="33" spans="1:119">
      <c r="A33" s="73" t="s">
        <v>83</v>
      </c>
      <c r="B33" s="73"/>
      <c r="C33" s="15">
        <v>5.2444969714876642E-3</v>
      </c>
      <c r="D33" s="15">
        <v>3.5347159603246166E-3</v>
      </c>
      <c r="E33" s="15">
        <v>3.9207668346422598E-3</v>
      </c>
      <c r="F33" s="15">
        <v>4.0860131631689873E-3</v>
      </c>
      <c r="G33" s="15">
        <v>5.1164987405541559E-4</v>
      </c>
      <c r="H33" s="15">
        <v>2.6829736825254532E-3</v>
      </c>
      <c r="I33" s="15">
        <v>2.8859218667535063E-3</v>
      </c>
      <c r="J33" s="15">
        <v>2.5562115554663154E-3</v>
      </c>
      <c r="K33" s="15">
        <v>2.4540713725757523E-3</v>
      </c>
      <c r="L33" s="15">
        <v>1.2868685600523715E-3</v>
      </c>
      <c r="M33" s="15">
        <v>4.9846557749277133E-3</v>
      </c>
      <c r="N33" s="15">
        <v>1.335619826534314E-3</v>
      </c>
      <c r="P33" s="73" t="s">
        <v>83</v>
      </c>
      <c r="Q33" s="73"/>
      <c r="R33" s="9">
        <v>3.6333147009502517E-3</v>
      </c>
      <c r="S33" s="9">
        <v>1.8836125706354714E-3</v>
      </c>
      <c r="T33" s="9">
        <v>3.025260928755105E-3</v>
      </c>
      <c r="W33" s="9">
        <v>5.2263114395449464E-3</v>
      </c>
      <c r="X33" s="9">
        <v>1.095924725627417E-3</v>
      </c>
      <c r="Y33" s="9">
        <v>3.7419679979841252E-3</v>
      </c>
      <c r="Z33" s="9">
        <v>1.8055726537814436E-3</v>
      </c>
      <c r="AA33" s="9">
        <v>3.5829507383050006E-3</v>
      </c>
      <c r="AE33" s="73" t="s">
        <v>83</v>
      </c>
      <c r="AF33" s="73"/>
      <c r="AG33" s="15">
        <v>5.3612932769987126E-3</v>
      </c>
      <c r="AH33" s="15">
        <v>4.6799168014790846E-3</v>
      </c>
      <c r="AI33" s="15">
        <v>5.685794261721484E-3</v>
      </c>
      <c r="AJ33" s="15">
        <v>1.7971727698171468E-3</v>
      </c>
      <c r="AK33" s="15">
        <v>5.7619052700092833E-4</v>
      </c>
      <c r="AL33" s="15">
        <v>5.3826482182541008E-3</v>
      </c>
      <c r="AM33" s="15">
        <v>4.8907686741275838E-3</v>
      </c>
      <c r="AN33" s="15">
        <v>4.7486094928221251E-3</v>
      </c>
      <c r="AO33" s="15">
        <v>2.5179804060605185E-3</v>
      </c>
      <c r="AP33" s="15">
        <v>1.0427665187706511E-2</v>
      </c>
      <c r="AQ33" s="15">
        <v>1.4182215843072928E-3</v>
      </c>
      <c r="AR33" s="15">
        <v>7.0792535623840254E-3</v>
      </c>
      <c r="AT33" s="73" t="s">
        <v>83</v>
      </c>
      <c r="AU33" s="73"/>
      <c r="AV33" s="15">
        <v>6.9494083075212452E-3</v>
      </c>
      <c r="AW33" s="15"/>
      <c r="AX33" s="15">
        <v>4.6207010899444118E-3</v>
      </c>
      <c r="AY33" s="15">
        <v>2.564470349941539E-3</v>
      </c>
      <c r="AZ33" s="15"/>
      <c r="BA33" s="15">
        <v>1.9985250737463128E-2</v>
      </c>
      <c r="BB33" s="15"/>
      <c r="BC33" s="15"/>
      <c r="BD33" s="15"/>
      <c r="BE33" s="15"/>
      <c r="BF33" s="15"/>
      <c r="BG33" s="15"/>
      <c r="BI33" s="73" t="s">
        <v>83</v>
      </c>
      <c r="BJ33" s="73"/>
      <c r="BK33" s="15">
        <v>4.125128910278446E-3</v>
      </c>
      <c r="BL33" s="15">
        <v>4.134992899507142E-3</v>
      </c>
      <c r="BM33" s="15">
        <v>9.979973297730307E-3</v>
      </c>
      <c r="BN33" s="15">
        <v>4.9716009688248039E-3</v>
      </c>
      <c r="BO33" s="15">
        <v>4.1601664066562663E-4</v>
      </c>
      <c r="BP33" s="15">
        <v>3.5680129478408004E-3</v>
      </c>
      <c r="BQ33" s="15">
        <v>3.0313468825353082E-3</v>
      </c>
      <c r="BR33" s="15">
        <v>5.2944641599977013E-3</v>
      </c>
      <c r="BS33" s="15">
        <v>3.505127872257562E-3</v>
      </c>
      <c r="BT33" s="15">
        <v>9.1808182791123481E-3</v>
      </c>
      <c r="BU33" s="15">
        <v>7.1060310548676318E-4</v>
      </c>
      <c r="BV33" s="15">
        <v>1.9023462270133164E-3</v>
      </c>
      <c r="BX33" s="73" t="s">
        <v>83</v>
      </c>
      <c r="BY33" s="73"/>
      <c r="BZ33" s="15">
        <v>1.0623521903975374E-2</v>
      </c>
      <c r="CA33" s="15">
        <v>8.1566068515497557E-4</v>
      </c>
      <c r="CB33" s="15">
        <v>8.2781456953642384E-4</v>
      </c>
      <c r="CC33" s="15">
        <v>2.1679881070366699E-3</v>
      </c>
      <c r="CD33" s="15">
        <v>0</v>
      </c>
      <c r="CE33" s="15">
        <v>1.8366082492476544E-3</v>
      </c>
      <c r="CF33" s="15"/>
      <c r="CG33" s="15"/>
      <c r="CH33" s="15"/>
      <c r="CI33" s="15"/>
      <c r="CJ33" s="15">
        <v>2.5618035096708081E-4</v>
      </c>
      <c r="CK33" s="15"/>
      <c r="CM33" s="73" t="s">
        <v>83</v>
      </c>
      <c r="CN33" s="73"/>
      <c r="CO33" s="15">
        <v>8.4810782789009852E-3</v>
      </c>
      <c r="CP33" s="15">
        <v>1.7981691368788143E-3</v>
      </c>
      <c r="CQ33" s="15">
        <v>4.3107432460820971E-3</v>
      </c>
      <c r="CR33" s="15">
        <v>6.6070199587061253E-3</v>
      </c>
      <c r="CS33" s="15">
        <v>1.2823510775520673E-4</v>
      </c>
      <c r="CT33" s="15">
        <v>7.5744153082919919E-3</v>
      </c>
      <c r="CU33" s="15">
        <v>1.0582895631907041E-2</v>
      </c>
      <c r="CV33" s="15">
        <v>4.9017104927240231E-3</v>
      </c>
      <c r="CW33" s="15">
        <v>1.7761324940666599E-2</v>
      </c>
      <c r="CX33" s="15">
        <v>8.4502482192963524E-3</v>
      </c>
      <c r="CY33" s="15">
        <v>2.2850913512436977E-3</v>
      </c>
      <c r="CZ33" s="15">
        <v>1.6338654496141639E-2</v>
      </c>
      <c r="DB33" s="73" t="s">
        <v>83</v>
      </c>
      <c r="DC33" s="73"/>
      <c r="DD33" s="15">
        <v>6.0923211102132955E-3</v>
      </c>
      <c r="DE33" s="15">
        <v>7.3064407195923128E-3</v>
      </c>
      <c r="DF33" s="15">
        <v>1.7954343191837242E-2</v>
      </c>
      <c r="DG33" s="15">
        <v>9.9750623441396506E-3</v>
      </c>
      <c r="DH33" s="15">
        <v>4.5730133207452534E-4</v>
      </c>
      <c r="DI33" s="15">
        <v>3.1309929161285272E-3</v>
      </c>
      <c r="DJ33" s="15">
        <v>9.3492276325698436E-3</v>
      </c>
      <c r="DK33" s="15">
        <v>1.7753499487879822E-2</v>
      </c>
      <c r="DL33" s="15">
        <v>1.098012276464201E-2</v>
      </c>
      <c r="DM33" s="15">
        <v>9.8482446560747144E-3</v>
      </c>
      <c r="DN33" s="15">
        <v>9.6669476478289714E-3</v>
      </c>
      <c r="DO33" s="15">
        <v>7.181862697496059E-3</v>
      </c>
    </row>
    <row r="34" spans="1:119">
      <c r="A34" s="73" t="s">
        <v>84</v>
      </c>
      <c r="B34" s="73"/>
      <c r="C34" s="15">
        <v>2.3760279706505146E-3</v>
      </c>
      <c r="D34" s="15">
        <v>1.7132551848512173E-3</v>
      </c>
      <c r="E34" s="15">
        <v>2.7180776215618122E-3</v>
      </c>
      <c r="F34" s="15">
        <v>1.4352767756701192E-3</v>
      </c>
      <c r="G34" s="15">
        <v>4.3293450881612091E-4</v>
      </c>
      <c r="H34" s="15">
        <v>1.325478645066274E-3</v>
      </c>
      <c r="I34" s="15">
        <v>5.0980876556657269E-3</v>
      </c>
      <c r="J34" s="15">
        <v>3.907682921649413E-3</v>
      </c>
      <c r="K34" s="15">
        <v>2.5904086710521832E-3</v>
      </c>
      <c r="L34" s="15">
        <v>8.7435320282303985E-4</v>
      </c>
      <c r="M34" s="15">
        <v>2.4391109218952337E-3</v>
      </c>
      <c r="N34" s="15">
        <v>1.4345546284998186E-3</v>
      </c>
      <c r="P34" s="73" t="s">
        <v>84</v>
      </c>
      <c r="Q34" s="73"/>
      <c r="R34" s="9">
        <v>1.3275572945779764E-3</v>
      </c>
      <c r="S34" s="9">
        <v>5.9482502230593834E-4</v>
      </c>
      <c r="T34" s="9">
        <v>1.3613674179397974E-3</v>
      </c>
      <c r="W34" s="9">
        <v>4.0595070251349119E-3</v>
      </c>
      <c r="X34" s="9">
        <v>1.2681414682260109E-3</v>
      </c>
      <c r="Y34" s="9">
        <v>7.9375078745117806E-3</v>
      </c>
      <c r="Z34" s="9">
        <v>2.1201800101221498E-3</v>
      </c>
      <c r="AA34" s="9">
        <v>1.9543367663481821E-3</v>
      </c>
      <c r="AE34" s="73" t="s">
        <v>84</v>
      </c>
      <c r="AF34" s="73"/>
      <c r="AG34" s="15">
        <v>1.6805343148690566E-3</v>
      </c>
      <c r="AH34" s="15">
        <v>2.0607041060010786E-3</v>
      </c>
      <c r="AI34" s="15">
        <v>3.0518622191120443E-3</v>
      </c>
      <c r="AJ34" s="15">
        <v>1.6162493366140783E-3</v>
      </c>
      <c r="AK34" s="15">
        <v>2.7742506855600254E-4</v>
      </c>
      <c r="AL34" s="15">
        <v>2.6187365294203045E-3</v>
      </c>
      <c r="AM34" s="15">
        <v>5.527067659792142E-3</v>
      </c>
      <c r="AN34" s="15">
        <v>6.2655264141403041E-3</v>
      </c>
      <c r="AO34" s="15">
        <v>2.1562016120863061E-3</v>
      </c>
      <c r="AP34" s="15">
        <v>1.6051318684133385E-3</v>
      </c>
      <c r="AQ34" s="15">
        <v>1.9479188025425466E-3</v>
      </c>
      <c r="AR34" s="15">
        <v>1.1787085555568523E-2</v>
      </c>
      <c r="AT34" s="73" t="s">
        <v>84</v>
      </c>
      <c r="AU34" s="73"/>
      <c r="AV34" s="15">
        <v>1.8664125168771344E-3</v>
      </c>
      <c r="AW34" s="15"/>
      <c r="AX34" s="15">
        <v>2.8099447610237973E-3</v>
      </c>
      <c r="AY34" s="15">
        <v>1.5256425302194578E-3</v>
      </c>
      <c r="AZ34" s="15"/>
      <c r="BA34" s="15">
        <v>7.9646017699115043E-3</v>
      </c>
      <c r="BB34" s="15"/>
      <c r="BC34" s="15"/>
      <c r="BD34" s="15"/>
      <c r="BE34" s="15"/>
      <c r="BF34" s="15"/>
      <c r="BG34" s="15"/>
      <c r="BI34" s="73" t="s">
        <v>84</v>
      </c>
      <c r="BJ34" s="73"/>
      <c r="BK34" s="15">
        <v>3.0840249472081716E-3</v>
      </c>
      <c r="BL34" s="15">
        <v>5.7639294962826835E-3</v>
      </c>
      <c r="BM34" s="15">
        <v>8.9619492656875833E-3</v>
      </c>
      <c r="BN34" s="15">
        <v>2.9461339074517358E-3</v>
      </c>
      <c r="BO34" s="15">
        <v>4.1601664066562661E-5</v>
      </c>
      <c r="BP34" s="15">
        <v>2.5380710659898475E-3</v>
      </c>
      <c r="BQ34" s="15">
        <v>3.7202893558387876E-3</v>
      </c>
      <c r="BR34" s="15">
        <v>6.9395554661570956E-3</v>
      </c>
      <c r="BS34" s="15">
        <v>2.8993033017439091E-3</v>
      </c>
      <c r="BT34" s="15">
        <v>5.6477505705775409E-3</v>
      </c>
      <c r="BU34" s="15">
        <v>4.8381488033141318E-4</v>
      </c>
      <c r="BV34" s="15">
        <v>3.8046924540266328E-3</v>
      </c>
      <c r="BX34" s="73" t="s">
        <v>84</v>
      </c>
      <c r="BY34" s="73"/>
      <c r="BZ34" s="15">
        <v>3.7163557190585234E-3</v>
      </c>
      <c r="CA34" s="15">
        <v>5.1905679964407529E-4</v>
      </c>
      <c r="CB34" s="15">
        <v>1.3796909492273731E-4</v>
      </c>
      <c r="CC34" s="15">
        <v>2.2299306243805748E-3</v>
      </c>
      <c r="CD34" s="15">
        <v>0</v>
      </c>
      <c r="CE34" s="15">
        <v>2.9540626659585768E-3</v>
      </c>
      <c r="CF34" s="15"/>
      <c r="CG34" s="15"/>
      <c r="CH34" s="15"/>
      <c r="CI34" s="15"/>
      <c r="CJ34" s="15">
        <v>1.2809017548354041E-4</v>
      </c>
      <c r="CK34" s="15"/>
      <c r="CM34" s="73" t="s">
        <v>84</v>
      </c>
      <c r="CN34" s="73"/>
      <c r="CO34" s="15">
        <v>2.467599792638673E-3</v>
      </c>
      <c r="CP34" s="15">
        <v>2.0161290322580645E-3</v>
      </c>
      <c r="CQ34" s="15">
        <v>3.4368303852779294E-3</v>
      </c>
      <c r="CR34" s="15">
        <v>5.1961459050240879E-3</v>
      </c>
      <c r="CS34" s="15">
        <v>2.8287156122472072E-5</v>
      </c>
      <c r="CT34" s="15">
        <v>2.6133947554925585E-3</v>
      </c>
      <c r="CU34" s="15">
        <v>1.0527137488430186E-2</v>
      </c>
      <c r="CV34" s="15">
        <v>9.2290017870819505E-3</v>
      </c>
      <c r="CW34" s="15">
        <v>1.5839438654421629E-2</v>
      </c>
      <c r="CX34" s="15">
        <v>3.5236347938700625E-3</v>
      </c>
      <c r="CY34" s="15">
        <v>2.630999675055817E-3</v>
      </c>
      <c r="CZ34" s="15">
        <v>1.6958194797238226E-2</v>
      </c>
      <c r="DB34" s="73" t="s">
        <v>84</v>
      </c>
      <c r="DC34" s="73"/>
      <c r="DD34" s="15">
        <v>4.8097271922736542E-3</v>
      </c>
      <c r="DE34" s="15">
        <v>8.4730152882667165E-3</v>
      </c>
      <c r="DF34" s="15">
        <v>1.4466957799532255E-2</v>
      </c>
      <c r="DG34" s="15">
        <v>6.2978147850712204E-3</v>
      </c>
      <c r="DH34" s="15">
        <v>3.6879139683429463E-4</v>
      </c>
      <c r="DI34" s="15">
        <v>3.5354128344617952E-3</v>
      </c>
      <c r="DJ34" s="15">
        <v>1.1911540510258436E-2</v>
      </c>
      <c r="DK34" s="15">
        <v>2.1542356085902957E-2</v>
      </c>
      <c r="DL34" s="15">
        <v>8.1381434617856276E-3</v>
      </c>
      <c r="DM34" s="15">
        <v>5.7774281050740383E-3</v>
      </c>
      <c r="DN34" s="15">
        <v>6.9408325412055882E-3</v>
      </c>
      <c r="DO34" s="15">
        <v>1.3029006378138707E-2</v>
      </c>
    </row>
    <row r="35" spans="1:119">
      <c r="A35" s="73" t="s">
        <v>85</v>
      </c>
      <c r="B35" s="73"/>
      <c r="C35" s="15">
        <v>2.3267838676318511E-3</v>
      </c>
      <c r="D35" s="15">
        <v>3.3002705139765554E-3</v>
      </c>
      <c r="E35" s="15">
        <v>5.7849351149169542E-3</v>
      </c>
      <c r="F35" s="15">
        <v>3.6593092568886821E-3</v>
      </c>
      <c r="G35" s="15">
        <v>3.3454030226700253E-4</v>
      </c>
      <c r="H35" s="15">
        <v>1.1397835691874239E-3</v>
      </c>
      <c r="I35" s="15">
        <v>5.311443746982134E-3</v>
      </c>
      <c r="J35" s="15">
        <v>2.0503751298377847E-3</v>
      </c>
      <c r="K35" s="15">
        <v>1.5849210947885067E-3</v>
      </c>
      <c r="L35" s="15">
        <v>8.5193388993014144E-4</v>
      </c>
      <c r="M35" s="15">
        <v>1.3126851506927075E-3</v>
      </c>
      <c r="N35" s="15">
        <v>2.3909243808330309E-3</v>
      </c>
      <c r="P35" s="73" t="s">
        <v>85</v>
      </c>
      <c r="Q35" s="73"/>
      <c r="R35" s="9">
        <v>1.4207192099869573E-3</v>
      </c>
      <c r="S35" s="9">
        <v>8.9223753345890752E-4</v>
      </c>
      <c r="T35" s="9">
        <v>3.6087041078721612E-3</v>
      </c>
      <c r="W35" s="9">
        <v>2.6666342554329332E-2</v>
      </c>
      <c r="X35" s="9">
        <v>4.0392654173124791E-3</v>
      </c>
      <c r="Y35" s="9">
        <v>3.1498047121078492E-3</v>
      </c>
      <c r="Z35" s="9">
        <v>1.3952152324674791E-3</v>
      </c>
      <c r="AA35" s="9">
        <v>4.8082888695867972E-4</v>
      </c>
      <c r="AE35" s="73" t="s">
        <v>85</v>
      </c>
      <c r="AF35" s="73"/>
      <c r="AG35" s="15">
        <v>1.6978148733767075E-3</v>
      </c>
      <c r="AH35" s="15">
        <v>2.7732840305061245E-3</v>
      </c>
      <c r="AI35" s="15">
        <v>2.7991602519244225E-3</v>
      </c>
      <c r="AJ35" s="15">
        <v>1.4594490278380856E-3</v>
      </c>
      <c r="AK35" s="15">
        <v>3.6812172558392639E-4</v>
      </c>
      <c r="AL35" s="15">
        <v>3.6740482651568449E-3</v>
      </c>
      <c r="AM35" s="15">
        <v>4.8408628713303642E-3</v>
      </c>
      <c r="AN35" s="15">
        <v>2.0005715918833952E-3</v>
      </c>
      <c r="AO35" s="15">
        <v>2.2140862191221801E-3</v>
      </c>
      <c r="AP35" s="15">
        <v>8.7371539645903352E-4</v>
      </c>
      <c r="AQ35" s="15">
        <v>1.4353085913471396E-3</v>
      </c>
      <c r="AR35" s="15">
        <v>6.0522599694235995E-3</v>
      </c>
      <c r="AT35" s="73" t="s">
        <v>85</v>
      </c>
      <c r="AU35" s="73"/>
      <c r="AV35" s="15">
        <v>1.6281470891906919E-3</v>
      </c>
      <c r="AW35" s="15"/>
      <c r="AX35" s="15">
        <v>2.7095895909872332E-3</v>
      </c>
      <c r="AY35" s="15">
        <v>2.5427375503657632E-3</v>
      </c>
      <c r="AZ35" s="15"/>
      <c r="BA35" s="15">
        <v>8.0875122910521145E-3</v>
      </c>
      <c r="BB35" s="15"/>
      <c r="BC35" s="15"/>
      <c r="BD35" s="15"/>
      <c r="BE35" s="15"/>
      <c r="BF35" s="15"/>
      <c r="BG35" s="15"/>
      <c r="BI35" s="73" t="s">
        <v>85</v>
      </c>
      <c r="BJ35" s="73"/>
      <c r="BK35" s="15">
        <v>3.0545597407061827E-3</v>
      </c>
      <c r="BL35" s="15">
        <v>2.8401971430958147E-3</v>
      </c>
      <c r="BM35" s="15">
        <v>1.5570761014686248E-2</v>
      </c>
      <c r="BN35" s="15">
        <v>2.5778671690202689E-3</v>
      </c>
      <c r="BO35" s="15">
        <v>6.2402496099843988E-5</v>
      </c>
      <c r="BP35" s="15">
        <v>2.7219892591775177E-3</v>
      </c>
      <c r="BQ35" s="15">
        <v>3.5136066138477438E-3</v>
      </c>
      <c r="BR35" s="15">
        <v>3.4482263185873765E-3</v>
      </c>
      <c r="BS35" s="15">
        <v>2.4665714656627287E-3</v>
      </c>
      <c r="BT35" s="15">
        <v>3.5846453393163385E-3</v>
      </c>
      <c r="BU35" s="15">
        <v>1.0583450507249664E-3</v>
      </c>
      <c r="BV35" s="15">
        <v>2.2267773665039597E-3</v>
      </c>
      <c r="BX35" s="73" t="s">
        <v>85</v>
      </c>
      <c r="BY35" s="73"/>
      <c r="BZ35" s="15">
        <v>2.6652652126581329E-3</v>
      </c>
      <c r="CA35" s="15">
        <v>2.4469820554649264E-3</v>
      </c>
      <c r="CB35" s="15">
        <v>1.9315673289183224E-3</v>
      </c>
      <c r="CC35" s="15">
        <v>6.1942517343904855E-4</v>
      </c>
      <c r="CD35" s="15">
        <v>0</v>
      </c>
      <c r="CE35" s="15">
        <v>1.5710745264648611E-3</v>
      </c>
      <c r="CF35" s="15"/>
      <c r="CG35" s="15"/>
      <c r="CH35" s="15"/>
      <c r="CI35" s="15"/>
      <c r="CJ35" s="15">
        <v>0</v>
      </c>
      <c r="CK35" s="15"/>
      <c r="CM35" s="73" t="s">
        <v>85</v>
      </c>
      <c r="CN35" s="73"/>
      <c r="CO35" s="15">
        <v>2.0528771384136857E-3</v>
      </c>
      <c r="CP35" s="15">
        <v>1.1987794245858763E-3</v>
      </c>
      <c r="CQ35" s="15">
        <v>2.2267971933952356E-3</v>
      </c>
      <c r="CR35" s="15">
        <v>4.8520302821748107E-3</v>
      </c>
      <c r="CS35" s="15">
        <v>6.6003364285768161E-5</v>
      </c>
      <c r="CT35" s="15">
        <v>1.8160878809355067E-3</v>
      </c>
      <c r="CU35" s="15">
        <v>1.7524784494775462E-2</v>
      </c>
      <c r="CV35" s="15">
        <v>3.5996936430942048E-3</v>
      </c>
      <c r="CW35" s="15">
        <v>1.2227840264162624E-2</v>
      </c>
      <c r="CX35" s="15">
        <v>2.3203108137276065E-3</v>
      </c>
      <c r="CY35" s="15">
        <v>1.8658085345017348E-3</v>
      </c>
      <c r="CZ35" s="15">
        <v>1.0838513378628614E-2</v>
      </c>
      <c r="DB35" s="73" t="s">
        <v>85</v>
      </c>
      <c r="DC35" s="73"/>
      <c r="DD35" s="15">
        <v>6.1564508061102774E-3</v>
      </c>
      <c r="DE35" s="15">
        <v>7.7362313501565666E-3</v>
      </c>
      <c r="DF35" s="15">
        <v>2.6481362667384149E-2</v>
      </c>
      <c r="DG35" s="15">
        <v>5.1988672386829539E-3</v>
      </c>
      <c r="DH35" s="15">
        <v>2.212748381005768E-4</v>
      </c>
      <c r="DI35" s="15">
        <v>4.1746572215047026E-3</v>
      </c>
      <c r="DJ35" s="15">
        <v>1.0056389251143398E-2</v>
      </c>
      <c r="DK35" s="15">
        <v>1.066708857597282E-2</v>
      </c>
      <c r="DL35" s="15">
        <v>8.3098810025040437E-3</v>
      </c>
      <c r="DM35" s="15">
        <v>3.5071650285544297E-3</v>
      </c>
      <c r="DN35" s="15">
        <v>5.1428520185806265E-3</v>
      </c>
      <c r="DO35" s="15">
        <v>6.0062355758403463E-3</v>
      </c>
    </row>
    <row r="36" spans="1:119">
      <c r="A36" s="73" t="s">
        <v>86</v>
      </c>
      <c r="B36" s="73"/>
      <c r="C36" s="15">
        <v>3.0038902841384744E-3</v>
      </c>
      <c r="D36" s="15">
        <v>4.8512173128944999E-3</v>
      </c>
      <c r="E36" s="15">
        <v>8.1782866489470455E-4</v>
      </c>
      <c r="F36" s="15">
        <v>2.5085017520721001E-3</v>
      </c>
      <c r="G36" s="15">
        <v>1.5743073047858942E-4</v>
      </c>
      <c r="H36" s="15">
        <v>9.4128193635141196E-4</v>
      </c>
      <c r="I36" s="15">
        <v>4.9408779041694275E-3</v>
      </c>
      <c r="J36" s="15">
        <v>2.166215532653479E-3</v>
      </c>
      <c r="K36" s="15">
        <v>2.5392821841235215E-3</v>
      </c>
      <c r="L36" s="15">
        <v>8.384823021944023E-4</v>
      </c>
      <c r="M36" s="15">
        <v>1.206251219555461E-3</v>
      </c>
      <c r="N36" s="15">
        <v>7.2552188108036808E-4</v>
      </c>
      <c r="P36" s="73" t="s">
        <v>86</v>
      </c>
      <c r="Q36" s="73"/>
      <c r="R36" s="9">
        <v>2.7482765045649337E-3</v>
      </c>
      <c r="S36" s="9">
        <v>1.4870625557648458E-3</v>
      </c>
      <c r="T36" s="9">
        <v>1.0804503316982519E-3</v>
      </c>
      <c r="W36" s="9">
        <v>3.2816374155282221E-3</v>
      </c>
      <c r="X36" s="9">
        <v>6.1058663284956083E-4</v>
      </c>
      <c r="Y36" s="9">
        <v>2.4064508000503967E-3</v>
      </c>
      <c r="Z36" s="9">
        <v>2.27064439793727E-3</v>
      </c>
      <c r="AA36" s="9">
        <v>6.0491376101253261E-4</v>
      </c>
      <c r="AE36" s="73" t="s">
        <v>86</v>
      </c>
      <c r="AF36" s="73"/>
      <c r="AG36" s="15">
        <v>1.8879010169608682E-3</v>
      </c>
      <c r="AH36" s="15">
        <v>2.503659194206918E-3</v>
      </c>
      <c r="AI36" s="15">
        <v>2.3617914625612317E-3</v>
      </c>
      <c r="AJ36" s="15">
        <v>1.7127418343223814E-3</v>
      </c>
      <c r="AK36" s="15">
        <v>2.9343036097269495E-4</v>
      </c>
      <c r="AL36" s="15">
        <v>2.8253319485856587E-3</v>
      </c>
      <c r="AM36" s="15">
        <v>5.6830232935334559E-3</v>
      </c>
      <c r="AN36" s="15">
        <v>4.565406966092876E-3</v>
      </c>
      <c r="AO36" s="15">
        <v>1.2734613547892278E-3</v>
      </c>
      <c r="AP36" s="15">
        <v>1.7275089434874052E-3</v>
      </c>
      <c r="AQ36" s="15">
        <v>1.5036566195065272E-3</v>
      </c>
      <c r="AR36" s="15">
        <v>6.337017283835354E-3</v>
      </c>
      <c r="AT36" s="73" t="s">
        <v>86</v>
      </c>
      <c r="AU36" s="73"/>
      <c r="AV36" s="15">
        <v>2.1443888491779841E-3</v>
      </c>
      <c r="AW36" s="15"/>
      <c r="AX36" s="15">
        <v>2.5394221287513199E-3</v>
      </c>
      <c r="AY36" s="15">
        <v>2.8122242651053824E-3</v>
      </c>
      <c r="AZ36" s="15"/>
      <c r="BA36" s="15">
        <v>7.0304818092428714E-3</v>
      </c>
      <c r="BB36" s="15"/>
      <c r="BC36" s="15"/>
      <c r="BD36" s="15"/>
      <c r="BE36" s="15"/>
      <c r="BF36" s="15"/>
      <c r="BG36" s="15"/>
      <c r="BI36" s="73" t="s">
        <v>86</v>
      </c>
      <c r="BJ36" s="73"/>
      <c r="BK36" s="15">
        <v>6.0501890684083875E-3</v>
      </c>
      <c r="BL36" s="15">
        <v>6.599281597193217E-3</v>
      </c>
      <c r="BM36" s="15">
        <v>4.2056074766355141E-3</v>
      </c>
      <c r="BN36" s="15">
        <v>3.2152519086131926E-3</v>
      </c>
      <c r="BO36" s="15">
        <v>2.0800832033281331E-5</v>
      </c>
      <c r="BP36" s="15">
        <v>2.5748547046273817E-3</v>
      </c>
      <c r="BQ36" s="15">
        <v>3.3585945573544611E-3</v>
      </c>
      <c r="BR36" s="15">
        <v>3.4554101234177668E-3</v>
      </c>
      <c r="BS36" s="15">
        <v>3.4402180968453851E-3</v>
      </c>
      <c r="BT36" s="15">
        <v>4.3389681894962151E-3</v>
      </c>
      <c r="BU36" s="15">
        <v>5.1405331035212648E-4</v>
      </c>
      <c r="BV36" s="15">
        <v>1.4894338676615889E-3</v>
      </c>
      <c r="BX36" s="73" t="s">
        <v>86</v>
      </c>
      <c r="BY36" s="73"/>
      <c r="BZ36" s="15">
        <v>2.0458725928150455E-3</v>
      </c>
      <c r="CA36" s="15">
        <v>3.7075485688862526E-4</v>
      </c>
      <c r="CB36" s="15">
        <v>2.7593818984547461E-4</v>
      </c>
      <c r="CC36" s="15">
        <v>2.4157581764122893E-3</v>
      </c>
      <c r="CD36" s="15">
        <v>0</v>
      </c>
      <c r="CE36" s="15">
        <v>1.7923526287838556E-3</v>
      </c>
      <c r="CF36" s="15"/>
      <c r="CG36" s="15"/>
      <c r="CH36" s="15"/>
      <c r="CI36" s="15"/>
      <c r="CJ36" s="15">
        <v>0</v>
      </c>
      <c r="CK36" s="15"/>
      <c r="CM36" s="73" t="s">
        <v>86</v>
      </c>
      <c r="CN36" s="73"/>
      <c r="CO36" s="15">
        <v>3.898392949714878E-3</v>
      </c>
      <c r="CP36" s="15">
        <v>1.1079628015111887E-3</v>
      </c>
      <c r="CQ36" s="15">
        <v>1.9579009285324144E-3</v>
      </c>
      <c r="CR36" s="15">
        <v>6.0220233998623538E-3</v>
      </c>
      <c r="CS36" s="15">
        <v>2.0743914489812853E-5</v>
      </c>
      <c r="CT36" s="15">
        <v>2.3033309709425938E-3</v>
      </c>
      <c r="CU36" s="15">
        <v>1.3571532122266456E-2</v>
      </c>
      <c r="CV36" s="15">
        <v>4.1868777125351033E-3</v>
      </c>
      <c r="CW36" s="15">
        <v>1.34016097409968E-2</v>
      </c>
      <c r="CX36" s="15">
        <v>2.2123893805309734E-3</v>
      </c>
      <c r="CY36" s="15">
        <v>1.7924340415718912E-3</v>
      </c>
      <c r="CZ36" s="15">
        <v>9.8300394440658367E-3</v>
      </c>
      <c r="DB36" s="73" t="s">
        <v>86</v>
      </c>
      <c r="DC36" s="73"/>
      <c r="DD36" s="15">
        <v>8.7344645811689558E-3</v>
      </c>
      <c r="DE36" s="15">
        <v>1.0683367102597163E-2</v>
      </c>
      <c r="DF36" s="15">
        <v>5.4225220936730345E-3</v>
      </c>
      <c r="DG36" s="15">
        <v>7.0163574115558562E-3</v>
      </c>
      <c r="DH36" s="15">
        <v>2.212748381005768E-4</v>
      </c>
      <c r="DI36" s="15">
        <v>2.4787027252684175E-3</v>
      </c>
      <c r="DJ36" s="15">
        <v>8.5594107598773034E-3</v>
      </c>
      <c r="DK36" s="15">
        <v>1.2811331595733165E-2</v>
      </c>
      <c r="DL36" s="15">
        <v>1.2065947215635872E-2</v>
      </c>
      <c r="DM36" s="15">
        <v>5.3977461767595516E-3</v>
      </c>
      <c r="DN36" s="15">
        <v>7.7165198988467815E-3</v>
      </c>
      <c r="DO36" s="15">
        <v>6.1632613425289823E-3</v>
      </c>
    </row>
    <row r="37" spans="1:119">
      <c r="A37" s="73" t="s">
        <v>87</v>
      </c>
      <c r="B37" s="73"/>
      <c r="C37" s="15">
        <v>5.4907174865809821E-3</v>
      </c>
      <c r="D37" s="15">
        <v>1.6952209197475202E-3</v>
      </c>
      <c r="E37" s="15">
        <v>1.6597111140510181E-3</v>
      </c>
      <c r="F37" s="15">
        <v>1.7714677321333902E-3</v>
      </c>
      <c r="G37" s="15">
        <v>4.1325566750629721E-4</v>
      </c>
      <c r="H37" s="15">
        <v>1.0693475059230326E-3</v>
      </c>
      <c r="I37" s="15">
        <v>2.3469170044804781E-3</v>
      </c>
      <c r="J37" s="15">
        <v>3.0079891264475226E-3</v>
      </c>
      <c r="K37" s="15">
        <v>5.7943351852483046E-4</v>
      </c>
      <c r="L37" s="15">
        <v>5.0219260880092552E-4</v>
      </c>
      <c r="M37" s="15">
        <v>8.8694942614372127E-4</v>
      </c>
      <c r="N37" s="15">
        <v>1.2861524255515615E-3</v>
      </c>
      <c r="P37" s="73" t="s">
        <v>87</v>
      </c>
      <c r="Q37" s="73"/>
      <c r="R37" s="9">
        <v>5.3335196571641513E-3</v>
      </c>
      <c r="S37" s="9">
        <v>5.9482502230593834E-4</v>
      </c>
      <c r="T37" s="9">
        <v>1.9448105970568533E-3</v>
      </c>
      <c r="W37" s="9">
        <v>2.4551509553211144E-3</v>
      </c>
      <c r="X37" s="9">
        <v>1.0176443880826015E-3</v>
      </c>
      <c r="Y37" s="9">
        <v>7.1815547436058962E-3</v>
      </c>
      <c r="Z37" s="9">
        <v>7.1128619694420508E-4</v>
      </c>
      <c r="AA37" s="9">
        <v>7.4450924432311705E-4</v>
      </c>
      <c r="AE37" s="73" t="s">
        <v>87</v>
      </c>
      <c r="AF37" s="73"/>
      <c r="AG37" s="15">
        <v>3.1364213691386506E-3</v>
      </c>
      <c r="AH37" s="15">
        <v>4.1599260457591868E-3</v>
      </c>
      <c r="AI37" s="15">
        <v>3.9023015317626933E-3</v>
      </c>
      <c r="AJ37" s="15">
        <v>7.9606310609350124E-4</v>
      </c>
      <c r="AK37" s="15">
        <v>1.1203704691684717E-4</v>
      </c>
      <c r="AL37" s="15">
        <v>2.0659541916535451E-3</v>
      </c>
      <c r="AM37" s="15">
        <v>2.7385809284974612E-3</v>
      </c>
      <c r="AN37" s="15">
        <v>2.6381163849011806E-3</v>
      </c>
      <c r="AO37" s="15">
        <v>1.7510093628351881E-3</v>
      </c>
      <c r="AP37" s="15">
        <v>1.5254444706906906E-3</v>
      </c>
      <c r="AQ37" s="15">
        <v>1.5549176406260679E-3</v>
      </c>
      <c r="AR37" s="15">
        <v>3.1883482908725944E-3</v>
      </c>
      <c r="AT37" s="73" t="s">
        <v>87</v>
      </c>
      <c r="AU37" s="73"/>
      <c r="AV37" s="15">
        <v>2.5812087999364628E-3</v>
      </c>
      <c r="AW37" s="15"/>
      <c r="AX37" s="15">
        <v>3.0935571980836526E-3</v>
      </c>
      <c r="AY37" s="15">
        <v>1.3387404538677864E-3</v>
      </c>
      <c r="AZ37" s="15"/>
      <c r="BA37" s="15">
        <v>6.0226155358898718E-3</v>
      </c>
      <c r="BB37" s="15"/>
      <c r="BC37" s="15"/>
      <c r="BD37" s="15"/>
      <c r="BE37" s="15"/>
      <c r="BF37" s="15"/>
      <c r="BG37" s="15"/>
      <c r="BI37" s="73" t="s">
        <v>87</v>
      </c>
      <c r="BJ37" s="73"/>
      <c r="BK37" s="15">
        <v>6.6787801404508173E-3</v>
      </c>
      <c r="BL37" s="15">
        <v>6.599281597193217E-3</v>
      </c>
      <c r="BM37" s="15">
        <v>7.3765020026702269E-3</v>
      </c>
      <c r="BN37" s="15">
        <v>5.1698984433648249E-3</v>
      </c>
      <c r="BO37" s="15">
        <v>1.4560582423296932E-4</v>
      </c>
      <c r="BP37" s="15">
        <v>1.7656146546016333E-3</v>
      </c>
      <c r="BQ37" s="15">
        <v>1.9979331725800895E-3</v>
      </c>
      <c r="BR37" s="15">
        <v>5.8835361560897114E-3</v>
      </c>
      <c r="BS37" s="15">
        <v>1.8823834869531352E-3</v>
      </c>
      <c r="BT37" s="15">
        <v>2.9076889353087565E-3</v>
      </c>
      <c r="BU37" s="15">
        <v>3.0238430020713324E-4</v>
      </c>
      <c r="BV37" s="15">
        <v>1.3567120378699621E-3</v>
      </c>
      <c r="BX37" s="73" t="s">
        <v>87</v>
      </c>
      <c r="BY37" s="73"/>
      <c r="BZ37" s="15">
        <v>3.4723525657870042E-3</v>
      </c>
      <c r="CA37" s="15">
        <v>5.9320777102180033E-4</v>
      </c>
      <c r="CB37" s="15">
        <v>1.3796909492273731E-4</v>
      </c>
      <c r="CC37" s="15">
        <v>1.6724479682854311E-3</v>
      </c>
      <c r="CD37" s="15">
        <v>0</v>
      </c>
      <c r="CE37" s="15">
        <v>1.371924234377766E-3</v>
      </c>
      <c r="CF37" s="15"/>
      <c r="CG37" s="15"/>
      <c r="CH37" s="15"/>
      <c r="CI37" s="15"/>
      <c r="CJ37" s="15">
        <v>1.2809017548354041E-4</v>
      </c>
      <c r="CK37" s="15"/>
      <c r="CM37" s="73" t="s">
        <v>87</v>
      </c>
      <c r="CN37" s="73"/>
      <c r="CO37" s="15">
        <v>3.5147744945567654E-3</v>
      </c>
      <c r="CP37" s="15">
        <v>1.0353095030514385E-3</v>
      </c>
      <c r="CQ37" s="15">
        <v>2.865425822444435E-3</v>
      </c>
      <c r="CR37" s="15">
        <v>2.4432209222298691E-3</v>
      </c>
      <c r="CS37" s="15">
        <v>3.2058776938801682E-5</v>
      </c>
      <c r="CT37" s="15">
        <v>1.9489723600283487E-3</v>
      </c>
      <c r="CU37" s="15">
        <v>7.9957177745809769E-3</v>
      </c>
      <c r="CV37" s="15">
        <v>3.2805718662241509E-3</v>
      </c>
      <c r="CW37" s="15">
        <v>1.2498710143432051E-2</v>
      </c>
      <c r="CX37" s="15">
        <v>2.6116986833585151E-3</v>
      </c>
      <c r="CY37" s="15">
        <v>1.5618284923638117E-3</v>
      </c>
      <c r="CZ37" s="15">
        <v>6.1644259959110336E-3</v>
      </c>
      <c r="DB37" s="73" t="s">
        <v>87</v>
      </c>
      <c r="DC37" s="73"/>
      <c r="DD37" s="15">
        <v>1.0350532917772904E-2</v>
      </c>
      <c r="DE37" s="15">
        <v>1.1420151040707312E-2</v>
      </c>
      <c r="DF37" s="15">
        <v>1.1952314920214417E-2</v>
      </c>
      <c r="DG37" s="15">
        <v>1.0651337757301661E-2</v>
      </c>
      <c r="DH37" s="15">
        <v>2.9503311746743573E-4</v>
      </c>
      <c r="DI37" s="15">
        <v>2.5569775481716307E-3</v>
      </c>
      <c r="DJ37" s="15">
        <v>7.8798008926767443E-3</v>
      </c>
      <c r="DK37" s="15">
        <v>3.1543272073212371E-2</v>
      </c>
      <c r="DL37" s="15">
        <v>5.5122210649943496E-3</v>
      </c>
      <c r="DM37" s="15">
        <v>4.2078151849285848E-3</v>
      </c>
      <c r="DN37" s="15">
        <v>5.45671395519845E-3</v>
      </c>
      <c r="DO37" s="15">
        <v>5.219040613888103E-3</v>
      </c>
    </row>
    <row r="38" spans="1:119">
      <c r="A38" s="73" t="s">
        <v>88</v>
      </c>
      <c r="B38" s="73"/>
      <c r="C38" s="15">
        <v>3.2747328507411236E-3</v>
      </c>
      <c r="D38" s="15">
        <v>3.0658250676284943E-3</v>
      </c>
      <c r="E38" s="15">
        <v>1.4672808399581465E-3</v>
      </c>
      <c r="F38" s="15">
        <v>2.4050583808526318E-3</v>
      </c>
      <c r="G38" s="15">
        <v>4.9197103274559195E-4</v>
      </c>
      <c r="H38" s="15">
        <v>1.1269770122302619E-3</v>
      </c>
      <c r="I38" s="15">
        <v>3.7730340359111991E-3</v>
      </c>
      <c r="J38" s="15">
        <v>1.6179042926591936E-3</v>
      </c>
      <c r="K38" s="15">
        <v>2.4370292102661984E-3</v>
      </c>
      <c r="L38" s="15">
        <v>5.0667647137950516E-4</v>
      </c>
      <c r="M38" s="15">
        <v>1.4368580703528284E-3</v>
      </c>
      <c r="N38" s="15">
        <v>6.9254361375853315E-4</v>
      </c>
      <c r="P38" s="73" t="s">
        <v>88</v>
      </c>
      <c r="Q38" s="73"/>
      <c r="R38" s="9">
        <v>2.9113098565306502E-3</v>
      </c>
      <c r="S38" s="9">
        <v>1.3879250520471894E-3</v>
      </c>
      <c r="T38" s="9">
        <v>1.3613674179397974E-3</v>
      </c>
      <c r="W38" s="9">
        <v>3.1600952890271767E-3</v>
      </c>
      <c r="X38" s="9">
        <v>1.6438870884411254E-3</v>
      </c>
      <c r="Y38" s="9">
        <v>2.0284742345974549E-3</v>
      </c>
      <c r="Z38" s="9">
        <v>2.5168588507256486E-3</v>
      </c>
      <c r="AA38" s="9">
        <v>6.9797741655292216E-4</v>
      </c>
      <c r="AE38" s="73" t="s">
        <v>88</v>
      </c>
      <c r="AF38" s="73"/>
      <c r="AG38" s="15">
        <v>1.4990884505387213E-3</v>
      </c>
      <c r="AH38" s="15">
        <v>4.6028811339650262E-3</v>
      </c>
      <c r="AI38" s="15">
        <v>6.8618303397869531E-3</v>
      </c>
      <c r="AJ38" s="15">
        <v>1.9780962030202152E-3</v>
      </c>
      <c r="AK38" s="15">
        <v>1.6538802163915535E-4</v>
      </c>
      <c r="AL38" s="15">
        <v>4.506013601795705E-3</v>
      </c>
      <c r="AM38" s="15">
        <v>4.6474778854911358E-3</v>
      </c>
      <c r="AN38" s="15">
        <v>1.9053062779841859E-3</v>
      </c>
      <c r="AO38" s="15">
        <v>2.1706727638452746E-3</v>
      </c>
      <c r="AP38" s="15">
        <v>1.5681341480421091E-3</v>
      </c>
      <c r="AQ38" s="15">
        <v>1.3840475702275989E-3</v>
      </c>
      <c r="AR38" s="15">
        <v>2.2173725302554645E-3</v>
      </c>
      <c r="AT38" s="73" t="s">
        <v>88</v>
      </c>
      <c r="AU38" s="73"/>
      <c r="AV38" s="15">
        <v>2.4223651814788342E-3</v>
      </c>
      <c r="AW38" s="15"/>
      <c r="AX38" s="15">
        <v>4.2105538732732364E-3</v>
      </c>
      <c r="AY38" s="15">
        <v>2.2558645959655232E-3</v>
      </c>
      <c r="AZ38" s="15"/>
      <c r="BA38" s="15">
        <v>8.0875122910521145E-3</v>
      </c>
      <c r="BB38" s="15"/>
      <c r="BC38" s="15"/>
      <c r="BD38" s="15"/>
      <c r="BE38" s="15"/>
      <c r="BF38" s="15"/>
      <c r="BG38" s="15"/>
      <c r="BI38" s="73" t="s">
        <v>88</v>
      </c>
      <c r="BJ38" s="73"/>
      <c r="BK38" s="15">
        <v>3.0643814762068458E-3</v>
      </c>
      <c r="BL38" s="15">
        <v>4.6779717650989889E-3</v>
      </c>
      <c r="BM38" s="15">
        <v>4.9232309746328438E-3</v>
      </c>
      <c r="BN38" s="15">
        <v>6.5154884491721082E-3</v>
      </c>
      <c r="BO38" s="15">
        <v>8.3203328133125322E-5</v>
      </c>
      <c r="BP38" s="15">
        <v>3.8622820569410728E-3</v>
      </c>
      <c r="BQ38" s="15">
        <v>2.6868756458835689E-3</v>
      </c>
      <c r="BR38" s="15">
        <v>2.6939268113963881E-3</v>
      </c>
      <c r="BS38" s="15">
        <v>2.1420225886018434E-3</v>
      </c>
      <c r="BT38" s="15">
        <v>5.6219617551867751E-3</v>
      </c>
      <c r="BU38" s="15">
        <v>6.5012624544533648E-4</v>
      </c>
      <c r="BV38" s="15">
        <v>1.6663963073837579E-3</v>
      </c>
      <c r="BX38" s="73" t="s">
        <v>88</v>
      </c>
      <c r="BY38" s="73"/>
      <c r="BZ38" s="15">
        <v>3.7538946657156799E-3</v>
      </c>
      <c r="CA38" s="15">
        <v>1.4830194275545008E-4</v>
      </c>
      <c r="CB38" s="15">
        <v>4.1390728476821192E-4</v>
      </c>
      <c r="CC38" s="15">
        <v>2.1679881070366699E-3</v>
      </c>
      <c r="CD38" s="15">
        <v>5.9481322864620508E-4</v>
      </c>
      <c r="CE38" s="15">
        <v>1.7702248185519562E-3</v>
      </c>
      <c r="CF38" s="15"/>
      <c r="CG38" s="15"/>
      <c r="CH38" s="15"/>
      <c r="CI38" s="15"/>
      <c r="CJ38" s="15">
        <v>3.8427052645062125E-4</v>
      </c>
      <c r="CK38" s="15"/>
      <c r="CM38" s="73" t="s">
        <v>88</v>
      </c>
      <c r="CN38" s="73"/>
      <c r="CO38" s="15">
        <v>3.0274753758424053E-3</v>
      </c>
      <c r="CP38" s="15">
        <v>1.2895960476605637E-3</v>
      </c>
      <c r="CQ38" s="15">
        <v>4.7813117095920343E-3</v>
      </c>
      <c r="CR38" s="15">
        <v>3.8540949759119066E-3</v>
      </c>
      <c r="CS38" s="15">
        <v>3.7716208163296095E-6</v>
      </c>
      <c r="CT38" s="15">
        <v>3.1892274982282067E-3</v>
      </c>
      <c r="CU38" s="15">
        <v>9.3562164754162347E-3</v>
      </c>
      <c r="CV38" s="15">
        <v>2.1955578248659688E-3</v>
      </c>
      <c r="CW38" s="15">
        <v>2.5500464348364463E-2</v>
      </c>
      <c r="CX38" s="15">
        <v>2.3850636736455861E-3</v>
      </c>
      <c r="CY38" s="15">
        <v>1.6456850557122042E-3</v>
      </c>
      <c r="CZ38" s="15">
        <v>7.1625742587888676E-3</v>
      </c>
      <c r="DB38" s="73" t="s">
        <v>88</v>
      </c>
      <c r="DC38" s="73"/>
      <c r="DD38" s="15">
        <v>6.0794951710338987E-3</v>
      </c>
      <c r="DE38" s="15">
        <v>8.9028059188309694E-3</v>
      </c>
      <c r="DF38" s="15">
        <v>8.5373678001531544E-3</v>
      </c>
      <c r="DG38" s="15">
        <v>1.191935415698043E-2</v>
      </c>
      <c r="DH38" s="15">
        <v>2.9503311746743573E-4</v>
      </c>
      <c r="DI38" s="15">
        <v>6.3402606551602675E-3</v>
      </c>
      <c r="DJ38" s="15">
        <v>1.016659625663538E-2</v>
      </c>
      <c r="DK38" s="15">
        <v>1.266976992064219E-2</v>
      </c>
      <c r="DL38" s="15">
        <v>7.3902541715602631E-3</v>
      </c>
      <c r="DM38" s="15">
        <v>6.3332511341529767E-3</v>
      </c>
      <c r="DN38" s="15">
        <v>5.9275068601251863E-3</v>
      </c>
      <c r="DO38" s="15">
        <v>4.3099440699012597E-3</v>
      </c>
    </row>
    <row r="39" spans="1:119">
      <c r="A39" s="73" t="s">
        <v>89</v>
      </c>
      <c r="B39" s="73"/>
      <c r="C39" s="15">
        <v>2.1667405328211946E-3</v>
      </c>
      <c r="D39" s="15">
        <v>1.3345356176735798E-3</v>
      </c>
      <c r="E39" s="15">
        <v>1.3710657029117105E-3</v>
      </c>
      <c r="F39" s="15">
        <v>1.8490502605479913E-3</v>
      </c>
      <c r="G39" s="15">
        <v>3.0502204030226701E-4</v>
      </c>
      <c r="H39" s="15">
        <v>9.5408849330857397E-4</v>
      </c>
      <c r="I39" s="15">
        <v>1.5384097110709353E-3</v>
      </c>
      <c r="J39" s="15">
        <v>2.3863122980032976E-3</v>
      </c>
      <c r="K39" s="15">
        <v>1.6360475817171682E-3</v>
      </c>
      <c r="L39" s="15">
        <v>8.788370654016196E-4</v>
      </c>
      <c r="M39" s="15">
        <v>1.1973817252940238E-3</v>
      </c>
      <c r="N39" s="15">
        <v>9.8934801965504726E-4</v>
      </c>
      <c r="P39" s="73" t="s">
        <v>89</v>
      </c>
      <c r="Q39" s="73"/>
      <c r="R39" s="9">
        <v>1.3508477734302216E-3</v>
      </c>
      <c r="S39" s="9">
        <v>0</v>
      </c>
      <c r="T39" s="9">
        <v>2.0528556302266783E-3</v>
      </c>
      <c r="W39" s="9">
        <v>5.6152462443482907E-3</v>
      </c>
      <c r="X39" s="9">
        <v>1.2524854007170479E-3</v>
      </c>
      <c r="Y39" s="9">
        <v>3.4773844021670657E-3</v>
      </c>
      <c r="Z39" s="9">
        <v>1.6003939431244614E-3</v>
      </c>
      <c r="AA39" s="9">
        <v>6.9797741655292216E-4</v>
      </c>
      <c r="AE39" s="73" t="s">
        <v>89</v>
      </c>
      <c r="AF39" s="73"/>
      <c r="AG39" s="15">
        <v>8.2082652911342092E-4</v>
      </c>
      <c r="AH39" s="15">
        <v>1.4444187658886065E-3</v>
      </c>
      <c r="AI39" s="15">
        <v>5.1998289402068265E-3</v>
      </c>
      <c r="AJ39" s="15">
        <v>1.3750180923433203E-3</v>
      </c>
      <c r="AK39" s="15">
        <v>1.6005292416692454E-4</v>
      </c>
      <c r="AL39" s="15">
        <v>2.0938724915407552E-3</v>
      </c>
      <c r="AM39" s="15">
        <v>3.3873563648613241E-3</v>
      </c>
      <c r="AN39" s="15">
        <v>3.2610049757806261E-3</v>
      </c>
      <c r="AO39" s="15">
        <v>1.7075959075582826E-3</v>
      </c>
      <c r="AP39" s="15">
        <v>1.090009761706221E-3</v>
      </c>
      <c r="AQ39" s="15">
        <v>2.1529628870207095E-3</v>
      </c>
      <c r="AR39" s="15">
        <v>3.3960810858123169E-3</v>
      </c>
      <c r="AT39" s="73" t="s">
        <v>89</v>
      </c>
      <c r="AU39" s="73"/>
      <c r="AV39" s="15">
        <v>1.1913271384322134E-3</v>
      </c>
      <c r="AW39" s="15"/>
      <c r="AX39" s="15">
        <v>3.4993411464923686E-3</v>
      </c>
      <c r="AY39" s="15">
        <v>1.9429122820743524E-3</v>
      </c>
      <c r="AZ39" s="15"/>
      <c r="BA39" s="15">
        <v>5.6538839724680429E-3</v>
      </c>
      <c r="BB39" s="15"/>
      <c r="BC39" s="15"/>
      <c r="BD39" s="15"/>
      <c r="BE39" s="15"/>
      <c r="BF39" s="15"/>
      <c r="BG39" s="15"/>
      <c r="BI39" s="73" t="s">
        <v>89</v>
      </c>
      <c r="BJ39" s="73"/>
      <c r="BK39" s="15">
        <v>1.6696950351127043E-3</v>
      </c>
      <c r="BL39" s="15">
        <v>2.6313591178681816E-3</v>
      </c>
      <c r="BM39" s="15">
        <v>4.3391188251001335E-3</v>
      </c>
      <c r="BN39" s="15">
        <v>3.5268622257475105E-3</v>
      </c>
      <c r="BO39" s="15">
        <v>4.1601664066562661E-5</v>
      </c>
      <c r="BP39" s="15">
        <v>1.8759655705142353E-3</v>
      </c>
      <c r="BQ39" s="15">
        <v>1.584567688598002E-3</v>
      </c>
      <c r="BR39" s="15">
        <v>3.9654602663754829E-3</v>
      </c>
      <c r="BS39" s="15">
        <v>2.0771128131896665E-3</v>
      </c>
      <c r="BT39" s="15">
        <v>2.559539927533429E-3</v>
      </c>
      <c r="BU39" s="15">
        <v>1.8143058012427994E-4</v>
      </c>
      <c r="BV39" s="15">
        <v>1.5779150875226734E-3</v>
      </c>
      <c r="BX39" s="73" t="s">
        <v>89</v>
      </c>
      <c r="BY39" s="73"/>
      <c r="BZ39" s="15">
        <v>1.9332557528435753E-3</v>
      </c>
      <c r="CA39" s="15">
        <v>1.4830194275545008E-4</v>
      </c>
      <c r="CB39" s="15">
        <v>4.1390728476821192E-4</v>
      </c>
      <c r="CC39" s="15">
        <v>1.4246778989098117E-3</v>
      </c>
      <c r="CD39" s="15">
        <v>0</v>
      </c>
      <c r="CE39" s="15">
        <v>1.1063905115949726E-3</v>
      </c>
      <c r="CF39" s="15"/>
      <c r="CG39" s="15"/>
      <c r="CH39" s="15"/>
      <c r="CI39" s="15"/>
      <c r="CJ39" s="15">
        <v>3.8427052645062125E-4</v>
      </c>
      <c r="CK39" s="15"/>
      <c r="CM39" s="73" t="s">
        <v>89</v>
      </c>
      <c r="CN39" s="73"/>
      <c r="CO39" s="15">
        <v>1.3893208916537065E-3</v>
      </c>
      <c r="CP39" s="15">
        <v>1.2169427492008137E-3</v>
      </c>
      <c r="CQ39" s="15">
        <v>2.1763791437334565E-3</v>
      </c>
      <c r="CR39" s="15">
        <v>4.8520302821748107E-3</v>
      </c>
      <c r="CS39" s="15">
        <v>3.7716208163296095E-6</v>
      </c>
      <c r="CT39" s="15">
        <v>1.9932671863926292E-3</v>
      </c>
      <c r="CU39" s="15">
        <v>7.6723205424152193E-3</v>
      </c>
      <c r="CV39" s="15">
        <v>2.3487362777635944E-3</v>
      </c>
      <c r="CW39" s="15">
        <v>1.7890310597461562E-2</v>
      </c>
      <c r="CX39" s="15">
        <v>1.0900064752859919E-3</v>
      </c>
      <c r="CY39" s="15">
        <v>1.2683305206444377E-3</v>
      </c>
      <c r="CZ39" s="15">
        <v>9.0349627243252167E-3</v>
      </c>
      <c r="DB39" s="73" t="s">
        <v>89</v>
      </c>
      <c r="DC39" s="73"/>
      <c r="DD39" s="15">
        <v>3.0653994638757424E-3</v>
      </c>
      <c r="DE39" s="15">
        <v>6.3240621354454475E-3</v>
      </c>
      <c r="DF39" s="15">
        <v>7.1920856013411427E-3</v>
      </c>
      <c r="DG39" s="15">
        <v>6.2132803584259693E-3</v>
      </c>
      <c r="DH39" s="15">
        <v>2.9503311746743573E-4</v>
      </c>
      <c r="DI39" s="15">
        <v>3.7963289108058395E-3</v>
      </c>
      <c r="DJ39" s="15">
        <v>7.2644784453465092E-3</v>
      </c>
      <c r="DK39" s="15">
        <v>2.7596199485381674E-2</v>
      </c>
      <c r="DL39" s="15">
        <v>9.0356106100560642E-3</v>
      </c>
      <c r="DM39" s="15">
        <v>3.0178841930976175E-3</v>
      </c>
      <c r="DN39" s="15">
        <v>3.3717739476657638E-3</v>
      </c>
      <c r="DO39" s="15">
        <v>4.3368037405190525E-3</v>
      </c>
    </row>
    <row r="40" spans="1:119">
      <c r="A40" s="73" t="s">
        <v>90</v>
      </c>
      <c r="B40" s="73"/>
      <c r="C40" s="15">
        <v>1.5758112965972325E-3</v>
      </c>
      <c r="D40" s="15">
        <v>1.6050495942290352E-3</v>
      </c>
      <c r="E40" s="15">
        <v>6.1337149867102844E-4</v>
      </c>
      <c r="F40" s="15">
        <v>9.0512949817034532E-4</v>
      </c>
      <c r="G40" s="15">
        <v>2.4598551637279597E-4</v>
      </c>
      <c r="H40" s="15">
        <v>5.7629506307229305E-4</v>
      </c>
      <c r="I40" s="15">
        <v>2.4255218802286278E-3</v>
      </c>
      <c r="J40" s="15">
        <v>1.0464249721017697E-3</v>
      </c>
      <c r="K40" s="15">
        <v>1.0225297385732302E-3</v>
      </c>
      <c r="L40" s="15">
        <v>5.4703123458672235E-4</v>
      </c>
      <c r="M40" s="15">
        <v>1.5787699785358238E-3</v>
      </c>
      <c r="N40" s="15">
        <v>1.6489133660917456E-3</v>
      </c>
      <c r="P40" s="73" t="s">
        <v>90</v>
      </c>
      <c r="Q40" s="73"/>
      <c r="R40" s="9">
        <v>1.8166573504751259E-3</v>
      </c>
      <c r="S40" s="9">
        <v>2.9741251115296917E-4</v>
      </c>
      <c r="T40" s="9">
        <v>7.3470622555481127E-4</v>
      </c>
      <c r="W40" s="9">
        <v>3.621955369731149E-3</v>
      </c>
      <c r="X40" s="9">
        <v>1.4716703458425313E-3</v>
      </c>
      <c r="Y40" s="9">
        <v>1.6882953256898072E-3</v>
      </c>
      <c r="Z40" s="9">
        <v>6.0185755126048119E-4</v>
      </c>
      <c r="AA40" s="9">
        <v>1.5665715349298919E-3</v>
      </c>
      <c r="AE40" s="73" t="s">
        <v>90</v>
      </c>
      <c r="AF40" s="73"/>
      <c r="AG40" s="15">
        <v>1.1405168615049638E-3</v>
      </c>
      <c r="AH40" s="15">
        <v>1.5599722671596949E-3</v>
      </c>
      <c r="AI40" s="15">
        <v>9.3208148666511156E-3</v>
      </c>
      <c r="AJ40" s="15">
        <v>3.739084286196748E-4</v>
      </c>
      <c r="AK40" s="15">
        <v>5.3350974722308179E-5</v>
      </c>
      <c r="AL40" s="15">
        <v>1.5299228338191118E-3</v>
      </c>
      <c r="AM40" s="15">
        <v>4.8845304487779313E-3</v>
      </c>
      <c r="AN40" s="15">
        <v>1.8173690651541465E-3</v>
      </c>
      <c r="AO40" s="15">
        <v>8.9721140905604682E-4</v>
      </c>
      <c r="AP40" s="15">
        <v>1.4087593525968132E-3</v>
      </c>
      <c r="AQ40" s="15">
        <v>3.1781833094115235E-3</v>
      </c>
      <c r="AR40" s="15">
        <v>3.3050521082544611E-3</v>
      </c>
      <c r="AT40" s="73" t="s">
        <v>90</v>
      </c>
      <c r="AU40" s="73"/>
      <c r="AV40" s="15">
        <v>1.9061234214915416E-3</v>
      </c>
      <c r="AW40" s="15"/>
      <c r="AX40" s="15">
        <v>6.3572818584032185E-3</v>
      </c>
      <c r="AY40" s="15">
        <v>9.2147070201289191E-4</v>
      </c>
      <c r="AZ40" s="15"/>
      <c r="BA40" s="15">
        <v>4.2281219272369717E-3</v>
      </c>
      <c r="BB40" s="15"/>
      <c r="BC40" s="15"/>
      <c r="BD40" s="15"/>
      <c r="BE40" s="15"/>
      <c r="BF40" s="15"/>
      <c r="BG40" s="15"/>
      <c r="BI40" s="73" t="s">
        <v>90</v>
      </c>
      <c r="BJ40" s="73"/>
      <c r="BK40" s="15">
        <v>1.2964690860875116E-3</v>
      </c>
      <c r="BL40" s="15">
        <v>4.1767605045526686E-3</v>
      </c>
      <c r="BM40" s="15">
        <v>1.9025367156208278E-3</v>
      </c>
      <c r="BN40" s="15">
        <v>1.8696619028059094E-3</v>
      </c>
      <c r="BO40" s="15">
        <v>1.4560582423296932E-4</v>
      </c>
      <c r="BP40" s="15">
        <v>2.3541528728021777E-3</v>
      </c>
      <c r="BQ40" s="15">
        <v>3.1174646916982433E-3</v>
      </c>
      <c r="BR40" s="15">
        <v>1.9539949138661799E-3</v>
      </c>
      <c r="BS40" s="15">
        <v>1.8174737115409581E-3</v>
      </c>
      <c r="BT40" s="15">
        <v>3.997266385568579E-3</v>
      </c>
      <c r="BU40" s="15">
        <v>4.2333802028998653E-4</v>
      </c>
      <c r="BV40" s="15">
        <v>1.6074088274763681E-3</v>
      </c>
      <c r="BX40" s="73" t="s">
        <v>90</v>
      </c>
      <c r="BY40" s="73"/>
      <c r="BZ40" s="15">
        <v>2.2523367994294078E-3</v>
      </c>
      <c r="CA40" s="15">
        <v>2.9660388551090017E-4</v>
      </c>
      <c r="CB40" s="15">
        <v>1.3796909492273731E-4</v>
      </c>
      <c r="CC40" s="15">
        <v>8.0525272547076312E-4</v>
      </c>
      <c r="CD40" s="15">
        <v>0</v>
      </c>
      <c r="CE40" s="15">
        <v>7.8553726323243053E-4</v>
      </c>
      <c r="CF40" s="15"/>
      <c r="CG40" s="15"/>
      <c r="CH40" s="15"/>
      <c r="CI40" s="15"/>
      <c r="CJ40" s="15">
        <v>0</v>
      </c>
      <c r="CK40" s="15"/>
      <c r="CM40" s="73" t="s">
        <v>90</v>
      </c>
      <c r="CN40" s="73"/>
      <c r="CO40" s="15">
        <v>2.7475375842405392E-3</v>
      </c>
      <c r="CP40" s="15">
        <v>7.2653298459750076E-4</v>
      </c>
      <c r="CQ40" s="15">
        <v>3.7981597411873452E-3</v>
      </c>
      <c r="CR40" s="15">
        <v>2.6841018582243635E-3</v>
      </c>
      <c r="CS40" s="15">
        <v>1.1314862448988828E-5</v>
      </c>
      <c r="CT40" s="15">
        <v>2.1261516654854712E-3</v>
      </c>
      <c r="CU40" s="15">
        <v>8.5365717663064694E-3</v>
      </c>
      <c r="CV40" s="15">
        <v>1.3147817207046209E-3</v>
      </c>
      <c r="CW40" s="15">
        <v>8.7710246620575794E-3</v>
      </c>
      <c r="CX40" s="15">
        <v>2.0720915173753508E-3</v>
      </c>
      <c r="CY40" s="15">
        <v>1.4884539994339681E-3</v>
      </c>
      <c r="CZ40" s="15">
        <v>1.7212894698800156E-2</v>
      </c>
      <c r="DB40" s="73" t="s">
        <v>90</v>
      </c>
      <c r="DC40" s="73"/>
      <c r="DD40" s="15">
        <v>2.6421434709556608E-3</v>
      </c>
      <c r="DE40" s="15">
        <v>1.019217781052373E-2</v>
      </c>
      <c r="DF40" s="15">
        <v>3.942711674979821E-3</v>
      </c>
      <c r="DG40" s="15">
        <v>3.254575425842174E-3</v>
      </c>
      <c r="DH40" s="15">
        <v>1.9177152635383322E-4</v>
      </c>
      <c r="DI40" s="15">
        <v>1.4219926160750395E-3</v>
      </c>
      <c r="DJ40" s="15">
        <v>1.3188104990540565E-2</v>
      </c>
      <c r="DK40" s="15">
        <v>1.1749619032550859E-2</v>
      </c>
      <c r="DL40" s="15">
        <v>7.7835885390121215E-3</v>
      </c>
      <c r="DM40" s="15">
        <v>4.1999866915612754E-3</v>
      </c>
      <c r="DN40" s="15">
        <v>4.7841526624459712E-3</v>
      </c>
      <c r="DO40" s="15">
        <v>4.7231697717134606E-3</v>
      </c>
    </row>
    <row r="41" spans="1:119">
      <c r="A41" s="73" t="s">
        <v>91</v>
      </c>
      <c r="B41" s="73"/>
      <c r="C41" s="15">
        <v>1.2803466784852514E-3</v>
      </c>
      <c r="D41" s="15">
        <v>2.1460775473399461E-3</v>
      </c>
      <c r="E41" s="15">
        <v>9.2607069407194486E-4</v>
      </c>
      <c r="F41" s="15">
        <v>1.8102589963406906E-3</v>
      </c>
      <c r="G41" s="15">
        <v>3.0502204030226701E-4</v>
      </c>
      <c r="H41" s="15">
        <v>6.9155407568675161E-4</v>
      </c>
      <c r="I41" s="15">
        <v>1.5720975149629995E-3</v>
      </c>
      <c r="J41" s="15">
        <v>1.9345347270220907E-3</v>
      </c>
      <c r="K41" s="15">
        <v>1.4315416340025223E-3</v>
      </c>
      <c r="L41" s="15">
        <v>4.5287012043654888E-4</v>
      </c>
      <c r="M41" s="15">
        <v>1.419119081829954E-3</v>
      </c>
      <c r="N41" s="15">
        <v>3.297826732183491E-4</v>
      </c>
      <c r="P41" s="73" t="s">
        <v>91</v>
      </c>
      <c r="Q41" s="73"/>
      <c r="R41" s="9">
        <v>5.5897149245388487E-4</v>
      </c>
      <c r="S41" s="9">
        <v>1.288787548329533E-3</v>
      </c>
      <c r="T41" s="9">
        <v>7.9953324545670634E-4</v>
      </c>
      <c r="W41" s="9">
        <v>3.5247216685303125E-3</v>
      </c>
      <c r="X41" s="9">
        <v>4.3836989025096678E-4</v>
      </c>
      <c r="Y41" s="9">
        <v>3.4269875267733401E-3</v>
      </c>
      <c r="Z41" s="9">
        <v>1.4636081360198067E-3</v>
      </c>
      <c r="AA41" s="9">
        <v>7.4450924432311705E-4</v>
      </c>
      <c r="AE41" s="73" t="s">
        <v>91</v>
      </c>
      <c r="AF41" s="73"/>
      <c r="AG41" s="15">
        <v>6.5666122329073671E-4</v>
      </c>
      <c r="AH41" s="15">
        <v>1.0399815114397967E-3</v>
      </c>
      <c r="AI41" s="15">
        <v>3.523248580981261E-3</v>
      </c>
      <c r="AJ41" s="15">
        <v>9.1667872822888017E-4</v>
      </c>
      <c r="AK41" s="15">
        <v>6.4021169666769813E-5</v>
      </c>
      <c r="AL41" s="15">
        <v>1.8091058326912125E-3</v>
      </c>
      <c r="AM41" s="15">
        <v>2.963157041084952E-3</v>
      </c>
      <c r="AN41" s="15">
        <v>1.626838437355728E-3</v>
      </c>
      <c r="AO41" s="15">
        <v>1.7799516663531251E-3</v>
      </c>
      <c r="AP41" s="15">
        <v>9.5055681569158705E-4</v>
      </c>
      <c r="AQ41" s="15">
        <v>2.3921809855785661E-3</v>
      </c>
      <c r="AR41" s="15">
        <v>2.8382368387269946E-3</v>
      </c>
      <c r="AT41" s="73" t="s">
        <v>91</v>
      </c>
      <c r="AU41" s="73"/>
      <c r="AV41" s="15">
        <v>1.8267016122627273E-3</v>
      </c>
      <c r="AW41" s="15"/>
      <c r="AX41" s="15">
        <v>2.2558096916914646E-3</v>
      </c>
      <c r="AY41" s="15">
        <v>1.2909282948010796E-3</v>
      </c>
      <c r="AZ41" s="15"/>
      <c r="BA41" s="15">
        <v>4.9901671583087509E-3</v>
      </c>
      <c r="BB41" s="15"/>
      <c r="BC41" s="15"/>
      <c r="BD41" s="15"/>
      <c r="BE41" s="15"/>
      <c r="BF41" s="15"/>
      <c r="BG41" s="15"/>
      <c r="BI41" s="73" t="s">
        <v>91</v>
      </c>
      <c r="BJ41" s="73"/>
      <c r="BK41" s="15">
        <v>3.624220399744635E-3</v>
      </c>
      <c r="BL41" s="15">
        <v>1.4200985715479074E-3</v>
      </c>
      <c r="BM41" s="15">
        <v>2.2530040053404541E-3</v>
      </c>
      <c r="BN41" s="15">
        <v>2.6203594849931303E-3</v>
      </c>
      <c r="BO41" s="15">
        <v>0</v>
      </c>
      <c r="BP41" s="15">
        <v>1.8391819318767013E-3</v>
      </c>
      <c r="BQ41" s="15">
        <v>1.1884257664485016E-3</v>
      </c>
      <c r="BR41" s="15">
        <v>1.8606054510711054E-3</v>
      </c>
      <c r="BS41" s="15">
        <v>2.2069323640140203E-3</v>
      </c>
      <c r="BT41" s="15">
        <v>3.842533493223989E-3</v>
      </c>
      <c r="BU41" s="15">
        <v>5.1405331035212648E-4</v>
      </c>
      <c r="BV41" s="15">
        <v>8.848121986108448E-4</v>
      </c>
      <c r="BX41" s="73" t="s">
        <v>91</v>
      </c>
      <c r="BY41" s="73"/>
      <c r="BZ41" s="15">
        <v>1.1073989263861257E-3</v>
      </c>
      <c r="CA41" s="15">
        <v>7.4150971377725042E-5</v>
      </c>
      <c r="CB41" s="15">
        <v>2.7593818984547461E-4</v>
      </c>
      <c r="CC41" s="15">
        <v>1.1149653121902874E-3</v>
      </c>
      <c r="CD41" s="15">
        <v>0</v>
      </c>
      <c r="CE41" s="15">
        <v>6.7489821207293327E-4</v>
      </c>
      <c r="CF41" s="15"/>
      <c r="CG41" s="15"/>
      <c r="CH41" s="15"/>
      <c r="CI41" s="15"/>
      <c r="CJ41" s="15">
        <v>2.5618035096708081E-4</v>
      </c>
      <c r="CK41" s="15"/>
      <c r="CM41" s="73" t="s">
        <v>91</v>
      </c>
      <c r="CN41" s="73"/>
      <c r="CO41" s="15">
        <v>2.2498703991705549E-3</v>
      </c>
      <c r="CP41" s="15">
        <v>8.3551293228712581E-4</v>
      </c>
      <c r="CQ41" s="15">
        <v>1.1680181504978783E-3</v>
      </c>
      <c r="CR41" s="15">
        <v>5.3509979353062627E-3</v>
      </c>
      <c r="CS41" s="15">
        <v>2.0743914489812853E-5</v>
      </c>
      <c r="CT41" s="15">
        <v>2.0818568391211905E-3</v>
      </c>
      <c r="CU41" s="15">
        <v>7.0199502637360188E-3</v>
      </c>
      <c r="CV41" s="15">
        <v>1.3147817207046209E-3</v>
      </c>
      <c r="CW41" s="15">
        <v>2.2830461252708698E-2</v>
      </c>
      <c r="CX41" s="15">
        <v>1.1601554068638032E-3</v>
      </c>
      <c r="CY41" s="15">
        <v>1.2997767319000849E-3</v>
      </c>
      <c r="CZ41" s="15">
        <v>5.2798601215675745E-3</v>
      </c>
      <c r="DB41" s="73" t="s">
        <v>91</v>
      </c>
      <c r="DC41" s="73"/>
      <c r="DD41" s="15">
        <v>8.5549014326574066E-3</v>
      </c>
      <c r="DE41" s="15">
        <v>3.7453183520599251E-3</v>
      </c>
      <c r="DF41" s="15">
        <v>4.118633193286007E-3</v>
      </c>
      <c r="DG41" s="15">
        <v>3.170040999196923E-3</v>
      </c>
      <c r="DH41" s="15">
        <v>7.3758279366858932E-5</v>
      </c>
      <c r="DI41" s="15">
        <v>2.439565313816811E-3</v>
      </c>
      <c r="DJ41" s="15">
        <v>9.165549290083206E-3</v>
      </c>
      <c r="DK41" s="15">
        <v>9.9259715710847789E-3</v>
      </c>
      <c r="DL41" s="15">
        <v>1.1667072927515678E-2</v>
      </c>
      <c r="DM41" s="15">
        <v>3.1353115936072523E-3</v>
      </c>
      <c r="DN41" s="15">
        <v>7.4878490593109385E-3</v>
      </c>
      <c r="DO41" s="15">
        <v>3.6012619912933344E-3</v>
      </c>
    </row>
    <row r="42" spans="1:119">
      <c r="A42" s="73" t="s">
        <v>92</v>
      </c>
      <c r="B42" s="73"/>
      <c r="C42" s="15">
        <v>2.8561579750824837E-3</v>
      </c>
      <c r="D42" s="15">
        <v>4.6889089269612261E-4</v>
      </c>
      <c r="E42" s="15">
        <v>7.3364041997907325E-4</v>
      </c>
      <c r="F42" s="15">
        <v>9.1805991957277886E-4</v>
      </c>
      <c r="G42" s="15">
        <v>1.1807304785894206E-4</v>
      </c>
      <c r="H42" s="15">
        <v>2.9198949862329513E-3</v>
      </c>
      <c r="I42" s="15">
        <v>1.7966828742434281E-3</v>
      </c>
      <c r="J42" s="15">
        <v>1.0811770929464778E-3</v>
      </c>
      <c r="K42" s="15">
        <v>1.3633729847643068E-3</v>
      </c>
      <c r="L42" s="15">
        <v>6.8154711194411317E-4</v>
      </c>
      <c r="M42" s="15">
        <v>8.5147144909797248E-4</v>
      </c>
      <c r="N42" s="15">
        <v>2.8031527223559675E-4</v>
      </c>
      <c r="P42" s="73" t="s">
        <v>92</v>
      </c>
      <c r="Q42" s="73"/>
      <c r="R42" s="9">
        <v>2.7482765045649337E-3</v>
      </c>
      <c r="S42" s="9">
        <v>9.9137503717656395E-5</v>
      </c>
      <c r="T42" s="9">
        <v>5.8344317911705594E-4</v>
      </c>
      <c r="W42" s="9">
        <v>1.7745150469152609E-3</v>
      </c>
      <c r="X42" s="9">
        <v>5.3230629530474536E-4</v>
      </c>
      <c r="Y42" s="9">
        <v>2.9230187728360841E-3</v>
      </c>
      <c r="Z42" s="9">
        <v>8.8910774618025635E-4</v>
      </c>
      <c r="AA42" s="9">
        <v>1.8612731108077926E-4</v>
      </c>
      <c r="AE42" s="73" t="s">
        <v>92</v>
      </c>
      <c r="AF42" s="73"/>
      <c r="AG42" s="15">
        <v>2.6698462894320743E-3</v>
      </c>
      <c r="AH42" s="15">
        <v>7.8961559201910488E-4</v>
      </c>
      <c r="AI42" s="15">
        <v>3.8196874271052019E-3</v>
      </c>
      <c r="AJ42" s="15">
        <v>2.6535436869783375E-4</v>
      </c>
      <c r="AK42" s="15">
        <v>1.7072311911138616E-4</v>
      </c>
      <c r="AL42" s="15">
        <v>2.3395535305482038E-3</v>
      </c>
      <c r="AM42" s="15">
        <v>4.2232785617147637E-3</v>
      </c>
      <c r="AN42" s="15">
        <v>1.6048541341482181E-3</v>
      </c>
      <c r="AO42" s="15">
        <v>7.669710432253303E-4</v>
      </c>
      <c r="AP42" s="15">
        <v>6.374991817811841E-4</v>
      </c>
      <c r="AQ42" s="15">
        <v>1.6916136969448432E-3</v>
      </c>
      <c r="AR42" s="15">
        <v>2.7402056321262267E-3</v>
      </c>
      <c r="AT42" s="73" t="s">
        <v>92</v>
      </c>
      <c r="AU42" s="73"/>
      <c r="AV42" s="15">
        <v>4.0902231752839328E-3</v>
      </c>
      <c r="AW42" s="15"/>
      <c r="AX42" s="15">
        <v>3.1197368076584086E-3</v>
      </c>
      <c r="AY42" s="15">
        <v>7.8238078472792712E-4</v>
      </c>
      <c r="AZ42" s="15"/>
      <c r="BA42" s="15">
        <v>3.8348082595870206E-3</v>
      </c>
      <c r="BB42" s="15"/>
      <c r="BC42" s="15"/>
      <c r="BD42" s="15"/>
      <c r="BE42" s="15"/>
      <c r="BF42" s="15"/>
      <c r="BG42" s="15"/>
      <c r="BI42" s="73" t="s">
        <v>92</v>
      </c>
      <c r="BJ42" s="73"/>
      <c r="BK42" s="15">
        <v>1.9938123066345825E-3</v>
      </c>
      <c r="BL42" s="15">
        <v>3.0490351683234483E-3</v>
      </c>
      <c r="BM42" s="15">
        <v>2.0694259012016022E-3</v>
      </c>
      <c r="BN42" s="15">
        <v>1.3455900058072833E-3</v>
      </c>
      <c r="BO42" s="15">
        <v>0</v>
      </c>
      <c r="BP42" s="15">
        <v>2.0966674023394395E-3</v>
      </c>
      <c r="BQ42" s="15">
        <v>2.4285222183947639E-3</v>
      </c>
      <c r="BR42" s="15">
        <v>1.3936581370957313E-3</v>
      </c>
      <c r="BS42" s="15">
        <v>2.0122030377774892E-3</v>
      </c>
      <c r="BT42" s="15">
        <v>1.7214034273335655E-3</v>
      </c>
      <c r="BU42" s="15">
        <v>1.3607293509320997E-4</v>
      </c>
      <c r="BV42" s="15">
        <v>4.424060993054224E-4</v>
      </c>
      <c r="BX42" s="73" t="s">
        <v>92</v>
      </c>
      <c r="BY42" s="73"/>
      <c r="BZ42" s="15">
        <v>2.5901873193438191E-3</v>
      </c>
      <c r="CA42" s="15">
        <v>0</v>
      </c>
      <c r="CB42" s="15">
        <v>4.1390728476821192E-4</v>
      </c>
      <c r="CC42" s="15">
        <v>2.4777006937561942E-4</v>
      </c>
      <c r="CD42" s="15">
        <v>0</v>
      </c>
      <c r="CE42" s="15">
        <v>1.3276686139139671E-3</v>
      </c>
      <c r="CF42" s="15"/>
      <c r="CG42" s="15"/>
      <c r="CH42" s="15"/>
      <c r="CI42" s="15"/>
      <c r="CJ42" s="15">
        <v>2.5618035096708081E-4</v>
      </c>
      <c r="CK42" s="15"/>
      <c r="CM42" s="73" t="s">
        <v>92</v>
      </c>
      <c r="CN42" s="73"/>
      <c r="CO42" s="15">
        <v>4.4167962674961118E-3</v>
      </c>
      <c r="CP42" s="15">
        <v>5.0857308921825053E-4</v>
      </c>
      <c r="CQ42" s="15">
        <v>9.2433091046594678E-4</v>
      </c>
      <c r="CR42" s="15">
        <v>1.3936682725395732E-3</v>
      </c>
      <c r="CS42" s="15">
        <v>0</v>
      </c>
      <c r="CT42" s="15">
        <v>1.0630758327427356E-3</v>
      </c>
      <c r="CU42" s="15">
        <v>8.9436062136875084E-3</v>
      </c>
      <c r="CV42" s="15">
        <v>1.7998468215471024E-3</v>
      </c>
      <c r="CW42" s="15">
        <v>1.3517696832112269E-2</v>
      </c>
      <c r="CX42" s="15">
        <v>1.2195121951219512E-3</v>
      </c>
      <c r="CY42" s="15">
        <v>1.457007788178321E-3</v>
      </c>
      <c r="CZ42" s="15">
        <v>4.4159455905940018E-3</v>
      </c>
      <c r="DB42" s="73" t="s">
        <v>92</v>
      </c>
      <c r="DC42" s="73"/>
      <c r="DD42" s="15">
        <v>2.9499660112611748E-3</v>
      </c>
      <c r="DE42" s="15">
        <v>5.0346902437526861E-3</v>
      </c>
      <c r="DF42" s="15">
        <v>3.2079806279363371E-3</v>
      </c>
      <c r="DG42" s="15">
        <v>2.6205672260027897E-3</v>
      </c>
      <c r="DH42" s="15">
        <v>7.3758279366858932E-5</v>
      </c>
      <c r="DI42" s="15">
        <v>3.391908992472571E-3</v>
      </c>
      <c r="DJ42" s="15">
        <v>1.3766691769373474E-2</v>
      </c>
      <c r="DK42" s="15">
        <v>9.4846322310952712E-3</v>
      </c>
      <c r="DL42" s="15">
        <v>6.6202051986615548E-3</v>
      </c>
      <c r="DM42" s="15">
        <v>1.7457540209099057E-3</v>
      </c>
      <c r="DN42" s="15">
        <v>6.9677349929156878E-3</v>
      </c>
      <c r="DO42" s="15">
        <v>3.2686153013345124E-3</v>
      </c>
    </row>
    <row r="43" spans="1:119">
      <c r="A43" s="75" t="s">
        <v>93</v>
      </c>
      <c r="B43" s="75"/>
      <c r="C43" s="25">
        <v>1.7358546314078889E-3</v>
      </c>
      <c r="D43" s="25">
        <v>1.5870153291253381E-3</v>
      </c>
      <c r="E43" s="25">
        <v>4.5702190097057018E-4</v>
      </c>
      <c r="F43" s="25">
        <v>4.1377348487787216E-4</v>
      </c>
      <c r="G43" s="25">
        <v>4.9197103274559196E-5</v>
      </c>
      <c r="H43" s="25">
        <v>1.331881923544855E-3</v>
      </c>
      <c r="I43" s="25">
        <v>2.1560194490921137E-3</v>
      </c>
      <c r="J43" s="25">
        <v>7.761306988651502E-4</v>
      </c>
      <c r="K43" s="25">
        <v>1.3463308224547531E-3</v>
      </c>
      <c r="L43" s="25">
        <v>5.1564419653666455E-4</v>
      </c>
      <c r="M43" s="25">
        <v>3.6364926471892572E-4</v>
      </c>
      <c r="N43" s="25">
        <v>1.1542393562642219E-3</v>
      </c>
      <c r="P43" s="75" t="s">
        <v>93</v>
      </c>
      <c r="Q43" s="75"/>
      <c r="R43" s="28">
        <v>1.6536239985094094E-3</v>
      </c>
      <c r="S43" s="28">
        <v>9.9137503717656395E-5</v>
      </c>
      <c r="T43" s="28">
        <v>3.8896211941137068E-4</v>
      </c>
      <c r="U43" s="8"/>
      <c r="V43" s="8"/>
      <c r="W43" s="28">
        <v>8.5079488550731687E-4</v>
      </c>
      <c r="X43" s="28">
        <v>7.8280337544815498E-4</v>
      </c>
      <c r="Y43" s="28">
        <v>1.0079375078745117E-3</v>
      </c>
      <c r="Z43" s="28">
        <v>1.6687868466767888E-3</v>
      </c>
      <c r="AA43" s="28">
        <v>8.375728998635066E-4</v>
      </c>
      <c r="AB43" s="8"/>
      <c r="AC43" s="8"/>
      <c r="AE43" s="75" t="s">
        <v>93</v>
      </c>
      <c r="AF43" s="75"/>
      <c r="AG43" s="25">
        <v>9.6771127642845413E-4</v>
      </c>
      <c r="AH43" s="25">
        <v>1.4444187658886065E-3</v>
      </c>
      <c r="AI43" s="25">
        <v>3.4260555166783298E-3</v>
      </c>
      <c r="AJ43" s="25">
        <v>6.754474839581223E-4</v>
      </c>
      <c r="AK43" s="25">
        <v>8.0026462083462269E-5</v>
      </c>
      <c r="AL43" s="25">
        <v>1.3009927747439892E-3</v>
      </c>
      <c r="AM43" s="25">
        <v>3.6743147309453409E-3</v>
      </c>
      <c r="AN43" s="25">
        <v>1.0918870593063219E-3</v>
      </c>
      <c r="AO43" s="25">
        <v>7.9591334674326733E-4</v>
      </c>
      <c r="AP43" s="25">
        <v>4.5535655841513149E-4</v>
      </c>
      <c r="AQ43" s="25">
        <v>1.70870070398469E-3</v>
      </c>
      <c r="AR43" s="25">
        <v>4.486094740158951E-3</v>
      </c>
      <c r="AT43" s="75" t="s">
        <v>93</v>
      </c>
      <c r="AU43" s="75"/>
      <c r="AV43" s="25">
        <v>1.9855452307203556E-3</v>
      </c>
      <c r="AW43" s="25"/>
      <c r="AX43" s="25">
        <v>2.4303404221898369E-3</v>
      </c>
      <c r="AY43" s="25">
        <v>5.2593374973377324E-4</v>
      </c>
      <c r="AZ43" s="25"/>
      <c r="BA43" s="25">
        <v>2.359882005899705E-3</v>
      </c>
      <c r="BB43" s="25"/>
      <c r="BC43" s="25"/>
      <c r="BD43" s="25"/>
      <c r="BE43" s="25"/>
      <c r="BF43" s="25"/>
      <c r="BG43" s="25"/>
      <c r="BI43" s="75" t="s">
        <v>93</v>
      </c>
      <c r="BJ43" s="75"/>
      <c r="BK43" s="25">
        <v>2.9170554436969013E-3</v>
      </c>
      <c r="BL43" s="25">
        <v>4.218528109598196E-3</v>
      </c>
      <c r="BM43" s="25">
        <v>1.2349799732977304E-3</v>
      </c>
      <c r="BN43" s="25">
        <v>1.7421849548873245E-3</v>
      </c>
      <c r="BO43" s="25">
        <v>1.0400416016640666E-4</v>
      </c>
      <c r="BP43" s="25">
        <v>1.7288310159640991E-3</v>
      </c>
      <c r="BQ43" s="25">
        <v>1.2917671374440235E-3</v>
      </c>
      <c r="BR43" s="25">
        <v>1.6522751109897846E-3</v>
      </c>
      <c r="BS43" s="25">
        <v>1.8607468951490761E-3</v>
      </c>
      <c r="BT43" s="25">
        <v>1.863241911982773E-3</v>
      </c>
      <c r="BU43" s="25">
        <v>3.3262273022784659E-4</v>
      </c>
      <c r="BV43" s="25">
        <v>1.7991181371753845E-3</v>
      </c>
      <c r="BX43" s="75" t="s">
        <v>93</v>
      </c>
      <c r="BY43" s="75"/>
      <c r="BZ43" s="25">
        <v>1.3326326063290664E-3</v>
      </c>
      <c r="CA43" s="25">
        <v>0</v>
      </c>
      <c r="CB43" s="25">
        <v>4.1390728476821192E-4</v>
      </c>
      <c r="CC43" s="25">
        <v>6.1942517343904855E-4</v>
      </c>
      <c r="CD43" s="25">
        <v>0</v>
      </c>
      <c r="CE43" s="25">
        <v>1.0178792706673748E-3</v>
      </c>
      <c r="CF43" s="25"/>
      <c r="CG43" s="25"/>
      <c r="CH43" s="25"/>
      <c r="CI43" s="25"/>
      <c r="CJ43" s="25">
        <v>0</v>
      </c>
      <c r="CK43" s="25"/>
      <c r="CM43" s="75" t="s">
        <v>93</v>
      </c>
      <c r="CN43" s="75"/>
      <c r="CO43" s="25">
        <v>1.6174183514774494E-3</v>
      </c>
      <c r="CP43" s="25">
        <v>6.5387968613775068E-4</v>
      </c>
      <c r="CQ43" s="25">
        <v>7.6467375320364692E-4</v>
      </c>
      <c r="CR43" s="25">
        <v>1.5485203028217482E-3</v>
      </c>
      <c r="CS43" s="25">
        <v>7.5432416326592189E-6</v>
      </c>
      <c r="CT43" s="25">
        <v>1.4617292700212616E-3</v>
      </c>
      <c r="CU43" s="25">
        <v>5.4308431746456567E-3</v>
      </c>
      <c r="CV43" s="25">
        <v>1.3786060760786316E-3</v>
      </c>
      <c r="CW43" s="25">
        <v>1.6277989887524508E-2</v>
      </c>
      <c r="CX43" s="25">
        <v>6.0975609756097561E-4</v>
      </c>
      <c r="CY43" s="25">
        <v>1.5303822811081646E-3</v>
      </c>
      <c r="CZ43" s="25">
        <v>8.0058374463925549E-3</v>
      </c>
      <c r="DB43" s="75" t="s">
        <v>93</v>
      </c>
      <c r="DC43" s="75"/>
      <c r="DD43" s="25">
        <v>6.4386214680569988E-3</v>
      </c>
      <c r="DE43" s="25">
        <v>8.0432246577024618E-3</v>
      </c>
      <c r="DF43" s="25">
        <v>2.3801146594366373E-3</v>
      </c>
      <c r="DG43" s="25">
        <v>2.4514983727122871E-3</v>
      </c>
      <c r="DH43" s="25">
        <v>1.4751655873371786E-5</v>
      </c>
      <c r="DI43" s="25">
        <v>2.1134202183867557E-3</v>
      </c>
      <c r="DJ43" s="25">
        <v>9.1288136215858795E-3</v>
      </c>
      <c r="DK43" s="25">
        <v>8.0731790588646751E-3</v>
      </c>
      <c r="DL43" s="25">
        <v>1.0642187603873513E-2</v>
      </c>
      <c r="DM43" s="25">
        <v>1.3817290793300375E-3</v>
      </c>
      <c r="DN43" s="25">
        <v>6.6718080241045963E-3</v>
      </c>
      <c r="DO43" s="25">
        <v>3.3719217267875628E-3</v>
      </c>
    </row>
    <row r="44" spans="1:119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</row>
    <row r="45" spans="1:119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</row>
    <row r="46" spans="1:119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19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19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3:14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3:14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3:14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3:14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3:14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</sheetData>
  <mergeCells count="329">
    <mergeCell ref="A1:N1"/>
    <mergeCell ref="A2:B2"/>
    <mergeCell ref="A4:B4"/>
    <mergeCell ref="A5:B5"/>
    <mergeCell ref="A6:B6"/>
    <mergeCell ref="A7:B7"/>
    <mergeCell ref="A14:B14"/>
    <mergeCell ref="A15:B15"/>
    <mergeCell ref="A16:B16"/>
    <mergeCell ref="A17:B17"/>
    <mergeCell ref="A18:B18"/>
    <mergeCell ref="A19:B19"/>
    <mergeCell ref="A8:B8"/>
    <mergeCell ref="A9:B9"/>
    <mergeCell ref="A10:B10"/>
    <mergeCell ref="A11:B11"/>
    <mergeCell ref="A12:B12"/>
    <mergeCell ref="A13:B13"/>
    <mergeCell ref="A26:B26"/>
    <mergeCell ref="A27:B27"/>
    <mergeCell ref="A28:B28"/>
    <mergeCell ref="A29:B29"/>
    <mergeCell ref="A30:B30"/>
    <mergeCell ref="A31:B31"/>
    <mergeCell ref="A20:B20"/>
    <mergeCell ref="A21:B21"/>
    <mergeCell ref="A22:B22"/>
    <mergeCell ref="A23:B23"/>
    <mergeCell ref="A24:B24"/>
    <mergeCell ref="A25:B25"/>
    <mergeCell ref="A38:B38"/>
    <mergeCell ref="A39:B39"/>
    <mergeCell ref="A40:B40"/>
    <mergeCell ref="A41:B41"/>
    <mergeCell ref="A42:B42"/>
    <mergeCell ref="A43:B43"/>
    <mergeCell ref="A32:B32"/>
    <mergeCell ref="A33:B33"/>
    <mergeCell ref="A34:B34"/>
    <mergeCell ref="A35:B35"/>
    <mergeCell ref="A36:B36"/>
    <mergeCell ref="A37:B37"/>
    <mergeCell ref="P9:Q9"/>
    <mergeCell ref="P10:Q10"/>
    <mergeCell ref="P11:Q11"/>
    <mergeCell ref="P12:Q12"/>
    <mergeCell ref="P13:Q13"/>
    <mergeCell ref="P14:Q14"/>
    <mergeCell ref="P2:Q2"/>
    <mergeCell ref="P4:Q4"/>
    <mergeCell ref="P5:Q5"/>
    <mergeCell ref="P6:Q6"/>
    <mergeCell ref="P7:Q7"/>
    <mergeCell ref="P8:Q8"/>
    <mergeCell ref="P23:Q23"/>
    <mergeCell ref="P24:Q24"/>
    <mergeCell ref="P25:Q25"/>
    <mergeCell ref="P26:Q26"/>
    <mergeCell ref="P15:Q15"/>
    <mergeCell ref="P16:Q16"/>
    <mergeCell ref="P17:Q17"/>
    <mergeCell ref="P18:Q18"/>
    <mergeCell ref="P19:Q19"/>
    <mergeCell ref="P20:Q20"/>
    <mergeCell ref="P39:Q39"/>
    <mergeCell ref="P40:Q40"/>
    <mergeCell ref="P41:Q41"/>
    <mergeCell ref="P42:Q42"/>
    <mergeCell ref="P43:Q43"/>
    <mergeCell ref="AE2:AF2"/>
    <mergeCell ref="AE4:AF4"/>
    <mergeCell ref="AE5:AF5"/>
    <mergeCell ref="AE6:AF6"/>
    <mergeCell ref="AE7:AF7"/>
    <mergeCell ref="P33:Q33"/>
    <mergeCell ref="P34:Q34"/>
    <mergeCell ref="P35:Q35"/>
    <mergeCell ref="P36:Q36"/>
    <mergeCell ref="P37:Q37"/>
    <mergeCell ref="P38:Q38"/>
    <mergeCell ref="P27:Q27"/>
    <mergeCell ref="P28:Q28"/>
    <mergeCell ref="P29:Q29"/>
    <mergeCell ref="P30:Q30"/>
    <mergeCell ref="P31:Q31"/>
    <mergeCell ref="P32:Q32"/>
    <mergeCell ref="P21:Q21"/>
    <mergeCell ref="P22:Q22"/>
    <mergeCell ref="AE14:AF14"/>
    <mergeCell ref="AE15:AF15"/>
    <mergeCell ref="AE16:AF16"/>
    <mergeCell ref="AE17:AF17"/>
    <mergeCell ref="AE18:AF18"/>
    <mergeCell ref="AE19:AF19"/>
    <mergeCell ref="AE8:AF8"/>
    <mergeCell ref="AE9:AF9"/>
    <mergeCell ref="AE10:AF10"/>
    <mergeCell ref="AE11:AF11"/>
    <mergeCell ref="AE12:AF12"/>
    <mergeCell ref="AE13:AF13"/>
    <mergeCell ref="AE26:AF26"/>
    <mergeCell ref="AE27:AF27"/>
    <mergeCell ref="AE28:AF28"/>
    <mergeCell ref="AE29:AF29"/>
    <mergeCell ref="AE30:AF30"/>
    <mergeCell ref="AE31:AF31"/>
    <mergeCell ref="AE20:AF20"/>
    <mergeCell ref="AE21:AF21"/>
    <mergeCell ref="AE22:AF22"/>
    <mergeCell ref="AE23:AF23"/>
    <mergeCell ref="AE24:AF24"/>
    <mergeCell ref="AE25:AF25"/>
    <mergeCell ref="AE38:AF38"/>
    <mergeCell ref="AE39:AF39"/>
    <mergeCell ref="AE40:AF40"/>
    <mergeCell ref="AE41:AF41"/>
    <mergeCell ref="AE42:AF42"/>
    <mergeCell ref="AE43:AF43"/>
    <mergeCell ref="AE32:AF32"/>
    <mergeCell ref="AE33:AF33"/>
    <mergeCell ref="AE34:AF34"/>
    <mergeCell ref="AE35:AF35"/>
    <mergeCell ref="AE36:AF36"/>
    <mergeCell ref="AE37:AF37"/>
    <mergeCell ref="AT9:AU9"/>
    <mergeCell ref="AT10:AU10"/>
    <mergeCell ref="AT11:AU11"/>
    <mergeCell ref="AT12:AU12"/>
    <mergeCell ref="AT13:AU13"/>
    <mergeCell ref="AT14:AU14"/>
    <mergeCell ref="AT2:AU2"/>
    <mergeCell ref="AT4:AU4"/>
    <mergeCell ref="AT5:AU5"/>
    <mergeCell ref="AT6:AU6"/>
    <mergeCell ref="AT7:AU7"/>
    <mergeCell ref="AT8:AU8"/>
    <mergeCell ref="AT23:AU23"/>
    <mergeCell ref="AT24:AU24"/>
    <mergeCell ref="AT25:AU25"/>
    <mergeCell ref="AT26:AU26"/>
    <mergeCell ref="AT15:AU15"/>
    <mergeCell ref="AT16:AU16"/>
    <mergeCell ref="AT17:AU17"/>
    <mergeCell ref="AT18:AU18"/>
    <mergeCell ref="AT19:AU19"/>
    <mergeCell ref="AT20:AU20"/>
    <mergeCell ref="AT39:AU39"/>
    <mergeCell ref="AT40:AU40"/>
    <mergeCell ref="AT41:AU41"/>
    <mergeCell ref="AT42:AU42"/>
    <mergeCell ref="AT43:AU43"/>
    <mergeCell ref="BI2:BJ2"/>
    <mergeCell ref="BI4:BJ4"/>
    <mergeCell ref="BI5:BJ5"/>
    <mergeCell ref="BI6:BJ6"/>
    <mergeCell ref="BI7:BJ7"/>
    <mergeCell ref="AT33:AU33"/>
    <mergeCell ref="AT34:AU34"/>
    <mergeCell ref="AT35:AU35"/>
    <mergeCell ref="AT36:AU36"/>
    <mergeCell ref="AT37:AU37"/>
    <mergeCell ref="AT38:AU38"/>
    <mergeCell ref="AT27:AU27"/>
    <mergeCell ref="AT28:AU28"/>
    <mergeCell ref="AT29:AU29"/>
    <mergeCell ref="AT30:AU30"/>
    <mergeCell ref="AT31:AU31"/>
    <mergeCell ref="AT32:AU32"/>
    <mergeCell ref="AT21:AU21"/>
    <mergeCell ref="AT22:AU22"/>
    <mergeCell ref="BI14:BJ14"/>
    <mergeCell ref="BI15:BJ15"/>
    <mergeCell ref="BI16:BJ16"/>
    <mergeCell ref="BI17:BJ17"/>
    <mergeCell ref="BI18:BJ18"/>
    <mergeCell ref="BI19:BJ19"/>
    <mergeCell ref="BI8:BJ8"/>
    <mergeCell ref="BI9:BJ9"/>
    <mergeCell ref="BI10:BJ10"/>
    <mergeCell ref="BI11:BJ11"/>
    <mergeCell ref="BI12:BJ12"/>
    <mergeCell ref="BI13:BJ13"/>
    <mergeCell ref="BI26:BJ26"/>
    <mergeCell ref="BI27:BJ27"/>
    <mergeCell ref="BI28:BJ28"/>
    <mergeCell ref="BI29:BJ29"/>
    <mergeCell ref="BI30:BJ30"/>
    <mergeCell ref="BI31:BJ31"/>
    <mergeCell ref="BI20:BJ20"/>
    <mergeCell ref="BI21:BJ21"/>
    <mergeCell ref="BI22:BJ22"/>
    <mergeCell ref="BI23:BJ23"/>
    <mergeCell ref="BI24:BJ24"/>
    <mergeCell ref="BI25:BJ25"/>
    <mergeCell ref="BI38:BJ38"/>
    <mergeCell ref="BI39:BJ39"/>
    <mergeCell ref="BI40:BJ40"/>
    <mergeCell ref="BI41:BJ41"/>
    <mergeCell ref="BI42:BJ42"/>
    <mergeCell ref="BI43:BJ43"/>
    <mergeCell ref="BI32:BJ32"/>
    <mergeCell ref="BI33:BJ33"/>
    <mergeCell ref="BI34:BJ34"/>
    <mergeCell ref="BI35:BJ35"/>
    <mergeCell ref="BI36:BJ36"/>
    <mergeCell ref="BI37:BJ37"/>
    <mergeCell ref="BX9:BY9"/>
    <mergeCell ref="BX10:BY10"/>
    <mergeCell ref="BX11:BY11"/>
    <mergeCell ref="BX12:BY12"/>
    <mergeCell ref="BX13:BY13"/>
    <mergeCell ref="BX14:BY14"/>
    <mergeCell ref="BX2:BY2"/>
    <mergeCell ref="BX4:BY4"/>
    <mergeCell ref="BX5:BY5"/>
    <mergeCell ref="BX6:BY6"/>
    <mergeCell ref="BX7:BY7"/>
    <mergeCell ref="BX8:BY8"/>
    <mergeCell ref="BX23:BY23"/>
    <mergeCell ref="BX24:BY24"/>
    <mergeCell ref="BX25:BY25"/>
    <mergeCell ref="BX26:BY26"/>
    <mergeCell ref="BX15:BY15"/>
    <mergeCell ref="BX16:BY16"/>
    <mergeCell ref="BX17:BY17"/>
    <mergeCell ref="BX18:BY18"/>
    <mergeCell ref="BX19:BY19"/>
    <mergeCell ref="BX20:BY20"/>
    <mergeCell ref="BX39:BY39"/>
    <mergeCell ref="BX40:BY40"/>
    <mergeCell ref="BX41:BY41"/>
    <mergeCell ref="BX42:BY42"/>
    <mergeCell ref="BX43:BY43"/>
    <mergeCell ref="CM2:CN2"/>
    <mergeCell ref="CM4:CN4"/>
    <mergeCell ref="CM5:CN5"/>
    <mergeCell ref="CM6:CN6"/>
    <mergeCell ref="CM7:CN7"/>
    <mergeCell ref="BX33:BY33"/>
    <mergeCell ref="BX34:BY34"/>
    <mergeCell ref="BX35:BY35"/>
    <mergeCell ref="BX36:BY36"/>
    <mergeCell ref="BX37:BY37"/>
    <mergeCell ref="BX38:BY38"/>
    <mergeCell ref="BX27:BY27"/>
    <mergeCell ref="BX28:BY28"/>
    <mergeCell ref="BX29:BY29"/>
    <mergeCell ref="BX30:BY30"/>
    <mergeCell ref="BX31:BY31"/>
    <mergeCell ref="BX32:BY32"/>
    <mergeCell ref="BX21:BY21"/>
    <mergeCell ref="BX22:BY22"/>
    <mergeCell ref="CM17:CN17"/>
    <mergeCell ref="CM18:CN18"/>
    <mergeCell ref="CM19:CN19"/>
    <mergeCell ref="CM8:CN8"/>
    <mergeCell ref="CM9:CN9"/>
    <mergeCell ref="CM10:CN10"/>
    <mergeCell ref="CM11:CN11"/>
    <mergeCell ref="CM12:CN12"/>
    <mergeCell ref="CM13:CN13"/>
    <mergeCell ref="CM41:CN41"/>
    <mergeCell ref="CM42:CN42"/>
    <mergeCell ref="CM43:CN43"/>
    <mergeCell ref="CM32:CN32"/>
    <mergeCell ref="CM33:CN33"/>
    <mergeCell ref="CM34:CN34"/>
    <mergeCell ref="CM35:CN35"/>
    <mergeCell ref="CM36:CN36"/>
    <mergeCell ref="CM37:CN37"/>
    <mergeCell ref="DB2:DC2"/>
    <mergeCell ref="DB4:DC4"/>
    <mergeCell ref="DB5:DC5"/>
    <mergeCell ref="DB6:DC6"/>
    <mergeCell ref="DB7:DC7"/>
    <mergeCell ref="DB8:DC8"/>
    <mergeCell ref="CM38:CN38"/>
    <mergeCell ref="CM39:CN39"/>
    <mergeCell ref="CM40:CN40"/>
    <mergeCell ref="CM26:CN26"/>
    <mergeCell ref="CM27:CN27"/>
    <mergeCell ref="CM28:CN28"/>
    <mergeCell ref="CM29:CN29"/>
    <mergeCell ref="CM30:CN30"/>
    <mergeCell ref="CM31:CN31"/>
    <mergeCell ref="CM20:CN20"/>
    <mergeCell ref="CM21:CN21"/>
    <mergeCell ref="CM22:CN22"/>
    <mergeCell ref="CM23:CN23"/>
    <mergeCell ref="CM24:CN24"/>
    <mergeCell ref="CM25:CN25"/>
    <mergeCell ref="CM14:CN14"/>
    <mergeCell ref="CM15:CN15"/>
    <mergeCell ref="CM16:CN16"/>
    <mergeCell ref="DB15:DC15"/>
    <mergeCell ref="DB16:DC16"/>
    <mergeCell ref="DB17:DC17"/>
    <mergeCell ref="DB18:DC18"/>
    <mergeCell ref="DB19:DC19"/>
    <mergeCell ref="DB20:DC20"/>
    <mergeCell ref="DB9:DC9"/>
    <mergeCell ref="DB10:DC10"/>
    <mergeCell ref="DB11:DC11"/>
    <mergeCell ref="DB12:DC12"/>
    <mergeCell ref="DB13:DC13"/>
    <mergeCell ref="DB14:DC14"/>
    <mergeCell ref="DB27:DC27"/>
    <mergeCell ref="DB28:DC28"/>
    <mergeCell ref="DB29:DC29"/>
    <mergeCell ref="DB30:DC30"/>
    <mergeCell ref="DB31:DC31"/>
    <mergeCell ref="DB32:DC32"/>
    <mergeCell ref="DB21:DC21"/>
    <mergeCell ref="DB22:DC22"/>
    <mergeCell ref="DB23:DC23"/>
    <mergeCell ref="DB24:DC24"/>
    <mergeCell ref="DB25:DC25"/>
    <mergeCell ref="DB26:DC26"/>
    <mergeCell ref="DB39:DC39"/>
    <mergeCell ref="DB40:DC40"/>
    <mergeCell ref="DB41:DC41"/>
    <mergeCell ref="DB42:DC42"/>
    <mergeCell ref="DB43:DC43"/>
    <mergeCell ref="DB33:DC33"/>
    <mergeCell ref="DB34:DC34"/>
    <mergeCell ref="DB35:DC35"/>
    <mergeCell ref="DB36:DC36"/>
    <mergeCell ref="DB37:DC37"/>
    <mergeCell ref="DB38:DC38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E82D0-1201-2441-9DFF-870E9BF5D728}">
  <dimension ref="A1:J244"/>
  <sheetViews>
    <sheetView workbookViewId="0">
      <selection activeCell="H150" sqref="H150"/>
    </sheetView>
  </sheetViews>
  <sheetFormatPr baseColWidth="10" defaultRowHeight="16"/>
  <sheetData>
    <row r="1" spans="1:10">
      <c r="A1" s="105" t="s">
        <v>109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>
      <c r="A2" s="106" t="s">
        <v>110</v>
      </c>
      <c r="B2" s="106"/>
      <c r="C2" s="21" t="s">
        <v>12</v>
      </c>
      <c r="D2" s="21" t="s">
        <v>13</v>
      </c>
      <c r="E2" s="21" t="s">
        <v>95</v>
      </c>
      <c r="F2" s="21" t="s">
        <v>15</v>
      </c>
      <c r="G2" s="21" t="s">
        <v>99</v>
      </c>
      <c r="H2" s="21" t="s">
        <v>100</v>
      </c>
      <c r="I2" s="21" t="s">
        <v>101</v>
      </c>
      <c r="J2" s="21" t="s">
        <v>102</v>
      </c>
    </row>
    <row r="3" spans="1:10">
      <c r="A3" s="21" t="s">
        <v>107</v>
      </c>
      <c r="B3" s="21" t="s">
        <v>108</v>
      </c>
      <c r="C3" s="7"/>
      <c r="D3" s="7"/>
      <c r="E3" s="21"/>
      <c r="F3" s="21"/>
      <c r="G3" s="21"/>
      <c r="H3" s="21"/>
      <c r="I3" s="7"/>
      <c r="J3" s="7"/>
    </row>
    <row r="4" spans="1:10">
      <c r="A4" s="22">
        <v>1</v>
      </c>
      <c r="B4" s="22"/>
      <c r="C4" s="18">
        <v>55.115467199999998</v>
      </c>
      <c r="D4" s="18">
        <v>44.449307099999999</v>
      </c>
      <c r="E4" s="18">
        <v>20.8408193</v>
      </c>
      <c r="F4" s="18">
        <v>24.428274399999999</v>
      </c>
      <c r="G4" s="18">
        <v>38.308695</v>
      </c>
      <c r="H4" s="18">
        <v>40.290213000000001</v>
      </c>
      <c r="I4" s="18">
        <v>40.550029299999998</v>
      </c>
      <c r="J4" s="18">
        <v>34.414999100000003</v>
      </c>
    </row>
    <row r="5" spans="1:10">
      <c r="A5" s="22">
        <v>2</v>
      </c>
      <c r="B5" s="22"/>
      <c r="C5" s="18">
        <v>9.5461869000000004</v>
      </c>
      <c r="D5" s="18">
        <v>10.926331100000001</v>
      </c>
      <c r="E5" s="18">
        <v>12.630255099999999</v>
      </c>
      <c r="F5" s="18">
        <v>7.6923076899999998</v>
      </c>
      <c r="G5" s="18">
        <v>13.082180899999999</v>
      </c>
      <c r="H5" s="18">
        <v>10.4044458</v>
      </c>
      <c r="I5" s="18">
        <v>17.554125200000001</v>
      </c>
      <c r="J5" s="18">
        <v>13.3225167</v>
      </c>
    </row>
    <row r="6" spans="1:10">
      <c r="A6" s="22">
        <v>3</v>
      </c>
      <c r="B6" s="22"/>
      <c r="C6" s="18">
        <v>4.1890440399999997</v>
      </c>
      <c r="D6" s="18">
        <v>4.0408461000000004</v>
      </c>
      <c r="E6" s="18">
        <v>9.8634567000000004</v>
      </c>
      <c r="F6" s="18">
        <v>9.1476091499999992</v>
      </c>
      <c r="G6" s="18">
        <v>9.5692258799999994</v>
      </c>
      <c r="H6" s="18">
        <v>10.5279407</v>
      </c>
      <c r="I6" s="18">
        <v>9.0696313600000007</v>
      </c>
      <c r="J6" s="18">
        <v>9.9873805699999991</v>
      </c>
    </row>
    <row r="7" spans="1:10">
      <c r="A7" s="22">
        <v>4</v>
      </c>
      <c r="B7" s="22"/>
      <c r="C7" s="18">
        <v>2.94038668</v>
      </c>
      <c r="D7" s="18">
        <v>4.1867250199999999</v>
      </c>
      <c r="E7" s="18">
        <v>8.2464965899999996</v>
      </c>
      <c r="F7" s="18">
        <v>13.5135135</v>
      </c>
      <c r="G7" s="18">
        <v>6.7397869999999998</v>
      </c>
      <c r="H7" s="18">
        <v>6.6069774600000004</v>
      </c>
      <c r="I7" s="18">
        <v>8.4844938600000006</v>
      </c>
      <c r="J7" s="18">
        <v>6.2376059100000001</v>
      </c>
    </row>
    <row r="8" spans="1:10">
      <c r="A8" s="22">
        <v>5</v>
      </c>
      <c r="B8" s="22"/>
      <c r="C8" s="18">
        <v>1.8931256700000001</v>
      </c>
      <c r="D8" s="18">
        <v>2.1735959199999999</v>
      </c>
      <c r="E8" s="18">
        <v>4.2220625199999997</v>
      </c>
      <c r="F8" s="18">
        <v>4.5738045700000001</v>
      </c>
      <c r="G8" s="18">
        <v>5.3250675599999999</v>
      </c>
      <c r="H8" s="18">
        <v>3.89008953</v>
      </c>
      <c r="I8" s="18">
        <v>5.0906963100000002</v>
      </c>
      <c r="J8" s="18">
        <v>4.7593293699999997</v>
      </c>
    </row>
    <row r="9" spans="1:10">
      <c r="A9" s="22">
        <v>6</v>
      </c>
      <c r="B9" s="22"/>
      <c r="C9" s="18">
        <v>1.36949517</v>
      </c>
      <c r="D9" s="18">
        <v>2.2611232700000001</v>
      </c>
      <c r="E9" s="18">
        <v>3.05425799</v>
      </c>
      <c r="F9" s="18">
        <v>5.9251559299999998</v>
      </c>
      <c r="G9" s="18">
        <v>2.4797329499999998</v>
      </c>
      <c r="H9" s="18">
        <v>3.6430997199999999</v>
      </c>
      <c r="I9" s="18">
        <v>1.84318315</v>
      </c>
      <c r="J9" s="18">
        <v>3.3351361100000001</v>
      </c>
    </row>
    <row r="10" spans="1:10">
      <c r="A10" s="22">
        <v>7</v>
      </c>
      <c r="B10" s="22"/>
      <c r="C10" s="18">
        <v>1.3023630500000001</v>
      </c>
      <c r="D10" s="18">
        <v>1.6921954800000001</v>
      </c>
      <c r="E10" s="18">
        <v>2.40747395</v>
      </c>
      <c r="F10" s="18">
        <v>3.2224532199999998</v>
      </c>
      <c r="G10" s="18">
        <v>2.2095056400000002</v>
      </c>
      <c r="H10" s="18">
        <v>2.0067922199999999</v>
      </c>
      <c r="I10" s="18">
        <v>2.0479812800000001</v>
      </c>
      <c r="J10" s="18">
        <v>2.4698034999999998</v>
      </c>
    </row>
    <row r="11" spans="1:10">
      <c r="A11" s="22">
        <v>8</v>
      </c>
      <c r="B11" s="22"/>
      <c r="C11" s="18">
        <v>0.93984962000000005</v>
      </c>
      <c r="D11" s="18">
        <v>0.93362509000000005</v>
      </c>
      <c r="E11" s="18">
        <v>2.40747395</v>
      </c>
      <c r="F11" s="18">
        <v>3.7422037399999999</v>
      </c>
      <c r="G11" s="18">
        <v>1.39882372</v>
      </c>
      <c r="H11" s="18">
        <v>1.79067613</v>
      </c>
      <c r="I11" s="18">
        <v>1.55061439</v>
      </c>
      <c r="J11" s="18">
        <v>1.5684153599999999</v>
      </c>
    </row>
    <row r="12" spans="1:10">
      <c r="A12" s="22">
        <v>9</v>
      </c>
      <c r="B12" s="22"/>
      <c r="C12" s="18">
        <v>0.59076262000000002</v>
      </c>
      <c r="D12" s="18">
        <v>1.3420860699999999</v>
      </c>
      <c r="E12" s="18">
        <v>2.1020481499999999</v>
      </c>
      <c r="F12" s="18">
        <v>2.18295218</v>
      </c>
      <c r="G12" s="18">
        <v>1.0968049600000001</v>
      </c>
      <c r="H12" s="18">
        <v>1.4201914200000001</v>
      </c>
      <c r="I12" s="18">
        <v>0.58513751000000003</v>
      </c>
      <c r="J12" s="18">
        <v>1.31602668</v>
      </c>
    </row>
    <row r="13" spans="1:10">
      <c r="A13" s="22">
        <v>10</v>
      </c>
      <c r="B13" s="22"/>
      <c r="C13" s="18">
        <v>0.57733619999999997</v>
      </c>
      <c r="D13" s="18">
        <v>0.94821297999999998</v>
      </c>
      <c r="E13" s="18">
        <v>2.17391304</v>
      </c>
      <c r="F13" s="18">
        <v>0.72765073000000002</v>
      </c>
      <c r="G13" s="18">
        <v>0.87426482000000005</v>
      </c>
      <c r="H13" s="18">
        <v>1.0497067</v>
      </c>
      <c r="I13" s="18">
        <v>0.99473376000000002</v>
      </c>
      <c r="J13" s="18">
        <v>0.99152695000000002</v>
      </c>
    </row>
    <row r="14" spans="1:10">
      <c r="A14" s="22">
        <v>11</v>
      </c>
      <c r="B14" s="22"/>
      <c r="C14" s="18">
        <v>0.88614393000000002</v>
      </c>
      <c r="D14" s="18">
        <v>0.37928518999999999</v>
      </c>
      <c r="E14" s="18">
        <v>1.40136543</v>
      </c>
      <c r="F14" s="18">
        <v>0.93555094000000005</v>
      </c>
      <c r="G14" s="18">
        <v>0.81068193</v>
      </c>
      <c r="H14" s="18">
        <v>0.77184315999999997</v>
      </c>
      <c r="I14" s="18">
        <v>0.32182562999999997</v>
      </c>
      <c r="J14" s="18">
        <v>0.86533260999999995</v>
      </c>
    </row>
    <row r="15" spans="1:10">
      <c r="A15" s="22">
        <v>12</v>
      </c>
      <c r="B15" s="22"/>
      <c r="C15" s="18">
        <v>0.42964553999999999</v>
      </c>
      <c r="D15" s="18">
        <v>0.42304887000000002</v>
      </c>
      <c r="E15" s="18">
        <v>0.52102048000000001</v>
      </c>
      <c r="F15" s="18">
        <v>0.62370062000000004</v>
      </c>
      <c r="G15" s="18">
        <v>0.65172469</v>
      </c>
      <c r="H15" s="18">
        <v>0.40135843999999998</v>
      </c>
      <c r="I15" s="18">
        <v>0.61439438000000002</v>
      </c>
      <c r="J15" s="18">
        <v>0.57688841000000002</v>
      </c>
    </row>
    <row r="16" spans="1:10">
      <c r="A16" s="22">
        <v>13</v>
      </c>
      <c r="B16" s="22"/>
      <c r="C16" s="18">
        <v>0.64446831000000004</v>
      </c>
      <c r="D16" s="18">
        <v>0.93362509000000005</v>
      </c>
      <c r="E16" s="18">
        <v>0.95220985000000002</v>
      </c>
      <c r="F16" s="18">
        <v>0.41580042</v>
      </c>
      <c r="G16" s="18">
        <v>0.60403751000000006</v>
      </c>
      <c r="H16" s="18">
        <v>0.67922198</v>
      </c>
      <c r="I16" s="18">
        <v>0.49736688000000001</v>
      </c>
      <c r="J16" s="18">
        <v>0.99152695000000002</v>
      </c>
    </row>
    <row r="17" spans="1:10">
      <c r="A17" s="22">
        <v>14</v>
      </c>
      <c r="B17" s="22"/>
      <c r="C17" s="18">
        <v>0.4027927</v>
      </c>
      <c r="D17" s="18">
        <v>0.32093363000000003</v>
      </c>
      <c r="E17" s="18">
        <v>1.04204096</v>
      </c>
      <c r="F17" s="18">
        <v>0.72765073000000002</v>
      </c>
      <c r="G17" s="18">
        <v>0.42918455</v>
      </c>
      <c r="H17" s="18">
        <v>0.37048471999999999</v>
      </c>
      <c r="I17" s="18">
        <v>0.32182562999999997</v>
      </c>
      <c r="J17" s="18">
        <v>0.36055525999999999</v>
      </c>
    </row>
    <row r="18" spans="1:10">
      <c r="A18" s="22">
        <v>15</v>
      </c>
      <c r="B18" s="22"/>
      <c r="C18" s="18">
        <v>0.30880773</v>
      </c>
      <c r="D18" s="18">
        <v>0.43763676000000001</v>
      </c>
      <c r="E18" s="18">
        <v>0.66475026999999998</v>
      </c>
      <c r="F18" s="18">
        <v>0.41580042</v>
      </c>
      <c r="G18" s="18">
        <v>0.28612303</v>
      </c>
      <c r="H18" s="18">
        <v>0.40135843999999998</v>
      </c>
      <c r="I18" s="18">
        <v>0.35108250000000002</v>
      </c>
      <c r="J18" s="18">
        <v>0.41463854</v>
      </c>
    </row>
    <row r="19" spans="1:10">
      <c r="A19" s="22">
        <v>16</v>
      </c>
      <c r="B19" s="22"/>
      <c r="C19" s="18">
        <v>0.21482277</v>
      </c>
      <c r="D19" s="18">
        <v>0.71480670999999996</v>
      </c>
      <c r="E19" s="18">
        <v>0.44915558999999999</v>
      </c>
      <c r="F19" s="18">
        <v>0.51975051999999999</v>
      </c>
      <c r="G19" s="18">
        <v>1.00143062</v>
      </c>
      <c r="H19" s="18">
        <v>0.40135843999999998</v>
      </c>
      <c r="I19" s="18">
        <v>0.35108250000000002</v>
      </c>
      <c r="J19" s="18">
        <v>0.25238867999999998</v>
      </c>
    </row>
    <row r="20" spans="1:10">
      <c r="A20" s="22">
        <v>17</v>
      </c>
      <c r="B20" s="22"/>
      <c r="C20" s="18">
        <v>0.46992481000000003</v>
      </c>
      <c r="D20" s="18">
        <v>0.23340627</v>
      </c>
      <c r="E20" s="18">
        <v>0.82644627999999998</v>
      </c>
      <c r="F20" s="18">
        <v>0.62370062000000004</v>
      </c>
      <c r="G20" s="18">
        <v>0.19074869</v>
      </c>
      <c r="H20" s="18">
        <v>0.37048471999999999</v>
      </c>
      <c r="I20" s="18">
        <v>0.46811001000000002</v>
      </c>
      <c r="J20" s="18">
        <v>0.61294393000000003</v>
      </c>
    </row>
    <row r="21" spans="1:10">
      <c r="A21" s="22">
        <v>18</v>
      </c>
      <c r="B21" s="22"/>
      <c r="C21" s="18">
        <v>0.24167562000000001</v>
      </c>
      <c r="D21" s="18">
        <v>0.16046680999999999</v>
      </c>
      <c r="E21" s="18">
        <v>0.71864894000000001</v>
      </c>
      <c r="F21" s="18">
        <v>0.51975051999999999</v>
      </c>
      <c r="G21" s="18">
        <v>0.460976</v>
      </c>
      <c r="H21" s="18">
        <v>0.37048471999999999</v>
      </c>
      <c r="I21" s="18">
        <v>8.7770630000000002E-2</v>
      </c>
      <c r="J21" s="18">
        <v>0.46872183000000001</v>
      </c>
    </row>
    <row r="22" spans="1:10">
      <c r="A22" s="22">
        <v>19</v>
      </c>
      <c r="B22" s="22"/>
      <c r="C22" s="18">
        <v>0.37593985000000002</v>
      </c>
      <c r="D22" s="18">
        <v>0.51057622000000003</v>
      </c>
      <c r="E22" s="18">
        <v>0.55695293000000001</v>
      </c>
      <c r="F22" s="18">
        <v>0</v>
      </c>
      <c r="G22" s="18">
        <v>0.460976</v>
      </c>
      <c r="H22" s="18">
        <v>0.49397962000000001</v>
      </c>
      <c r="I22" s="18">
        <v>0.40959625999999999</v>
      </c>
      <c r="J22" s="18">
        <v>0.41463854</v>
      </c>
    </row>
    <row r="23" spans="1:10">
      <c r="A23" s="22">
        <v>20</v>
      </c>
      <c r="B23" s="22"/>
      <c r="C23" s="18">
        <v>0.45649838999999998</v>
      </c>
      <c r="D23" s="18">
        <v>1.03574034</v>
      </c>
      <c r="E23" s="18">
        <v>0.48508803</v>
      </c>
      <c r="F23" s="18">
        <v>0.20790021</v>
      </c>
      <c r="G23" s="18">
        <v>0.19074869</v>
      </c>
      <c r="H23" s="18">
        <v>0.33961099</v>
      </c>
      <c r="I23" s="18">
        <v>0.29256874999999999</v>
      </c>
      <c r="J23" s="18">
        <v>0.41463854</v>
      </c>
    </row>
    <row r="24" spans="1:10">
      <c r="A24" s="22">
        <v>21</v>
      </c>
      <c r="B24" s="22"/>
      <c r="C24" s="18">
        <v>0.17454349999999999</v>
      </c>
      <c r="D24" s="18">
        <v>0.29175783999999999</v>
      </c>
      <c r="E24" s="18">
        <v>0.48508803</v>
      </c>
      <c r="F24" s="18">
        <v>0.20790021</v>
      </c>
      <c r="G24" s="18">
        <v>0.17485296</v>
      </c>
      <c r="H24" s="18">
        <v>0.27786354000000002</v>
      </c>
      <c r="I24" s="18">
        <v>0.38033938</v>
      </c>
      <c r="J24" s="18">
        <v>0.37858301999999999</v>
      </c>
    </row>
    <row r="25" spans="1:10">
      <c r="A25" s="22">
        <v>22</v>
      </c>
      <c r="B25" s="22"/>
      <c r="C25" s="18">
        <v>0.37593985000000002</v>
      </c>
      <c r="D25" s="18">
        <v>0.27716995</v>
      </c>
      <c r="E25" s="18">
        <v>0.70068271999999998</v>
      </c>
      <c r="F25" s="18">
        <v>0.31185031000000002</v>
      </c>
      <c r="G25" s="18">
        <v>0.15895724</v>
      </c>
      <c r="H25" s="18">
        <v>0.30873726000000001</v>
      </c>
      <c r="I25" s="18">
        <v>0.26331188</v>
      </c>
      <c r="J25" s="18">
        <v>0.19830539</v>
      </c>
    </row>
    <row r="26" spans="1:10">
      <c r="A26" s="22">
        <v>23</v>
      </c>
      <c r="B26" s="22"/>
      <c r="C26" s="18">
        <v>0.22824918999999999</v>
      </c>
      <c r="D26" s="18">
        <v>0.33552152000000002</v>
      </c>
      <c r="E26" s="18">
        <v>0.97017606999999995</v>
      </c>
      <c r="F26" s="18">
        <v>0.1039501</v>
      </c>
      <c r="G26" s="18">
        <v>0.12716579</v>
      </c>
      <c r="H26" s="18">
        <v>0.33961099</v>
      </c>
      <c r="I26" s="18">
        <v>0.20479812999999999</v>
      </c>
      <c r="J26" s="18">
        <v>0.36055525999999999</v>
      </c>
    </row>
    <row r="27" spans="1:10">
      <c r="A27" s="22">
        <v>24</v>
      </c>
      <c r="B27" s="22"/>
      <c r="C27" s="18">
        <v>0.16111708</v>
      </c>
      <c r="D27" s="18">
        <v>5.8351569999999998E-2</v>
      </c>
      <c r="E27" s="18">
        <v>0.55695293000000001</v>
      </c>
      <c r="F27" s="18">
        <v>0.51975051999999999</v>
      </c>
      <c r="G27" s="18">
        <v>0.15895724</v>
      </c>
      <c r="H27" s="18">
        <v>0.40135843999999998</v>
      </c>
      <c r="I27" s="18">
        <v>0.32182562999999997</v>
      </c>
      <c r="J27" s="18">
        <v>0.27041643999999998</v>
      </c>
    </row>
    <row r="28" spans="1:10">
      <c r="A28" s="22">
        <v>25</v>
      </c>
      <c r="B28" s="22"/>
      <c r="C28" s="18">
        <v>0.37593985000000002</v>
      </c>
      <c r="D28" s="18">
        <v>0.18964259999999999</v>
      </c>
      <c r="E28" s="18">
        <v>0.50305425999999998</v>
      </c>
      <c r="F28" s="18">
        <v>0.1039501</v>
      </c>
      <c r="G28" s="18">
        <v>0.33381021</v>
      </c>
      <c r="H28" s="18">
        <v>0.33961099</v>
      </c>
      <c r="I28" s="18">
        <v>0.11702750000000001</v>
      </c>
      <c r="J28" s="18">
        <v>0.36055525999999999</v>
      </c>
    </row>
    <row r="29" spans="1:10">
      <c r="A29" s="22">
        <v>26</v>
      </c>
      <c r="B29" s="22"/>
      <c r="C29" s="18">
        <v>0.32223415999999999</v>
      </c>
      <c r="D29" s="18">
        <v>0.26258206000000001</v>
      </c>
      <c r="E29" s="18">
        <v>0.44915558999999999</v>
      </c>
      <c r="F29" s="18">
        <v>0.51975051999999999</v>
      </c>
      <c r="G29" s="18">
        <v>4.7687170000000001E-2</v>
      </c>
      <c r="H29" s="18">
        <v>0.30873726000000001</v>
      </c>
      <c r="I29" s="18">
        <v>0.17554125000000001</v>
      </c>
      <c r="J29" s="18">
        <v>0.18027762999999999</v>
      </c>
    </row>
    <row r="30" spans="1:10">
      <c r="A30" s="22">
        <v>27</v>
      </c>
      <c r="B30" s="22"/>
      <c r="C30" s="18">
        <v>0.30880773</v>
      </c>
      <c r="D30" s="18">
        <v>0.23340627</v>
      </c>
      <c r="E30" s="18">
        <v>1.0959396299999999</v>
      </c>
      <c r="F30" s="18">
        <v>1.5592515600000001</v>
      </c>
      <c r="G30" s="18">
        <v>0.22254014</v>
      </c>
      <c r="H30" s="18">
        <v>0.30873726000000001</v>
      </c>
      <c r="I30" s="18">
        <v>0.29256874999999999</v>
      </c>
      <c r="J30" s="18">
        <v>0.21633315</v>
      </c>
    </row>
    <row r="31" spans="1:10">
      <c r="A31" s="22">
        <v>28</v>
      </c>
      <c r="B31" s="22"/>
      <c r="C31" s="18">
        <v>0.38936627000000001</v>
      </c>
      <c r="D31" s="18">
        <v>0.16046680999999999</v>
      </c>
      <c r="E31" s="18">
        <v>0.66475026999999998</v>
      </c>
      <c r="F31" s="18">
        <v>0.83160082999999996</v>
      </c>
      <c r="G31" s="18">
        <v>0.27022731</v>
      </c>
      <c r="H31" s="18">
        <v>0.40135843999999998</v>
      </c>
      <c r="I31" s="18">
        <v>8.7770630000000002E-2</v>
      </c>
      <c r="J31" s="18">
        <v>0.25238867999999998</v>
      </c>
    </row>
    <row r="32" spans="1:10">
      <c r="A32" s="22">
        <v>29</v>
      </c>
      <c r="B32" s="22"/>
      <c r="C32" s="18">
        <v>0.16111708</v>
      </c>
      <c r="D32" s="18">
        <v>0.39387308999999998</v>
      </c>
      <c r="E32" s="18">
        <v>0.59288538000000002</v>
      </c>
      <c r="F32" s="18">
        <v>0.20790021</v>
      </c>
      <c r="G32" s="18">
        <v>0.14306152</v>
      </c>
      <c r="H32" s="18">
        <v>0.15436863000000001</v>
      </c>
      <c r="I32" s="18">
        <v>0.29256874999999999</v>
      </c>
      <c r="J32" s="18">
        <v>0.43266631</v>
      </c>
    </row>
    <row r="33" spans="1:10">
      <c r="A33" s="22">
        <v>30</v>
      </c>
      <c r="B33" s="22"/>
      <c r="C33" s="18">
        <v>0.33566057999999999</v>
      </c>
      <c r="D33" s="18">
        <v>0.51057622000000003</v>
      </c>
      <c r="E33" s="18">
        <v>0.48508803</v>
      </c>
      <c r="F33" s="18">
        <v>0.1039501</v>
      </c>
      <c r="G33" s="18">
        <v>0.34970593</v>
      </c>
      <c r="H33" s="18">
        <v>0.52485335</v>
      </c>
      <c r="I33" s="18">
        <v>0.17554125000000001</v>
      </c>
      <c r="J33" s="18">
        <v>0.41463854</v>
      </c>
    </row>
    <row r="34" spans="1:10">
      <c r="A34" s="22">
        <v>31</v>
      </c>
      <c r="B34" s="22"/>
      <c r="C34" s="18">
        <v>0.13426423000000001</v>
      </c>
      <c r="D34" s="18">
        <v>0.27716995</v>
      </c>
      <c r="E34" s="18">
        <v>0.93424362000000005</v>
      </c>
      <c r="F34" s="18">
        <v>0.41580042</v>
      </c>
      <c r="G34" s="18">
        <v>0.19074869</v>
      </c>
      <c r="H34" s="18">
        <v>0.30873726000000001</v>
      </c>
      <c r="I34" s="18">
        <v>0.23405500000000001</v>
      </c>
      <c r="J34" s="18">
        <v>0.16224986</v>
      </c>
    </row>
    <row r="35" spans="1:10">
      <c r="A35" s="22">
        <v>32</v>
      </c>
      <c r="B35" s="22"/>
      <c r="C35" s="18">
        <v>8.0558539999999998E-2</v>
      </c>
      <c r="D35" s="18">
        <v>0.21881838000000001</v>
      </c>
      <c r="E35" s="18">
        <v>0.34135824999999997</v>
      </c>
      <c r="F35" s="18">
        <v>0.20790021</v>
      </c>
      <c r="G35" s="18">
        <v>6.3582899999999998E-2</v>
      </c>
      <c r="H35" s="18">
        <v>0.30873726000000001</v>
      </c>
      <c r="I35" s="18">
        <v>0.20479812999999999</v>
      </c>
      <c r="J35" s="18">
        <v>0.14422209999999999</v>
      </c>
    </row>
    <row r="36" spans="1:10">
      <c r="A36" s="22">
        <v>33</v>
      </c>
      <c r="B36" s="22"/>
      <c r="C36" s="18">
        <v>0.13426423000000001</v>
      </c>
      <c r="D36" s="18">
        <v>8.7527350000000004E-2</v>
      </c>
      <c r="E36" s="18">
        <v>0.44915558999999999</v>
      </c>
      <c r="F36" s="18">
        <v>0.1039501</v>
      </c>
      <c r="G36" s="18">
        <v>0.23843586</v>
      </c>
      <c r="H36" s="18">
        <v>0.30873726000000001</v>
      </c>
      <c r="I36" s="18">
        <v>0.23405500000000001</v>
      </c>
      <c r="J36" s="18">
        <v>0.25238867999999998</v>
      </c>
    </row>
    <row r="37" spans="1:10">
      <c r="A37" s="22">
        <v>34</v>
      </c>
      <c r="B37" s="22"/>
      <c r="C37" s="18">
        <v>0.26852846000000002</v>
      </c>
      <c r="D37" s="18">
        <v>0.11670314</v>
      </c>
      <c r="E37" s="18">
        <v>0.16169601</v>
      </c>
      <c r="F37" s="18">
        <v>0</v>
      </c>
      <c r="G37" s="18">
        <v>0.28612303</v>
      </c>
      <c r="H37" s="18">
        <v>6.1747450000000002E-2</v>
      </c>
      <c r="I37" s="18">
        <v>2.9256879999999999E-2</v>
      </c>
      <c r="J37" s="18">
        <v>0.12619433999999999</v>
      </c>
    </row>
    <row r="38" spans="1:10">
      <c r="A38" s="22">
        <v>35</v>
      </c>
      <c r="B38" s="22"/>
      <c r="C38" s="18">
        <v>0.17454349999999999</v>
      </c>
      <c r="D38" s="18">
        <v>5.8351569999999998E-2</v>
      </c>
      <c r="E38" s="18">
        <v>0.16169601</v>
      </c>
      <c r="F38" s="18">
        <v>0</v>
      </c>
      <c r="G38" s="18">
        <v>9.5374340000000002E-2</v>
      </c>
      <c r="H38" s="18">
        <v>0.30873726000000001</v>
      </c>
      <c r="I38" s="18">
        <v>5.8513750000000003E-2</v>
      </c>
      <c r="J38" s="18">
        <v>0.30647196999999998</v>
      </c>
    </row>
    <row r="39" spans="1:10">
      <c r="A39" s="22">
        <v>36</v>
      </c>
      <c r="B39" s="22"/>
      <c r="C39" s="18">
        <v>0.24167562000000001</v>
      </c>
      <c r="D39" s="18">
        <v>0.29175783999999999</v>
      </c>
      <c r="E39" s="18">
        <v>0.23356091000000001</v>
      </c>
      <c r="F39" s="18">
        <v>0.20790021</v>
      </c>
      <c r="G39" s="18">
        <v>0.36560165</v>
      </c>
      <c r="H39" s="18">
        <v>9.2621179999999997E-2</v>
      </c>
      <c r="I39" s="18">
        <v>5.8513750000000003E-2</v>
      </c>
      <c r="J39" s="18">
        <v>0.32449972999999999</v>
      </c>
    </row>
    <row r="40" spans="1:10">
      <c r="A40" s="22">
        <v>37</v>
      </c>
      <c r="B40" s="22"/>
      <c r="C40" s="18">
        <v>0.24167562000000001</v>
      </c>
      <c r="D40" s="18">
        <v>0.11670314</v>
      </c>
      <c r="E40" s="18">
        <v>0.55695293000000001</v>
      </c>
      <c r="F40" s="18">
        <v>0</v>
      </c>
      <c r="G40" s="18">
        <v>0.34970593</v>
      </c>
      <c r="H40" s="18">
        <v>6.1747450000000002E-2</v>
      </c>
      <c r="I40" s="18">
        <v>0.11702750000000001</v>
      </c>
      <c r="J40" s="18">
        <v>0.64899945999999997</v>
      </c>
    </row>
    <row r="41" spans="1:10">
      <c r="A41" s="22">
        <v>38</v>
      </c>
      <c r="B41" s="22"/>
      <c r="C41" s="18">
        <v>0.25510203999999997</v>
      </c>
      <c r="D41" s="18">
        <v>0.53975200999999995</v>
      </c>
      <c r="E41" s="18">
        <v>0.48508803</v>
      </c>
      <c r="F41" s="18">
        <v>0.41580042</v>
      </c>
      <c r="G41" s="18">
        <v>0.30201876</v>
      </c>
      <c r="H41" s="18">
        <v>0.55572708000000004</v>
      </c>
      <c r="I41" s="18">
        <v>0.14628437999999999</v>
      </c>
      <c r="J41" s="18">
        <v>0.16224986</v>
      </c>
    </row>
    <row r="42" spans="1:10">
      <c r="A42" s="22">
        <v>39</v>
      </c>
      <c r="B42" s="22"/>
      <c r="C42" s="18">
        <v>0.63104188999999999</v>
      </c>
      <c r="D42" s="18">
        <v>0.59810357000000003</v>
      </c>
      <c r="E42" s="18">
        <v>0.39525692000000001</v>
      </c>
      <c r="F42" s="18">
        <v>0.31185031000000002</v>
      </c>
      <c r="G42" s="18">
        <v>0.30201876</v>
      </c>
      <c r="H42" s="18">
        <v>0.27786354000000002</v>
      </c>
      <c r="I42" s="18">
        <v>0.11702750000000001</v>
      </c>
      <c r="J42" s="18">
        <v>0.37858301999999999</v>
      </c>
    </row>
    <row r="43" spans="1:10">
      <c r="A43" s="22">
        <v>40</v>
      </c>
      <c r="B43" s="22"/>
      <c r="C43" s="18">
        <v>0.38936627000000001</v>
      </c>
      <c r="D43" s="18">
        <v>0.3646973</v>
      </c>
      <c r="E43" s="18">
        <v>0.28745957999999999</v>
      </c>
      <c r="F43" s="18">
        <v>0.72765073000000002</v>
      </c>
      <c r="G43" s="18">
        <v>0.33381021</v>
      </c>
      <c r="H43" s="18">
        <v>0.43223217000000003</v>
      </c>
      <c r="I43" s="18">
        <v>5.8513750000000003E-2</v>
      </c>
      <c r="J43" s="18">
        <v>0.39661078</v>
      </c>
    </row>
    <row r="44" spans="1:10">
      <c r="A44" s="22">
        <v>41</v>
      </c>
      <c r="B44" s="22"/>
      <c r="C44" s="18">
        <v>0.49677766000000001</v>
      </c>
      <c r="D44" s="18">
        <v>0.70021882000000002</v>
      </c>
      <c r="E44" s="18">
        <v>0.21559468000000001</v>
      </c>
      <c r="F44" s="18">
        <v>0.1039501</v>
      </c>
      <c r="G44" s="18">
        <v>0.23843586</v>
      </c>
      <c r="H44" s="18">
        <v>0.33961099</v>
      </c>
      <c r="I44" s="18">
        <v>0.17554125000000001</v>
      </c>
      <c r="J44" s="18">
        <v>0.63097170000000002</v>
      </c>
    </row>
    <row r="45" spans="1:10">
      <c r="A45" s="22">
        <v>42</v>
      </c>
      <c r="B45" s="22"/>
      <c r="C45" s="18">
        <v>0.34908699999999998</v>
      </c>
      <c r="D45" s="18">
        <v>0.74398249000000005</v>
      </c>
      <c r="E45" s="18">
        <v>0.57491915000000005</v>
      </c>
      <c r="F45" s="18">
        <v>1.45530146</v>
      </c>
      <c r="G45" s="18">
        <v>0.44508027</v>
      </c>
      <c r="H45" s="18">
        <v>0.33961099</v>
      </c>
      <c r="I45" s="18">
        <v>0.20479812999999999</v>
      </c>
      <c r="J45" s="18">
        <v>0.45069407</v>
      </c>
    </row>
    <row r="46" spans="1:10">
      <c r="A46" s="22">
        <v>43</v>
      </c>
      <c r="B46" s="22"/>
      <c r="C46" s="18">
        <v>0.36251343000000003</v>
      </c>
      <c r="D46" s="18">
        <v>0.48140043999999999</v>
      </c>
      <c r="E46" s="18">
        <v>0.55695293000000001</v>
      </c>
      <c r="F46" s="18">
        <v>1.03950104</v>
      </c>
      <c r="G46" s="18">
        <v>0.47687172</v>
      </c>
      <c r="H46" s="18">
        <v>0.15436863000000001</v>
      </c>
      <c r="I46" s="18">
        <v>8.7770630000000002E-2</v>
      </c>
      <c r="J46" s="18">
        <v>0.48674959000000001</v>
      </c>
    </row>
    <row r="47" spans="1:10">
      <c r="A47" s="22">
        <v>44</v>
      </c>
      <c r="B47" s="22"/>
      <c r="C47" s="18">
        <v>0.29538131000000001</v>
      </c>
      <c r="D47" s="18">
        <v>0.30634572999999998</v>
      </c>
      <c r="E47" s="18">
        <v>0.53898670000000004</v>
      </c>
      <c r="F47" s="18">
        <v>0</v>
      </c>
      <c r="G47" s="18">
        <v>0.50866317000000005</v>
      </c>
      <c r="H47" s="18">
        <v>0.40135843999999998</v>
      </c>
      <c r="I47" s="18">
        <v>5.8513750000000003E-2</v>
      </c>
      <c r="J47" s="18">
        <v>0.48674959000000001</v>
      </c>
    </row>
    <row r="48" spans="1:10">
      <c r="A48" s="22">
        <v>45</v>
      </c>
      <c r="B48" s="22"/>
      <c r="C48" s="18">
        <v>0.99355532000000002</v>
      </c>
      <c r="D48" s="18">
        <v>0.51057622000000003</v>
      </c>
      <c r="E48" s="18">
        <v>0.71864894000000001</v>
      </c>
      <c r="F48" s="18">
        <v>0.51975051999999999</v>
      </c>
      <c r="G48" s="18">
        <v>0.3973931</v>
      </c>
      <c r="H48" s="18">
        <v>0.12349491</v>
      </c>
      <c r="I48" s="18">
        <v>0.11702750000000001</v>
      </c>
      <c r="J48" s="18">
        <v>0.39661078</v>
      </c>
    </row>
    <row r="49" spans="1:10">
      <c r="A49" s="22">
        <v>46</v>
      </c>
      <c r="B49" s="22"/>
      <c r="C49" s="18">
        <v>0.73845327999999999</v>
      </c>
      <c r="D49" s="18">
        <v>0.83150984999999999</v>
      </c>
      <c r="E49" s="18">
        <v>0.39525692000000001</v>
      </c>
      <c r="F49" s="18">
        <v>0.1039501</v>
      </c>
      <c r="G49" s="18">
        <v>7.947862E-2</v>
      </c>
      <c r="H49" s="18">
        <v>0.30873726000000001</v>
      </c>
      <c r="I49" s="18">
        <v>0.32182562999999997</v>
      </c>
      <c r="J49" s="18">
        <v>0.27041643999999998</v>
      </c>
    </row>
    <row r="50" spans="1:10">
      <c r="A50" s="22">
        <v>47</v>
      </c>
      <c r="B50" s="22"/>
      <c r="C50" s="18">
        <v>8.0558539999999998E-2</v>
      </c>
      <c r="D50" s="18">
        <v>0.40846097999999997</v>
      </c>
      <c r="E50" s="18">
        <v>0.70068271999999998</v>
      </c>
      <c r="F50" s="18">
        <v>0.93555094000000005</v>
      </c>
      <c r="G50" s="18">
        <v>0.33381021</v>
      </c>
      <c r="H50" s="18">
        <v>0.33961099</v>
      </c>
      <c r="I50" s="18">
        <v>8.7770630000000002E-2</v>
      </c>
      <c r="J50" s="18">
        <v>0.63097170000000002</v>
      </c>
    </row>
    <row r="51" spans="1:10">
      <c r="A51" s="22">
        <v>48</v>
      </c>
      <c r="B51" s="22"/>
      <c r="C51" s="18">
        <v>0.29538131000000001</v>
      </c>
      <c r="D51" s="18">
        <v>0.39387308999999998</v>
      </c>
      <c r="E51" s="18">
        <v>0.52102048000000001</v>
      </c>
      <c r="F51" s="18">
        <v>0.62370062000000004</v>
      </c>
      <c r="G51" s="18">
        <v>0.27022731</v>
      </c>
      <c r="H51" s="18">
        <v>0.24698981</v>
      </c>
      <c r="I51" s="18">
        <v>0.14628437999999999</v>
      </c>
      <c r="J51" s="18">
        <v>0.21633315</v>
      </c>
    </row>
    <row r="52" spans="1:10">
      <c r="A52" s="22">
        <v>49</v>
      </c>
      <c r="B52" s="22"/>
      <c r="C52" s="18">
        <v>0.29538131000000001</v>
      </c>
      <c r="D52" s="18">
        <v>0.53975200999999995</v>
      </c>
      <c r="E52" s="18">
        <v>0.19762846000000001</v>
      </c>
      <c r="F52" s="18">
        <v>0.62370062000000004</v>
      </c>
      <c r="G52" s="18">
        <v>6.3582899999999998E-2</v>
      </c>
      <c r="H52" s="18">
        <v>0.61747452999999997</v>
      </c>
      <c r="I52" s="18">
        <v>0.11702750000000001</v>
      </c>
      <c r="J52" s="18">
        <v>0.52280512000000001</v>
      </c>
    </row>
    <row r="53" spans="1:10">
      <c r="A53" s="22">
        <v>50</v>
      </c>
      <c r="B53" s="22"/>
      <c r="C53" s="18">
        <v>0.20139635</v>
      </c>
      <c r="D53" s="18">
        <v>0.42304887000000002</v>
      </c>
      <c r="E53" s="18">
        <v>1.27560187</v>
      </c>
      <c r="F53" s="18">
        <v>0.93555094000000005</v>
      </c>
      <c r="G53" s="18">
        <v>0.22254014</v>
      </c>
      <c r="H53" s="18">
        <v>0.21611609000000001</v>
      </c>
      <c r="I53" s="18">
        <v>5.8513750000000003E-2</v>
      </c>
      <c r="J53" s="18">
        <v>0.32449972999999999</v>
      </c>
    </row>
    <row r="54" spans="1:10">
      <c r="A54" s="22">
        <v>51</v>
      </c>
      <c r="B54" s="22"/>
      <c r="C54" s="18">
        <v>0.22824918999999999</v>
      </c>
      <c r="D54" s="18">
        <v>0.49598832999999998</v>
      </c>
      <c r="E54" s="18">
        <v>7.1864890000000001E-2</v>
      </c>
      <c r="F54" s="18">
        <v>0.31185031000000002</v>
      </c>
      <c r="G54" s="18">
        <v>0.12716579</v>
      </c>
      <c r="H54" s="18">
        <v>0.24698981</v>
      </c>
      <c r="I54" s="18">
        <v>0.11702750000000001</v>
      </c>
      <c r="J54" s="18">
        <v>0.14422209999999999</v>
      </c>
    </row>
    <row r="55" spans="1:10">
      <c r="A55" s="22">
        <v>52</v>
      </c>
      <c r="B55" s="22"/>
      <c r="C55" s="18">
        <v>0.18796992000000001</v>
      </c>
      <c r="D55" s="18">
        <v>0.42304887000000002</v>
      </c>
      <c r="E55" s="18">
        <v>0.14372979</v>
      </c>
      <c r="F55" s="18">
        <v>0.20790021</v>
      </c>
      <c r="G55" s="18">
        <v>0.28612303</v>
      </c>
      <c r="H55" s="18">
        <v>9.2621179999999997E-2</v>
      </c>
      <c r="I55" s="18">
        <v>2.9256879999999999E-2</v>
      </c>
      <c r="J55" s="18">
        <v>0.12619433999999999</v>
      </c>
    </row>
    <row r="56" spans="1:10">
      <c r="A56" s="22">
        <v>53</v>
      </c>
      <c r="B56" s="22"/>
      <c r="C56" s="18">
        <v>0.22824918999999999</v>
      </c>
      <c r="D56" s="18">
        <v>0.18964259999999999</v>
      </c>
      <c r="E56" s="18">
        <v>0.19762846000000001</v>
      </c>
      <c r="F56" s="18">
        <v>0.62370062000000004</v>
      </c>
      <c r="G56" s="18">
        <v>4.7687170000000001E-2</v>
      </c>
      <c r="H56" s="18">
        <v>0.12349491</v>
      </c>
      <c r="I56" s="18">
        <v>0</v>
      </c>
      <c r="J56" s="18">
        <v>0.36055525999999999</v>
      </c>
    </row>
    <row r="57" spans="1:10">
      <c r="A57" s="22">
        <v>54</v>
      </c>
      <c r="B57" s="22"/>
      <c r="C57" s="18">
        <v>0.24167562000000001</v>
      </c>
      <c r="D57" s="18">
        <v>0.37928518999999999</v>
      </c>
      <c r="E57" s="18">
        <v>0.14372979</v>
      </c>
      <c r="F57" s="18">
        <v>0.20790021</v>
      </c>
      <c r="G57" s="18">
        <v>0.34970593</v>
      </c>
      <c r="H57" s="18">
        <v>0.15436863000000001</v>
      </c>
      <c r="I57" s="18">
        <v>8.7770630000000002E-2</v>
      </c>
      <c r="J57" s="18">
        <v>0.16224986</v>
      </c>
    </row>
    <row r="58" spans="1:10">
      <c r="A58" s="22">
        <v>55</v>
      </c>
      <c r="B58" s="22"/>
      <c r="C58" s="18">
        <v>0.16111708</v>
      </c>
      <c r="D58" s="18">
        <v>0.21881838000000001</v>
      </c>
      <c r="E58" s="18">
        <v>0.43118936000000002</v>
      </c>
      <c r="F58" s="18">
        <v>0.20790021</v>
      </c>
      <c r="G58" s="18">
        <v>0.14306152</v>
      </c>
      <c r="H58" s="18">
        <v>9.2621179999999997E-2</v>
      </c>
      <c r="I58" s="18">
        <v>2.9256879999999999E-2</v>
      </c>
      <c r="J58" s="18">
        <v>0.10816658</v>
      </c>
    </row>
    <row r="59" spans="1:10">
      <c r="A59" s="22">
        <v>56</v>
      </c>
      <c r="B59" s="22"/>
      <c r="C59" s="18">
        <v>0.22824918999999999</v>
      </c>
      <c r="D59" s="18">
        <v>0.21881838000000001</v>
      </c>
      <c r="E59" s="18">
        <v>3.5932449999999998E-2</v>
      </c>
      <c r="F59" s="18">
        <v>0.20790021</v>
      </c>
      <c r="G59" s="18">
        <v>3.1791449999999999E-2</v>
      </c>
      <c r="H59" s="18">
        <v>9.2621179999999997E-2</v>
      </c>
      <c r="I59" s="18">
        <v>5.8513750000000003E-2</v>
      </c>
      <c r="J59" s="18">
        <v>0.12619433999999999</v>
      </c>
    </row>
    <row r="60" spans="1:10">
      <c r="A60" s="22">
        <v>57</v>
      </c>
      <c r="B60" s="22"/>
      <c r="C60" s="18">
        <v>8.0558539999999998E-2</v>
      </c>
      <c r="D60" s="18">
        <v>0.11670314</v>
      </c>
      <c r="E60" s="18">
        <v>7.1864890000000001E-2</v>
      </c>
      <c r="F60" s="18">
        <v>0.1039501</v>
      </c>
      <c r="G60" s="18">
        <v>3.1791449999999999E-2</v>
      </c>
      <c r="H60" s="18">
        <v>0.18524235999999999</v>
      </c>
      <c r="I60" s="18">
        <v>0</v>
      </c>
      <c r="J60" s="18">
        <v>0.14422209999999999</v>
      </c>
    </row>
    <row r="61" spans="1:10">
      <c r="A61" s="22">
        <v>58</v>
      </c>
      <c r="B61" s="22"/>
      <c r="C61" s="18">
        <v>0.22824918999999999</v>
      </c>
      <c r="D61" s="18">
        <v>0.32093363000000003</v>
      </c>
      <c r="E61" s="18">
        <v>0.23356091000000001</v>
      </c>
      <c r="F61" s="18">
        <v>0</v>
      </c>
      <c r="G61" s="18">
        <v>0.14306152</v>
      </c>
      <c r="H61" s="18">
        <v>6.1747450000000002E-2</v>
      </c>
      <c r="I61" s="18">
        <v>2.9256879999999999E-2</v>
      </c>
      <c r="J61" s="18">
        <v>0.10816658</v>
      </c>
    </row>
    <row r="62" spans="1:10">
      <c r="A62" s="22">
        <v>59</v>
      </c>
      <c r="B62" s="22"/>
      <c r="C62" s="18">
        <v>0.24167562000000001</v>
      </c>
      <c r="D62" s="18">
        <v>0.26258206000000001</v>
      </c>
      <c r="E62" s="18">
        <v>0.12576356</v>
      </c>
      <c r="F62" s="18">
        <v>0.31185031000000002</v>
      </c>
      <c r="G62" s="18">
        <v>9.5374340000000002E-2</v>
      </c>
      <c r="H62" s="18">
        <v>9.2621179999999997E-2</v>
      </c>
      <c r="I62" s="18">
        <v>0</v>
      </c>
      <c r="J62" s="18">
        <v>3.6055530000000002E-2</v>
      </c>
    </row>
    <row r="63" spans="1:10">
      <c r="A63" s="22">
        <v>60</v>
      </c>
      <c r="B63" s="22"/>
      <c r="C63" s="18">
        <v>0.18796992000000001</v>
      </c>
      <c r="D63" s="18">
        <v>0.21881838000000001</v>
      </c>
      <c r="E63" s="18">
        <v>5.3898670000000003E-2</v>
      </c>
      <c r="F63" s="18">
        <v>0</v>
      </c>
      <c r="G63" s="18">
        <v>3.1791449999999999E-2</v>
      </c>
      <c r="H63" s="18">
        <v>3.0873729999999999E-2</v>
      </c>
      <c r="I63" s="18">
        <v>0</v>
      </c>
      <c r="J63" s="18">
        <v>0.12619433999999999</v>
      </c>
    </row>
    <row r="64" spans="1:10">
      <c r="A64" s="22">
        <v>61</v>
      </c>
      <c r="B64" s="22"/>
      <c r="C64" s="18">
        <v>0.44307196999999998</v>
      </c>
      <c r="D64" s="18">
        <v>0.29175783999999999</v>
      </c>
      <c r="E64" s="18">
        <v>5.3898670000000003E-2</v>
      </c>
      <c r="F64" s="18">
        <v>0.83160082999999996</v>
      </c>
      <c r="G64" s="18">
        <v>1.5895719999999999E-2</v>
      </c>
      <c r="H64" s="18">
        <v>6.1747450000000002E-2</v>
      </c>
      <c r="I64" s="18">
        <v>0</v>
      </c>
      <c r="J64" s="18">
        <v>0.14422209999999999</v>
      </c>
    </row>
    <row r="65" spans="1:10">
      <c r="A65" s="22">
        <v>62</v>
      </c>
      <c r="B65" s="22"/>
      <c r="C65" s="18">
        <v>0.37593985000000002</v>
      </c>
      <c r="D65" s="18">
        <v>0.29175783999999999</v>
      </c>
      <c r="E65" s="18">
        <v>0.23356091000000001</v>
      </c>
      <c r="F65" s="18">
        <v>0.1039501</v>
      </c>
      <c r="G65" s="18">
        <v>7.947862E-2</v>
      </c>
      <c r="H65" s="18">
        <v>0.27786354000000002</v>
      </c>
      <c r="I65" s="18">
        <v>5.8513750000000003E-2</v>
      </c>
      <c r="J65" s="18">
        <v>3.6055530000000002E-2</v>
      </c>
    </row>
    <row r="66" spans="1:10">
      <c r="A66" s="22">
        <v>63</v>
      </c>
      <c r="B66" s="22"/>
      <c r="C66" s="18">
        <v>0.16111708</v>
      </c>
      <c r="D66" s="18">
        <v>0.39387308999999998</v>
      </c>
      <c r="E66" s="18">
        <v>5.3898670000000003E-2</v>
      </c>
      <c r="F66" s="18">
        <v>0</v>
      </c>
      <c r="G66" s="18">
        <v>9.5374340000000002E-2</v>
      </c>
      <c r="H66" s="18">
        <v>0.43223217000000003</v>
      </c>
      <c r="I66" s="18">
        <v>0</v>
      </c>
      <c r="J66" s="18">
        <v>9.013881E-2</v>
      </c>
    </row>
    <row r="67" spans="1:10">
      <c r="A67" s="22">
        <v>64</v>
      </c>
      <c r="B67" s="22"/>
      <c r="C67" s="18">
        <v>0.12083781</v>
      </c>
      <c r="D67" s="18">
        <v>8.7527350000000004E-2</v>
      </c>
      <c r="E67" s="18">
        <v>0.10779734000000001</v>
      </c>
      <c r="F67" s="18">
        <v>0.20790021</v>
      </c>
      <c r="G67" s="18">
        <v>0.11127007</v>
      </c>
      <c r="H67" s="18">
        <v>6.1747450000000002E-2</v>
      </c>
      <c r="I67" s="18">
        <v>0</v>
      </c>
      <c r="J67" s="18">
        <v>0.14422209999999999</v>
      </c>
    </row>
    <row r="68" spans="1:10">
      <c r="A68" s="22">
        <v>65</v>
      </c>
      <c r="B68" s="22"/>
      <c r="C68" s="18">
        <v>0.28195489000000001</v>
      </c>
      <c r="D68" s="18">
        <v>0.23340627</v>
      </c>
      <c r="E68" s="18">
        <v>0.25152712999999999</v>
      </c>
      <c r="F68" s="18">
        <v>0</v>
      </c>
      <c r="G68" s="18">
        <v>7.947862E-2</v>
      </c>
      <c r="H68" s="18">
        <v>0.18524235999999999</v>
      </c>
      <c r="I68" s="18">
        <v>5.8513750000000003E-2</v>
      </c>
      <c r="J68" s="18">
        <v>0.14422209999999999</v>
      </c>
    </row>
    <row r="69" spans="1:10">
      <c r="A69" s="22">
        <v>66</v>
      </c>
      <c r="B69" s="22"/>
      <c r="C69" s="18">
        <v>0.12083781</v>
      </c>
      <c r="D69" s="18">
        <v>0.14587892</v>
      </c>
      <c r="E69" s="18">
        <v>0.14372979</v>
      </c>
      <c r="F69" s="18">
        <v>0</v>
      </c>
      <c r="G69" s="18">
        <v>3.1791449999999999E-2</v>
      </c>
      <c r="H69" s="18">
        <v>0.12349491</v>
      </c>
      <c r="I69" s="18">
        <v>8.7770630000000002E-2</v>
      </c>
      <c r="J69" s="18">
        <v>5.4083289999999999E-2</v>
      </c>
    </row>
    <row r="70" spans="1:10">
      <c r="A70" s="22">
        <v>67</v>
      </c>
      <c r="B70" s="22"/>
      <c r="C70" s="18">
        <v>0.30880773</v>
      </c>
      <c r="D70" s="18">
        <v>0.20423048999999999</v>
      </c>
      <c r="E70" s="18">
        <v>7.1864890000000001E-2</v>
      </c>
      <c r="F70" s="18">
        <v>0.62370062000000004</v>
      </c>
      <c r="G70" s="18">
        <v>7.947862E-2</v>
      </c>
      <c r="H70" s="18">
        <v>9.2621179999999997E-2</v>
      </c>
      <c r="I70" s="18">
        <v>2.9256879999999999E-2</v>
      </c>
      <c r="J70" s="18">
        <v>0.14422209999999999</v>
      </c>
    </row>
    <row r="71" spans="1:10">
      <c r="A71" s="22">
        <v>68</v>
      </c>
      <c r="B71" s="22"/>
      <c r="C71" s="18">
        <v>0.17454349999999999</v>
      </c>
      <c r="D71" s="18">
        <v>0.14587892</v>
      </c>
      <c r="E71" s="18">
        <v>0.19762846000000001</v>
      </c>
      <c r="F71" s="18">
        <v>0</v>
      </c>
      <c r="G71" s="18">
        <v>0</v>
      </c>
      <c r="H71" s="18">
        <v>0.12349491</v>
      </c>
      <c r="I71" s="18">
        <v>2.9256879999999999E-2</v>
      </c>
      <c r="J71" s="18">
        <v>0.14422209999999999</v>
      </c>
    </row>
    <row r="72" spans="1:10">
      <c r="A72" s="22">
        <v>69</v>
      </c>
      <c r="B72" s="22"/>
      <c r="C72" s="18">
        <v>0.12083781</v>
      </c>
      <c r="D72" s="18">
        <v>0.48140043999999999</v>
      </c>
      <c r="E72" s="18">
        <v>0.16169601</v>
      </c>
      <c r="F72" s="18">
        <v>0</v>
      </c>
      <c r="G72" s="18">
        <v>0.12716579</v>
      </c>
      <c r="H72" s="18">
        <v>0.24698981</v>
      </c>
      <c r="I72" s="18">
        <v>0</v>
      </c>
      <c r="J72" s="18">
        <v>9.013881E-2</v>
      </c>
    </row>
    <row r="73" spans="1:10">
      <c r="A73" s="22">
        <v>70</v>
      </c>
      <c r="B73" s="22"/>
      <c r="C73" s="18">
        <v>0.10741139</v>
      </c>
      <c r="D73" s="18">
        <v>0.10211524</v>
      </c>
      <c r="E73" s="18">
        <v>0.43118936000000002</v>
      </c>
      <c r="F73" s="18">
        <v>0</v>
      </c>
      <c r="G73" s="18">
        <v>4.7687170000000001E-2</v>
      </c>
      <c r="H73" s="18">
        <v>0.33961099</v>
      </c>
      <c r="I73" s="18">
        <v>0</v>
      </c>
      <c r="J73" s="18">
        <v>0.14422209999999999</v>
      </c>
    </row>
    <row r="74" spans="1:10">
      <c r="A74" s="22">
        <v>71</v>
      </c>
      <c r="B74" s="22"/>
      <c r="C74" s="18">
        <v>0.10741139</v>
      </c>
      <c r="D74" s="18">
        <v>0.46681254999999999</v>
      </c>
      <c r="E74" s="18">
        <v>0.50305425999999998</v>
      </c>
      <c r="F74" s="18">
        <v>0.41580042</v>
      </c>
      <c r="G74" s="18">
        <v>0.23843586</v>
      </c>
      <c r="H74" s="18">
        <v>0.18524235999999999</v>
      </c>
      <c r="I74" s="18">
        <v>0.26331188</v>
      </c>
      <c r="J74" s="18">
        <v>0.16224986</v>
      </c>
    </row>
    <row r="75" spans="1:10">
      <c r="A75" s="22">
        <v>72</v>
      </c>
      <c r="B75" s="22"/>
      <c r="C75" s="18">
        <v>0.32223415999999999</v>
      </c>
      <c r="D75" s="18">
        <v>0.33552152000000002</v>
      </c>
      <c r="E75" s="18">
        <v>5.3898670000000003E-2</v>
      </c>
      <c r="F75" s="18">
        <v>0</v>
      </c>
      <c r="G75" s="18">
        <v>1.5895719999999999E-2</v>
      </c>
      <c r="H75" s="18">
        <v>3.0873729999999999E-2</v>
      </c>
      <c r="I75" s="18">
        <v>5.8513750000000003E-2</v>
      </c>
      <c r="J75" s="18">
        <v>0.18027762999999999</v>
      </c>
    </row>
    <row r="76" spans="1:10">
      <c r="A76" s="22">
        <v>73</v>
      </c>
      <c r="B76" s="22"/>
      <c r="C76" s="18">
        <v>0.20139635</v>
      </c>
      <c r="D76" s="18">
        <v>0.13129103</v>
      </c>
      <c r="E76" s="18">
        <v>0.17966223000000001</v>
      </c>
      <c r="F76" s="18">
        <v>0</v>
      </c>
      <c r="G76" s="18">
        <v>0.22254014</v>
      </c>
      <c r="H76" s="18">
        <v>0.12349491</v>
      </c>
      <c r="I76" s="18">
        <v>5.8513750000000003E-2</v>
      </c>
      <c r="J76" s="18">
        <v>3.6055530000000002E-2</v>
      </c>
    </row>
    <row r="77" spans="1:10">
      <c r="A77" s="22">
        <v>74</v>
      </c>
      <c r="B77" s="22"/>
      <c r="C77" s="18">
        <v>8.0558539999999998E-2</v>
      </c>
      <c r="D77" s="18">
        <v>0.33552152000000002</v>
      </c>
      <c r="E77" s="18">
        <v>0.16169601</v>
      </c>
      <c r="F77" s="18">
        <v>0.1039501</v>
      </c>
      <c r="G77" s="18">
        <v>6.3582899999999998E-2</v>
      </c>
      <c r="H77" s="18">
        <v>0</v>
      </c>
      <c r="I77" s="18">
        <v>0</v>
      </c>
      <c r="J77" s="18">
        <v>1.802776E-2</v>
      </c>
    </row>
    <row r="78" spans="1:10">
      <c r="A78" s="22">
        <v>75</v>
      </c>
      <c r="B78" s="22"/>
      <c r="C78" s="18">
        <v>0.24167562000000001</v>
      </c>
      <c r="D78" s="18">
        <v>0.30634572999999998</v>
      </c>
      <c r="E78" s="18">
        <v>0.46712181000000003</v>
      </c>
      <c r="F78" s="18">
        <v>0</v>
      </c>
      <c r="G78" s="18">
        <v>3.1791449999999999E-2</v>
      </c>
      <c r="H78" s="18">
        <v>3.0873729999999999E-2</v>
      </c>
      <c r="I78" s="18">
        <v>0</v>
      </c>
      <c r="J78" s="18">
        <v>0</v>
      </c>
    </row>
    <row r="79" spans="1:10">
      <c r="A79" s="22">
        <v>76</v>
      </c>
      <c r="B79" s="22"/>
      <c r="C79" s="18">
        <v>0.16111708</v>
      </c>
      <c r="D79" s="18">
        <v>0.56892779000000004</v>
      </c>
      <c r="E79" s="18">
        <v>0.17966223000000001</v>
      </c>
      <c r="F79" s="18">
        <v>0</v>
      </c>
      <c r="G79" s="18">
        <v>1.5895719999999999E-2</v>
      </c>
      <c r="H79" s="18">
        <v>0.33961099</v>
      </c>
      <c r="I79" s="18">
        <v>2.9256879999999999E-2</v>
      </c>
      <c r="J79" s="18">
        <v>0</v>
      </c>
    </row>
    <row r="80" spans="1:10">
      <c r="A80" s="22">
        <v>77</v>
      </c>
      <c r="B80" s="22"/>
      <c r="C80" s="18">
        <v>0.24167562000000001</v>
      </c>
      <c r="D80" s="18">
        <v>0.13129103</v>
      </c>
      <c r="E80" s="18">
        <v>8.983112E-2</v>
      </c>
      <c r="F80" s="18">
        <v>0</v>
      </c>
      <c r="G80" s="18">
        <v>6.3582899999999998E-2</v>
      </c>
      <c r="H80" s="18">
        <v>3.0873729999999999E-2</v>
      </c>
      <c r="I80" s="18">
        <v>0</v>
      </c>
      <c r="J80" s="18">
        <v>0</v>
      </c>
    </row>
    <row r="81" spans="1:10">
      <c r="A81" s="22">
        <v>78</v>
      </c>
      <c r="B81" s="22"/>
      <c r="C81" s="18">
        <v>5.370569E-2</v>
      </c>
      <c r="D81" s="18">
        <v>0.65645514000000005</v>
      </c>
      <c r="E81" s="18">
        <v>0.26949335000000002</v>
      </c>
      <c r="F81" s="18">
        <v>0.1039501</v>
      </c>
      <c r="G81" s="18">
        <v>9.5374340000000002E-2</v>
      </c>
      <c r="H81" s="18">
        <v>6.1747450000000002E-2</v>
      </c>
      <c r="I81" s="18">
        <v>8.7770630000000002E-2</v>
      </c>
      <c r="J81" s="18">
        <v>1.802776E-2</v>
      </c>
    </row>
    <row r="82" spans="1:10">
      <c r="A82" s="22">
        <v>79</v>
      </c>
      <c r="B82" s="22"/>
      <c r="C82" s="18">
        <v>0.16111708</v>
      </c>
      <c r="D82" s="18">
        <v>0.13129103</v>
      </c>
      <c r="E82" s="18">
        <v>0.26949335000000002</v>
      </c>
      <c r="F82" s="18">
        <v>0</v>
      </c>
      <c r="G82" s="18">
        <v>6.3582899999999998E-2</v>
      </c>
      <c r="H82" s="18">
        <v>3.0873729999999999E-2</v>
      </c>
      <c r="I82" s="18">
        <v>2.9256879999999999E-2</v>
      </c>
      <c r="J82" s="18">
        <v>5.4083289999999999E-2</v>
      </c>
    </row>
    <row r="83" spans="1:10">
      <c r="A83" s="22">
        <v>80</v>
      </c>
      <c r="B83" s="22"/>
      <c r="C83" s="18">
        <v>5.370569E-2</v>
      </c>
      <c r="D83" s="18">
        <v>4.3763679999999999E-2</v>
      </c>
      <c r="E83" s="18">
        <v>5.3898670000000003E-2</v>
      </c>
      <c r="F83" s="18">
        <v>0.1039501</v>
      </c>
      <c r="G83" s="18">
        <v>1.5895719999999999E-2</v>
      </c>
      <c r="H83" s="18">
        <v>3.0873729999999999E-2</v>
      </c>
      <c r="I83" s="18">
        <v>1.0532475100000001</v>
      </c>
      <c r="J83" s="18">
        <v>0</v>
      </c>
    </row>
    <row r="84" spans="1:10">
      <c r="A84" s="22">
        <v>81</v>
      </c>
      <c r="B84" s="22"/>
      <c r="C84" s="18">
        <v>0.17454349999999999</v>
      </c>
      <c r="D84" s="18">
        <v>0.14587892</v>
      </c>
      <c r="E84" s="18">
        <v>0.12576356</v>
      </c>
      <c r="F84" s="18">
        <v>0.1039501</v>
      </c>
      <c r="G84" s="18">
        <v>0</v>
      </c>
      <c r="H84" s="18">
        <v>0.12349491</v>
      </c>
      <c r="I84" s="18">
        <v>8.7770630000000002E-2</v>
      </c>
      <c r="J84" s="18">
        <v>0</v>
      </c>
    </row>
    <row r="85" spans="1:10">
      <c r="A85" s="22">
        <v>82</v>
      </c>
      <c r="B85" s="22"/>
      <c r="C85" s="18">
        <v>5.370569E-2</v>
      </c>
      <c r="D85" s="18">
        <v>0.39387308999999998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3.6055530000000002E-2</v>
      </c>
    </row>
    <row r="86" spans="1:10">
      <c r="A86" s="22">
        <v>83</v>
      </c>
      <c r="B86" s="22"/>
      <c r="C86" s="18">
        <v>2.6852850000000001E-2</v>
      </c>
      <c r="D86" s="18">
        <v>0.24799415999999999</v>
      </c>
      <c r="E86" s="18">
        <v>0</v>
      </c>
      <c r="F86" s="18">
        <v>0.83160082999999996</v>
      </c>
      <c r="G86" s="18">
        <v>9.5374340000000002E-2</v>
      </c>
      <c r="H86" s="18">
        <v>0.12349491</v>
      </c>
      <c r="I86" s="18">
        <v>0</v>
      </c>
      <c r="J86" s="18">
        <v>3.6055530000000002E-2</v>
      </c>
    </row>
    <row r="87" spans="1:10">
      <c r="A87" s="22">
        <v>84</v>
      </c>
      <c r="B87" s="22"/>
      <c r="C87" s="18">
        <v>1.342642E-2</v>
      </c>
      <c r="D87" s="18">
        <v>0.17505470000000001</v>
      </c>
      <c r="E87" s="18">
        <v>5.3898670000000003E-2</v>
      </c>
      <c r="F87" s="18">
        <v>0</v>
      </c>
      <c r="G87" s="18">
        <v>0</v>
      </c>
      <c r="H87" s="18">
        <v>3.0873729999999999E-2</v>
      </c>
      <c r="I87" s="18">
        <v>0</v>
      </c>
      <c r="J87" s="18">
        <v>9.013881E-2</v>
      </c>
    </row>
    <row r="88" spans="1:10">
      <c r="A88" s="22">
        <v>85</v>
      </c>
      <c r="B88" s="22"/>
      <c r="C88" s="18">
        <v>0.13426423000000001</v>
      </c>
      <c r="D88" s="18">
        <v>0.26258206000000001</v>
      </c>
      <c r="E88" s="18">
        <v>0</v>
      </c>
      <c r="F88" s="18">
        <v>0</v>
      </c>
      <c r="G88" s="18">
        <v>0</v>
      </c>
      <c r="H88" s="18">
        <v>0</v>
      </c>
      <c r="I88" s="18">
        <v>0</v>
      </c>
      <c r="J88" s="18">
        <v>5.4083289999999999E-2</v>
      </c>
    </row>
    <row r="89" spans="1:10">
      <c r="A89" s="22">
        <v>86</v>
      </c>
      <c r="B89" s="22"/>
      <c r="C89" s="18">
        <v>6.7132120000000003E-2</v>
      </c>
      <c r="D89" s="18">
        <v>5.8351569999999998E-2</v>
      </c>
      <c r="E89" s="18">
        <v>1.7966220000000001E-2</v>
      </c>
      <c r="F89" s="18">
        <v>0</v>
      </c>
      <c r="G89" s="18">
        <v>4.7687170000000001E-2</v>
      </c>
      <c r="H89" s="18">
        <v>3.0873729999999999E-2</v>
      </c>
      <c r="I89" s="18">
        <v>0</v>
      </c>
      <c r="J89" s="18">
        <v>0</v>
      </c>
    </row>
    <row r="90" spans="1:10">
      <c r="A90" s="22">
        <v>87</v>
      </c>
      <c r="B90" s="22"/>
      <c r="C90" s="18">
        <v>2.6852850000000001E-2</v>
      </c>
      <c r="D90" s="18">
        <v>1.4587889999999999E-2</v>
      </c>
      <c r="E90" s="18">
        <v>3.5932449999999998E-2</v>
      </c>
      <c r="F90" s="18">
        <v>0.1039501</v>
      </c>
      <c r="G90" s="18">
        <v>1.5895719999999999E-2</v>
      </c>
      <c r="H90" s="18">
        <v>3.0873729999999999E-2</v>
      </c>
      <c r="I90" s="18">
        <v>2.9256879999999999E-2</v>
      </c>
      <c r="J90" s="18">
        <v>7.2111049999999996E-2</v>
      </c>
    </row>
    <row r="91" spans="1:10">
      <c r="A91" s="22">
        <v>88</v>
      </c>
      <c r="B91" s="22"/>
      <c r="C91" s="18">
        <v>1.342642E-2</v>
      </c>
      <c r="D91" s="18">
        <v>0</v>
      </c>
      <c r="E91" s="18">
        <v>0</v>
      </c>
      <c r="F91" s="18">
        <v>0</v>
      </c>
      <c r="G91" s="18">
        <v>0.15895724</v>
      </c>
      <c r="H91" s="18">
        <v>0</v>
      </c>
      <c r="I91" s="18">
        <v>0</v>
      </c>
      <c r="J91" s="18">
        <v>3.6055530000000002E-2</v>
      </c>
    </row>
    <row r="92" spans="1:10">
      <c r="A92" s="22">
        <v>89</v>
      </c>
      <c r="B92" s="22"/>
      <c r="C92" s="18">
        <v>1.342642E-2</v>
      </c>
      <c r="D92" s="18">
        <v>0.23340627</v>
      </c>
      <c r="E92" s="18">
        <v>0.23356091000000001</v>
      </c>
      <c r="F92" s="18">
        <v>0.20790021</v>
      </c>
      <c r="G92" s="18">
        <v>0</v>
      </c>
      <c r="H92" s="18">
        <v>9.2621179999999997E-2</v>
      </c>
      <c r="I92" s="18">
        <v>0</v>
      </c>
      <c r="J92" s="18">
        <v>0</v>
      </c>
    </row>
    <row r="93" spans="1:10">
      <c r="A93" s="22">
        <v>90</v>
      </c>
      <c r="B93" s="22"/>
      <c r="C93" s="18">
        <v>5.370569E-2</v>
      </c>
      <c r="D93" s="18">
        <v>1.4587889999999999E-2</v>
      </c>
      <c r="E93" s="18">
        <v>0.37729068999999998</v>
      </c>
      <c r="F93" s="18">
        <v>0</v>
      </c>
      <c r="G93" s="18">
        <v>0</v>
      </c>
      <c r="H93" s="18">
        <v>0</v>
      </c>
      <c r="I93" s="18">
        <v>0</v>
      </c>
      <c r="J93" s="18">
        <v>0</v>
      </c>
    </row>
    <row r="94" spans="1:10">
      <c r="A94" s="22">
        <v>91</v>
      </c>
      <c r="B94" s="22"/>
      <c r="C94" s="18">
        <v>5.370569E-2</v>
      </c>
      <c r="D94" s="18">
        <v>2.9175779999999998E-2</v>
      </c>
      <c r="E94" s="18">
        <v>0</v>
      </c>
      <c r="F94" s="18">
        <v>0</v>
      </c>
      <c r="G94" s="18">
        <v>4.7687170000000001E-2</v>
      </c>
      <c r="H94" s="18">
        <v>0</v>
      </c>
      <c r="I94" s="18">
        <v>2.9256879999999999E-2</v>
      </c>
      <c r="J94" s="18">
        <v>0.23436092</v>
      </c>
    </row>
    <row r="95" spans="1:10">
      <c r="A95" s="22">
        <v>92</v>
      </c>
      <c r="B95" s="22"/>
      <c r="C95" s="18">
        <v>0</v>
      </c>
      <c r="D95" s="18">
        <v>1.4587889999999999E-2</v>
      </c>
      <c r="E95" s="18">
        <v>3.5932449999999998E-2</v>
      </c>
      <c r="F95" s="18">
        <v>0</v>
      </c>
      <c r="G95" s="18">
        <v>0.22254014</v>
      </c>
      <c r="H95" s="18">
        <v>6.1747450000000002E-2</v>
      </c>
      <c r="I95" s="18">
        <v>0.17554125000000001</v>
      </c>
      <c r="J95" s="18">
        <v>0</v>
      </c>
    </row>
    <row r="96" spans="1:10">
      <c r="A96" s="22">
        <v>93</v>
      </c>
      <c r="B96" s="22"/>
      <c r="C96" s="18">
        <v>0.14769066</v>
      </c>
      <c r="D96" s="18">
        <v>4.3763679999999999E-2</v>
      </c>
      <c r="E96" s="18">
        <v>0.57491915000000005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</row>
    <row r="97" spans="1:10">
      <c r="A97" s="22">
        <v>94</v>
      </c>
      <c r="B97" s="22"/>
      <c r="C97" s="18">
        <v>0.14769066</v>
      </c>
      <c r="D97" s="18">
        <v>2.9175779999999998E-2</v>
      </c>
      <c r="E97" s="18">
        <v>0.10779734000000001</v>
      </c>
      <c r="F97" s="18">
        <v>0</v>
      </c>
      <c r="G97" s="18">
        <v>0</v>
      </c>
      <c r="H97" s="18">
        <v>0</v>
      </c>
      <c r="I97" s="18">
        <v>0</v>
      </c>
      <c r="J97" s="18">
        <v>1.802776E-2</v>
      </c>
    </row>
    <row r="98" spans="1:10">
      <c r="A98" s="22">
        <v>95</v>
      </c>
      <c r="C98" s="18">
        <v>2.6852850000000001E-2</v>
      </c>
      <c r="D98" s="18">
        <v>0</v>
      </c>
      <c r="E98" s="18">
        <v>3.5932449999999998E-2</v>
      </c>
      <c r="F98" s="18">
        <v>0</v>
      </c>
      <c r="G98" s="18">
        <v>3.1791449999999999E-2</v>
      </c>
      <c r="H98" s="18">
        <v>0</v>
      </c>
      <c r="I98" s="18">
        <v>0</v>
      </c>
      <c r="J98" s="18">
        <v>1.802776E-2</v>
      </c>
    </row>
    <row r="99" spans="1:10">
      <c r="A99" s="22">
        <v>96</v>
      </c>
      <c r="C99" s="18">
        <v>8.0558539999999998E-2</v>
      </c>
      <c r="D99" s="18">
        <v>0</v>
      </c>
      <c r="E99" s="18">
        <v>0.17966223000000001</v>
      </c>
      <c r="F99" s="18">
        <v>0</v>
      </c>
      <c r="G99" s="18">
        <v>7.947862E-2</v>
      </c>
      <c r="H99" s="18">
        <v>0</v>
      </c>
      <c r="I99" s="18">
        <v>0</v>
      </c>
      <c r="J99" s="18">
        <v>0</v>
      </c>
    </row>
    <row r="100" spans="1:10">
      <c r="A100" s="22">
        <v>97</v>
      </c>
      <c r="C100" s="18">
        <v>1.342642E-2</v>
      </c>
      <c r="D100" s="18">
        <v>0</v>
      </c>
      <c r="E100" s="18">
        <v>3.5932449999999998E-2</v>
      </c>
      <c r="F100" s="18">
        <v>0</v>
      </c>
      <c r="G100" s="18">
        <v>7.947862E-2</v>
      </c>
      <c r="H100" s="18">
        <v>3.0873729999999999E-2</v>
      </c>
      <c r="I100" s="18">
        <v>0</v>
      </c>
      <c r="J100" s="18">
        <v>0</v>
      </c>
    </row>
    <row r="101" spans="1:10">
      <c r="A101" s="22">
        <v>98</v>
      </c>
      <c r="C101" s="18">
        <v>9.3984960000000006E-2</v>
      </c>
      <c r="D101" s="18">
        <v>0.26258206000000001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8">
        <v>0.12619433999999999</v>
      </c>
    </row>
    <row r="102" spans="1:10">
      <c r="A102" s="22">
        <v>99</v>
      </c>
      <c r="C102" s="18">
        <v>0.18796992000000001</v>
      </c>
      <c r="D102" s="18">
        <v>0</v>
      </c>
      <c r="E102" s="18">
        <v>3.5932449999999998E-2</v>
      </c>
      <c r="F102" s="18">
        <v>0</v>
      </c>
      <c r="G102" s="18">
        <v>0</v>
      </c>
      <c r="H102" s="18">
        <v>0</v>
      </c>
      <c r="I102" s="18">
        <v>0</v>
      </c>
      <c r="J102" s="18">
        <v>0.23436092</v>
      </c>
    </row>
    <row r="103" spans="1:10">
      <c r="A103" s="22">
        <v>100</v>
      </c>
      <c r="C103" s="18">
        <v>4.0279269999999999E-2</v>
      </c>
      <c r="D103" s="18">
        <v>1.4587889999999999E-2</v>
      </c>
      <c r="E103" s="18">
        <v>1.7966220000000001E-2</v>
      </c>
      <c r="F103" s="18">
        <v>0</v>
      </c>
      <c r="G103" s="18">
        <v>0.15895724</v>
      </c>
      <c r="H103" s="18">
        <v>3.0873729999999999E-2</v>
      </c>
      <c r="I103" s="18">
        <v>0</v>
      </c>
      <c r="J103" s="18">
        <v>0</v>
      </c>
    </row>
    <row r="104" spans="1:10">
      <c r="A104" s="22">
        <v>101</v>
      </c>
      <c r="C104" s="18">
        <v>1.342642E-2</v>
      </c>
      <c r="D104" s="18">
        <v>7.2939459999999998E-2</v>
      </c>
      <c r="E104" s="18">
        <v>3.5932449999999998E-2</v>
      </c>
      <c r="F104" s="18">
        <v>0</v>
      </c>
      <c r="G104" s="18">
        <v>7.947862E-2</v>
      </c>
      <c r="H104" s="18">
        <v>0</v>
      </c>
      <c r="I104" s="18">
        <v>0</v>
      </c>
      <c r="J104" s="18">
        <v>0</v>
      </c>
    </row>
    <row r="105" spans="1:10">
      <c r="A105" s="22">
        <v>102</v>
      </c>
      <c r="C105" s="18">
        <v>1.342642E-2</v>
      </c>
      <c r="D105" s="18">
        <v>7.2939459999999998E-2</v>
      </c>
      <c r="E105" s="18">
        <v>0</v>
      </c>
      <c r="F105" s="18">
        <v>0</v>
      </c>
      <c r="G105" s="18">
        <v>1.5895719999999999E-2</v>
      </c>
      <c r="H105" s="18">
        <v>0</v>
      </c>
      <c r="I105" s="18">
        <v>0</v>
      </c>
      <c r="J105" s="18">
        <v>1.802776E-2</v>
      </c>
    </row>
    <row r="106" spans="1:10">
      <c r="A106" s="22">
        <v>103</v>
      </c>
      <c r="C106" s="18">
        <v>0</v>
      </c>
      <c r="D106" s="18">
        <v>2.9175779999999998E-2</v>
      </c>
      <c r="E106" s="18">
        <v>0.10779734000000001</v>
      </c>
      <c r="F106" s="18">
        <v>0</v>
      </c>
      <c r="G106" s="18">
        <v>0</v>
      </c>
      <c r="H106" s="18">
        <v>0</v>
      </c>
      <c r="I106" s="18">
        <v>0</v>
      </c>
      <c r="J106" s="18">
        <v>0</v>
      </c>
    </row>
    <row r="107" spans="1:10">
      <c r="A107" s="22">
        <v>104</v>
      </c>
      <c r="C107" s="18">
        <v>0</v>
      </c>
      <c r="D107" s="18">
        <v>0</v>
      </c>
      <c r="E107" s="18">
        <v>1.7966220000000001E-2</v>
      </c>
      <c r="F107" s="18">
        <v>0</v>
      </c>
      <c r="G107" s="18">
        <v>0</v>
      </c>
      <c r="H107" s="18">
        <v>0</v>
      </c>
      <c r="I107" s="18">
        <v>0</v>
      </c>
      <c r="J107" s="18">
        <v>0</v>
      </c>
    </row>
    <row r="108" spans="1:10">
      <c r="A108" s="22">
        <v>105</v>
      </c>
      <c r="C108" s="18">
        <v>1.342642E-2</v>
      </c>
      <c r="D108" s="18"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</row>
    <row r="109" spans="1:10">
      <c r="A109" s="22">
        <v>106</v>
      </c>
      <c r="C109" s="18">
        <v>0</v>
      </c>
      <c r="D109" s="18">
        <v>2.9175779999999998E-2</v>
      </c>
      <c r="E109" s="18">
        <v>0</v>
      </c>
      <c r="F109" s="18">
        <v>0</v>
      </c>
      <c r="G109" s="18">
        <v>0</v>
      </c>
      <c r="H109" s="18">
        <v>0</v>
      </c>
      <c r="I109" s="18">
        <v>0</v>
      </c>
      <c r="J109" s="18">
        <v>1.802776E-2</v>
      </c>
    </row>
    <row r="110" spans="1:10">
      <c r="A110" s="22">
        <v>107</v>
      </c>
      <c r="C110" s="18">
        <v>1.342642E-2</v>
      </c>
      <c r="D110" s="18">
        <v>1.4587889999999999E-2</v>
      </c>
      <c r="E110" s="18">
        <v>0.53898670000000004</v>
      </c>
      <c r="F110" s="18">
        <v>0</v>
      </c>
      <c r="G110" s="18">
        <v>4.7687170000000001E-2</v>
      </c>
      <c r="H110" s="18">
        <v>0</v>
      </c>
      <c r="I110" s="18">
        <v>0</v>
      </c>
      <c r="J110" s="18">
        <v>0.10816658</v>
      </c>
    </row>
    <row r="111" spans="1:10">
      <c r="A111" s="22">
        <v>108</v>
      </c>
      <c r="C111" s="18">
        <v>8.0558539999999998E-2</v>
      </c>
      <c r="D111" s="18">
        <v>0.24799415999999999</v>
      </c>
      <c r="E111" s="18">
        <v>1.7966220000000001E-2</v>
      </c>
      <c r="F111" s="18">
        <v>0</v>
      </c>
      <c r="G111" s="18">
        <v>0</v>
      </c>
      <c r="H111" s="18">
        <v>3.0873729999999999E-2</v>
      </c>
      <c r="I111" s="18">
        <v>0</v>
      </c>
      <c r="J111" s="18">
        <v>0</v>
      </c>
    </row>
    <row r="112" spans="1:10">
      <c r="A112" s="22">
        <v>109</v>
      </c>
      <c r="C112" s="18">
        <v>1.342642E-2</v>
      </c>
      <c r="D112" s="18">
        <v>0</v>
      </c>
      <c r="E112" s="18">
        <v>0</v>
      </c>
      <c r="F112" s="18">
        <v>0</v>
      </c>
      <c r="G112" s="18">
        <v>0.81068193</v>
      </c>
      <c r="H112" s="18">
        <v>0</v>
      </c>
      <c r="I112" s="18">
        <v>0</v>
      </c>
      <c r="J112" s="18">
        <v>0</v>
      </c>
    </row>
    <row r="113" spans="1:10">
      <c r="A113" s="22">
        <v>110</v>
      </c>
      <c r="C113" s="18">
        <v>0</v>
      </c>
      <c r="D113" s="18">
        <v>0.14587892</v>
      </c>
      <c r="E113" s="18">
        <v>0</v>
      </c>
      <c r="F113" s="18">
        <v>0</v>
      </c>
      <c r="G113" s="18">
        <v>1.5895719999999999E-2</v>
      </c>
      <c r="H113" s="18">
        <v>3.0873729999999999E-2</v>
      </c>
      <c r="I113" s="18">
        <v>0</v>
      </c>
      <c r="J113" s="18">
        <v>0</v>
      </c>
    </row>
    <row r="114" spans="1:10">
      <c r="A114" s="22">
        <v>111</v>
      </c>
      <c r="C114" s="18">
        <v>0</v>
      </c>
      <c r="D114" s="18">
        <v>0</v>
      </c>
      <c r="E114" s="18">
        <v>1.7966220000000001E-2</v>
      </c>
      <c r="F114" s="18">
        <v>0</v>
      </c>
      <c r="G114" s="18">
        <v>0</v>
      </c>
      <c r="H114" s="18">
        <v>0</v>
      </c>
      <c r="I114" s="18">
        <v>0.35108250000000002</v>
      </c>
      <c r="J114" s="18">
        <v>0.10816658</v>
      </c>
    </row>
    <row r="115" spans="1:10">
      <c r="A115" s="22">
        <v>112</v>
      </c>
      <c r="C115" s="18">
        <v>1.342642E-2</v>
      </c>
      <c r="D115" s="18">
        <v>2.9175779999999998E-2</v>
      </c>
      <c r="E115" s="18">
        <v>1.7966220000000001E-2</v>
      </c>
      <c r="F115" s="18">
        <v>0</v>
      </c>
      <c r="G115" s="18">
        <v>0.11127007</v>
      </c>
      <c r="H115" s="18">
        <v>0</v>
      </c>
      <c r="I115" s="18">
        <v>0</v>
      </c>
      <c r="J115" s="18">
        <v>0.10816658</v>
      </c>
    </row>
    <row r="116" spans="1:10">
      <c r="A116" s="22">
        <v>113</v>
      </c>
      <c r="C116" s="18">
        <v>1.342642E-2</v>
      </c>
      <c r="D116" s="18">
        <v>0</v>
      </c>
      <c r="E116" s="18">
        <v>1.7966220000000001E-2</v>
      </c>
      <c r="F116" s="18">
        <v>0</v>
      </c>
      <c r="G116" s="18">
        <v>0</v>
      </c>
      <c r="H116" s="18">
        <v>0</v>
      </c>
      <c r="I116" s="18">
        <v>0</v>
      </c>
      <c r="J116" s="18">
        <v>3.6055530000000002E-2</v>
      </c>
    </row>
    <row r="117" spans="1:10">
      <c r="A117" s="22">
        <v>114</v>
      </c>
      <c r="C117" s="18">
        <v>1.342642E-2</v>
      </c>
      <c r="D117" s="18">
        <v>0</v>
      </c>
      <c r="E117" s="18">
        <v>0</v>
      </c>
      <c r="F117" s="18">
        <v>0</v>
      </c>
      <c r="G117" s="18">
        <v>1.5895719999999999E-2</v>
      </c>
      <c r="H117" s="18">
        <v>0</v>
      </c>
      <c r="I117" s="18">
        <v>0</v>
      </c>
      <c r="J117" s="18">
        <v>0</v>
      </c>
    </row>
    <row r="118" spans="1:10">
      <c r="A118" s="22">
        <v>115</v>
      </c>
      <c r="C118" s="18">
        <v>0</v>
      </c>
      <c r="D118" s="18">
        <v>7.2939459999999998E-2</v>
      </c>
      <c r="E118" s="18">
        <v>1.7966220000000001E-2</v>
      </c>
      <c r="F118" s="18">
        <v>0</v>
      </c>
      <c r="G118" s="18">
        <v>0</v>
      </c>
      <c r="H118" s="18">
        <v>0</v>
      </c>
      <c r="I118" s="18">
        <v>0</v>
      </c>
      <c r="J118" s="18">
        <v>0</v>
      </c>
    </row>
    <row r="119" spans="1:10">
      <c r="A119" s="22">
        <v>116</v>
      </c>
      <c r="C119" s="18">
        <v>0</v>
      </c>
      <c r="D119" s="18">
        <v>0.16046680999999999</v>
      </c>
      <c r="E119" s="18">
        <v>0</v>
      </c>
      <c r="F119" s="18">
        <v>0.72765073000000002</v>
      </c>
      <c r="G119" s="18">
        <v>0.20664441</v>
      </c>
      <c r="H119" s="18">
        <v>0</v>
      </c>
      <c r="I119" s="18">
        <v>0</v>
      </c>
      <c r="J119" s="18">
        <v>1.802776E-2</v>
      </c>
    </row>
    <row r="120" spans="1:10">
      <c r="A120" s="22">
        <v>117</v>
      </c>
      <c r="C120" s="18">
        <v>0</v>
      </c>
      <c r="D120" s="18">
        <v>0</v>
      </c>
      <c r="E120" s="18">
        <v>0</v>
      </c>
      <c r="F120" s="18">
        <v>0</v>
      </c>
      <c r="G120" s="18">
        <v>0</v>
      </c>
      <c r="H120" s="18">
        <v>0</v>
      </c>
      <c r="I120" s="18">
        <v>0</v>
      </c>
      <c r="J120" s="18">
        <v>0</v>
      </c>
    </row>
    <row r="121" spans="1:10">
      <c r="A121" s="22">
        <v>118</v>
      </c>
      <c r="C121" s="18">
        <v>0</v>
      </c>
      <c r="D121" s="18">
        <v>0</v>
      </c>
      <c r="E121" s="18">
        <v>0</v>
      </c>
      <c r="F121" s="18">
        <v>0</v>
      </c>
      <c r="G121" s="18">
        <v>0</v>
      </c>
      <c r="H121" s="18">
        <v>0</v>
      </c>
      <c r="I121" s="18">
        <v>0</v>
      </c>
      <c r="J121" s="18">
        <v>0.39661078</v>
      </c>
    </row>
    <row r="122" spans="1:10">
      <c r="A122" s="22">
        <v>119</v>
      </c>
      <c r="C122" s="18">
        <v>0</v>
      </c>
      <c r="D122" s="18">
        <v>0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8">
        <v>0</v>
      </c>
    </row>
    <row r="123" spans="1:10">
      <c r="A123" s="22">
        <v>120</v>
      </c>
      <c r="C123" s="18">
        <v>0</v>
      </c>
      <c r="D123" s="18">
        <v>0</v>
      </c>
      <c r="E123" s="18">
        <v>0</v>
      </c>
      <c r="F123" s="18">
        <v>0</v>
      </c>
      <c r="G123" s="18">
        <v>0</v>
      </c>
      <c r="H123" s="18">
        <v>0</v>
      </c>
      <c r="I123" s="18">
        <v>0</v>
      </c>
      <c r="J123" s="18">
        <v>9.013881E-2</v>
      </c>
    </row>
    <row r="124" spans="1:10">
      <c r="A124" s="22">
        <v>121</v>
      </c>
      <c r="C124" s="18">
        <v>0</v>
      </c>
      <c r="D124" s="18">
        <v>2.9175779999999998E-2</v>
      </c>
      <c r="E124" s="18">
        <v>0.12576356</v>
      </c>
      <c r="F124" s="18">
        <v>0</v>
      </c>
      <c r="G124" s="18">
        <v>0</v>
      </c>
      <c r="H124" s="18">
        <v>0</v>
      </c>
      <c r="I124" s="18">
        <v>2.9256879999999999E-2</v>
      </c>
      <c r="J124" s="18">
        <v>1.802776E-2</v>
      </c>
    </row>
    <row r="125" spans="1:10">
      <c r="A125" s="22">
        <v>122</v>
      </c>
      <c r="C125" s="18">
        <v>0</v>
      </c>
      <c r="D125" s="18">
        <v>0</v>
      </c>
      <c r="E125" s="18">
        <v>0</v>
      </c>
      <c r="F125" s="18">
        <v>0</v>
      </c>
      <c r="G125" s="18">
        <v>0</v>
      </c>
      <c r="H125" s="18">
        <v>0</v>
      </c>
      <c r="I125" s="18">
        <v>0.29256874999999999</v>
      </c>
      <c r="J125" s="18">
        <v>0</v>
      </c>
    </row>
    <row r="126" spans="1:10">
      <c r="A126" s="22">
        <v>123</v>
      </c>
      <c r="C126" s="18">
        <v>0</v>
      </c>
      <c r="D126" s="18">
        <v>0</v>
      </c>
      <c r="E126" s="18">
        <v>0</v>
      </c>
      <c r="F126" s="18">
        <v>0</v>
      </c>
      <c r="G126" s="18">
        <v>0</v>
      </c>
      <c r="H126" s="18">
        <v>0</v>
      </c>
      <c r="I126" s="18">
        <v>0</v>
      </c>
      <c r="J126" s="18">
        <v>0</v>
      </c>
    </row>
    <row r="127" spans="1:10">
      <c r="A127" s="22">
        <v>124</v>
      </c>
      <c r="C127" s="18">
        <v>0</v>
      </c>
      <c r="D127" s="18">
        <v>0</v>
      </c>
      <c r="E127" s="18">
        <v>0</v>
      </c>
      <c r="F127" s="18">
        <v>0</v>
      </c>
      <c r="G127" s="18">
        <v>0</v>
      </c>
      <c r="H127" s="18">
        <v>0</v>
      </c>
      <c r="I127" s="18">
        <v>2.9256879999999999E-2</v>
      </c>
      <c r="J127" s="18">
        <v>0</v>
      </c>
    </row>
    <row r="128" spans="1:10">
      <c r="A128" s="22">
        <v>125</v>
      </c>
      <c r="C128" s="18">
        <v>0</v>
      </c>
      <c r="D128" s="18">
        <v>0</v>
      </c>
      <c r="E128" s="18">
        <v>0</v>
      </c>
      <c r="F128" s="18">
        <v>0</v>
      </c>
      <c r="G128" s="18">
        <v>0</v>
      </c>
      <c r="H128" s="18">
        <v>0</v>
      </c>
      <c r="I128" s="18">
        <v>0</v>
      </c>
      <c r="J128" s="18">
        <v>3.6055530000000002E-2</v>
      </c>
    </row>
    <row r="129" spans="1:10">
      <c r="A129" s="22">
        <v>126</v>
      </c>
      <c r="C129" s="18">
        <v>0</v>
      </c>
      <c r="D129" s="18">
        <v>0</v>
      </c>
      <c r="E129" s="18">
        <v>0</v>
      </c>
      <c r="F129" s="18">
        <v>0</v>
      </c>
      <c r="G129" s="18">
        <v>0</v>
      </c>
      <c r="H129" s="18">
        <v>0</v>
      </c>
      <c r="I129" s="18">
        <v>0</v>
      </c>
      <c r="J129" s="18">
        <v>0</v>
      </c>
    </row>
    <row r="130" spans="1:10">
      <c r="A130" s="22">
        <v>127</v>
      </c>
      <c r="C130" s="18">
        <v>0</v>
      </c>
      <c r="D130" s="18">
        <v>0</v>
      </c>
      <c r="E130" s="18">
        <v>0</v>
      </c>
      <c r="F130" s="18">
        <v>0</v>
      </c>
      <c r="G130" s="18">
        <v>0</v>
      </c>
      <c r="H130" s="18">
        <v>0</v>
      </c>
      <c r="I130" s="18">
        <v>0</v>
      </c>
      <c r="J130" s="18">
        <v>0</v>
      </c>
    </row>
    <row r="131" spans="1:10">
      <c r="A131" s="22">
        <v>128</v>
      </c>
      <c r="C131" s="18">
        <v>0.20139635</v>
      </c>
      <c r="D131" s="18">
        <v>0</v>
      </c>
      <c r="E131" s="18">
        <v>0</v>
      </c>
      <c r="F131" s="18">
        <v>0</v>
      </c>
      <c r="G131" s="18">
        <v>4.7687170000000001E-2</v>
      </c>
      <c r="H131" s="18">
        <v>0</v>
      </c>
      <c r="I131" s="18">
        <v>0</v>
      </c>
      <c r="J131" s="18">
        <v>0</v>
      </c>
    </row>
    <row r="132" spans="1:10">
      <c r="A132" s="22">
        <v>129</v>
      </c>
      <c r="C132" s="18">
        <v>0</v>
      </c>
      <c r="D132" s="18">
        <v>0</v>
      </c>
      <c r="E132" s="18">
        <v>0</v>
      </c>
      <c r="F132" s="18">
        <v>0</v>
      </c>
      <c r="G132" s="18">
        <v>0.12716579</v>
      </c>
      <c r="H132" s="18">
        <v>0</v>
      </c>
      <c r="I132" s="18">
        <v>0</v>
      </c>
      <c r="J132" s="18">
        <v>0</v>
      </c>
    </row>
    <row r="133" spans="1:10">
      <c r="A133" s="22">
        <v>130</v>
      </c>
      <c r="C133" s="18">
        <v>0</v>
      </c>
      <c r="D133" s="18">
        <v>0</v>
      </c>
      <c r="E133" s="18">
        <v>0</v>
      </c>
      <c r="F133" s="18">
        <v>0</v>
      </c>
      <c r="G133" s="18">
        <v>0</v>
      </c>
      <c r="H133" s="18">
        <v>0</v>
      </c>
      <c r="I133" s="18">
        <v>0.29256874999999999</v>
      </c>
      <c r="J133" s="18">
        <v>0</v>
      </c>
    </row>
    <row r="134" spans="1:10">
      <c r="A134" s="22">
        <v>131</v>
      </c>
      <c r="C134" s="18">
        <v>0</v>
      </c>
      <c r="D134" s="18">
        <v>0</v>
      </c>
      <c r="E134" s="18">
        <v>0</v>
      </c>
      <c r="F134" s="18">
        <v>0</v>
      </c>
      <c r="G134" s="18">
        <v>0</v>
      </c>
      <c r="H134" s="18">
        <v>0</v>
      </c>
      <c r="I134" s="18">
        <v>0</v>
      </c>
      <c r="J134" s="18">
        <v>5.4083289999999999E-2</v>
      </c>
    </row>
    <row r="135" spans="1:10">
      <c r="A135" s="22">
        <v>132</v>
      </c>
      <c r="C135" s="18">
        <v>0</v>
      </c>
      <c r="D135" s="18">
        <v>0</v>
      </c>
      <c r="E135" s="18">
        <v>0</v>
      </c>
      <c r="F135" s="18">
        <v>0</v>
      </c>
      <c r="G135" s="18">
        <v>0</v>
      </c>
      <c r="H135" s="18">
        <v>0</v>
      </c>
      <c r="I135" s="18">
        <v>0</v>
      </c>
      <c r="J135" s="18">
        <v>0.25238867999999998</v>
      </c>
    </row>
    <row r="136" spans="1:10">
      <c r="A136" s="22">
        <v>133</v>
      </c>
      <c r="C136" s="18">
        <v>0</v>
      </c>
      <c r="D136" s="18">
        <v>0</v>
      </c>
      <c r="E136" s="18">
        <v>0</v>
      </c>
      <c r="F136" s="18">
        <v>0</v>
      </c>
      <c r="G136" s="18">
        <v>0</v>
      </c>
      <c r="H136" s="18">
        <v>0</v>
      </c>
      <c r="I136" s="18">
        <v>0</v>
      </c>
      <c r="J136" s="18">
        <v>0</v>
      </c>
    </row>
    <row r="137" spans="1:10">
      <c r="A137" s="22">
        <v>134</v>
      </c>
      <c r="C137" s="18">
        <v>0</v>
      </c>
      <c r="D137" s="18">
        <v>0</v>
      </c>
      <c r="E137" s="18">
        <v>0</v>
      </c>
      <c r="F137" s="18">
        <v>0</v>
      </c>
      <c r="G137" s="18">
        <v>0</v>
      </c>
      <c r="H137" s="18">
        <v>0</v>
      </c>
      <c r="I137" s="18">
        <v>2.9256879999999999E-2</v>
      </c>
      <c r="J137" s="18">
        <v>0</v>
      </c>
    </row>
    <row r="138" spans="1:10">
      <c r="A138" s="22">
        <v>135</v>
      </c>
      <c r="C138" s="18">
        <v>0</v>
      </c>
      <c r="D138" s="18">
        <v>0</v>
      </c>
      <c r="E138" s="18">
        <v>0</v>
      </c>
      <c r="F138" s="18">
        <v>0</v>
      </c>
      <c r="G138" s="18">
        <v>0.23843586</v>
      </c>
      <c r="H138" s="18">
        <v>0</v>
      </c>
      <c r="I138" s="18">
        <v>2.9256879999999999E-2</v>
      </c>
      <c r="J138" s="18">
        <v>0</v>
      </c>
    </row>
    <row r="139" spans="1:10">
      <c r="A139" s="22">
        <v>136</v>
      </c>
      <c r="C139" s="18">
        <v>0</v>
      </c>
      <c r="D139" s="18">
        <v>0</v>
      </c>
      <c r="E139" s="18">
        <v>0</v>
      </c>
      <c r="F139" s="18">
        <v>0</v>
      </c>
      <c r="G139" s="18">
        <v>0.23843586</v>
      </c>
      <c r="H139" s="18">
        <v>0</v>
      </c>
      <c r="I139" s="18">
        <v>0</v>
      </c>
      <c r="J139" s="18">
        <v>0</v>
      </c>
    </row>
    <row r="140" spans="1:10">
      <c r="A140" s="22">
        <v>137</v>
      </c>
      <c r="C140" s="18">
        <v>0</v>
      </c>
      <c r="D140" s="18">
        <v>0</v>
      </c>
      <c r="E140" s="18">
        <v>0</v>
      </c>
      <c r="F140" s="18">
        <v>0</v>
      </c>
      <c r="G140" s="18">
        <v>0</v>
      </c>
      <c r="H140" s="18">
        <v>0</v>
      </c>
      <c r="I140" s="18">
        <v>0</v>
      </c>
      <c r="J140" s="18">
        <v>0</v>
      </c>
    </row>
    <row r="141" spans="1:10">
      <c r="A141" s="22">
        <v>138</v>
      </c>
      <c r="C141" s="18">
        <v>0</v>
      </c>
      <c r="D141" s="18">
        <v>0</v>
      </c>
      <c r="E141" s="18">
        <v>0</v>
      </c>
      <c r="F141" s="18">
        <v>0</v>
      </c>
      <c r="G141" s="18">
        <v>4.7687170000000001E-2</v>
      </c>
      <c r="H141" s="18">
        <v>0</v>
      </c>
      <c r="I141" s="18">
        <v>0</v>
      </c>
      <c r="J141" s="18">
        <v>0</v>
      </c>
    </row>
    <row r="142" spans="1:10">
      <c r="A142" s="22">
        <v>139</v>
      </c>
      <c r="C142" s="18">
        <v>0</v>
      </c>
      <c r="D142" s="18">
        <v>0</v>
      </c>
      <c r="E142" s="18">
        <v>0</v>
      </c>
      <c r="F142" s="18">
        <v>0</v>
      </c>
      <c r="G142" s="18">
        <v>0</v>
      </c>
      <c r="H142" s="18">
        <v>0</v>
      </c>
      <c r="I142" s="18">
        <v>0</v>
      </c>
      <c r="J142" s="18">
        <v>0</v>
      </c>
    </row>
    <row r="143" spans="1:10">
      <c r="A143" s="21">
        <v>140</v>
      </c>
      <c r="B143" s="8"/>
      <c r="C143" s="27">
        <v>0</v>
      </c>
      <c r="D143" s="27">
        <v>0</v>
      </c>
      <c r="E143" s="27">
        <v>0</v>
      </c>
      <c r="F143" s="27">
        <v>0</v>
      </c>
      <c r="G143" s="27">
        <v>1.5895719999999999E-2</v>
      </c>
      <c r="H143" s="27">
        <v>0</v>
      </c>
      <c r="I143" s="27">
        <v>3.2218999999999998E-4</v>
      </c>
      <c r="J143" s="27">
        <v>0</v>
      </c>
    </row>
    <row r="144" spans="1:10">
      <c r="C144" s="18"/>
      <c r="D144" s="18"/>
      <c r="E144" s="18"/>
      <c r="F144" s="18"/>
      <c r="G144" s="18"/>
      <c r="H144" s="18"/>
      <c r="I144" s="18"/>
      <c r="J144" s="18"/>
    </row>
    <row r="145" spans="3:10">
      <c r="C145" s="18"/>
      <c r="D145" s="18"/>
      <c r="E145" s="18"/>
      <c r="F145" s="18"/>
      <c r="G145" s="18"/>
      <c r="H145" s="18"/>
      <c r="I145" s="18"/>
      <c r="J145" s="18"/>
    </row>
    <row r="146" spans="3:10">
      <c r="C146" s="18"/>
      <c r="D146" s="18"/>
      <c r="E146" s="18"/>
      <c r="F146" s="18"/>
      <c r="G146" s="18"/>
      <c r="H146" s="18"/>
      <c r="I146" s="18"/>
      <c r="J146" s="18"/>
    </row>
    <row r="147" spans="3:10">
      <c r="C147" s="18"/>
      <c r="D147" s="18"/>
      <c r="E147" s="18"/>
      <c r="F147" s="18"/>
      <c r="G147" s="18"/>
      <c r="H147" s="18"/>
      <c r="I147" s="18"/>
      <c r="J147" s="18"/>
    </row>
    <row r="148" spans="3:10">
      <c r="C148" s="18"/>
      <c r="D148" s="18"/>
      <c r="E148" s="18"/>
      <c r="F148" s="18"/>
      <c r="G148" s="18"/>
      <c r="H148" s="18"/>
      <c r="I148" s="18"/>
      <c r="J148" s="18"/>
    </row>
    <row r="149" spans="3:10">
      <c r="C149" s="18"/>
      <c r="D149" s="18"/>
      <c r="E149" s="18"/>
      <c r="F149" s="18"/>
      <c r="G149" s="18"/>
      <c r="H149" s="18"/>
      <c r="I149" s="18"/>
      <c r="J149" s="18"/>
    </row>
    <row r="150" spans="3:10">
      <c r="C150" s="18"/>
      <c r="D150" s="18"/>
      <c r="E150" s="18"/>
      <c r="F150" s="18"/>
      <c r="G150" s="18"/>
      <c r="H150" s="18"/>
      <c r="I150" s="18"/>
      <c r="J150" s="18"/>
    </row>
    <row r="151" spans="3:10">
      <c r="C151" s="18"/>
      <c r="D151" s="18"/>
      <c r="E151" s="18"/>
      <c r="F151" s="18"/>
      <c r="G151" s="18"/>
      <c r="H151" s="18"/>
      <c r="I151" s="18"/>
      <c r="J151" s="18"/>
    </row>
    <row r="152" spans="3:10">
      <c r="C152" s="18"/>
      <c r="D152" s="18"/>
      <c r="E152" s="18"/>
      <c r="F152" s="18"/>
      <c r="G152" s="18"/>
      <c r="H152" s="18"/>
      <c r="I152" s="18"/>
      <c r="J152" s="18"/>
    </row>
    <row r="153" spans="3:10">
      <c r="C153" s="18"/>
      <c r="D153" s="18"/>
      <c r="E153" s="18"/>
      <c r="F153" s="18"/>
      <c r="G153" s="18"/>
      <c r="H153" s="18"/>
      <c r="I153" s="18"/>
      <c r="J153" s="18"/>
    </row>
    <row r="154" spans="3:10">
      <c r="C154" s="18"/>
      <c r="D154" s="18"/>
      <c r="E154" s="18"/>
      <c r="F154" s="18"/>
      <c r="G154" s="18"/>
      <c r="H154" s="18"/>
      <c r="I154" s="18"/>
      <c r="J154" s="18"/>
    </row>
    <row r="155" spans="3:10">
      <c r="C155" s="18"/>
      <c r="D155" s="18"/>
      <c r="E155" s="18"/>
      <c r="F155" s="18"/>
      <c r="G155" s="18"/>
      <c r="H155" s="18"/>
      <c r="I155" s="18"/>
      <c r="J155" s="18"/>
    </row>
    <row r="156" spans="3:10">
      <c r="C156" s="18"/>
      <c r="D156" s="18"/>
      <c r="E156" s="18"/>
      <c r="F156" s="18"/>
      <c r="G156" s="18"/>
      <c r="H156" s="18"/>
      <c r="I156" s="18"/>
      <c r="J156" s="18"/>
    </row>
    <row r="157" spans="3:10">
      <c r="C157" s="18"/>
      <c r="D157" s="18"/>
      <c r="E157" s="18"/>
      <c r="F157" s="18"/>
      <c r="G157" s="18"/>
      <c r="H157" s="18"/>
      <c r="I157" s="18"/>
      <c r="J157" s="18"/>
    </row>
    <row r="158" spans="3:10">
      <c r="C158" s="18"/>
      <c r="D158" s="18"/>
      <c r="E158" s="18"/>
      <c r="F158" s="18"/>
      <c r="G158" s="18"/>
      <c r="H158" s="18"/>
      <c r="I158" s="18"/>
      <c r="J158" s="18"/>
    </row>
    <row r="159" spans="3:10">
      <c r="C159" s="18"/>
      <c r="D159" s="18"/>
      <c r="E159" s="18"/>
      <c r="F159" s="18"/>
      <c r="G159" s="18"/>
      <c r="H159" s="18"/>
      <c r="I159" s="18"/>
      <c r="J159" s="18"/>
    </row>
    <row r="160" spans="3:10">
      <c r="C160" s="18"/>
      <c r="D160" s="18"/>
      <c r="E160" s="18"/>
      <c r="F160" s="18"/>
      <c r="G160" s="18"/>
      <c r="H160" s="18"/>
      <c r="I160" s="18"/>
      <c r="J160" s="18"/>
    </row>
    <row r="161" spans="3:10">
      <c r="C161" s="18"/>
      <c r="D161" s="18"/>
      <c r="E161" s="18"/>
      <c r="F161" s="18"/>
      <c r="G161" s="18"/>
      <c r="H161" s="18"/>
      <c r="I161" s="18"/>
      <c r="J161" s="18"/>
    </row>
    <row r="162" spans="3:10">
      <c r="C162" s="18"/>
      <c r="D162" s="18"/>
      <c r="E162" s="18"/>
      <c r="F162" s="18"/>
      <c r="G162" s="18"/>
      <c r="H162" s="18"/>
      <c r="I162" s="18"/>
      <c r="J162" s="18"/>
    </row>
    <row r="163" spans="3:10">
      <c r="C163" s="18"/>
      <c r="D163" s="18"/>
      <c r="E163" s="18"/>
      <c r="F163" s="18"/>
      <c r="G163" s="18"/>
      <c r="H163" s="18"/>
      <c r="I163" s="18"/>
      <c r="J163" s="18"/>
    </row>
    <row r="164" spans="3:10">
      <c r="C164" s="18"/>
      <c r="D164" s="18"/>
      <c r="E164" s="18"/>
      <c r="F164" s="18"/>
      <c r="G164" s="18"/>
      <c r="H164" s="18"/>
      <c r="I164" s="18"/>
      <c r="J164" s="18"/>
    </row>
    <row r="165" spans="3:10">
      <c r="C165" s="18"/>
      <c r="D165" s="18"/>
      <c r="E165" s="18"/>
      <c r="F165" s="18"/>
      <c r="G165" s="18"/>
      <c r="H165" s="18"/>
      <c r="I165" s="18"/>
      <c r="J165" s="18"/>
    </row>
    <row r="166" spans="3:10">
      <c r="C166" s="18"/>
      <c r="D166" s="18"/>
      <c r="E166" s="18"/>
      <c r="F166" s="18"/>
      <c r="G166" s="18"/>
      <c r="H166" s="18"/>
      <c r="I166" s="18"/>
      <c r="J166" s="18"/>
    </row>
    <row r="167" spans="3:10">
      <c r="C167" s="18"/>
      <c r="D167" s="18"/>
      <c r="E167" s="18"/>
      <c r="F167" s="18"/>
      <c r="G167" s="18"/>
      <c r="H167" s="18"/>
      <c r="I167" s="18"/>
      <c r="J167" s="18"/>
    </row>
    <row r="168" spans="3:10">
      <c r="C168" s="18"/>
      <c r="D168" s="18"/>
      <c r="E168" s="18"/>
      <c r="F168" s="18"/>
      <c r="G168" s="18"/>
      <c r="H168" s="18"/>
      <c r="I168" s="18"/>
      <c r="J168" s="18"/>
    </row>
    <row r="169" spans="3:10">
      <c r="C169" s="18"/>
      <c r="D169" s="18"/>
      <c r="E169" s="18"/>
      <c r="F169" s="18"/>
      <c r="G169" s="18"/>
      <c r="H169" s="18"/>
      <c r="I169" s="18"/>
      <c r="J169" s="18"/>
    </row>
    <row r="170" spans="3:10">
      <c r="C170" s="18"/>
      <c r="D170" s="18"/>
      <c r="E170" s="18"/>
      <c r="F170" s="18"/>
      <c r="G170" s="18"/>
      <c r="H170" s="18"/>
      <c r="I170" s="18"/>
      <c r="J170" s="18"/>
    </row>
    <row r="171" spans="3:10">
      <c r="C171" s="18"/>
      <c r="D171" s="18"/>
      <c r="E171" s="18"/>
      <c r="F171" s="18"/>
      <c r="G171" s="18"/>
      <c r="H171" s="18"/>
      <c r="I171" s="18"/>
      <c r="J171" s="18"/>
    </row>
    <row r="172" spans="3:10">
      <c r="C172" s="18"/>
      <c r="D172" s="18"/>
      <c r="E172" s="18"/>
      <c r="F172" s="18"/>
      <c r="G172" s="18"/>
      <c r="H172" s="18"/>
      <c r="I172" s="18"/>
      <c r="J172" s="18"/>
    </row>
    <row r="173" spans="3:10">
      <c r="C173" s="18"/>
      <c r="D173" s="18"/>
      <c r="E173" s="18"/>
      <c r="F173" s="18"/>
      <c r="G173" s="18"/>
      <c r="H173" s="18"/>
      <c r="I173" s="18"/>
      <c r="J173" s="18"/>
    </row>
    <row r="174" spans="3:10">
      <c r="C174" s="18"/>
      <c r="D174" s="18"/>
      <c r="E174" s="18"/>
      <c r="F174" s="18"/>
      <c r="G174" s="18"/>
      <c r="H174" s="18"/>
      <c r="I174" s="18"/>
      <c r="J174" s="18"/>
    </row>
    <row r="175" spans="3:10">
      <c r="C175" s="18"/>
      <c r="D175" s="18"/>
      <c r="E175" s="18"/>
      <c r="F175" s="18"/>
      <c r="G175" s="18"/>
      <c r="H175" s="18"/>
      <c r="I175" s="18"/>
      <c r="J175" s="18"/>
    </row>
    <row r="176" spans="3:10">
      <c r="C176" s="18"/>
      <c r="D176" s="18"/>
      <c r="E176" s="18"/>
      <c r="F176" s="18"/>
      <c r="G176" s="18"/>
      <c r="H176" s="18"/>
      <c r="I176" s="18"/>
      <c r="J176" s="18"/>
    </row>
    <row r="177" spans="3:10">
      <c r="C177" s="18"/>
      <c r="D177" s="18"/>
      <c r="E177" s="18"/>
      <c r="F177" s="18"/>
      <c r="G177" s="18"/>
      <c r="H177" s="18"/>
      <c r="I177" s="18"/>
      <c r="J177" s="18"/>
    </row>
    <row r="178" spans="3:10">
      <c r="C178" s="18"/>
      <c r="D178" s="18"/>
      <c r="E178" s="18"/>
      <c r="F178" s="18"/>
      <c r="G178" s="18"/>
      <c r="H178" s="18"/>
      <c r="I178" s="18"/>
      <c r="J178" s="18"/>
    </row>
    <row r="179" spans="3:10">
      <c r="C179" s="18"/>
      <c r="D179" s="18"/>
      <c r="E179" s="18"/>
      <c r="F179" s="18"/>
      <c r="G179" s="18"/>
      <c r="H179" s="18"/>
      <c r="I179" s="18"/>
      <c r="J179" s="18"/>
    </row>
    <row r="180" spans="3:10">
      <c r="C180" s="18"/>
      <c r="D180" s="18"/>
      <c r="E180" s="18"/>
      <c r="F180" s="18"/>
      <c r="G180" s="18"/>
      <c r="H180" s="18"/>
      <c r="I180" s="18"/>
      <c r="J180" s="18"/>
    </row>
    <row r="181" spans="3:10">
      <c r="C181" s="18"/>
      <c r="D181" s="18"/>
      <c r="E181" s="18"/>
      <c r="F181" s="18"/>
      <c r="G181" s="18"/>
      <c r="H181" s="18"/>
      <c r="I181" s="18"/>
      <c r="J181" s="18"/>
    </row>
    <row r="182" spans="3:10">
      <c r="C182" s="18"/>
      <c r="D182" s="18"/>
      <c r="E182" s="18"/>
      <c r="F182" s="18"/>
      <c r="G182" s="18"/>
      <c r="H182" s="18"/>
      <c r="I182" s="18"/>
      <c r="J182" s="18"/>
    </row>
    <row r="183" spans="3:10">
      <c r="C183" s="18"/>
      <c r="D183" s="18"/>
      <c r="E183" s="18"/>
      <c r="F183" s="18"/>
      <c r="G183" s="18"/>
      <c r="H183" s="18"/>
      <c r="I183" s="18"/>
      <c r="J183" s="18"/>
    </row>
    <row r="184" spans="3:10">
      <c r="C184" s="18"/>
      <c r="D184" s="18"/>
      <c r="E184" s="18"/>
      <c r="F184" s="18"/>
      <c r="G184" s="18"/>
      <c r="H184" s="18"/>
      <c r="I184" s="18"/>
      <c r="J184" s="18"/>
    </row>
    <row r="185" spans="3:10">
      <c r="C185" s="18"/>
      <c r="D185" s="18"/>
      <c r="E185" s="18"/>
      <c r="F185" s="18"/>
      <c r="G185" s="18"/>
      <c r="H185" s="18"/>
      <c r="I185" s="18"/>
      <c r="J185" s="18"/>
    </row>
    <row r="186" spans="3:10">
      <c r="C186" s="18"/>
      <c r="D186" s="18"/>
      <c r="E186" s="18"/>
      <c r="F186" s="18"/>
      <c r="G186" s="18"/>
      <c r="H186" s="18"/>
      <c r="I186" s="18"/>
      <c r="J186" s="18"/>
    </row>
    <row r="187" spans="3:10">
      <c r="C187" s="18"/>
      <c r="D187" s="18"/>
      <c r="E187" s="18"/>
      <c r="F187" s="18"/>
      <c r="G187" s="18"/>
      <c r="H187" s="18"/>
      <c r="I187" s="18"/>
      <c r="J187" s="18"/>
    </row>
    <row r="188" spans="3:10">
      <c r="C188" s="18"/>
      <c r="D188" s="18"/>
      <c r="E188" s="18"/>
      <c r="F188" s="18"/>
      <c r="G188" s="18"/>
      <c r="H188" s="18"/>
      <c r="I188" s="18"/>
      <c r="J188" s="18"/>
    </row>
    <row r="189" spans="3:10">
      <c r="C189" s="18"/>
      <c r="D189" s="18"/>
      <c r="E189" s="18"/>
      <c r="F189" s="18"/>
      <c r="G189" s="18"/>
      <c r="H189" s="18"/>
      <c r="I189" s="18"/>
      <c r="J189" s="18"/>
    </row>
    <row r="190" spans="3:10">
      <c r="C190" s="18"/>
      <c r="D190" s="18"/>
      <c r="E190" s="18"/>
      <c r="F190" s="18"/>
      <c r="G190" s="18"/>
      <c r="H190" s="18"/>
      <c r="I190" s="18"/>
      <c r="J190" s="18"/>
    </row>
    <row r="191" spans="3:10">
      <c r="C191" s="18"/>
      <c r="D191" s="18"/>
      <c r="E191" s="18"/>
      <c r="F191" s="18"/>
      <c r="G191" s="18"/>
      <c r="H191" s="18"/>
      <c r="I191" s="18"/>
      <c r="J191" s="18"/>
    </row>
    <row r="192" spans="3:10">
      <c r="C192" s="18"/>
      <c r="D192" s="18"/>
      <c r="E192" s="18"/>
      <c r="F192" s="18"/>
      <c r="G192" s="18"/>
      <c r="H192" s="18"/>
      <c r="I192" s="18"/>
      <c r="J192" s="18"/>
    </row>
    <row r="193" spans="3:10">
      <c r="C193" s="18"/>
      <c r="D193" s="18"/>
      <c r="E193" s="18"/>
      <c r="F193" s="18"/>
      <c r="G193" s="18"/>
      <c r="H193" s="18"/>
      <c r="I193" s="18"/>
      <c r="J193" s="18"/>
    </row>
    <row r="194" spans="3:10">
      <c r="C194" s="18"/>
      <c r="D194" s="18"/>
      <c r="E194" s="18"/>
      <c r="F194" s="18"/>
      <c r="G194" s="18"/>
      <c r="H194" s="18"/>
      <c r="I194" s="18"/>
      <c r="J194" s="18"/>
    </row>
    <row r="195" spans="3:10">
      <c r="C195" s="18"/>
      <c r="D195" s="18"/>
      <c r="E195" s="18"/>
      <c r="F195" s="18"/>
      <c r="G195" s="18"/>
      <c r="H195" s="18"/>
      <c r="I195" s="18"/>
      <c r="J195" s="18"/>
    </row>
    <row r="196" spans="3:10">
      <c r="C196" s="18"/>
      <c r="D196" s="18"/>
      <c r="E196" s="18"/>
      <c r="F196" s="18"/>
      <c r="G196" s="18"/>
      <c r="H196" s="18"/>
      <c r="I196" s="18"/>
      <c r="J196" s="18"/>
    </row>
    <row r="197" spans="3:10">
      <c r="C197" s="18"/>
      <c r="D197" s="18"/>
      <c r="E197" s="18"/>
      <c r="F197" s="18"/>
      <c r="G197" s="18"/>
      <c r="H197" s="18"/>
      <c r="I197" s="18"/>
      <c r="J197" s="18"/>
    </row>
    <row r="198" spans="3:10">
      <c r="C198" s="18"/>
      <c r="D198" s="18"/>
      <c r="E198" s="18"/>
      <c r="F198" s="18"/>
      <c r="G198" s="18"/>
      <c r="H198" s="18"/>
      <c r="I198" s="18"/>
      <c r="J198" s="18"/>
    </row>
    <row r="199" spans="3:10">
      <c r="C199" s="18"/>
      <c r="D199" s="18"/>
      <c r="E199" s="18"/>
      <c r="F199" s="18"/>
      <c r="G199" s="18"/>
      <c r="H199" s="18"/>
      <c r="I199" s="18"/>
      <c r="J199" s="18"/>
    </row>
    <row r="200" spans="3:10">
      <c r="C200" s="18"/>
      <c r="D200" s="18"/>
      <c r="E200" s="18"/>
      <c r="F200" s="18"/>
      <c r="G200" s="18"/>
      <c r="H200" s="18"/>
      <c r="I200" s="18"/>
      <c r="J200" s="18"/>
    </row>
    <row r="201" spans="3:10">
      <c r="C201" s="18"/>
      <c r="D201" s="18"/>
      <c r="E201" s="18"/>
      <c r="F201" s="18"/>
      <c r="G201" s="18"/>
      <c r="H201" s="18"/>
      <c r="I201" s="18"/>
      <c r="J201" s="18"/>
    </row>
    <row r="202" spans="3:10">
      <c r="C202" s="18"/>
      <c r="D202" s="18"/>
      <c r="E202" s="18"/>
      <c r="F202" s="18"/>
      <c r="G202" s="18"/>
      <c r="H202" s="18"/>
      <c r="I202" s="18"/>
      <c r="J202" s="18"/>
    </row>
    <row r="203" spans="3:10">
      <c r="C203" s="18"/>
      <c r="D203" s="18"/>
      <c r="E203" s="18"/>
      <c r="F203" s="18"/>
      <c r="G203" s="18"/>
      <c r="H203" s="18"/>
      <c r="I203" s="18"/>
      <c r="J203" s="18"/>
    </row>
    <row r="204" spans="3:10">
      <c r="C204" s="18"/>
      <c r="D204" s="18"/>
      <c r="E204" s="18"/>
      <c r="F204" s="18"/>
      <c r="G204" s="18"/>
      <c r="H204" s="18"/>
      <c r="I204" s="18"/>
      <c r="J204" s="18"/>
    </row>
    <row r="205" spans="3:10">
      <c r="C205" s="18"/>
      <c r="D205" s="18"/>
      <c r="E205" s="18"/>
      <c r="F205" s="18"/>
      <c r="G205" s="18"/>
      <c r="H205" s="18"/>
      <c r="I205" s="18"/>
      <c r="J205" s="18"/>
    </row>
    <row r="206" spans="3:10">
      <c r="C206" s="18"/>
      <c r="D206" s="18"/>
      <c r="E206" s="18"/>
      <c r="F206" s="18"/>
      <c r="G206" s="18"/>
      <c r="H206" s="18"/>
      <c r="I206" s="18"/>
      <c r="J206" s="18"/>
    </row>
    <row r="207" spans="3:10">
      <c r="C207" s="18"/>
      <c r="D207" s="18"/>
      <c r="E207" s="18"/>
      <c r="F207" s="18"/>
      <c r="G207" s="18"/>
      <c r="H207" s="18"/>
      <c r="I207" s="18"/>
      <c r="J207" s="18"/>
    </row>
    <row r="208" spans="3:10">
      <c r="C208" s="18"/>
      <c r="D208" s="18"/>
      <c r="E208" s="18"/>
      <c r="F208" s="18"/>
      <c r="G208" s="18"/>
      <c r="H208" s="18"/>
      <c r="I208" s="18"/>
      <c r="J208" s="18"/>
    </row>
    <row r="209" spans="3:10">
      <c r="C209" s="18"/>
      <c r="D209" s="18"/>
      <c r="E209" s="18"/>
      <c r="F209" s="18"/>
      <c r="G209" s="18"/>
      <c r="H209" s="18"/>
      <c r="I209" s="18"/>
      <c r="J209" s="18"/>
    </row>
    <row r="210" spans="3:10">
      <c r="C210" s="18"/>
      <c r="D210" s="18"/>
      <c r="E210" s="18"/>
      <c r="F210" s="18"/>
      <c r="G210" s="18"/>
      <c r="H210" s="18"/>
      <c r="I210" s="18"/>
      <c r="J210" s="18"/>
    </row>
    <row r="211" spans="3:10">
      <c r="C211" s="18"/>
      <c r="D211" s="18"/>
      <c r="E211" s="18"/>
      <c r="F211" s="18"/>
      <c r="G211" s="18"/>
      <c r="H211" s="18"/>
      <c r="I211" s="18"/>
      <c r="J211" s="18"/>
    </row>
    <row r="212" spans="3:10">
      <c r="C212" s="18"/>
      <c r="D212" s="18"/>
      <c r="E212" s="18"/>
      <c r="F212" s="18"/>
      <c r="G212" s="18"/>
      <c r="H212" s="18"/>
      <c r="I212" s="18"/>
      <c r="J212" s="18"/>
    </row>
    <row r="213" spans="3:10">
      <c r="C213" s="18"/>
      <c r="D213" s="18"/>
      <c r="E213" s="18"/>
      <c r="F213" s="18"/>
      <c r="G213" s="18"/>
      <c r="H213" s="18"/>
      <c r="I213" s="18"/>
      <c r="J213" s="18"/>
    </row>
    <row r="214" spans="3:10">
      <c r="C214" s="18"/>
      <c r="D214" s="18"/>
      <c r="E214" s="18"/>
      <c r="F214" s="18"/>
      <c r="G214" s="18"/>
      <c r="H214" s="18"/>
      <c r="I214" s="18"/>
      <c r="J214" s="18"/>
    </row>
    <row r="215" spans="3:10">
      <c r="C215" s="18"/>
      <c r="D215" s="18"/>
      <c r="E215" s="18"/>
      <c r="F215" s="18"/>
      <c r="G215" s="18"/>
      <c r="H215" s="18"/>
      <c r="I215" s="18"/>
      <c r="J215" s="18"/>
    </row>
    <row r="216" spans="3:10">
      <c r="C216" s="18"/>
      <c r="D216" s="18"/>
      <c r="E216" s="18"/>
      <c r="F216" s="18"/>
      <c r="G216" s="18"/>
      <c r="H216" s="18"/>
      <c r="I216" s="18"/>
      <c r="J216" s="18"/>
    </row>
    <row r="217" spans="3:10">
      <c r="C217" s="18"/>
      <c r="D217" s="18"/>
      <c r="E217" s="18"/>
      <c r="F217" s="18"/>
      <c r="G217" s="18"/>
      <c r="H217" s="18"/>
      <c r="I217" s="18"/>
      <c r="J217" s="18"/>
    </row>
    <row r="218" spans="3:10">
      <c r="C218" s="18"/>
      <c r="D218" s="18"/>
      <c r="E218" s="18"/>
      <c r="F218" s="18"/>
      <c r="G218" s="18"/>
      <c r="H218" s="18"/>
      <c r="I218" s="18"/>
      <c r="J218" s="18"/>
    </row>
    <row r="219" spans="3:10">
      <c r="C219" s="18"/>
      <c r="D219" s="18"/>
      <c r="E219" s="18"/>
      <c r="F219" s="18"/>
      <c r="G219" s="18"/>
      <c r="H219" s="18"/>
      <c r="I219" s="18"/>
      <c r="J219" s="18"/>
    </row>
    <row r="220" spans="3:10">
      <c r="C220" s="18"/>
      <c r="D220" s="18"/>
      <c r="E220" s="18"/>
      <c r="F220" s="18"/>
      <c r="G220" s="18"/>
      <c r="H220" s="18"/>
      <c r="I220" s="18"/>
      <c r="J220" s="18"/>
    </row>
    <row r="221" spans="3:10">
      <c r="C221" s="18"/>
      <c r="D221" s="18"/>
      <c r="E221" s="18"/>
      <c r="F221" s="18"/>
      <c r="G221" s="18"/>
      <c r="H221" s="18"/>
      <c r="I221" s="18"/>
      <c r="J221" s="18"/>
    </row>
    <row r="222" spans="3:10">
      <c r="C222" s="18"/>
      <c r="D222" s="18"/>
      <c r="E222" s="18"/>
      <c r="F222" s="18"/>
      <c r="G222" s="18"/>
      <c r="H222" s="18"/>
      <c r="I222" s="18"/>
      <c r="J222" s="18"/>
    </row>
    <row r="223" spans="3:10">
      <c r="C223" s="18"/>
      <c r="D223" s="18"/>
      <c r="E223" s="18"/>
      <c r="F223" s="18"/>
      <c r="G223" s="18"/>
      <c r="H223" s="18"/>
      <c r="I223" s="18"/>
      <c r="J223" s="18"/>
    </row>
    <row r="224" spans="3:10">
      <c r="C224" s="18"/>
      <c r="D224" s="18"/>
      <c r="E224" s="18"/>
      <c r="F224" s="18"/>
      <c r="G224" s="18"/>
      <c r="H224" s="18"/>
      <c r="I224" s="18"/>
      <c r="J224" s="18"/>
    </row>
    <row r="225" spans="3:10">
      <c r="C225" s="18"/>
      <c r="D225" s="18"/>
      <c r="E225" s="18"/>
      <c r="F225" s="18"/>
      <c r="G225" s="18"/>
      <c r="H225" s="18"/>
      <c r="I225" s="18"/>
      <c r="J225" s="18"/>
    </row>
    <row r="226" spans="3:10">
      <c r="C226" s="18"/>
      <c r="D226" s="18"/>
      <c r="E226" s="18"/>
      <c r="F226" s="18"/>
      <c r="G226" s="18"/>
      <c r="H226" s="18"/>
      <c r="I226" s="18"/>
      <c r="J226" s="18"/>
    </row>
    <row r="227" spans="3:10">
      <c r="C227" s="18"/>
      <c r="D227" s="18"/>
      <c r="E227" s="18"/>
      <c r="F227" s="18"/>
      <c r="G227" s="18"/>
      <c r="H227" s="18"/>
      <c r="I227" s="18"/>
      <c r="J227" s="18"/>
    </row>
    <row r="228" spans="3:10">
      <c r="C228" s="18"/>
      <c r="D228" s="18"/>
      <c r="E228" s="18"/>
      <c r="F228" s="18"/>
      <c r="G228" s="18"/>
      <c r="H228" s="18"/>
      <c r="I228" s="18"/>
      <c r="J228" s="18"/>
    </row>
    <row r="229" spans="3:10">
      <c r="C229" s="18"/>
      <c r="D229" s="18"/>
      <c r="E229" s="18"/>
      <c r="F229" s="18"/>
      <c r="G229" s="18"/>
      <c r="H229" s="18"/>
      <c r="I229" s="18"/>
      <c r="J229" s="18"/>
    </row>
    <row r="230" spans="3:10">
      <c r="C230" s="18"/>
      <c r="D230" s="18"/>
      <c r="E230" s="18"/>
      <c r="F230" s="18"/>
      <c r="G230" s="18"/>
      <c r="H230" s="18"/>
      <c r="I230" s="18"/>
      <c r="J230" s="18"/>
    </row>
    <row r="231" spans="3:10">
      <c r="C231" s="18"/>
      <c r="D231" s="18"/>
      <c r="E231" s="18"/>
      <c r="F231" s="18"/>
      <c r="G231" s="18"/>
      <c r="H231" s="18"/>
      <c r="I231" s="18"/>
      <c r="J231" s="18"/>
    </row>
    <row r="232" spans="3:10">
      <c r="C232" s="18"/>
      <c r="D232" s="18"/>
      <c r="E232" s="18"/>
      <c r="F232" s="18"/>
      <c r="G232" s="18"/>
      <c r="H232" s="18"/>
      <c r="I232" s="18"/>
      <c r="J232" s="18"/>
    </row>
    <row r="233" spans="3:10">
      <c r="C233" s="18"/>
      <c r="D233" s="18"/>
      <c r="E233" s="18"/>
      <c r="F233" s="18"/>
      <c r="G233" s="18"/>
      <c r="H233" s="18"/>
      <c r="I233" s="18"/>
      <c r="J233" s="18"/>
    </row>
    <row r="234" spans="3:10">
      <c r="C234" s="18"/>
      <c r="D234" s="18"/>
      <c r="E234" s="18"/>
      <c r="F234" s="18"/>
      <c r="G234" s="18"/>
      <c r="H234" s="18"/>
      <c r="I234" s="18"/>
      <c r="J234" s="18"/>
    </row>
    <row r="235" spans="3:10">
      <c r="C235" s="18"/>
      <c r="D235" s="18"/>
      <c r="E235" s="18"/>
      <c r="F235" s="18"/>
      <c r="G235" s="18"/>
      <c r="H235" s="18"/>
      <c r="I235" s="18"/>
      <c r="J235" s="18"/>
    </row>
    <row r="236" spans="3:10">
      <c r="C236" s="18"/>
      <c r="D236" s="18"/>
      <c r="E236" s="18"/>
      <c r="F236" s="18"/>
      <c r="G236" s="18"/>
      <c r="H236" s="18"/>
      <c r="I236" s="18"/>
      <c r="J236" s="18"/>
    </row>
    <row r="237" spans="3:10">
      <c r="C237" s="18"/>
      <c r="D237" s="18"/>
      <c r="E237" s="18"/>
      <c r="F237" s="18"/>
      <c r="G237" s="18"/>
      <c r="H237" s="18"/>
      <c r="I237" s="18"/>
      <c r="J237" s="18"/>
    </row>
    <row r="238" spans="3:10">
      <c r="C238" s="18"/>
      <c r="D238" s="18"/>
      <c r="E238" s="18"/>
      <c r="F238" s="18"/>
      <c r="G238" s="18"/>
      <c r="H238" s="18"/>
      <c r="I238" s="18"/>
      <c r="J238" s="18"/>
    </row>
    <row r="239" spans="3:10">
      <c r="C239" s="18"/>
      <c r="D239" s="18"/>
      <c r="E239" s="18"/>
      <c r="F239" s="18"/>
      <c r="G239" s="18"/>
      <c r="H239" s="18"/>
      <c r="I239" s="18"/>
      <c r="J239" s="18"/>
    </row>
    <row r="240" spans="3:10">
      <c r="C240" s="18"/>
      <c r="D240" s="18"/>
      <c r="E240" s="18"/>
      <c r="F240" s="18"/>
      <c r="G240" s="18"/>
      <c r="H240" s="18"/>
      <c r="I240" s="18"/>
      <c r="J240" s="18"/>
    </row>
    <row r="241" spans="3:10">
      <c r="C241" s="18"/>
      <c r="D241" s="18"/>
      <c r="E241" s="18"/>
      <c r="F241" s="18"/>
      <c r="G241" s="18"/>
      <c r="H241" s="18"/>
      <c r="I241" s="18"/>
      <c r="J241" s="18"/>
    </row>
    <row r="242" spans="3:10">
      <c r="C242" s="18"/>
      <c r="D242" s="18"/>
      <c r="E242" s="18"/>
      <c r="F242" s="18"/>
      <c r="G242" s="18"/>
      <c r="H242" s="18"/>
      <c r="I242" s="18"/>
      <c r="J242" s="18"/>
    </row>
    <row r="243" spans="3:10">
      <c r="C243" s="18"/>
      <c r="D243" s="18"/>
      <c r="E243" s="18"/>
      <c r="F243" s="18"/>
      <c r="G243" s="18"/>
      <c r="H243" s="18"/>
      <c r="I243" s="18"/>
      <c r="J243" s="18"/>
    </row>
    <row r="244" spans="3:10">
      <c r="C244" s="18"/>
      <c r="D244" s="18"/>
      <c r="E244" s="18"/>
      <c r="F244" s="18"/>
      <c r="G244" s="18"/>
      <c r="H244" s="18"/>
      <c r="I244" s="18"/>
      <c r="J244" s="18"/>
    </row>
  </sheetData>
  <mergeCells count="2">
    <mergeCell ref="A1:J1"/>
    <mergeCell ref="A2:B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EC1E4-9F98-0A40-81E6-35426A1E1D9A}">
  <dimension ref="A1:J98"/>
  <sheetViews>
    <sheetView workbookViewId="0">
      <selection activeCell="L16" sqref="L16"/>
    </sheetView>
  </sheetViews>
  <sheetFormatPr baseColWidth="10" defaultRowHeight="16"/>
  <sheetData>
    <row r="1" spans="1:10">
      <c r="A1" s="71" t="s">
        <v>106</v>
      </c>
      <c r="B1" s="71"/>
      <c r="C1" s="71"/>
      <c r="D1" s="71"/>
      <c r="E1" s="71"/>
      <c r="F1" s="71"/>
      <c r="G1" s="71"/>
      <c r="H1" s="71"/>
      <c r="I1" s="71"/>
      <c r="J1" s="71"/>
    </row>
    <row r="2" spans="1:10">
      <c r="A2" s="72" t="s">
        <v>105</v>
      </c>
      <c r="B2" s="72"/>
      <c r="C2" s="17" t="s">
        <v>12</v>
      </c>
      <c r="D2" s="17" t="s">
        <v>13</v>
      </c>
      <c r="E2" s="17" t="s">
        <v>14</v>
      </c>
      <c r="F2" s="17" t="s">
        <v>15</v>
      </c>
      <c r="G2" s="17" t="s">
        <v>21</v>
      </c>
      <c r="H2" s="17" t="s">
        <v>22</v>
      </c>
      <c r="I2" s="17" t="s">
        <v>27</v>
      </c>
      <c r="J2" s="17" t="s">
        <v>103</v>
      </c>
    </row>
    <row r="3" spans="1:10">
      <c r="A3" s="2" t="s">
        <v>17</v>
      </c>
      <c r="B3" s="2" t="s">
        <v>18</v>
      </c>
      <c r="C3" s="7"/>
      <c r="D3" s="7"/>
      <c r="E3" s="2"/>
      <c r="F3" s="2"/>
      <c r="G3" s="2"/>
      <c r="H3" s="2"/>
      <c r="I3" s="7"/>
      <c r="J3" s="7"/>
    </row>
    <row r="4" spans="1:10">
      <c r="A4" s="1">
        <v>100</v>
      </c>
      <c r="B4" s="1"/>
      <c r="C4" s="18">
        <v>36.573282884368581</v>
      </c>
      <c r="D4" s="18">
        <v>110.01944529730837</v>
      </c>
      <c r="E4" s="18">
        <v>46.959380136182205</v>
      </c>
      <c r="F4" s="18"/>
      <c r="G4" s="18">
        <v>67.383591407904504</v>
      </c>
      <c r="H4" s="18"/>
      <c r="I4" s="19">
        <v>131.25478533071518</v>
      </c>
      <c r="J4" s="18">
        <v>167.92475679166836</v>
      </c>
    </row>
    <row r="5" spans="1:10">
      <c r="A5" s="1">
        <v>200</v>
      </c>
      <c r="B5" s="1"/>
      <c r="C5" s="18">
        <v>63.172034073000276</v>
      </c>
      <c r="D5" s="18">
        <v>43.496059768703304</v>
      </c>
      <c r="E5" s="18">
        <v>63.566965794100298</v>
      </c>
      <c r="F5" s="18"/>
      <c r="G5" s="18">
        <v>66.008416073049318</v>
      </c>
      <c r="H5" s="18"/>
      <c r="I5" s="19">
        <v>83.857223961290259</v>
      </c>
      <c r="J5" s="18">
        <v>113.02627860977677</v>
      </c>
    </row>
    <row r="6" spans="1:10">
      <c r="A6" s="1">
        <v>300</v>
      </c>
      <c r="B6" s="1"/>
      <c r="C6" s="18">
        <v>41.89303312209492</v>
      </c>
      <c r="D6" s="18">
        <v>43.496059768703304</v>
      </c>
      <c r="E6" s="18">
        <v>43.5233279310957</v>
      </c>
      <c r="F6" s="18"/>
      <c r="G6" s="18">
        <v>30.25385736681427</v>
      </c>
      <c r="H6" s="18"/>
      <c r="I6" s="19">
        <v>82.815519315808388</v>
      </c>
      <c r="J6" s="18">
        <v>101.7236507487991</v>
      </c>
    </row>
    <row r="7" spans="1:10">
      <c r="A7" s="1">
        <v>400</v>
      </c>
      <c r="B7" s="1"/>
      <c r="C7" s="18">
        <v>71.151659429589785</v>
      </c>
      <c r="D7" s="18">
        <v>130.48817930610991</v>
      </c>
      <c r="E7" s="18">
        <v>45.81402940115337</v>
      </c>
      <c r="F7" s="18"/>
      <c r="G7" s="18">
        <v>49.506312054786989</v>
      </c>
      <c r="H7" s="18"/>
      <c r="I7" s="19">
        <v>100.00364596625919</v>
      </c>
      <c r="J7" s="18">
        <v>159.85145117668429</v>
      </c>
    </row>
    <row r="8" spans="1:10">
      <c r="A8" s="1">
        <v>500</v>
      </c>
      <c r="B8" s="1"/>
      <c r="C8" s="18">
        <v>27.115455077233605</v>
      </c>
      <c r="D8" s="18">
        <v>131.76747518166002</v>
      </c>
      <c r="E8" s="18">
        <v>37.223898888437112</v>
      </c>
      <c r="F8" s="18"/>
      <c r="G8" s="18">
        <v>49.506312054786989</v>
      </c>
      <c r="H8" s="18"/>
      <c r="I8" s="19">
        <v>121.87944352137838</v>
      </c>
      <c r="J8" s="18">
        <v>134.01687320873532</v>
      </c>
    </row>
    <row r="9" spans="1:10">
      <c r="A9" s="1">
        <v>600</v>
      </c>
      <c r="B9" s="1"/>
      <c r="C9" s="18">
        <v>49.626398914936971</v>
      </c>
      <c r="D9" s="18">
        <v>42.216763893153207</v>
      </c>
      <c r="E9" s="18">
        <v>67.003017999186795</v>
      </c>
      <c r="F9" s="18"/>
      <c r="G9" s="18">
        <v>45.380786050221403</v>
      </c>
      <c r="H9" s="18"/>
      <c r="I9" s="19">
        <v>75.002734474694392</v>
      </c>
      <c r="J9" s="18">
        <v>156.62212893069068</v>
      </c>
    </row>
    <row r="10" spans="1:10">
      <c r="A10" s="1">
        <v>700</v>
      </c>
      <c r="B10" s="1"/>
      <c r="C10" s="18">
        <v>24.045780917546779</v>
      </c>
      <c r="D10" s="18">
        <v>144.56043393716098</v>
      </c>
      <c r="E10" s="18">
        <v>64.712316529129126</v>
      </c>
      <c r="F10" s="18"/>
      <c r="G10" s="18">
        <v>34.379383371379852</v>
      </c>
      <c r="H10" s="18"/>
      <c r="I10" s="19">
        <v>48.960118337647728</v>
      </c>
      <c r="J10" s="18">
        <v>69.430428288862871</v>
      </c>
    </row>
    <row r="11" spans="1:10">
      <c r="A11" s="1">
        <v>800</v>
      </c>
      <c r="B11" s="1"/>
      <c r="C11" s="18">
        <v>0</v>
      </c>
      <c r="D11" s="18">
        <v>2.5585917511001943</v>
      </c>
      <c r="E11" s="18">
        <v>2.8633768375720856</v>
      </c>
      <c r="F11" s="18"/>
      <c r="G11" s="18">
        <v>0</v>
      </c>
      <c r="H11" s="18"/>
      <c r="I11" s="19">
        <v>2.6042616137046664</v>
      </c>
      <c r="J11" s="18">
        <v>3.2293222459936222</v>
      </c>
    </row>
    <row r="12" spans="1:10">
      <c r="A12" s="1">
        <v>900</v>
      </c>
      <c r="B12" s="1"/>
      <c r="C12" s="18">
        <v>6.1393483193736458</v>
      </c>
      <c r="D12" s="18">
        <v>29.423805137652238</v>
      </c>
      <c r="E12" s="18">
        <v>6.8721044101730051</v>
      </c>
      <c r="F12" s="18"/>
      <c r="G12" s="18">
        <v>0</v>
      </c>
      <c r="H12" s="18"/>
      <c r="I12" s="19">
        <v>12.500455745782398</v>
      </c>
      <c r="J12" s="18">
        <v>5.6513139304888389</v>
      </c>
    </row>
    <row r="13" spans="1:10">
      <c r="A13" s="1">
        <v>1000</v>
      </c>
      <c r="B13" s="1"/>
      <c r="C13" s="18">
        <v>28.13867979712921</v>
      </c>
      <c r="D13" s="18">
        <v>10001.53515505066</v>
      </c>
      <c r="E13" s="18">
        <v>69.293719469244465</v>
      </c>
      <c r="F13" s="18"/>
      <c r="G13" s="18">
        <v>0</v>
      </c>
      <c r="H13" s="18"/>
      <c r="I13" s="19">
        <v>74.481882151953457</v>
      </c>
      <c r="J13" s="18">
        <v>115.44827029427199</v>
      </c>
    </row>
    <row r="14" spans="1:10">
      <c r="A14" s="1">
        <v>1100</v>
      </c>
      <c r="B14" s="1"/>
      <c r="C14" s="18">
        <v>58.835421393997443</v>
      </c>
      <c r="D14" s="18">
        <v>278.88650086992118</v>
      </c>
      <c r="E14" s="18">
        <v>67.003017999186795</v>
      </c>
      <c r="F14" s="18"/>
      <c r="G14" s="18">
        <v>6.87587667427597</v>
      </c>
      <c r="H14" s="18"/>
      <c r="I14" s="19">
        <v>120.83773887589652</v>
      </c>
      <c r="J14" s="18">
        <v>149.35615387720503</v>
      </c>
    </row>
    <row r="15" spans="1:10">
      <c r="A15" s="1">
        <v>1200</v>
      </c>
      <c r="B15" s="1"/>
      <c r="C15" s="18">
        <v>78.788303431961793</v>
      </c>
      <c r="D15" s="18">
        <v>107.46085354620817</v>
      </c>
      <c r="E15" s="18">
        <v>32.642495948321773</v>
      </c>
      <c r="F15" s="18"/>
      <c r="G15" s="18">
        <v>1.3751753348551941</v>
      </c>
      <c r="H15" s="18"/>
      <c r="I15" s="19">
        <v>122.40029584411931</v>
      </c>
      <c r="J15" s="18">
        <v>131.59488152424009</v>
      </c>
    </row>
    <row r="16" spans="1:10">
      <c r="A16" s="1">
        <v>1300</v>
      </c>
      <c r="B16" s="1"/>
      <c r="C16" s="18">
        <v>63.95154499347548</v>
      </c>
      <c r="D16" s="18">
        <v>63.964793777504859</v>
      </c>
      <c r="E16" s="18">
        <v>36.078548153408278</v>
      </c>
      <c r="F16" s="18"/>
      <c r="G16" s="18">
        <v>4.1255260045655824</v>
      </c>
      <c r="H16" s="18"/>
      <c r="I16" s="19">
        <v>83.336371638549323</v>
      </c>
      <c r="J16" s="18">
        <v>104.14564243329431</v>
      </c>
    </row>
    <row r="17" spans="1:10">
      <c r="A17" s="1">
        <v>1400</v>
      </c>
      <c r="B17" s="1"/>
      <c r="C17" s="18">
        <v>23.534168557598978</v>
      </c>
      <c r="D17" s="18">
        <v>25.585917511001945</v>
      </c>
      <c r="E17" s="18">
        <v>14.316884187860428</v>
      </c>
      <c r="F17" s="18"/>
      <c r="G17" s="18">
        <v>57.757364063918146</v>
      </c>
      <c r="H17" s="18"/>
      <c r="I17" s="19">
        <v>54.689493887797994</v>
      </c>
      <c r="J17" s="18">
        <v>45.210511443910711</v>
      </c>
    </row>
    <row r="18" spans="1:10">
      <c r="A18" s="1">
        <v>1500</v>
      </c>
      <c r="B18" s="1"/>
      <c r="C18" s="18">
        <v>21.48771911780776</v>
      </c>
      <c r="D18" s="18">
        <v>10.234367004400777</v>
      </c>
      <c r="E18" s="18">
        <v>26.343066905663186</v>
      </c>
      <c r="F18" s="18"/>
      <c r="G18" s="18">
        <v>103.13815011413955</v>
      </c>
      <c r="H18" s="18"/>
      <c r="I18" s="19">
        <v>35.938810269124396</v>
      </c>
      <c r="J18" s="18">
        <v>33.100553021434628</v>
      </c>
    </row>
    <row r="19" spans="1:10">
      <c r="A19" s="1">
        <v>1600</v>
      </c>
      <c r="B19" s="1"/>
      <c r="C19" s="18">
        <v>28.650292157077015</v>
      </c>
      <c r="D19" s="18">
        <v>0</v>
      </c>
      <c r="E19" s="18">
        <v>60.703588956528215</v>
      </c>
      <c r="F19" s="18"/>
      <c r="G19" s="18">
        <v>67.383591407904504</v>
      </c>
      <c r="H19" s="18"/>
      <c r="I19" s="19">
        <v>24.480059168823864</v>
      </c>
      <c r="J19" s="18">
        <v>69.430428288862871</v>
      </c>
    </row>
    <row r="20" spans="1:10">
      <c r="A20" s="1">
        <v>1700</v>
      </c>
      <c r="B20" s="1"/>
      <c r="C20" s="18">
        <v>48.603174195041362</v>
      </c>
      <c r="D20" s="18">
        <v>11.513662879950875</v>
      </c>
      <c r="E20" s="18">
        <v>19.470962495490181</v>
      </c>
      <c r="F20" s="18"/>
      <c r="G20" s="18">
        <v>27.50350669710388</v>
      </c>
      <c r="H20" s="18"/>
      <c r="I20" s="19">
        <v>96.878532029813584</v>
      </c>
      <c r="J20" s="18">
        <v>106.56763411778952</v>
      </c>
    </row>
    <row r="21" spans="1:10">
      <c r="A21" s="1">
        <v>1800</v>
      </c>
      <c r="B21" s="1"/>
      <c r="C21" s="18">
        <v>16.883207878277528</v>
      </c>
      <c r="D21" s="18">
        <v>112.57803704840856</v>
      </c>
      <c r="E21" s="18">
        <v>40.087275726009196</v>
      </c>
      <c r="F21" s="18"/>
      <c r="G21" s="18">
        <v>59.132539398773346</v>
      </c>
      <c r="H21" s="18"/>
      <c r="I21" s="19">
        <v>73.440177506471585</v>
      </c>
      <c r="J21" s="18">
        <v>90.421022887821422</v>
      </c>
    </row>
    <row r="22" spans="1:10">
      <c r="A22" s="1">
        <v>1900</v>
      </c>
      <c r="B22" s="1"/>
      <c r="C22" s="18">
        <v>35.301252836398461</v>
      </c>
      <c r="D22" s="18">
        <v>34.540988639852628</v>
      </c>
      <c r="E22" s="18">
        <v>27.48841764069202</v>
      </c>
      <c r="F22" s="18"/>
      <c r="G22" s="18">
        <v>28.878682031959073</v>
      </c>
      <c r="H22" s="18"/>
      <c r="I22" s="19">
        <v>66.669097310839462</v>
      </c>
      <c r="J22" s="18">
        <v>75.08174221935171</v>
      </c>
    </row>
    <row r="23" spans="1:10">
      <c r="A23" s="1">
        <v>2000</v>
      </c>
      <c r="B23" s="1"/>
      <c r="C23" s="18">
        <v>42.97543823561552</v>
      </c>
      <c r="D23" s="18">
        <v>56.28901852420428</v>
      </c>
      <c r="E23" s="18">
        <v>51.540783076297537</v>
      </c>
      <c r="F23" s="18"/>
      <c r="G23" s="18">
        <v>1.3751753348551941</v>
      </c>
      <c r="H23" s="18"/>
      <c r="I23" s="19">
        <v>79.690405379362787</v>
      </c>
      <c r="J23" s="18">
        <v>103.33831187179591</v>
      </c>
    </row>
    <row r="24" spans="1:10">
      <c r="A24" s="1">
        <v>2100</v>
      </c>
      <c r="B24" s="1"/>
      <c r="C24" s="18">
        <v>44.510275315458934</v>
      </c>
      <c r="D24" s="18">
        <v>46.0546515198035</v>
      </c>
      <c r="E24" s="18">
        <v>54.976835281384041</v>
      </c>
      <c r="F24" s="18"/>
      <c r="G24" s="18">
        <v>33.004208036524659</v>
      </c>
      <c r="H24" s="18"/>
      <c r="I24" s="19">
        <v>71.877620538248792</v>
      </c>
      <c r="J24" s="18">
        <v>104.14564243329431</v>
      </c>
    </row>
    <row r="25" spans="1:10">
      <c r="A25" s="1">
        <v>2200</v>
      </c>
      <c r="B25" s="1"/>
      <c r="C25" s="18">
        <v>53.719297794519406</v>
      </c>
      <c r="D25" s="18">
        <v>47.333947395353597</v>
      </c>
      <c r="E25" s="18">
        <v>37.223898888437112</v>
      </c>
      <c r="F25" s="18"/>
      <c r="G25" s="18">
        <v>20.627630022827912</v>
      </c>
      <c r="H25" s="18"/>
      <c r="I25" s="19">
        <v>61.460574083430124</v>
      </c>
      <c r="J25" s="18">
        <v>140.47551770072255</v>
      </c>
    </row>
    <row r="26" spans="1:10">
      <c r="A26" s="1">
        <v>2300</v>
      </c>
      <c r="B26" s="1"/>
      <c r="C26" s="18">
        <v>47.068337115197956</v>
      </c>
      <c r="D26" s="18">
        <v>111.29874117285846</v>
      </c>
      <c r="E26" s="18">
        <v>61.276264324042629</v>
      </c>
      <c r="F26" s="18"/>
      <c r="G26" s="18">
        <v>28.878682031959073</v>
      </c>
      <c r="H26" s="18"/>
      <c r="I26" s="19">
        <v>71.877620538248792</v>
      </c>
      <c r="J26" s="18">
        <v>126.75089815524967</v>
      </c>
    </row>
    <row r="27" spans="1:10">
      <c r="A27" s="1">
        <v>2400</v>
      </c>
      <c r="B27" s="1"/>
      <c r="C27" s="18">
        <v>45.533500035354542</v>
      </c>
      <c r="D27" s="18">
        <v>21.748029884351652</v>
      </c>
      <c r="E27" s="18">
        <v>24.05236543560552</v>
      </c>
      <c r="F27" s="18"/>
      <c r="G27" s="18">
        <v>50.881487389642182</v>
      </c>
      <c r="H27" s="18"/>
      <c r="I27" s="19">
        <v>102.08705525722291</v>
      </c>
      <c r="J27" s="18">
        <v>142.89750938521777</v>
      </c>
    </row>
    <row r="28" spans="1:10">
      <c r="A28" s="1">
        <v>2500</v>
      </c>
      <c r="B28" s="1"/>
      <c r="C28" s="18">
        <v>34.789640476450664</v>
      </c>
      <c r="D28" s="18">
        <v>115.13662879950876</v>
      </c>
      <c r="E28" s="18">
        <v>60.130913589013794</v>
      </c>
      <c r="F28" s="18"/>
      <c r="G28" s="18">
        <v>53.631838059352567</v>
      </c>
      <c r="H28" s="18"/>
      <c r="I28" s="19">
        <v>101.56620293448199</v>
      </c>
      <c r="J28" s="18">
        <v>86.38437008032939</v>
      </c>
    </row>
    <row r="29" spans="1:10">
      <c r="A29" s="1">
        <v>2600</v>
      </c>
      <c r="B29" s="1"/>
      <c r="C29" s="18">
        <v>58.323809034049638</v>
      </c>
      <c r="D29" s="18">
        <v>101.06437416845768</v>
      </c>
      <c r="E29" s="18">
        <v>34.360522050865029</v>
      </c>
      <c r="F29" s="18"/>
      <c r="G29" s="18">
        <v>64.633240738194118</v>
      </c>
      <c r="H29" s="18"/>
      <c r="I29" s="19">
        <v>72.919325183730663</v>
      </c>
      <c r="J29" s="18">
        <v>68.623097727364467</v>
      </c>
    </row>
    <row r="30" spans="1:10">
      <c r="A30" s="1">
        <v>2700</v>
      </c>
      <c r="B30" s="1"/>
      <c r="C30" s="18">
        <v>27.627067437181406</v>
      </c>
      <c r="D30" s="18">
        <v>34.540988639852628</v>
      </c>
      <c r="E30" s="18">
        <v>77.883849981960722</v>
      </c>
      <c r="F30" s="18"/>
      <c r="G30" s="18">
        <v>61.882890068483732</v>
      </c>
      <c r="H30" s="18"/>
      <c r="I30" s="19">
        <v>67.710801956321319</v>
      </c>
      <c r="J30" s="18">
        <v>87.999031203326197</v>
      </c>
    </row>
    <row r="31" spans="1:10">
      <c r="A31" s="1">
        <v>2800</v>
      </c>
      <c r="B31" s="1"/>
      <c r="C31" s="18">
        <v>32.743191036659447</v>
      </c>
      <c r="D31" s="18">
        <v>28.14450926210214</v>
      </c>
      <c r="E31" s="18">
        <v>77.311174614446315</v>
      </c>
      <c r="F31" s="18"/>
      <c r="G31" s="18">
        <v>45.380786050221403</v>
      </c>
      <c r="H31" s="18"/>
      <c r="I31" s="19">
        <v>55.731198533279859</v>
      </c>
      <c r="J31" s="18">
        <v>134.01687320873532</v>
      </c>
    </row>
    <row r="32" spans="1:10">
      <c r="A32" s="1">
        <v>2900</v>
      </c>
      <c r="B32" s="1"/>
      <c r="C32" s="18">
        <v>23.534168557598978</v>
      </c>
      <c r="D32" s="18">
        <v>7.675775253300583</v>
      </c>
      <c r="E32" s="18">
        <v>36.078548153408278</v>
      </c>
      <c r="F32" s="18"/>
      <c r="G32" s="18">
        <v>44.00561071536621</v>
      </c>
      <c r="H32" s="18"/>
      <c r="I32" s="19">
        <v>91.670008802404254</v>
      </c>
      <c r="J32" s="18">
        <v>118.67759254026561</v>
      </c>
    </row>
    <row r="33" spans="1:10">
      <c r="A33" s="1">
        <v>3000</v>
      </c>
      <c r="B33" s="1"/>
      <c r="C33" s="18">
        <v>35.812865196346266</v>
      </c>
      <c r="D33" s="18">
        <v>33.261692764302531</v>
      </c>
      <c r="E33" s="18">
        <v>40.659951093523617</v>
      </c>
      <c r="F33" s="18"/>
      <c r="G33" s="18">
        <v>59.132539398773346</v>
      </c>
      <c r="H33" s="18"/>
      <c r="I33" s="19">
        <v>76.565291442917186</v>
      </c>
      <c r="J33" s="18">
        <v>113.83360917127519</v>
      </c>
    </row>
    <row r="34" spans="1:10">
      <c r="A34" s="1">
        <v>3100</v>
      </c>
      <c r="B34" s="1"/>
      <c r="C34" s="18">
        <v>16.371595518329723</v>
      </c>
      <c r="D34" s="18">
        <v>51.17183502200389</v>
      </c>
      <c r="E34" s="18">
        <v>45.81402940115337</v>
      </c>
      <c r="F34" s="18"/>
      <c r="G34" s="18">
        <v>57.757364063918146</v>
      </c>
      <c r="H34" s="18"/>
      <c r="I34" s="19">
        <v>128.12967139426959</v>
      </c>
      <c r="J34" s="18">
        <v>168.73208735316675</v>
      </c>
    </row>
    <row r="35" spans="1:10">
      <c r="A35" s="1">
        <v>3200</v>
      </c>
      <c r="B35" s="1"/>
      <c r="C35" s="18">
        <v>21.48771911780776</v>
      </c>
      <c r="D35" s="18">
        <v>33.261692764302531</v>
      </c>
      <c r="E35" s="18">
        <v>61.276264324042629</v>
      </c>
      <c r="F35" s="18"/>
      <c r="G35" s="18">
        <v>133.39200748095382</v>
      </c>
      <c r="H35" s="18"/>
      <c r="I35" s="19">
        <v>85.940633252253988</v>
      </c>
      <c r="J35" s="18">
        <v>129.1728898397449</v>
      </c>
    </row>
    <row r="36" spans="1:10">
      <c r="A36" s="1">
        <v>3300</v>
      </c>
      <c r="B36" s="1"/>
      <c r="C36" s="18">
        <v>39.905764075928701</v>
      </c>
      <c r="D36" s="18">
        <v>2.5585917511001943</v>
      </c>
      <c r="E36" s="18">
        <v>38.941924990980361</v>
      </c>
      <c r="F36" s="18"/>
      <c r="G36" s="18">
        <v>27.50350669710388</v>
      </c>
      <c r="H36" s="18"/>
      <c r="I36" s="19">
        <v>78.127848411139993</v>
      </c>
      <c r="J36" s="18">
        <v>121.90691478625924</v>
      </c>
    </row>
    <row r="37" spans="1:10">
      <c r="A37" s="1">
        <v>3400</v>
      </c>
      <c r="B37" s="1"/>
      <c r="C37" s="18">
        <v>37.859314636137483</v>
      </c>
      <c r="D37" s="18">
        <v>38.378876266502914</v>
      </c>
      <c r="E37" s="18">
        <v>50.968107708783123</v>
      </c>
      <c r="F37" s="18"/>
      <c r="G37" s="18">
        <v>57.757364063918146</v>
      </c>
      <c r="H37" s="18"/>
      <c r="I37" s="19">
        <v>86.461485574994924</v>
      </c>
      <c r="J37" s="18">
        <v>110.60428692528156</v>
      </c>
    </row>
    <row r="38" spans="1:10">
      <c r="A38" s="1">
        <v>3500</v>
      </c>
      <c r="B38" s="1"/>
      <c r="C38" s="18">
        <v>32.231578676711642</v>
      </c>
      <c r="D38" s="18">
        <v>99.785078292907585</v>
      </c>
      <c r="E38" s="18">
        <v>48.104730871211039</v>
      </c>
      <c r="F38" s="18"/>
      <c r="G38" s="18">
        <v>42.630435380511017</v>
      </c>
      <c r="H38" s="18"/>
      <c r="I38" s="19">
        <v>84.898928606772117</v>
      </c>
      <c r="J38" s="18">
        <v>67.00843660436766</v>
      </c>
    </row>
    <row r="39" spans="1:10">
      <c r="A39" s="1">
        <v>3600</v>
      </c>
      <c r="B39" s="1"/>
      <c r="C39" s="18">
        <v>50.138011274884775</v>
      </c>
      <c r="D39" s="18">
        <v>65.244089653054957</v>
      </c>
      <c r="E39" s="18">
        <v>26.915742273177603</v>
      </c>
      <c r="F39" s="18"/>
      <c r="G39" s="18">
        <v>75.634643417035676</v>
      </c>
      <c r="H39" s="18"/>
      <c r="I39" s="19">
        <v>107.29557848463226</v>
      </c>
      <c r="J39" s="18">
        <v>130.7875509627417</v>
      </c>
    </row>
    <row r="40" spans="1:10">
      <c r="A40" s="1">
        <v>3700</v>
      </c>
      <c r="B40" s="1"/>
      <c r="C40" s="18">
        <v>21.999331477755565</v>
      </c>
      <c r="D40" s="18">
        <v>103.62296591955787</v>
      </c>
      <c r="E40" s="18">
        <v>53.831484546355206</v>
      </c>
      <c r="F40" s="18"/>
      <c r="G40" s="18">
        <v>60.507714733628539</v>
      </c>
      <c r="H40" s="18"/>
      <c r="I40" s="19">
        <v>92.711713447886126</v>
      </c>
      <c r="J40" s="18">
        <v>141.28284826222097</v>
      </c>
    </row>
    <row r="41" spans="1:10">
      <c r="A41" s="1">
        <v>3800</v>
      </c>
      <c r="B41" s="1"/>
      <c r="C41" s="18">
        <v>39.394151715980897</v>
      </c>
      <c r="D41" s="18">
        <v>30.703101013202332</v>
      </c>
      <c r="E41" s="18">
        <v>41.805301828552452</v>
      </c>
      <c r="F41" s="18"/>
      <c r="G41" s="18">
        <v>110.01402678841552</v>
      </c>
      <c r="H41" s="18"/>
      <c r="I41" s="19">
        <v>77.086143765658122</v>
      </c>
      <c r="J41" s="18">
        <v>118.67759254026561</v>
      </c>
    </row>
    <row r="42" spans="1:10">
      <c r="A42" s="1">
        <v>3900</v>
      </c>
      <c r="B42" s="1"/>
      <c r="C42" s="18">
        <v>42.463825875667716</v>
      </c>
      <c r="D42" s="18">
        <v>29.423805137652238</v>
      </c>
      <c r="E42" s="18">
        <v>38.369249623465947</v>
      </c>
      <c r="F42" s="18"/>
      <c r="G42" s="18">
        <v>42.630435380511017</v>
      </c>
      <c r="H42" s="18"/>
      <c r="I42" s="19">
        <v>77.086143765658122</v>
      </c>
      <c r="J42" s="18">
        <v>104.95297299479272</v>
      </c>
    </row>
    <row r="43" spans="1:10">
      <c r="A43" s="1">
        <v>4000</v>
      </c>
      <c r="B43" s="1"/>
      <c r="C43" s="18">
        <v>35.812865196346266</v>
      </c>
      <c r="D43" s="18">
        <v>67.802681404155152</v>
      </c>
      <c r="E43" s="18">
        <v>62.994290426585884</v>
      </c>
      <c r="F43" s="18"/>
      <c r="G43" s="18">
        <v>77.009818751890862</v>
      </c>
      <c r="H43" s="18"/>
      <c r="I43" s="19">
        <v>85.940633252253988</v>
      </c>
      <c r="J43" s="18">
        <v>92.03568401081823</v>
      </c>
    </row>
    <row r="44" spans="1:10">
      <c r="A44" s="1">
        <v>4100</v>
      </c>
      <c r="B44" s="1"/>
      <c r="C44" s="18">
        <v>48.603174195041362</v>
      </c>
      <c r="D44" s="18">
        <v>8.9550711288506815</v>
      </c>
      <c r="E44" s="18">
        <v>28.061093008206438</v>
      </c>
      <c r="F44" s="18"/>
      <c r="G44" s="18">
        <v>103.13815011413955</v>
      </c>
      <c r="H44" s="18"/>
      <c r="I44" s="19">
        <v>186.4651315412541</v>
      </c>
      <c r="J44" s="18">
        <v>512.65490655148756</v>
      </c>
    </row>
    <row r="45" spans="1:10">
      <c r="A45" s="1">
        <v>4200</v>
      </c>
      <c r="B45" s="1"/>
      <c r="C45" s="18">
        <v>35.301252836398461</v>
      </c>
      <c r="D45" s="18">
        <v>106.18155767065807</v>
      </c>
      <c r="E45" s="18">
        <v>46.959380136182205</v>
      </c>
      <c r="F45" s="18"/>
      <c r="G45" s="18">
        <v>48.131136719931789</v>
      </c>
      <c r="H45" s="18"/>
      <c r="I45" s="19">
        <v>623.46023032089715</v>
      </c>
      <c r="J45" s="18">
        <v>492.47164251402739</v>
      </c>
    </row>
    <row r="46" spans="1:10">
      <c r="A46" s="1">
        <v>4300</v>
      </c>
      <c r="B46" s="1"/>
      <c r="C46" s="18">
        <v>21.48771911780776</v>
      </c>
      <c r="D46" s="18">
        <v>2.5585917511001943</v>
      </c>
      <c r="E46" s="18">
        <v>60.703588956528215</v>
      </c>
      <c r="F46" s="18"/>
      <c r="G46" s="18">
        <v>31.629032701669463</v>
      </c>
      <c r="H46" s="18"/>
      <c r="I46" s="19">
        <v>146.35950269020225</v>
      </c>
      <c r="J46" s="18">
        <v>167.11742623016994</v>
      </c>
    </row>
    <row r="47" spans="1:10">
      <c r="A47" s="1">
        <v>4400</v>
      </c>
      <c r="B47" s="1"/>
      <c r="C47" s="18">
        <v>34.789640476450664</v>
      </c>
      <c r="D47" s="18">
        <v>72.919864906355542</v>
      </c>
      <c r="E47" s="18">
        <v>40.087275726009196</v>
      </c>
      <c r="F47" s="18"/>
      <c r="G47" s="18">
        <v>37.129734041090238</v>
      </c>
      <c r="H47" s="18"/>
      <c r="I47" s="19">
        <v>140.63012714005197</v>
      </c>
      <c r="J47" s="18">
        <v>171.96140959916039</v>
      </c>
    </row>
    <row r="48" spans="1:10">
      <c r="A48" s="1">
        <v>4500</v>
      </c>
      <c r="B48" s="1"/>
      <c r="C48" s="18">
        <v>52.696073074623797</v>
      </c>
      <c r="D48" s="18">
        <v>25.585917511001945</v>
      </c>
      <c r="E48" s="18">
        <v>25.770391538148768</v>
      </c>
      <c r="F48" s="18"/>
      <c r="G48" s="18">
        <v>70.13394207761489</v>
      </c>
      <c r="H48" s="18"/>
      <c r="I48" s="19">
        <v>118.75432958493279</v>
      </c>
      <c r="J48" s="18">
        <v>147.74149275420822</v>
      </c>
    </row>
    <row r="49" spans="1:10">
      <c r="A49" s="1">
        <v>4600</v>
      </c>
      <c r="B49" s="1"/>
      <c r="C49" s="18">
        <v>8.697410119112666</v>
      </c>
      <c r="D49" s="18">
        <v>66.523385528605061</v>
      </c>
      <c r="E49" s="18">
        <v>65.857667264157968</v>
      </c>
      <c r="F49" s="18"/>
      <c r="G49" s="18">
        <v>79.760169421601248</v>
      </c>
      <c r="H49" s="18"/>
      <c r="I49" s="19">
        <v>115.10836332574625</v>
      </c>
      <c r="J49" s="18">
        <v>125.94356759375127</v>
      </c>
    </row>
    <row r="50" spans="1:10">
      <c r="A50" s="1">
        <v>4700</v>
      </c>
      <c r="B50" s="1"/>
      <c r="C50" s="18">
        <v>48.603174195041362</v>
      </c>
      <c r="D50" s="18">
        <v>255.85917511001944</v>
      </c>
      <c r="E50" s="18">
        <v>71.011745571787728</v>
      </c>
      <c r="F50" s="18"/>
      <c r="G50" s="18">
        <v>306.66409967270829</v>
      </c>
      <c r="H50" s="18"/>
      <c r="I50" s="19">
        <v>52.085232274093329</v>
      </c>
      <c r="J50" s="18">
        <v>66.201106042869256</v>
      </c>
    </row>
    <row r="51" spans="1:10">
      <c r="A51" s="1">
        <v>4800</v>
      </c>
      <c r="B51" s="1"/>
      <c r="C51" s="18">
        <v>47.068337115197956</v>
      </c>
      <c r="D51" s="18">
        <v>69.081977279705256</v>
      </c>
      <c r="E51" s="18">
        <v>21.188988598033433</v>
      </c>
      <c r="F51" s="18"/>
      <c r="G51" s="18">
        <v>74.259468082180476</v>
      </c>
      <c r="H51" s="18"/>
      <c r="I51" s="19">
        <v>77.606996088399057</v>
      </c>
      <c r="J51" s="18">
        <v>167.11742623016994</v>
      </c>
    </row>
    <row r="52" spans="1:10">
      <c r="A52" s="1">
        <v>4900</v>
      </c>
      <c r="B52" s="1"/>
      <c r="C52" s="18">
        <v>38.370926996085288</v>
      </c>
      <c r="D52" s="18">
        <v>83.154231910756323</v>
      </c>
      <c r="E52" s="18">
        <v>58.412887486470545</v>
      </c>
      <c r="F52" s="18"/>
      <c r="G52" s="18">
        <v>104.51332544899475</v>
      </c>
      <c r="H52" s="18"/>
      <c r="I52" s="19">
        <v>130.21308068523331</v>
      </c>
      <c r="J52" s="18">
        <v>132.40221208573851</v>
      </c>
    </row>
    <row r="53" spans="1:10">
      <c r="A53" s="1">
        <v>5000</v>
      </c>
      <c r="B53" s="1"/>
      <c r="C53" s="18">
        <v>38.370926996085288</v>
      </c>
      <c r="D53" s="18">
        <v>127.92958755500972</v>
      </c>
      <c r="E53" s="18">
        <v>24.05236543560552</v>
      </c>
      <c r="F53" s="18"/>
      <c r="G53" s="18">
        <v>127.89130614153305</v>
      </c>
      <c r="H53" s="18"/>
      <c r="I53" s="19">
        <v>105.73302151640945</v>
      </c>
      <c r="J53" s="18">
        <v>78.311064465345339</v>
      </c>
    </row>
    <row r="54" spans="1:10">
      <c r="A54" s="1">
        <v>5100</v>
      </c>
      <c r="B54" s="1"/>
      <c r="C54" s="18">
        <v>23.022556197651173</v>
      </c>
      <c r="D54" s="18">
        <v>144.56043393716098</v>
      </c>
      <c r="E54" s="18">
        <v>41.232626461038031</v>
      </c>
      <c r="F54" s="18"/>
      <c r="G54" s="18">
        <v>28.878682031959073</v>
      </c>
      <c r="H54" s="18"/>
      <c r="I54" s="19">
        <v>53.647789242316129</v>
      </c>
      <c r="J54" s="18">
        <v>91.228353449319826</v>
      </c>
    </row>
    <row r="55" spans="1:10">
      <c r="A55" s="1">
        <v>5200</v>
      </c>
      <c r="B55" s="1"/>
      <c r="C55" s="18">
        <v>36.836089916241875</v>
      </c>
      <c r="D55" s="18">
        <v>38.378876266502914</v>
      </c>
      <c r="E55" s="18">
        <v>52.686133811326371</v>
      </c>
      <c r="F55" s="18"/>
      <c r="G55" s="18">
        <v>61.882890068483732</v>
      </c>
      <c r="H55" s="18"/>
      <c r="I55" s="19">
        <v>51.564379951352393</v>
      </c>
      <c r="J55" s="18">
        <v>106.56763411778952</v>
      </c>
    </row>
    <row r="56" spans="1:10">
      <c r="A56" s="1">
        <v>5300</v>
      </c>
      <c r="B56" s="1"/>
      <c r="C56" s="18">
        <v>28.650292157077015</v>
      </c>
      <c r="D56" s="18">
        <v>35.820284515402726</v>
      </c>
      <c r="E56" s="18">
        <v>43.5233279310957</v>
      </c>
      <c r="F56" s="18"/>
      <c r="G56" s="18">
        <v>12.376578013696747</v>
      </c>
      <c r="H56" s="18"/>
      <c r="I56" s="19">
        <v>92.19086112514519</v>
      </c>
      <c r="J56" s="18">
        <v>93.650345133815037</v>
      </c>
    </row>
    <row r="57" spans="1:10">
      <c r="A57" s="1">
        <v>5400</v>
      </c>
      <c r="B57" s="1"/>
      <c r="C57" s="18">
        <v>36.836089916241875</v>
      </c>
      <c r="D57" s="18">
        <v>56.28901852420428</v>
      </c>
      <c r="E57" s="18">
        <v>70.439070204273307</v>
      </c>
      <c r="F57" s="18"/>
      <c r="G57" s="18">
        <v>46.755961385076596</v>
      </c>
      <c r="H57" s="18"/>
      <c r="I57" s="19">
        <v>65.106540342616654</v>
      </c>
      <c r="J57" s="18">
        <v>129.1728898397449</v>
      </c>
    </row>
    <row r="58" spans="1:10">
      <c r="A58" s="1">
        <v>5500</v>
      </c>
      <c r="B58" s="1"/>
      <c r="C58" s="18">
        <v>45.533500035354542</v>
      </c>
      <c r="D58" s="18">
        <v>150.95691331491147</v>
      </c>
      <c r="E58" s="18">
        <v>92.20073416982116</v>
      </c>
      <c r="F58" s="18"/>
      <c r="G58" s="18">
        <v>30.25385736681427</v>
      </c>
      <c r="H58" s="18"/>
      <c r="I58" s="19">
        <v>87.503190220476782</v>
      </c>
      <c r="J58" s="18">
        <v>113.83360917127519</v>
      </c>
    </row>
    <row r="59" spans="1:10">
      <c r="A59" s="1">
        <v>5600</v>
      </c>
      <c r="B59" s="1"/>
      <c r="C59" s="18">
        <v>34.789640476450664</v>
      </c>
      <c r="D59" s="18">
        <v>104.90226179510798</v>
      </c>
      <c r="E59" s="18">
        <v>47.532055503696618</v>
      </c>
      <c r="F59" s="18"/>
      <c r="G59" s="18">
        <v>41.255260045655824</v>
      </c>
      <c r="H59" s="18"/>
      <c r="I59" s="19">
        <v>77.086143765658122</v>
      </c>
      <c r="J59" s="18">
        <v>119.48492310176401</v>
      </c>
    </row>
    <row r="60" spans="1:10">
      <c r="A60" s="1">
        <v>5700</v>
      </c>
      <c r="B60" s="1"/>
      <c r="C60" s="18">
        <v>14.836758438486312</v>
      </c>
      <c r="D60" s="18">
        <v>16.630846382151265</v>
      </c>
      <c r="E60" s="18">
        <v>89.910032699763491</v>
      </c>
      <c r="F60" s="18"/>
      <c r="G60" s="18">
        <v>55.00701339420776</v>
      </c>
      <c r="H60" s="18"/>
      <c r="I60" s="19">
        <v>68.752506601803191</v>
      </c>
      <c r="J60" s="18">
        <v>106.56763411778952</v>
      </c>
    </row>
    <row r="61" spans="1:10">
      <c r="A61" s="1">
        <v>5800</v>
      </c>
      <c r="B61" s="1"/>
      <c r="C61" s="18">
        <v>32.231578676711642</v>
      </c>
      <c r="D61" s="18">
        <v>42.216763893153207</v>
      </c>
      <c r="E61" s="18">
        <v>41.232626461038031</v>
      </c>
      <c r="F61" s="18"/>
      <c r="G61" s="18">
        <v>34.379383371379852</v>
      </c>
      <c r="H61" s="18"/>
      <c r="I61" s="19">
        <v>67.189949633580397</v>
      </c>
      <c r="J61" s="18">
        <v>133.2095426472369</v>
      </c>
    </row>
    <row r="62" spans="1:10">
      <c r="A62" s="1">
        <v>5900</v>
      </c>
      <c r="B62" s="1"/>
      <c r="C62" s="18">
        <v>46.556724755250151</v>
      </c>
      <c r="D62" s="18">
        <v>58.847610275304476</v>
      </c>
      <c r="E62" s="18">
        <v>87.619331229705821</v>
      </c>
      <c r="F62" s="18"/>
      <c r="G62" s="18">
        <v>67.383591407904504</v>
      </c>
      <c r="H62" s="18"/>
      <c r="I62" s="19">
        <v>72.919325183730663</v>
      </c>
      <c r="J62" s="18">
        <v>119.48492310176401</v>
      </c>
    </row>
    <row r="63" spans="1:10">
      <c r="A63" s="1">
        <v>6000</v>
      </c>
      <c r="B63" s="1"/>
      <c r="C63" s="18">
        <v>46.045112395302347</v>
      </c>
      <c r="D63" s="18">
        <v>43.496059768703304</v>
      </c>
      <c r="E63" s="18">
        <v>39.514600358494782</v>
      </c>
      <c r="F63" s="18"/>
      <c r="G63" s="18">
        <v>27.50350669710388</v>
      </c>
      <c r="H63" s="18"/>
      <c r="I63" s="19">
        <v>63.543983374393861</v>
      </c>
      <c r="J63" s="18">
        <v>100.10898962580228</v>
      </c>
    </row>
    <row r="64" spans="1:10">
      <c r="A64" s="1">
        <v>6100</v>
      </c>
      <c r="B64" s="1"/>
      <c r="C64" s="18">
        <v>68.044443873057915</v>
      </c>
      <c r="D64" s="18">
        <v>17.910142257701363</v>
      </c>
      <c r="E64" s="18">
        <v>54.976835281384041</v>
      </c>
      <c r="F64" s="18"/>
      <c r="G64" s="18">
        <v>57.757364063918146</v>
      </c>
      <c r="H64" s="18"/>
      <c r="I64" s="19">
        <v>59.898017115207324</v>
      </c>
      <c r="J64" s="18">
        <v>79.925725588342146</v>
      </c>
    </row>
    <row r="65" spans="1:10">
      <c r="A65" s="20">
        <v>6200</v>
      </c>
      <c r="B65" s="1"/>
      <c r="C65" s="18">
        <v>35.301252836398461</v>
      </c>
      <c r="D65" s="18">
        <v>117.69522055060895</v>
      </c>
      <c r="E65" s="18">
        <v>58.412887486470545</v>
      </c>
      <c r="F65" s="18"/>
      <c r="G65" s="18">
        <v>42.630435380511017</v>
      </c>
      <c r="H65" s="18"/>
      <c r="I65" s="19">
        <v>25.521763814305729</v>
      </c>
      <c r="J65" s="18">
        <v>12.917288983974489</v>
      </c>
    </row>
    <row r="66" spans="1:10">
      <c r="A66" s="1">
        <v>6300</v>
      </c>
      <c r="B66" s="1"/>
      <c r="C66" s="18">
        <v>56.277359594258421</v>
      </c>
      <c r="D66" s="18">
        <v>473.33947395353596</v>
      </c>
      <c r="E66" s="18">
        <v>49.250081606239874</v>
      </c>
      <c r="F66" s="18"/>
      <c r="G66" s="18">
        <v>35.754558706235045</v>
      </c>
      <c r="H66" s="18"/>
      <c r="I66" s="18"/>
      <c r="J66" s="18"/>
    </row>
    <row r="67" spans="1:10">
      <c r="A67" s="1">
        <v>6400</v>
      </c>
      <c r="B67" s="1"/>
      <c r="C67" s="18">
        <v>43.487050595563325</v>
      </c>
      <c r="D67" s="18">
        <v>84.433527786306414</v>
      </c>
      <c r="E67" s="18">
        <v>77.883849981960722</v>
      </c>
      <c r="F67" s="18"/>
      <c r="G67" s="18">
        <v>45.380786050221403</v>
      </c>
      <c r="H67" s="18"/>
      <c r="I67" s="18"/>
      <c r="J67" s="18"/>
    </row>
    <row r="68" spans="1:10">
      <c r="A68" s="1">
        <v>6500</v>
      </c>
      <c r="B68" s="1"/>
      <c r="C68" s="18">
        <v>36.32447755629407</v>
      </c>
      <c r="D68" s="18">
        <v>88.271415412956713</v>
      </c>
      <c r="E68" s="18">
        <v>53.831484546355206</v>
      </c>
      <c r="F68" s="18"/>
      <c r="G68" s="18">
        <v>44.00561071536621</v>
      </c>
      <c r="H68" s="18"/>
      <c r="I68" s="18"/>
      <c r="J68" s="18"/>
    </row>
    <row r="69" spans="1:10">
      <c r="A69" s="1">
        <v>6600</v>
      </c>
      <c r="B69" s="1"/>
      <c r="C69" s="18">
        <v>43.487050595563325</v>
      </c>
      <c r="D69" s="18">
        <v>106.18155767065807</v>
      </c>
      <c r="E69" s="18">
        <v>36.651223520922692</v>
      </c>
      <c r="F69" s="18"/>
      <c r="G69" s="18">
        <v>8.2510520091311648</v>
      </c>
      <c r="H69" s="18"/>
      <c r="I69" s="18"/>
      <c r="J69" s="18"/>
    </row>
    <row r="70" spans="1:10">
      <c r="A70" s="20">
        <v>6700</v>
      </c>
      <c r="B70" s="1"/>
      <c r="C70" s="18">
        <v>28.650292157077015</v>
      </c>
      <c r="D70" s="18">
        <v>34.540988639852628</v>
      </c>
      <c r="E70" s="18">
        <v>93.346084904849988</v>
      </c>
      <c r="F70" s="18"/>
      <c r="G70" s="18">
        <v>23.377980692538298</v>
      </c>
      <c r="H70" s="18"/>
      <c r="I70" s="18"/>
      <c r="J70" s="18"/>
    </row>
    <row r="71" spans="1:10">
      <c r="A71" s="1">
        <v>6800</v>
      </c>
      <c r="B71" s="1"/>
      <c r="C71" s="18">
        <v>46.556724755250151</v>
      </c>
      <c r="D71" s="18">
        <v>52.451130897553988</v>
      </c>
      <c r="E71" s="18">
        <v>309.24469845778526</v>
      </c>
      <c r="F71" s="18"/>
      <c r="G71" s="18"/>
      <c r="H71" s="18"/>
      <c r="I71" s="18"/>
      <c r="J71" s="18"/>
    </row>
    <row r="72" spans="1:10">
      <c r="A72" s="1">
        <v>6900</v>
      </c>
      <c r="B72" s="1"/>
      <c r="C72" s="18">
        <v>60.370258473840856</v>
      </c>
      <c r="D72" s="18">
        <v>115.13662879950876</v>
      </c>
      <c r="E72" s="18">
        <v>95.064111007393237</v>
      </c>
      <c r="F72" s="18"/>
      <c r="G72" s="18"/>
      <c r="H72" s="18"/>
      <c r="I72" s="18"/>
      <c r="J72" s="18"/>
    </row>
    <row r="73" spans="1:10">
      <c r="A73" s="1">
        <v>7000</v>
      </c>
      <c r="B73" s="1"/>
      <c r="C73" s="18">
        <v>40.92898879582431</v>
      </c>
      <c r="D73" s="18">
        <v>1.2792958755500972</v>
      </c>
      <c r="E73" s="18">
        <v>91.628058802306739</v>
      </c>
      <c r="F73" s="18"/>
      <c r="G73" s="18"/>
      <c r="H73" s="18"/>
      <c r="I73" s="18"/>
      <c r="J73" s="18"/>
    </row>
    <row r="74" spans="1:10">
      <c r="A74" s="1">
        <v>7100</v>
      </c>
      <c r="B74" s="1"/>
      <c r="C74" s="18">
        <v>74.695404552379358</v>
      </c>
      <c r="D74" s="18">
        <v>67.802681404155152</v>
      </c>
      <c r="E74" s="18">
        <v>83.610603657104903</v>
      </c>
      <c r="F74" s="18"/>
      <c r="G74" s="18"/>
      <c r="H74" s="18"/>
      <c r="I74" s="18"/>
      <c r="J74" s="18"/>
    </row>
    <row r="75" spans="1:10">
      <c r="A75" s="1">
        <v>7200</v>
      </c>
      <c r="B75" s="1"/>
      <c r="C75" s="18">
        <v>416.45246099751233</v>
      </c>
      <c r="D75" s="18">
        <v>58.847610275304476</v>
      </c>
      <c r="E75" s="18">
        <v>63.566965794100298</v>
      </c>
      <c r="F75" s="18"/>
      <c r="G75" s="18"/>
      <c r="H75" s="18"/>
      <c r="I75" s="18"/>
      <c r="J75" s="18"/>
    </row>
    <row r="76" spans="1:10">
      <c r="A76" s="1">
        <v>7300</v>
      </c>
      <c r="B76" s="1"/>
      <c r="C76" s="18">
        <v>120.74051694768171</v>
      </c>
      <c r="D76" s="18">
        <v>53.730426773104085</v>
      </c>
      <c r="E76" s="18">
        <v>29.77911911074969</v>
      </c>
      <c r="F76" s="18"/>
      <c r="G76" s="18"/>
      <c r="H76" s="18"/>
      <c r="I76" s="18"/>
      <c r="J76" s="18"/>
    </row>
    <row r="77" spans="1:10">
      <c r="A77" s="1">
        <v>7400</v>
      </c>
      <c r="B77" s="1"/>
      <c r="C77" s="18">
        <v>107.95020794898662</v>
      </c>
      <c r="D77" s="18">
        <v>60.126906150854566</v>
      </c>
      <c r="E77" s="18">
        <v>87.619331229705821</v>
      </c>
      <c r="F77" s="18"/>
      <c r="G77" s="18"/>
      <c r="H77" s="18"/>
      <c r="I77" s="18"/>
      <c r="J77" s="18"/>
    </row>
    <row r="78" spans="1:10">
      <c r="A78" s="1">
        <v>7500</v>
      </c>
      <c r="B78" s="1"/>
      <c r="C78" s="18">
        <v>83.392814671492019</v>
      </c>
      <c r="D78" s="18">
        <v>30.703101013202332</v>
      </c>
      <c r="E78" s="18">
        <v>52.686133811326371</v>
      </c>
      <c r="F78" s="18"/>
      <c r="G78" s="18"/>
      <c r="H78" s="18"/>
      <c r="I78" s="18"/>
      <c r="J78" s="18"/>
    </row>
    <row r="79" spans="1:10">
      <c r="A79" s="1">
        <v>7600</v>
      </c>
      <c r="B79" s="1"/>
      <c r="C79" s="18">
        <v>69.067668592953524</v>
      </c>
      <c r="D79" s="18">
        <v>63.964793777504859</v>
      </c>
      <c r="E79" s="18">
        <v>50.395432341268702</v>
      </c>
      <c r="F79" s="18"/>
      <c r="G79" s="18"/>
      <c r="H79" s="18"/>
      <c r="I79" s="18"/>
      <c r="J79" s="18"/>
    </row>
    <row r="80" spans="1:10">
      <c r="A80" s="1">
        <v>7700</v>
      </c>
      <c r="B80" s="1"/>
      <c r="C80" s="18">
        <v>33.766415756555055</v>
      </c>
      <c r="D80" s="18">
        <v>85.712823661856518</v>
      </c>
      <c r="E80" s="18">
        <v>17.752936392946932</v>
      </c>
      <c r="F80" s="18"/>
      <c r="G80" s="18"/>
      <c r="H80" s="18"/>
      <c r="I80" s="18"/>
      <c r="J80" s="18"/>
    </row>
    <row r="81" spans="1:10">
      <c r="A81" s="1">
        <v>7800</v>
      </c>
      <c r="B81" s="1"/>
      <c r="C81" s="18">
        <v>19.952882037964351</v>
      </c>
      <c r="D81" s="18">
        <v>55.009722648654183</v>
      </c>
      <c r="E81" s="18">
        <v>38.369249623465947</v>
      </c>
      <c r="F81" s="18"/>
      <c r="G81" s="18"/>
      <c r="H81" s="18"/>
      <c r="I81" s="18"/>
      <c r="J81" s="18"/>
    </row>
    <row r="82" spans="1:10">
      <c r="A82" s="1">
        <v>7900</v>
      </c>
      <c r="B82" s="1"/>
      <c r="C82" s="18">
        <v>65.486382073318893</v>
      </c>
      <c r="D82" s="18">
        <v>14.07225463105107</v>
      </c>
      <c r="E82" s="18">
        <v>44.096003298610114</v>
      </c>
      <c r="F82" s="18"/>
      <c r="G82" s="18"/>
      <c r="H82" s="18"/>
      <c r="I82" s="18"/>
      <c r="J82" s="18"/>
    </row>
    <row r="83" spans="1:10">
      <c r="A83" s="1">
        <v>8000</v>
      </c>
      <c r="B83" s="1"/>
      <c r="C83" s="18">
        <v>40.92898879582431</v>
      </c>
      <c r="D83" s="18">
        <v>62.685497901954761</v>
      </c>
      <c r="E83" s="18">
        <v>52.113458443811957</v>
      </c>
      <c r="F83" s="18"/>
      <c r="G83" s="18"/>
      <c r="H83" s="18"/>
      <c r="I83" s="18"/>
      <c r="J83" s="18"/>
    </row>
    <row r="84" spans="1:10">
      <c r="A84" s="1">
        <v>8100</v>
      </c>
      <c r="B84" s="1"/>
      <c r="C84" s="18">
        <v>47.068337115197956</v>
      </c>
      <c r="D84" s="18">
        <v>34.540988639852628</v>
      </c>
      <c r="E84" s="18">
        <v>25.197716170634351</v>
      </c>
      <c r="F84" s="18"/>
      <c r="G84" s="18"/>
      <c r="H84" s="18"/>
      <c r="I84" s="18"/>
      <c r="J84" s="18"/>
    </row>
    <row r="85" spans="1:10">
      <c r="A85" s="1">
        <v>8200</v>
      </c>
      <c r="B85" s="1"/>
      <c r="C85" s="18">
        <v>28.13867979712921</v>
      </c>
      <c r="D85" s="18">
        <v>31.982396888752429</v>
      </c>
      <c r="E85" s="18">
        <v>44.668678666124535</v>
      </c>
      <c r="F85" s="18"/>
      <c r="G85" s="18"/>
      <c r="H85" s="18"/>
      <c r="I85" s="18"/>
      <c r="J85" s="18"/>
    </row>
    <row r="86" spans="1:10">
      <c r="A86" s="20">
        <v>8300</v>
      </c>
      <c r="B86" s="1"/>
      <c r="C86" s="18">
        <v>43.487050595563325</v>
      </c>
      <c r="D86" s="18">
        <v>39.658172142053012</v>
      </c>
      <c r="E86" s="18">
        <v>32.642495948321773</v>
      </c>
      <c r="F86" s="18"/>
      <c r="G86" s="18"/>
      <c r="H86" s="18"/>
      <c r="I86" s="18"/>
      <c r="J86" s="18"/>
    </row>
    <row r="87" spans="1:10">
      <c r="A87" s="1">
        <v>8400</v>
      </c>
      <c r="B87" s="1"/>
      <c r="C87" s="18">
        <v>42.97543823561552</v>
      </c>
      <c r="D87" s="18"/>
      <c r="E87" s="18">
        <v>53.258809178840792</v>
      </c>
      <c r="F87" s="18"/>
      <c r="G87" s="18"/>
      <c r="H87" s="18"/>
      <c r="I87" s="18"/>
      <c r="J87" s="18"/>
    </row>
    <row r="88" spans="1:10">
      <c r="A88" s="1">
        <v>8500</v>
      </c>
      <c r="B88" s="1"/>
      <c r="C88" s="18">
        <v>36.32447755629407</v>
      </c>
      <c r="D88" s="18"/>
      <c r="E88" s="18">
        <v>27.48841764069202</v>
      </c>
      <c r="F88" s="18"/>
      <c r="G88" s="18"/>
      <c r="H88" s="18"/>
      <c r="I88" s="18"/>
      <c r="J88" s="18"/>
    </row>
    <row r="89" spans="1:10">
      <c r="A89" s="1">
        <v>8600</v>
      </c>
      <c r="B89" s="1"/>
      <c r="C89" s="18">
        <v>33.766415756555055</v>
      </c>
      <c r="D89" s="18"/>
      <c r="E89" s="18">
        <v>9.1628058802306729</v>
      </c>
      <c r="F89" s="18"/>
      <c r="G89" s="18"/>
      <c r="H89" s="18"/>
      <c r="I89" s="18"/>
      <c r="J89" s="18"/>
    </row>
    <row r="90" spans="1:10">
      <c r="A90" s="1">
        <v>8700</v>
      </c>
      <c r="B90" s="1"/>
      <c r="C90" s="18">
        <v>41.952213515719912</v>
      </c>
      <c r="D90" s="18"/>
      <c r="E90" s="18">
        <v>32.642495948321773</v>
      </c>
      <c r="F90" s="18"/>
      <c r="G90" s="18"/>
      <c r="H90" s="18"/>
      <c r="I90" s="18"/>
      <c r="J90" s="18"/>
    </row>
    <row r="91" spans="1:10">
      <c r="A91" s="20">
        <v>8800</v>
      </c>
      <c r="B91" s="1"/>
      <c r="C91" s="18">
        <v>28.650292157077015</v>
      </c>
      <c r="D91" s="18"/>
      <c r="E91" s="18">
        <v>18.325611760461346</v>
      </c>
      <c r="F91" s="18"/>
      <c r="G91" s="18"/>
      <c r="H91" s="18"/>
      <c r="I91" s="18"/>
      <c r="J91" s="18"/>
    </row>
    <row r="92" spans="1:10">
      <c r="A92" s="1">
        <v>8900</v>
      </c>
      <c r="B92" s="1"/>
      <c r="C92" s="18">
        <v>36.32447755629407</v>
      </c>
      <c r="D92" s="18"/>
      <c r="E92" s="18"/>
      <c r="F92" s="18"/>
      <c r="G92" s="18"/>
      <c r="H92" s="18"/>
      <c r="I92" s="18"/>
      <c r="J92" s="18"/>
    </row>
    <row r="93" spans="1:10">
      <c r="A93" s="1">
        <v>9000</v>
      </c>
      <c r="B93" s="1"/>
      <c r="C93" s="18">
        <v>24.557393277494583</v>
      </c>
      <c r="D93" s="18"/>
      <c r="E93" s="18"/>
      <c r="F93" s="18"/>
      <c r="G93" s="18"/>
      <c r="H93" s="18"/>
      <c r="I93" s="18"/>
      <c r="J93" s="18"/>
    </row>
    <row r="94" spans="1:10">
      <c r="A94" s="1">
        <v>9100</v>
      </c>
      <c r="B94" s="1"/>
      <c r="C94" s="18">
        <v>24.045780917546779</v>
      </c>
      <c r="D94" s="18"/>
      <c r="E94" s="18"/>
      <c r="F94" s="18"/>
      <c r="G94" s="18"/>
      <c r="H94" s="18"/>
      <c r="I94" s="18"/>
      <c r="J94" s="18"/>
    </row>
    <row r="95" spans="1:10">
      <c r="A95" s="20">
        <v>9200</v>
      </c>
      <c r="B95" s="1"/>
      <c r="C95" s="18">
        <v>18.418044958120937</v>
      </c>
      <c r="D95" s="18"/>
      <c r="E95" s="18"/>
      <c r="F95" s="18"/>
      <c r="G95" s="18"/>
      <c r="H95" s="18"/>
      <c r="I95" s="18"/>
      <c r="J95" s="18"/>
    </row>
    <row r="96" spans="1:10">
      <c r="A96" s="2">
        <v>9300</v>
      </c>
      <c r="B96" s="2"/>
      <c r="C96" s="27"/>
      <c r="D96" s="27"/>
      <c r="E96" s="27"/>
      <c r="F96" s="27"/>
      <c r="G96" s="27"/>
      <c r="H96" s="27"/>
      <c r="I96" s="27"/>
      <c r="J96" s="27"/>
    </row>
    <row r="97" spans="1:10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>
      <c r="A98" s="1"/>
      <c r="B98" s="1"/>
      <c r="C98" s="1"/>
      <c r="D98" s="1"/>
      <c r="E98" s="1"/>
      <c r="F98" s="1"/>
      <c r="G98" s="1"/>
      <c r="H98" s="1"/>
      <c r="I98" s="1"/>
      <c r="J98" s="1"/>
    </row>
  </sheetData>
  <mergeCells count="2">
    <mergeCell ref="A1:J1"/>
    <mergeCell ref="A2:B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6C96-059B-0A4C-99E7-CBE20CE698BB}">
  <dimension ref="A1:M12"/>
  <sheetViews>
    <sheetView workbookViewId="0">
      <selection activeCell="C16" sqref="C16"/>
    </sheetView>
  </sheetViews>
  <sheetFormatPr baseColWidth="10" defaultRowHeight="16"/>
  <sheetData>
    <row r="1" spans="1:13">
      <c r="A1" s="71" t="s">
        <v>14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2" spans="1:1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3">
      <c r="A3" s="1" t="s">
        <v>12</v>
      </c>
      <c r="B3" s="1">
        <v>0</v>
      </c>
      <c r="C3" s="1">
        <v>7</v>
      </c>
      <c r="D3" s="1">
        <v>1</v>
      </c>
      <c r="E3" s="1">
        <v>1</v>
      </c>
      <c r="F3" s="1">
        <v>0</v>
      </c>
      <c r="G3" s="1">
        <v>21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>
      <c r="A4" s="1" t="s">
        <v>13</v>
      </c>
      <c r="B4" s="1">
        <v>0</v>
      </c>
      <c r="C4" s="1">
        <v>0</v>
      </c>
      <c r="D4" s="1">
        <v>2</v>
      </c>
      <c r="E4" s="1"/>
      <c r="F4" s="1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/>
      <c r="M4" s="1"/>
    </row>
    <row r="5" spans="1:13">
      <c r="A5" s="1" t="s">
        <v>14</v>
      </c>
      <c r="B5" s="1">
        <v>1</v>
      </c>
      <c r="C5" s="1">
        <v>1</v>
      </c>
      <c r="D5" s="1">
        <v>0</v>
      </c>
      <c r="E5" s="1">
        <v>0</v>
      </c>
      <c r="F5" s="1">
        <v>0</v>
      </c>
      <c r="G5" s="1">
        <v>8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>
      <c r="A6" s="1" t="s">
        <v>15</v>
      </c>
      <c r="B6" s="1">
        <v>0</v>
      </c>
      <c r="C6" s="1"/>
      <c r="D6" s="1">
        <v>0</v>
      </c>
      <c r="E6" s="1">
        <v>0</v>
      </c>
      <c r="F6" s="1"/>
      <c r="G6" s="1">
        <v>3</v>
      </c>
      <c r="H6" s="1"/>
      <c r="I6" s="1"/>
      <c r="J6" s="1"/>
      <c r="K6" s="1"/>
      <c r="L6" s="1"/>
      <c r="M6" s="1"/>
    </row>
    <row r="7" spans="1:13">
      <c r="A7" s="1" t="s">
        <v>21</v>
      </c>
      <c r="B7" s="1">
        <v>0</v>
      </c>
      <c r="C7" s="1">
        <v>0</v>
      </c>
      <c r="D7" s="1">
        <v>2</v>
      </c>
      <c r="E7" s="1">
        <v>0</v>
      </c>
      <c r="F7" s="1">
        <v>0</v>
      </c>
      <c r="G7" s="1">
        <v>1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0</v>
      </c>
    </row>
    <row r="8" spans="1:13">
      <c r="A8" s="1" t="s">
        <v>22</v>
      </c>
      <c r="B8" s="1">
        <v>5</v>
      </c>
      <c r="C8" s="1"/>
      <c r="D8" s="1"/>
      <c r="E8" s="1">
        <v>4</v>
      </c>
      <c r="F8" s="1"/>
      <c r="G8" s="1">
        <v>2</v>
      </c>
      <c r="H8" s="1"/>
      <c r="I8" s="1"/>
      <c r="J8" s="1"/>
      <c r="K8" s="1"/>
      <c r="L8" s="1"/>
      <c r="M8" s="1"/>
    </row>
    <row r="9" spans="1:13">
      <c r="A9" s="1" t="s">
        <v>27</v>
      </c>
      <c r="B9" s="1">
        <v>2</v>
      </c>
      <c r="C9" s="1">
        <v>4</v>
      </c>
      <c r="D9" s="1">
        <v>20</v>
      </c>
      <c r="E9" s="1">
        <v>3</v>
      </c>
      <c r="F9" s="1">
        <v>0</v>
      </c>
      <c r="G9" s="1">
        <v>7</v>
      </c>
      <c r="H9" s="1">
        <v>2</v>
      </c>
      <c r="I9" s="1">
        <v>0</v>
      </c>
      <c r="J9" s="1">
        <v>2</v>
      </c>
      <c r="K9" s="1">
        <v>0</v>
      </c>
      <c r="L9" s="1">
        <v>0</v>
      </c>
      <c r="M9" s="1">
        <v>9</v>
      </c>
    </row>
    <row r="10" spans="1:13">
      <c r="A10" s="2" t="s">
        <v>103</v>
      </c>
      <c r="B10" s="2">
        <v>1</v>
      </c>
      <c r="C10" s="2">
        <v>0</v>
      </c>
      <c r="D10" s="2">
        <v>3</v>
      </c>
      <c r="E10" s="2">
        <v>0</v>
      </c>
      <c r="F10" s="2">
        <v>0</v>
      </c>
      <c r="G10" s="2">
        <v>0</v>
      </c>
      <c r="H10" s="2">
        <v>2</v>
      </c>
      <c r="I10" s="2">
        <v>0</v>
      </c>
      <c r="J10" s="2">
        <v>0</v>
      </c>
      <c r="K10" s="2">
        <v>0</v>
      </c>
      <c r="L10" s="2">
        <v>2</v>
      </c>
      <c r="M10" s="2">
        <v>1</v>
      </c>
    </row>
    <row r="12" spans="1:1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4A947-FE42-424F-B1B3-C77A23A006D1}">
  <dimension ref="A1:M10"/>
  <sheetViews>
    <sheetView tabSelected="1" workbookViewId="0">
      <selection activeCell="H22" sqref="H22"/>
    </sheetView>
  </sheetViews>
  <sheetFormatPr baseColWidth="10" defaultRowHeight="16"/>
  <sheetData>
    <row r="1" spans="1:13">
      <c r="A1" s="71" t="s">
        <v>14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2" spans="1:1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3">
      <c r="A3" s="1" t="s">
        <v>12</v>
      </c>
      <c r="B3" s="1">
        <v>0</v>
      </c>
      <c r="C3" s="1">
        <v>0.19</v>
      </c>
      <c r="D3" s="1">
        <v>0.13</v>
      </c>
      <c r="E3" s="1">
        <v>0</v>
      </c>
      <c r="F3" s="1">
        <v>0</v>
      </c>
      <c r="G3" s="1">
        <v>8.69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>
      <c r="A4" s="1" t="s">
        <v>150</v>
      </c>
      <c r="B4" s="1">
        <v>0</v>
      </c>
      <c r="C4" s="1">
        <v>0</v>
      </c>
      <c r="D4" s="1">
        <v>0.01</v>
      </c>
      <c r="E4" s="1"/>
      <c r="F4" s="1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/>
      <c r="M4" s="1"/>
    </row>
    <row r="5" spans="1:13">
      <c r="A5" s="1" t="s">
        <v>14</v>
      </c>
      <c r="B5" s="1">
        <v>0</v>
      </c>
      <c r="C5" s="1">
        <v>0.03</v>
      </c>
      <c r="D5" s="1">
        <v>0</v>
      </c>
      <c r="E5" s="1">
        <v>0</v>
      </c>
      <c r="F5" s="1">
        <v>0</v>
      </c>
      <c r="G5" s="1">
        <v>5.36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>
      <c r="A6" s="1" t="s">
        <v>15</v>
      </c>
      <c r="B6" s="1">
        <v>0</v>
      </c>
      <c r="C6" s="1"/>
      <c r="D6" s="1">
        <v>0</v>
      </c>
      <c r="E6" s="1">
        <v>0</v>
      </c>
      <c r="F6" s="1"/>
      <c r="G6" s="1">
        <v>0.53</v>
      </c>
      <c r="H6" s="1"/>
      <c r="I6" s="1"/>
      <c r="J6" s="1"/>
      <c r="K6" s="1"/>
      <c r="L6" s="1"/>
      <c r="M6" s="1"/>
    </row>
    <row r="7" spans="1:13">
      <c r="A7" s="1" t="s">
        <v>21</v>
      </c>
      <c r="B7" s="1">
        <v>0</v>
      </c>
      <c r="C7" s="1">
        <v>0</v>
      </c>
      <c r="D7" s="1">
        <v>0.04</v>
      </c>
      <c r="E7" s="1">
        <v>0</v>
      </c>
      <c r="F7" s="1">
        <v>0</v>
      </c>
      <c r="G7" s="1">
        <v>0.04</v>
      </c>
      <c r="H7" s="1">
        <v>0.02</v>
      </c>
      <c r="I7" s="1">
        <v>0</v>
      </c>
      <c r="J7" s="1">
        <v>0</v>
      </c>
      <c r="K7" s="1">
        <v>0.04</v>
      </c>
      <c r="L7" s="1">
        <v>0</v>
      </c>
      <c r="M7" s="1">
        <v>0</v>
      </c>
    </row>
    <row r="8" spans="1:13">
      <c r="A8" s="1" t="s">
        <v>22</v>
      </c>
      <c r="B8" s="1">
        <v>0.09</v>
      </c>
      <c r="C8" s="1"/>
      <c r="D8" s="1"/>
      <c r="E8" s="1">
        <v>0.21</v>
      </c>
      <c r="F8" s="1"/>
      <c r="G8" s="1">
        <v>0.01</v>
      </c>
      <c r="H8" s="1"/>
      <c r="I8" s="1"/>
      <c r="J8" s="1"/>
      <c r="K8" s="1"/>
      <c r="L8" s="1"/>
      <c r="M8" s="1"/>
    </row>
    <row r="9" spans="1:13">
      <c r="A9" s="1" t="s">
        <v>27</v>
      </c>
      <c r="B9" s="1">
        <v>0.09</v>
      </c>
      <c r="C9" s="1">
        <v>0.05</v>
      </c>
      <c r="D9" s="1">
        <v>0.42</v>
      </c>
      <c r="E9" s="1">
        <v>0.11</v>
      </c>
      <c r="F9" s="1">
        <v>0</v>
      </c>
      <c r="G9" s="1">
        <v>13.03</v>
      </c>
      <c r="H9" s="1">
        <v>0.01</v>
      </c>
      <c r="I9" s="1">
        <v>0</v>
      </c>
      <c r="J9" s="1">
        <v>0.01</v>
      </c>
      <c r="K9" s="1">
        <v>0</v>
      </c>
      <c r="L9" s="1">
        <v>0</v>
      </c>
      <c r="M9" s="1">
        <v>0.05</v>
      </c>
    </row>
    <row r="10" spans="1:13">
      <c r="A10" s="2" t="s">
        <v>103</v>
      </c>
      <c r="B10" s="2">
        <v>0.01</v>
      </c>
      <c r="C10" s="2">
        <v>0</v>
      </c>
      <c r="D10" s="2">
        <v>0.13</v>
      </c>
      <c r="E10" s="2">
        <v>0</v>
      </c>
      <c r="F10" s="2">
        <v>0</v>
      </c>
      <c r="G10" s="2">
        <v>0</v>
      </c>
      <c r="H10" s="2">
        <v>0.05</v>
      </c>
      <c r="I10" s="2">
        <v>0</v>
      </c>
      <c r="J10" s="2">
        <v>0</v>
      </c>
      <c r="K10" s="2">
        <v>0</v>
      </c>
      <c r="L10" s="2">
        <v>0.05</v>
      </c>
      <c r="M10" s="2">
        <v>0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6673C-9B1E-E547-B7EC-C46D716B1A42}">
  <dimension ref="A1:I14"/>
  <sheetViews>
    <sheetView workbookViewId="0">
      <selection activeCell="C2" sqref="C2"/>
    </sheetView>
  </sheetViews>
  <sheetFormatPr baseColWidth="10" defaultRowHeight="16"/>
  <sheetData>
    <row r="1" spans="1:9">
      <c r="A1" s="71" t="s">
        <v>144</v>
      </c>
      <c r="B1" s="71"/>
      <c r="C1" s="71"/>
      <c r="D1" s="71"/>
      <c r="E1" s="71"/>
      <c r="F1" s="71"/>
      <c r="G1" s="71"/>
      <c r="H1" s="71"/>
      <c r="I1" s="71"/>
    </row>
    <row r="2" spans="1:9">
      <c r="A2" s="1"/>
      <c r="B2" s="1" t="s">
        <v>12</v>
      </c>
      <c r="C2" s="1" t="s">
        <v>150</v>
      </c>
      <c r="D2" s="1" t="s">
        <v>14</v>
      </c>
      <c r="E2" s="1" t="s">
        <v>15</v>
      </c>
      <c r="F2" s="1" t="s">
        <v>21</v>
      </c>
      <c r="G2" s="1" t="s">
        <v>22</v>
      </c>
      <c r="H2" s="1" t="s">
        <v>27</v>
      </c>
      <c r="I2" s="1" t="s">
        <v>103</v>
      </c>
    </row>
    <row r="3" spans="1:9">
      <c r="A3" s="1" t="s">
        <v>0</v>
      </c>
      <c r="B3" s="1">
        <v>88.52</v>
      </c>
      <c r="C3" s="1">
        <v>79.8</v>
      </c>
      <c r="D3" s="1">
        <v>96.4</v>
      </c>
      <c r="E3" s="1">
        <v>94.55</v>
      </c>
      <c r="F3" s="1">
        <v>90.86</v>
      </c>
      <c r="G3" s="1">
        <v>89.86</v>
      </c>
      <c r="H3" s="1">
        <v>92.03</v>
      </c>
      <c r="I3" s="1">
        <v>91.12</v>
      </c>
    </row>
    <row r="4" spans="1:9">
      <c r="A4" s="1" t="s">
        <v>1</v>
      </c>
      <c r="B4" s="1">
        <v>40.340000000000003</v>
      </c>
      <c r="C4" s="1">
        <v>85.4</v>
      </c>
      <c r="D4" s="1">
        <v>96.53</v>
      </c>
      <c r="E4" s="1"/>
      <c r="F4" s="1">
        <v>90.52</v>
      </c>
      <c r="G4" s="1"/>
      <c r="H4" s="1">
        <v>89.83</v>
      </c>
      <c r="I4" s="1">
        <v>91.69</v>
      </c>
    </row>
    <row r="5" spans="1:9">
      <c r="A5" s="1" t="s">
        <v>2</v>
      </c>
      <c r="B5" s="1">
        <v>74.73</v>
      </c>
      <c r="C5" s="1">
        <v>63.71</v>
      </c>
      <c r="D5" s="1">
        <v>94.57</v>
      </c>
      <c r="E5" s="1">
        <v>95.25</v>
      </c>
      <c r="F5" s="1">
        <v>91.58</v>
      </c>
      <c r="G5" s="1"/>
      <c r="H5" s="1">
        <v>92.58</v>
      </c>
      <c r="I5" s="1">
        <v>92.81</v>
      </c>
    </row>
    <row r="6" spans="1:9">
      <c r="A6" s="1" t="s">
        <v>3</v>
      </c>
      <c r="B6" s="1">
        <v>63.8</v>
      </c>
      <c r="C6" s="1"/>
      <c r="D6" s="1">
        <v>95.09</v>
      </c>
      <c r="E6" s="1">
        <v>98.16</v>
      </c>
      <c r="F6" s="1">
        <v>82.74</v>
      </c>
      <c r="G6" s="1">
        <v>86.44</v>
      </c>
      <c r="H6" s="1">
        <v>92.04</v>
      </c>
      <c r="I6" s="1">
        <v>87.65</v>
      </c>
    </row>
    <row r="7" spans="1:9">
      <c r="A7" s="1" t="s">
        <v>4</v>
      </c>
      <c r="B7" s="1">
        <v>86.21</v>
      </c>
      <c r="C7" s="1"/>
      <c r="D7" s="1">
        <v>98.14</v>
      </c>
      <c r="E7" s="1"/>
      <c r="F7" s="1">
        <v>95.25</v>
      </c>
      <c r="G7" s="1"/>
      <c r="H7" s="1">
        <v>95.9</v>
      </c>
      <c r="I7" s="1">
        <v>96.77</v>
      </c>
    </row>
    <row r="8" spans="1:9">
      <c r="A8" s="1" t="s">
        <v>5</v>
      </c>
      <c r="B8" s="1">
        <v>79.650000000000006</v>
      </c>
      <c r="C8" s="1">
        <v>55.91</v>
      </c>
      <c r="D8" s="1">
        <v>91.03</v>
      </c>
      <c r="E8" s="1">
        <v>93.3</v>
      </c>
      <c r="F8" s="1">
        <v>87.99</v>
      </c>
      <c r="G8" s="1">
        <v>87.91</v>
      </c>
      <c r="H8" s="1">
        <v>76.56</v>
      </c>
      <c r="I8" s="1">
        <v>89.96</v>
      </c>
    </row>
    <row r="9" spans="1:9">
      <c r="A9" s="1" t="s">
        <v>6</v>
      </c>
      <c r="B9" s="1">
        <v>59.22</v>
      </c>
      <c r="C9" s="1">
        <v>81.709999999999994</v>
      </c>
      <c r="D9" s="1">
        <v>91.8</v>
      </c>
      <c r="E9" s="1"/>
      <c r="F9" s="1">
        <v>79.84</v>
      </c>
      <c r="G9" s="1"/>
      <c r="H9" s="1">
        <v>93.41</v>
      </c>
      <c r="I9" s="1">
        <v>87.91</v>
      </c>
    </row>
    <row r="10" spans="1:9">
      <c r="A10" s="1" t="s">
        <v>7</v>
      </c>
      <c r="B10" s="1">
        <v>90.84</v>
      </c>
      <c r="C10" s="1">
        <v>73.25</v>
      </c>
      <c r="D10" s="1">
        <v>96.77</v>
      </c>
      <c r="E10" s="1"/>
      <c r="F10" s="1">
        <v>90.56</v>
      </c>
      <c r="G10" s="1"/>
      <c r="H10" s="1">
        <v>95.67</v>
      </c>
      <c r="I10" s="1">
        <v>91.56</v>
      </c>
    </row>
    <row r="11" spans="1:9">
      <c r="A11" s="1" t="s">
        <v>8</v>
      </c>
      <c r="B11" s="1">
        <v>42.86</v>
      </c>
      <c r="C11" s="1">
        <v>66.459999999999994</v>
      </c>
      <c r="D11" s="1">
        <v>97.27</v>
      </c>
      <c r="E11" s="1"/>
      <c r="F11" s="1">
        <v>93.31</v>
      </c>
      <c r="G11" s="1"/>
      <c r="H11" s="1">
        <v>92.16</v>
      </c>
      <c r="I11" s="1">
        <v>94.93</v>
      </c>
    </row>
    <row r="12" spans="1:9">
      <c r="A12" s="1" t="s">
        <v>9</v>
      </c>
      <c r="B12" s="1">
        <v>72.08</v>
      </c>
      <c r="C12" s="1">
        <v>43.96</v>
      </c>
      <c r="D12" s="1">
        <v>95.08</v>
      </c>
      <c r="E12" s="1"/>
      <c r="F12" s="1">
        <v>86.37</v>
      </c>
      <c r="G12" s="1"/>
      <c r="H12" s="1">
        <v>90.32</v>
      </c>
      <c r="I12" s="1">
        <v>88.72</v>
      </c>
    </row>
    <row r="13" spans="1:9">
      <c r="A13" s="1" t="s">
        <v>10</v>
      </c>
      <c r="B13" s="1">
        <v>55.94</v>
      </c>
      <c r="C13" s="1"/>
      <c r="D13" s="1">
        <v>75.95</v>
      </c>
      <c r="E13" s="1"/>
      <c r="F13" s="1">
        <v>96.4</v>
      </c>
      <c r="G13" s="1"/>
      <c r="H13" s="1">
        <v>88.02</v>
      </c>
      <c r="I13" s="1">
        <v>94.94</v>
      </c>
    </row>
    <row r="14" spans="1:9">
      <c r="A14" s="2" t="s">
        <v>11</v>
      </c>
      <c r="B14" s="2">
        <v>78.150000000000006</v>
      </c>
      <c r="C14" s="2"/>
      <c r="D14" s="2">
        <v>95.68</v>
      </c>
      <c r="E14" s="2"/>
      <c r="F14" s="2">
        <v>88.84</v>
      </c>
      <c r="G14" s="2"/>
      <c r="H14" s="2">
        <v>93.12</v>
      </c>
      <c r="I14" s="2">
        <v>92.89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AB3B5-D6C0-1C43-8E9E-6CE405FBECEF}">
  <dimension ref="A1:T103"/>
  <sheetViews>
    <sheetView zoomScale="75" zoomScaleNormal="75" workbookViewId="0">
      <selection activeCell="G2" sqref="G2"/>
    </sheetView>
  </sheetViews>
  <sheetFormatPr baseColWidth="10" defaultRowHeight="16"/>
  <sheetData>
    <row r="1" spans="1:20">
      <c r="A1" s="71" t="s">
        <v>140</v>
      </c>
      <c r="B1" s="71"/>
      <c r="C1" s="71"/>
      <c r="D1" s="71"/>
      <c r="E1" s="71"/>
      <c r="F1" s="71"/>
      <c r="G1" s="71"/>
      <c r="H1" s="71"/>
      <c r="I1" s="71"/>
      <c r="J1" s="71"/>
      <c r="N1" s="8"/>
    </row>
    <row r="2" spans="1:20">
      <c r="A2" s="72" t="s">
        <v>28</v>
      </c>
      <c r="B2" s="72"/>
      <c r="C2" s="72"/>
      <c r="D2" s="72"/>
      <c r="E2" s="72"/>
      <c r="F2" s="72"/>
      <c r="H2" s="72" t="s">
        <v>30</v>
      </c>
      <c r="I2" s="72"/>
      <c r="J2" s="72"/>
      <c r="K2" s="72"/>
      <c r="L2" s="72"/>
      <c r="M2" s="72"/>
      <c r="O2" s="72" t="s">
        <v>31</v>
      </c>
      <c r="P2" s="72"/>
      <c r="Q2" s="72"/>
      <c r="R2" s="72"/>
      <c r="S2" s="72"/>
      <c r="T2" s="72"/>
    </row>
    <row r="3" spans="1:20">
      <c r="A3" s="73" t="s">
        <v>29</v>
      </c>
      <c r="B3" s="73"/>
      <c r="C3" s="1" t="s">
        <v>21</v>
      </c>
      <c r="D3" s="1" t="s">
        <v>22</v>
      </c>
      <c r="E3" s="1" t="s">
        <v>27</v>
      </c>
      <c r="F3" s="1" t="s">
        <v>103</v>
      </c>
      <c r="H3" s="73" t="s">
        <v>32</v>
      </c>
      <c r="I3" s="73"/>
      <c r="J3" s="1" t="s">
        <v>21</v>
      </c>
      <c r="K3" s="1" t="s">
        <v>22</v>
      </c>
      <c r="L3" s="1" t="s">
        <v>27</v>
      </c>
      <c r="M3" s="1" t="s">
        <v>103</v>
      </c>
      <c r="O3" s="73" t="s">
        <v>33</v>
      </c>
      <c r="P3" s="73"/>
      <c r="Q3" s="1" t="s">
        <v>21</v>
      </c>
      <c r="R3" s="1" t="s">
        <v>22</v>
      </c>
      <c r="S3" s="1" t="s">
        <v>27</v>
      </c>
      <c r="T3" s="1" t="s">
        <v>103</v>
      </c>
    </row>
    <row r="4" spans="1:20">
      <c r="A4">
        <v>1</v>
      </c>
      <c r="B4">
        <v>2</v>
      </c>
      <c r="C4" s="1">
        <v>4.7450893799999996</v>
      </c>
      <c r="D4" s="1">
        <v>7.60090281</v>
      </c>
      <c r="E4" s="1">
        <v>10.599751899999999</v>
      </c>
      <c r="F4" s="1">
        <v>5.1570062500000002</v>
      </c>
      <c r="H4" s="1">
        <v>1</v>
      </c>
      <c r="I4" s="1">
        <v>150</v>
      </c>
      <c r="J4" s="1">
        <v>0.18023982999999999</v>
      </c>
      <c r="K4" s="1">
        <v>0.12391574</v>
      </c>
      <c r="L4" s="1">
        <v>0.21261516999999999</v>
      </c>
      <c r="M4" s="1">
        <v>0.27004813999999999</v>
      </c>
      <c r="O4" s="1">
        <v>1</v>
      </c>
      <c r="P4" s="1">
        <v>8000</v>
      </c>
      <c r="Q4" s="1">
        <v>2.2070179999999998E-2</v>
      </c>
      <c r="R4" s="1">
        <v>1.991503E-2</v>
      </c>
      <c r="S4" s="1">
        <v>2.6576900000000001E-2</v>
      </c>
      <c r="T4" s="1">
        <v>2.7396190000000001E-2</v>
      </c>
    </row>
    <row r="5" spans="1:20">
      <c r="A5">
        <v>2</v>
      </c>
      <c r="B5">
        <v>4</v>
      </c>
      <c r="C5" s="1">
        <v>17.365555799999999</v>
      </c>
      <c r="D5" s="1">
        <v>23.290626700000001</v>
      </c>
      <c r="E5" s="1">
        <v>15.9018427</v>
      </c>
      <c r="F5" s="1">
        <v>13.6276467</v>
      </c>
      <c r="H5" s="1">
        <v>2</v>
      </c>
      <c r="I5" s="1">
        <v>200</v>
      </c>
      <c r="J5" s="1">
        <v>8.4602369999999996E-2</v>
      </c>
      <c r="K5" s="1">
        <v>6.3064259999999997E-2</v>
      </c>
      <c r="L5" s="1">
        <v>9.744862E-2</v>
      </c>
      <c r="M5" s="1">
        <v>0.18525041</v>
      </c>
      <c r="O5" s="1">
        <v>2</v>
      </c>
      <c r="P5" s="1">
        <v>13000</v>
      </c>
      <c r="Q5" s="1">
        <v>3.6783639999999999E-2</v>
      </c>
      <c r="R5" s="1">
        <v>1.21703E-2</v>
      </c>
      <c r="S5" s="1">
        <v>0</v>
      </c>
      <c r="T5" s="1">
        <v>1.043664E-2</v>
      </c>
    </row>
    <row r="6" spans="1:20">
      <c r="A6">
        <v>3</v>
      </c>
      <c r="B6">
        <v>6</v>
      </c>
      <c r="C6" s="1">
        <v>16.1406606</v>
      </c>
      <c r="D6" s="1">
        <v>16.615772700000001</v>
      </c>
      <c r="E6" s="1">
        <v>17.093373499999998</v>
      </c>
      <c r="F6" s="1">
        <v>14.1820933</v>
      </c>
      <c r="H6" s="1">
        <v>3</v>
      </c>
      <c r="I6" s="1">
        <v>250</v>
      </c>
      <c r="J6" s="1">
        <v>0.23541529</v>
      </c>
      <c r="K6" s="1">
        <v>6.1957869999999998E-2</v>
      </c>
      <c r="L6" s="1">
        <v>3.9865339999999999E-2</v>
      </c>
      <c r="M6" s="1">
        <v>0.19438248</v>
      </c>
      <c r="O6" s="1">
        <v>3</v>
      </c>
      <c r="P6" s="1">
        <v>18000</v>
      </c>
      <c r="Q6" s="1">
        <v>7.3567299999999997E-3</v>
      </c>
      <c r="R6" s="1">
        <v>4.4255600000000003E-3</v>
      </c>
      <c r="S6" s="1">
        <v>0</v>
      </c>
      <c r="T6" s="1">
        <v>2.6091600000000001E-3</v>
      </c>
    </row>
    <row r="7" spans="1:20">
      <c r="A7">
        <v>4</v>
      </c>
      <c r="B7">
        <v>8</v>
      </c>
      <c r="C7" s="1">
        <v>8.9568160100000007</v>
      </c>
      <c r="D7" s="1">
        <v>11.0993096</v>
      </c>
      <c r="E7" s="1">
        <v>12.2386605</v>
      </c>
      <c r="F7" s="1">
        <v>8.4915137000000005</v>
      </c>
      <c r="H7" s="1">
        <v>4</v>
      </c>
      <c r="I7" s="1">
        <v>300</v>
      </c>
      <c r="J7" s="1">
        <v>0.12874273999999999</v>
      </c>
      <c r="K7" s="1">
        <v>1.548947E-2</v>
      </c>
      <c r="L7" s="1">
        <v>1.771793E-2</v>
      </c>
      <c r="M7" s="1">
        <v>0.11349848999999999</v>
      </c>
      <c r="O7" s="1">
        <v>4</v>
      </c>
      <c r="P7" s="1">
        <v>23000</v>
      </c>
      <c r="Q7" s="1">
        <v>0</v>
      </c>
      <c r="R7" s="1">
        <v>0</v>
      </c>
      <c r="S7" s="1">
        <v>0</v>
      </c>
      <c r="T7" s="1">
        <v>0</v>
      </c>
    </row>
    <row r="8" spans="1:20">
      <c r="A8">
        <v>5</v>
      </c>
      <c r="B8">
        <v>10</v>
      </c>
      <c r="C8" s="1">
        <v>7.7245641100000002</v>
      </c>
      <c r="D8" s="1">
        <v>9.5260222999999993</v>
      </c>
      <c r="E8" s="1">
        <v>11.3128987</v>
      </c>
      <c r="F8" s="1">
        <v>10.1118025</v>
      </c>
      <c r="H8" s="1">
        <v>5</v>
      </c>
      <c r="I8" s="1">
        <v>350</v>
      </c>
      <c r="J8" s="1">
        <v>0.10299419</v>
      </c>
      <c r="K8" s="1">
        <v>3.6510889999999997E-2</v>
      </c>
      <c r="L8" s="1">
        <v>2.2147409999999999E-2</v>
      </c>
      <c r="M8" s="1">
        <v>9.001605E-2</v>
      </c>
      <c r="O8" s="1">
        <v>5</v>
      </c>
      <c r="P8" s="1">
        <v>28000</v>
      </c>
      <c r="Q8" s="1">
        <v>0</v>
      </c>
      <c r="R8" s="1">
        <v>0</v>
      </c>
      <c r="S8" s="1">
        <v>0</v>
      </c>
      <c r="T8" s="1">
        <v>5.2183200000000002E-3</v>
      </c>
    </row>
    <row r="9" spans="1:20">
      <c r="A9">
        <v>6</v>
      </c>
      <c r="B9">
        <v>12</v>
      </c>
      <c r="C9" s="1">
        <v>15.721327199999999</v>
      </c>
      <c r="D9" s="1">
        <v>13.099663700000001</v>
      </c>
      <c r="E9" s="1">
        <v>6.9188518800000001</v>
      </c>
      <c r="F9" s="1">
        <v>15.6588783</v>
      </c>
      <c r="H9" s="1">
        <v>6</v>
      </c>
      <c r="I9" s="1">
        <v>400</v>
      </c>
      <c r="J9" s="1">
        <v>5.8853820000000001E-2</v>
      </c>
      <c r="K9" s="1">
        <v>2.1021419999999999E-2</v>
      </c>
      <c r="L9" s="1">
        <v>8.8589700000000007E-3</v>
      </c>
      <c r="M9" s="1">
        <v>4.6964890000000002E-2</v>
      </c>
      <c r="O9" s="1">
        <v>6</v>
      </c>
      <c r="P9" s="1">
        <v>33000</v>
      </c>
      <c r="Q9" s="1">
        <v>0</v>
      </c>
      <c r="R9" s="1">
        <v>0</v>
      </c>
      <c r="S9" s="1">
        <v>0</v>
      </c>
      <c r="T9" s="1">
        <v>0</v>
      </c>
    </row>
    <row r="10" spans="1:20">
      <c r="A10">
        <v>7</v>
      </c>
      <c r="B10">
        <v>14</v>
      </c>
      <c r="C10" s="1">
        <v>4.4434635499999997</v>
      </c>
      <c r="D10" s="1">
        <v>4.1799433500000003</v>
      </c>
      <c r="E10" s="1">
        <v>4.7971297000000002</v>
      </c>
      <c r="F10" s="1">
        <v>5.8366926299999999</v>
      </c>
      <c r="H10" s="1">
        <v>7</v>
      </c>
      <c r="I10" s="1">
        <v>450</v>
      </c>
      <c r="J10" s="1">
        <v>6.9888909999999999E-2</v>
      </c>
      <c r="K10" s="1">
        <v>3.0978929999999998E-2</v>
      </c>
      <c r="L10" s="1">
        <v>1.771793E-2</v>
      </c>
      <c r="M10" s="1">
        <v>7.9579399999999995E-2</v>
      </c>
      <c r="O10" s="1">
        <v>7</v>
      </c>
      <c r="P10" s="1">
        <v>38000</v>
      </c>
      <c r="Q10" s="1">
        <v>0</v>
      </c>
      <c r="R10" s="1">
        <v>2.2127800000000001E-3</v>
      </c>
      <c r="S10" s="1">
        <v>0</v>
      </c>
      <c r="T10" s="1">
        <v>0</v>
      </c>
    </row>
    <row r="11" spans="1:20">
      <c r="A11">
        <v>8</v>
      </c>
      <c r="B11">
        <v>16</v>
      </c>
      <c r="C11" s="1">
        <v>2.9059074499999999</v>
      </c>
      <c r="D11" s="1">
        <v>2.8721897699999999</v>
      </c>
      <c r="E11" s="1">
        <v>3.60116938</v>
      </c>
      <c r="F11" s="1">
        <v>3.6058601800000001</v>
      </c>
      <c r="H11" s="1">
        <v>8</v>
      </c>
      <c r="I11" s="1">
        <v>500</v>
      </c>
      <c r="J11" s="1">
        <v>0.30162583999999998</v>
      </c>
      <c r="K11" s="1">
        <v>2.8766150000000001E-2</v>
      </c>
      <c r="L11" s="1">
        <v>8.8589700000000007E-3</v>
      </c>
      <c r="M11" s="1">
        <v>5.3487800000000002E-2</v>
      </c>
      <c r="O11" s="1">
        <v>8</v>
      </c>
      <c r="P11" s="1">
        <v>43000</v>
      </c>
      <c r="Q11" s="1">
        <v>0</v>
      </c>
      <c r="R11" s="1">
        <v>0</v>
      </c>
      <c r="S11" s="1">
        <v>0</v>
      </c>
      <c r="T11" s="1">
        <v>0</v>
      </c>
    </row>
    <row r="12" spans="1:20">
      <c r="A12">
        <v>9</v>
      </c>
      <c r="B12">
        <v>18</v>
      </c>
      <c r="C12" s="1">
        <v>2.66313544</v>
      </c>
      <c r="D12" s="1">
        <v>1.9594176000000001</v>
      </c>
      <c r="E12" s="1">
        <v>2.1615875299999998</v>
      </c>
      <c r="F12" s="1">
        <v>2.6587348199999998</v>
      </c>
      <c r="H12" s="1">
        <v>9</v>
      </c>
      <c r="I12" s="1">
        <v>550</v>
      </c>
      <c r="J12" s="1">
        <v>6.2532190000000001E-2</v>
      </c>
      <c r="K12" s="1">
        <v>2.1021419999999999E-2</v>
      </c>
      <c r="L12" s="1">
        <v>1.771793E-2</v>
      </c>
      <c r="M12" s="1">
        <v>8.0883979999999994E-2</v>
      </c>
      <c r="O12" s="1">
        <v>9</v>
      </c>
      <c r="P12" s="1">
        <v>48000</v>
      </c>
      <c r="Q12" s="1">
        <v>0</v>
      </c>
      <c r="R12" s="1">
        <v>0</v>
      </c>
      <c r="S12" s="1">
        <v>0</v>
      </c>
      <c r="T12" s="1">
        <v>0</v>
      </c>
    </row>
    <row r="13" spans="1:20">
      <c r="A13">
        <v>10</v>
      </c>
      <c r="B13">
        <v>20</v>
      </c>
      <c r="C13" s="1">
        <v>5.2747737800000003</v>
      </c>
      <c r="D13" s="1">
        <v>1.75805452</v>
      </c>
      <c r="E13" s="1">
        <v>4.47377746</v>
      </c>
      <c r="F13" s="1">
        <v>4.1433472900000003</v>
      </c>
      <c r="H13" s="1">
        <v>10</v>
      </c>
      <c r="I13" s="1">
        <v>600</v>
      </c>
      <c r="J13" s="1">
        <v>7.7245640000000004E-2</v>
      </c>
      <c r="K13" s="1">
        <v>5.5319529999999999E-2</v>
      </c>
      <c r="L13" s="1">
        <v>2.6576900000000001E-2</v>
      </c>
      <c r="M13" s="1">
        <v>0.10045269</v>
      </c>
      <c r="O13" s="1">
        <v>10</v>
      </c>
      <c r="P13" s="1">
        <v>53000</v>
      </c>
      <c r="Q13" s="1">
        <v>0</v>
      </c>
      <c r="R13" s="1">
        <v>0</v>
      </c>
      <c r="S13" s="1">
        <v>0</v>
      </c>
      <c r="T13" s="1">
        <v>1.3045800000000001E-3</v>
      </c>
    </row>
    <row r="14" spans="1:20">
      <c r="A14">
        <v>11</v>
      </c>
      <c r="B14">
        <v>22</v>
      </c>
      <c r="C14" s="1">
        <v>1.445597</v>
      </c>
      <c r="D14" s="1">
        <v>1.4239245899999999</v>
      </c>
      <c r="E14" s="1">
        <v>1.6256201299999999</v>
      </c>
      <c r="F14" s="1">
        <v>1.50809492</v>
      </c>
      <c r="H14" s="1">
        <v>11</v>
      </c>
      <c r="I14" s="1">
        <v>650</v>
      </c>
      <c r="J14" s="1">
        <v>7.3567279999999999E-2</v>
      </c>
      <c r="K14" s="1">
        <v>2.4340589999999999E-2</v>
      </c>
      <c r="L14" s="1">
        <v>1.328845E-2</v>
      </c>
      <c r="M14" s="1">
        <v>6.3924439999999999E-2</v>
      </c>
      <c r="O14" s="1">
        <v>11</v>
      </c>
      <c r="P14" s="1">
        <v>58000</v>
      </c>
      <c r="Q14" s="1">
        <v>0</v>
      </c>
      <c r="R14" s="1">
        <v>1.1063900000000001E-3</v>
      </c>
      <c r="S14" s="1">
        <v>0</v>
      </c>
      <c r="T14" s="1">
        <v>0</v>
      </c>
    </row>
    <row r="15" spans="1:20">
      <c r="A15">
        <v>12</v>
      </c>
      <c r="B15">
        <v>24</v>
      </c>
      <c r="C15" s="1">
        <v>1.68101229</v>
      </c>
      <c r="D15" s="1">
        <v>1.1915825799999999</v>
      </c>
      <c r="E15" s="1">
        <v>1.5768958200000001</v>
      </c>
      <c r="F15" s="1">
        <v>2.4356515700000001</v>
      </c>
      <c r="H15" s="1">
        <v>12</v>
      </c>
      <c r="I15" s="1">
        <v>700</v>
      </c>
      <c r="J15" s="1">
        <v>4.7818729999999997E-2</v>
      </c>
      <c r="K15" s="1">
        <v>1.3276690000000001E-2</v>
      </c>
      <c r="L15" s="1">
        <v>4.4294800000000004E-3</v>
      </c>
      <c r="M15" s="1">
        <v>3.9137409999999997E-2</v>
      </c>
      <c r="O15" s="1">
        <v>12</v>
      </c>
      <c r="P15" s="1">
        <v>63000</v>
      </c>
      <c r="Q15" s="1">
        <v>0</v>
      </c>
      <c r="R15" s="1">
        <v>3.3191700000000002E-3</v>
      </c>
      <c r="S15" s="1">
        <v>0</v>
      </c>
      <c r="T15" s="1">
        <v>0</v>
      </c>
    </row>
    <row r="16" spans="1:20">
      <c r="A16">
        <v>13</v>
      </c>
      <c r="B16">
        <v>26</v>
      </c>
      <c r="C16" s="1">
        <v>3.1707496499999999</v>
      </c>
      <c r="D16" s="1">
        <v>1.2668171399999999</v>
      </c>
      <c r="E16" s="1">
        <v>1.81608788</v>
      </c>
      <c r="F16" s="1">
        <v>3.5928143700000001</v>
      </c>
      <c r="H16" s="1">
        <v>13</v>
      </c>
      <c r="I16" s="1">
        <v>750</v>
      </c>
      <c r="J16" s="1">
        <v>3.6783639999999999E-2</v>
      </c>
      <c r="K16" s="1">
        <v>5.5319499999999999E-3</v>
      </c>
      <c r="L16" s="1">
        <v>4.4294800000000004E-3</v>
      </c>
      <c r="M16" s="1">
        <v>4.6964890000000002E-2</v>
      </c>
      <c r="O16" s="1">
        <v>13</v>
      </c>
      <c r="P16" s="1">
        <v>68000</v>
      </c>
      <c r="Q16" s="1">
        <v>0</v>
      </c>
      <c r="R16" s="1">
        <v>0</v>
      </c>
      <c r="S16" s="1">
        <v>0</v>
      </c>
      <c r="T16" s="1">
        <v>0</v>
      </c>
    </row>
    <row r="17" spans="1:20">
      <c r="A17">
        <v>14</v>
      </c>
      <c r="B17">
        <v>28</v>
      </c>
      <c r="C17" s="1">
        <v>1.1219009799999999</v>
      </c>
      <c r="D17" s="1">
        <v>0.83643122999999997</v>
      </c>
      <c r="E17" s="1">
        <v>1.0630758300000001</v>
      </c>
      <c r="F17" s="1">
        <v>1.17934067</v>
      </c>
      <c r="H17" s="1">
        <v>14</v>
      </c>
      <c r="I17" s="1">
        <v>800</v>
      </c>
      <c r="J17" s="1">
        <v>0.18759656</v>
      </c>
      <c r="K17" s="1">
        <v>9.9575099999999993E-3</v>
      </c>
      <c r="L17" s="1">
        <v>2.2147409999999999E-2</v>
      </c>
      <c r="M17" s="1">
        <v>3.000535E-2</v>
      </c>
      <c r="O17" s="1">
        <v>14</v>
      </c>
      <c r="P17" s="1">
        <v>73000</v>
      </c>
      <c r="Q17" s="1">
        <v>0</v>
      </c>
      <c r="R17" s="1">
        <v>0</v>
      </c>
      <c r="S17" s="1">
        <v>0</v>
      </c>
      <c r="T17" s="1">
        <v>0</v>
      </c>
    </row>
    <row r="18" spans="1:20">
      <c r="A18">
        <v>15</v>
      </c>
      <c r="B18">
        <v>30</v>
      </c>
      <c r="C18" s="1">
        <v>0.67314059000000004</v>
      </c>
      <c r="D18" s="1">
        <v>0.63285537000000003</v>
      </c>
      <c r="E18" s="1">
        <v>0.57140325999999997</v>
      </c>
      <c r="F18" s="1">
        <v>0.91972916999999998</v>
      </c>
      <c r="H18" s="1">
        <v>15</v>
      </c>
      <c r="I18" s="1">
        <v>850</v>
      </c>
      <c r="J18" s="1">
        <v>2.9426910000000001E-2</v>
      </c>
      <c r="K18" s="1">
        <v>1.3276690000000001E-2</v>
      </c>
      <c r="L18" s="1">
        <v>0</v>
      </c>
      <c r="M18" s="1">
        <v>1.4350379999999999E-2</v>
      </c>
      <c r="O18" s="1">
        <v>15</v>
      </c>
      <c r="P18" s="1">
        <v>78000</v>
      </c>
      <c r="Q18" s="1">
        <v>0</v>
      </c>
      <c r="R18" s="1">
        <v>0</v>
      </c>
      <c r="S18" s="1">
        <v>0</v>
      </c>
      <c r="T18" s="1">
        <v>0</v>
      </c>
    </row>
    <row r="19" spans="1:20">
      <c r="A19">
        <v>16</v>
      </c>
      <c r="B19">
        <v>32</v>
      </c>
      <c r="C19" s="1">
        <v>0.61060840000000005</v>
      </c>
      <c r="D19" s="1">
        <v>0.47906708999999997</v>
      </c>
      <c r="E19" s="1">
        <v>1.0187810100000001</v>
      </c>
      <c r="F19" s="1">
        <v>0.66664058000000004</v>
      </c>
      <c r="H19" s="1">
        <v>16</v>
      </c>
      <c r="I19" s="1">
        <v>900</v>
      </c>
      <c r="J19" s="1">
        <v>2.9426910000000001E-2</v>
      </c>
      <c r="K19" s="1">
        <v>8.8511200000000005E-3</v>
      </c>
      <c r="L19" s="1">
        <v>2.6576900000000001E-2</v>
      </c>
      <c r="M19" s="1">
        <v>2.0873289999999999E-2</v>
      </c>
      <c r="O19" s="1">
        <v>16</v>
      </c>
      <c r="P19" s="1">
        <v>83000</v>
      </c>
      <c r="Q19" s="1">
        <v>0</v>
      </c>
      <c r="R19" s="1">
        <v>1.1063900000000001E-3</v>
      </c>
      <c r="S19" s="1">
        <v>0</v>
      </c>
      <c r="T19" s="1">
        <v>0</v>
      </c>
    </row>
    <row r="20" spans="1:20">
      <c r="A20">
        <v>17</v>
      </c>
      <c r="B20">
        <v>34</v>
      </c>
      <c r="C20" s="1">
        <v>0.52968440000000006</v>
      </c>
      <c r="D20" s="1">
        <v>0.33634271999999998</v>
      </c>
      <c r="E20" s="1">
        <v>0.41194188999999998</v>
      </c>
      <c r="F20" s="1">
        <v>0.66533598999999999</v>
      </c>
      <c r="H20" s="1">
        <v>17</v>
      </c>
      <c r="I20" s="1">
        <v>950</v>
      </c>
      <c r="J20" s="1">
        <v>1.839182E-2</v>
      </c>
      <c r="K20" s="1">
        <v>3.3191700000000002E-3</v>
      </c>
      <c r="L20" s="1">
        <v>8.8589700000000007E-3</v>
      </c>
      <c r="M20" s="1">
        <v>1.956871E-2</v>
      </c>
      <c r="O20" s="1">
        <v>17</v>
      </c>
      <c r="P20" s="1">
        <v>88000</v>
      </c>
      <c r="Q20" s="1">
        <v>0</v>
      </c>
      <c r="R20" s="1">
        <v>0</v>
      </c>
      <c r="S20" s="1">
        <v>0</v>
      </c>
      <c r="T20" s="1">
        <v>0</v>
      </c>
    </row>
    <row r="21" spans="1:20">
      <c r="A21">
        <v>18</v>
      </c>
      <c r="B21">
        <v>36</v>
      </c>
      <c r="C21" s="1">
        <v>0.56278967000000002</v>
      </c>
      <c r="D21" s="1">
        <v>0.31421491000000001</v>
      </c>
      <c r="E21" s="1">
        <v>0.51381999</v>
      </c>
      <c r="F21" s="1">
        <v>0.88972382000000005</v>
      </c>
      <c r="H21" s="1">
        <v>18</v>
      </c>
      <c r="I21" s="1">
        <v>1000</v>
      </c>
      <c r="J21" s="1">
        <v>4.4140369999999998E-2</v>
      </c>
      <c r="K21" s="1">
        <v>4.4255600000000003E-3</v>
      </c>
      <c r="L21" s="1">
        <v>0</v>
      </c>
      <c r="M21" s="1">
        <v>1.3045800000000001E-3</v>
      </c>
      <c r="O21" s="1">
        <v>18</v>
      </c>
      <c r="P21" s="1">
        <v>93000</v>
      </c>
      <c r="Q21" s="1">
        <v>0</v>
      </c>
      <c r="R21" s="1">
        <v>0</v>
      </c>
      <c r="S21" s="1">
        <v>0</v>
      </c>
      <c r="T21" s="1">
        <v>0</v>
      </c>
    </row>
    <row r="22" spans="1:20">
      <c r="A22">
        <v>19</v>
      </c>
      <c r="B22">
        <v>38</v>
      </c>
      <c r="C22" s="1">
        <v>0.42301183999999997</v>
      </c>
      <c r="D22" s="1">
        <v>0.18919278</v>
      </c>
      <c r="E22" s="1">
        <v>0.41194188999999998</v>
      </c>
      <c r="F22" s="1">
        <v>0.52183215000000005</v>
      </c>
      <c r="H22" s="1">
        <v>19</v>
      </c>
      <c r="I22" s="1">
        <v>1050</v>
      </c>
      <c r="J22" s="1">
        <v>3.6783599999999999E-3</v>
      </c>
      <c r="K22" s="1">
        <v>0</v>
      </c>
      <c r="L22" s="1">
        <v>4.4294800000000004E-3</v>
      </c>
      <c r="M22" s="1">
        <v>2.0873289999999999E-2</v>
      </c>
      <c r="O22" s="1">
        <v>19</v>
      </c>
      <c r="P22" s="1">
        <v>98000</v>
      </c>
      <c r="Q22" s="1">
        <v>0</v>
      </c>
      <c r="R22" s="1">
        <v>6.6383400000000004E-3</v>
      </c>
      <c r="S22" s="1">
        <v>0</v>
      </c>
      <c r="T22" s="1">
        <v>0</v>
      </c>
    </row>
    <row r="23" spans="1:20">
      <c r="A23">
        <v>20</v>
      </c>
      <c r="B23">
        <v>40</v>
      </c>
      <c r="C23" s="1">
        <v>0.39358493</v>
      </c>
      <c r="D23" s="1">
        <v>0.20025667999999999</v>
      </c>
      <c r="E23" s="1">
        <v>0.31449326999999999</v>
      </c>
      <c r="F23" s="1">
        <v>0.58314743000000002</v>
      </c>
      <c r="H23" s="1">
        <v>20</v>
      </c>
      <c r="I23" s="1">
        <v>1100</v>
      </c>
      <c r="J23" s="1">
        <v>0</v>
      </c>
      <c r="K23" s="1">
        <v>3.3191700000000002E-3</v>
      </c>
      <c r="L23" s="1">
        <v>0</v>
      </c>
      <c r="M23" s="1">
        <v>2.0873289999999999E-2</v>
      </c>
      <c r="O23" s="1">
        <v>20</v>
      </c>
      <c r="P23" s="1">
        <v>103000</v>
      </c>
      <c r="Q23" s="1">
        <v>3.6783599999999999E-3</v>
      </c>
      <c r="R23" s="1">
        <v>0</v>
      </c>
      <c r="S23" s="1">
        <v>0</v>
      </c>
      <c r="T23" s="1">
        <v>2.6091600000000001E-3</v>
      </c>
    </row>
    <row r="24" spans="1:20">
      <c r="A24">
        <v>21</v>
      </c>
      <c r="B24">
        <v>42</v>
      </c>
      <c r="C24" s="1">
        <v>0.23173692000000001</v>
      </c>
      <c r="D24" s="1">
        <v>0.12834129999999999</v>
      </c>
      <c r="E24" s="1">
        <v>0.26576896</v>
      </c>
      <c r="F24" s="1">
        <v>0.37310999</v>
      </c>
      <c r="H24" s="1">
        <v>21</v>
      </c>
      <c r="I24" s="1">
        <v>1150</v>
      </c>
      <c r="J24" s="1">
        <v>7.3567299999999997E-3</v>
      </c>
      <c r="K24" s="1">
        <v>5.5319499999999999E-3</v>
      </c>
      <c r="L24" s="1">
        <v>0</v>
      </c>
      <c r="M24" s="1">
        <v>1.174122E-2</v>
      </c>
      <c r="O24" s="1">
        <v>21</v>
      </c>
      <c r="P24" s="1">
        <v>108000</v>
      </c>
      <c r="Q24" s="1">
        <v>0</v>
      </c>
      <c r="R24" s="1">
        <v>3.3191700000000002E-3</v>
      </c>
      <c r="S24" s="1">
        <v>0</v>
      </c>
      <c r="T24" s="1">
        <v>0</v>
      </c>
    </row>
    <row r="25" spans="1:20">
      <c r="A25">
        <v>22</v>
      </c>
      <c r="B25">
        <v>44</v>
      </c>
      <c r="C25" s="1">
        <v>0.14345619000000001</v>
      </c>
      <c r="D25" s="1">
        <v>6.7489820000000006E-2</v>
      </c>
      <c r="E25" s="1">
        <v>8.4160170000000006E-2</v>
      </c>
      <c r="F25" s="1">
        <v>0.27135271999999999</v>
      </c>
      <c r="H25" s="1">
        <v>22</v>
      </c>
      <c r="I25" s="1">
        <v>1200</v>
      </c>
      <c r="J25" s="1">
        <v>1.4713459999999999E-2</v>
      </c>
      <c r="K25" s="1">
        <v>0</v>
      </c>
      <c r="L25" s="1">
        <v>4.4294800000000004E-3</v>
      </c>
      <c r="M25" s="1">
        <v>9.1320599999999991E-3</v>
      </c>
      <c r="O25" s="1">
        <v>22</v>
      </c>
      <c r="P25" s="1">
        <v>113000</v>
      </c>
      <c r="Q25" s="1">
        <v>0</v>
      </c>
      <c r="R25" s="1">
        <v>3.3191700000000002E-3</v>
      </c>
      <c r="S25" s="1">
        <v>0</v>
      </c>
      <c r="T25" s="1">
        <v>0</v>
      </c>
    </row>
    <row r="26" spans="1:20">
      <c r="A26">
        <v>23</v>
      </c>
      <c r="B26">
        <v>46</v>
      </c>
      <c r="C26" s="1">
        <v>0.23173692000000001</v>
      </c>
      <c r="D26" s="1">
        <v>3.429811E-2</v>
      </c>
      <c r="E26" s="1">
        <v>0.10630758</v>
      </c>
      <c r="F26" s="1">
        <v>0.23612905000000001</v>
      </c>
      <c r="H26" s="1">
        <v>23</v>
      </c>
      <c r="I26" s="1">
        <v>1250</v>
      </c>
      <c r="J26" s="1">
        <v>0</v>
      </c>
      <c r="K26" s="1">
        <v>0</v>
      </c>
      <c r="L26" s="1">
        <v>4.4294800000000004E-3</v>
      </c>
      <c r="M26" s="1">
        <v>1.043664E-2</v>
      </c>
      <c r="O26" s="1">
        <v>23</v>
      </c>
      <c r="P26" s="1">
        <v>118000</v>
      </c>
      <c r="Q26" s="1">
        <v>0</v>
      </c>
      <c r="R26" s="1">
        <v>0</v>
      </c>
      <c r="S26" s="1">
        <v>0</v>
      </c>
      <c r="T26" s="1">
        <v>0</v>
      </c>
    </row>
    <row r="27" spans="1:20">
      <c r="A27">
        <v>24</v>
      </c>
      <c r="B27">
        <v>48</v>
      </c>
      <c r="C27" s="1">
        <v>0.14713455</v>
      </c>
      <c r="D27" s="1">
        <v>4.2042839999999998E-2</v>
      </c>
      <c r="E27" s="1">
        <v>7.0871719999999999E-2</v>
      </c>
      <c r="F27" s="1">
        <v>0.16829087000000001</v>
      </c>
      <c r="H27" s="1">
        <v>24</v>
      </c>
      <c r="I27" s="1">
        <v>1300</v>
      </c>
      <c r="J27" s="1">
        <v>0</v>
      </c>
      <c r="K27" s="1">
        <v>1.1063900000000001E-3</v>
      </c>
      <c r="L27" s="1">
        <v>0</v>
      </c>
      <c r="M27" s="1">
        <v>6.5228999999999999E-3</v>
      </c>
      <c r="O27" s="1">
        <v>24</v>
      </c>
      <c r="P27" s="1">
        <v>123000</v>
      </c>
      <c r="Q27" s="1">
        <v>0</v>
      </c>
      <c r="R27" s="1">
        <v>0</v>
      </c>
      <c r="S27" s="1">
        <v>0</v>
      </c>
      <c r="T27" s="1">
        <v>0</v>
      </c>
    </row>
    <row r="28" spans="1:20">
      <c r="A28">
        <v>25</v>
      </c>
      <c r="B28">
        <v>50</v>
      </c>
      <c r="C28" s="1">
        <v>5.1497090000000002E-2</v>
      </c>
      <c r="D28" s="1">
        <v>1.548947E-2</v>
      </c>
      <c r="E28" s="1">
        <v>4.872431E-2</v>
      </c>
      <c r="F28" s="1">
        <v>7.0447339999999997E-2</v>
      </c>
      <c r="H28" s="1">
        <v>25</v>
      </c>
      <c r="I28" s="1">
        <v>1350</v>
      </c>
      <c r="J28" s="1">
        <v>7.3567299999999997E-3</v>
      </c>
      <c r="K28" s="1">
        <v>0</v>
      </c>
      <c r="L28" s="1">
        <v>4.4294800000000004E-3</v>
      </c>
      <c r="M28" s="1">
        <v>6.5228999999999999E-3</v>
      </c>
      <c r="O28" s="1">
        <v>25</v>
      </c>
      <c r="P28" s="1">
        <v>128000</v>
      </c>
      <c r="Q28" s="1">
        <v>0</v>
      </c>
      <c r="R28" s="1">
        <v>0</v>
      </c>
      <c r="S28" s="1">
        <v>0</v>
      </c>
      <c r="T28" s="1">
        <v>0</v>
      </c>
    </row>
    <row r="29" spans="1:20">
      <c r="A29">
        <v>26</v>
      </c>
      <c r="B29">
        <v>52</v>
      </c>
      <c r="C29" s="1">
        <v>0.10667255</v>
      </c>
      <c r="D29" s="1">
        <v>2.2127810000000001E-2</v>
      </c>
      <c r="E29" s="1">
        <v>4.872431E-2</v>
      </c>
      <c r="F29" s="1">
        <v>9.3929789999999999E-2</v>
      </c>
      <c r="H29" s="1">
        <v>26</v>
      </c>
      <c r="I29" s="1">
        <v>1400</v>
      </c>
      <c r="J29" s="1">
        <v>3.6783599999999999E-3</v>
      </c>
      <c r="K29" s="1">
        <v>0</v>
      </c>
      <c r="L29" s="1">
        <v>0</v>
      </c>
      <c r="M29" s="1">
        <v>0</v>
      </c>
      <c r="O29" s="1">
        <v>26</v>
      </c>
      <c r="P29" s="1">
        <v>133000</v>
      </c>
      <c r="Q29" s="1">
        <v>0</v>
      </c>
      <c r="R29" s="1">
        <v>2.2127800000000001E-3</v>
      </c>
      <c r="S29" s="1">
        <v>0</v>
      </c>
      <c r="T29" s="1">
        <v>0</v>
      </c>
    </row>
    <row r="30" spans="1:20">
      <c r="A30">
        <v>27</v>
      </c>
      <c r="B30">
        <v>54</v>
      </c>
      <c r="C30" s="1">
        <v>0.11402928</v>
      </c>
      <c r="D30" s="1">
        <v>3.0978929999999998E-2</v>
      </c>
      <c r="E30" s="1">
        <v>8.4160170000000006E-2</v>
      </c>
      <c r="F30" s="1">
        <v>0.12784888</v>
      </c>
      <c r="H30" s="1">
        <v>27</v>
      </c>
      <c r="I30" s="1">
        <v>1450</v>
      </c>
      <c r="J30" s="1">
        <v>3.6783599999999999E-3</v>
      </c>
      <c r="K30" s="1">
        <v>0</v>
      </c>
      <c r="L30" s="1">
        <v>0</v>
      </c>
      <c r="M30" s="1">
        <v>0</v>
      </c>
      <c r="O30" s="1">
        <v>27</v>
      </c>
      <c r="P30" s="1">
        <v>138000</v>
      </c>
      <c r="Q30" s="1">
        <v>0</v>
      </c>
      <c r="R30" s="1">
        <v>0</v>
      </c>
      <c r="S30" s="1">
        <v>0</v>
      </c>
      <c r="T30" s="1">
        <v>0</v>
      </c>
    </row>
    <row r="31" spans="1:20">
      <c r="A31">
        <v>28</v>
      </c>
      <c r="B31">
        <v>56</v>
      </c>
      <c r="C31" s="1">
        <v>0.15081291999999999</v>
      </c>
      <c r="D31" s="1">
        <v>2.7659759999999999E-2</v>
      </c>
      <c r="E31" s="1">
        <v>9.301914E-2</v>
      </c>
      <c r="F31" s="1">
        <v>0.16698629000000001</v>
      </c>
      <c r="H31" s="1">
        <v>28</v>
      </c>
      <c r="I31" s="1">
        <v>1500</v>
      </c>
      <c r="J31" s="1">
        <v>0</v>
      </c>
      <c r="K31" s="1">
        <v>0</v>
      </c>
      <c r="L31" s="1">
        <v>0</v>
      </c>
      <c r="M31" s="1">
        <v>1.3045800000000001E-3</v>
      </c>
      <c r="O31" s="1">
        <v>28</v>
      </c>
      <c r="P31" s="1">
        <v>143000</v>
      </c>
      <c r="Q31" s="1">
        <v>0</v>
      </c>
      <c r="R31" s="1">
        <v>0</v>
      </c>
      <c r="S31" s="1">
        <v>0</v>
      </c>
      <c r="T31" s="1">
        <v>0</v>
      </c>
    </row>
    <row r="32" spans="1:20">
      <c r="A32">
        <v>29</v>
      </c>
      <c r="B32">
        <v>58</v>
      </c>
      <c r="C32" s="1">
        <v>7.3567279999999999E-2</v>
      </c>
      <c r="D32" s="1">
        <v>1.3276690000000001E-2</v>
      </c>
      <c r="E32" s="1">
        <v>8.8589700000000007E-3</v>
      </c>
      <c r="F32" s="1">
        <v>5.4792380000000002E-2</v>
      </c>
      <c r="H32" s="1">
        <v>29</v>
      </c>
      <c r="I32" s="1">
        <v>1550</v>
      </c>
      <c r="J32" s="1">
        <v>0</v>
      </c>
      <c r="K32" s="1">
        <v>2.2127800000000001E-3</v>
      </c>
      <c r="L32" s="1">
        <v>0</v>
      </c>
      <c r="M32" s="1">
        <v>2.6091600000000001E-3</v>
      </c>
      <c r="O32" s="1">
        <v>29</v>
      </c>
      <c r="P32" s="1">
        <v>148000</v>
      </c>
      <c r="Q32" s="1">
        <v>0</v>
      </c>
      <c r="R32" s="1">
        <v>0</v>
      </c>
      <c r="S32" s="1">
        <v>0</v>
      </c>
      <c r="T32" s="1">
        <v>0</v>
      </c>
    </row>
    <row r="33" spans="1:20">
      <c r="A33">
        <v>30</v>
      </c>
      <c r="B33">
        <v>60</v>
      </c>
      <c r="C33" s="1">
        <v>1.839182E-2</v>
      </c>
      <c r="D33" s="1">
        <v>2.32342E-2</v>
      </c>
      <c r="E33" s="1">
        <v>8.8589700000000007E-3</v>
      </c>
      <c r="F33" s="1">
        <v>3.7832829999999998E-2</v>
      </c>
      <c r="H33" s="1">
        <v>30</v>
      </c>
      <c r="I33" s="1">
        <v>1600</v>
      </c>
      <c r="J33" s="1">
        <v>0</v>
      </c>
      <c r="K33" s="1">
        <v>2.2127800000000001E-3</v>
      </c>
      <c r="L33" s="1">
        <v>0</v>
      </c>
      <c r="M33" s="1">
        <v>0</v>
      </c>
      <c r="O33" s="1">
        <v>30</v>
      </c>
      <c r="P33" s="1">
        <v>153000</v>
      </c>
      <c r="Q33" s="1">
        <v>0</v>
      </c>
      <c r="R33" s="1">
        <v>0</v>
      </c>
      <c r="S33" s="1">
        <v>0</v>
      </c>
      <c r="T33" s="1">
        <v>0</v>
      </c>
    </row>
    <row r="34" spans="1:20">
      <c r="A34">
        <v>31</v>
      </c>
      <c r="B34">
        <v>62</v>
      </c>
      <c r="C34" s="1">
        <v>1.839182E-2</v>
      </c>
      <c r="D34" s="1">
        <v>2.2127800000000001E-3</v>
      </c>
      <c r="E34" s="1">
        <v>2.2147409999999999E-2</v>
      </c>
      <c r="F34" s="1">
        <v>4.0441989999999997E-2</v>
      </c>
      <c r="H34" s="1">
        <v>31</v>
      </c>
      <c r="I34" s="1">
        <v>1650</v>
      </c>
      <c r="J34" s="1">
        <v>0</v>
      </c>
      <c r="K34" s="1">
        <v>0</v>
      </c>
      <c r="L34" s="1">
        <v>0</v>
      </c>
      <c r="M34" s="1">
        <v>1.3045800000000001E-3</v>
      </c>
      <c r="O34" s="1">
        <v>31</v>
      </c>
      <c r="P34" s="1">
        <v>158000</v>
      </c>
      <c r="Q34" s="1">
        <v>0</v>
      </c>
      <c r="R34" s="1">
        <v>0</v>
      </c>
      <c r="S34" s="1">
        <v>0</v>
      </c>
      <c r="T34" s="1">
        <v>0</v>
      </c>
    </row>
    <row r="35" spans="1:20">
      <c r="A35">
        <v>32</v>
      </c>
      <c r="B35">
        <v>64</v>
      </c>
      <c r="C35" s="1">
        <v>7.3567299999999997E-3</v>
      </c>
      <c r="D35" s="1">
        <v>4.4255600000000003E-3</v>
      </c>
      <c r="E35" s="1">
        <v>1.328845E-2</v>
      </c>
      <c r="F35" s="1">
        <v>1.30458E-2</v>
      </c>
      <c r="H35" s="1">
        <v>32</v>
      </c>
      <c r="I35" s="1">
        <v>1700</v>
      </c>
      <c r="J35" s="1">
        <v>7.3567299999999997E-3</v>
      </c>
      <c r="K35" s="1">
        <v>0</v>
      </c>
      <c r="L35" s="1">
        <v>0</v>
      </c>
      <c r="M35" s="1">
        <v>9.1320599999999991E-3</v>
      </c>
      <c r="O35" s="1">
        <v>32</v>
      </c>
      <c r="P35" s="1">
        <v>163000</v>
      </c>
      <c r="Q35" s="1">
        <v>0</v>
      </c>
      <c r="R35" s="1">
        <v>0</v>
      </c>
      <c r="S35" s="1">
        <v>0</v>
      </c>
      <c r="T35" s="1">
        <v>0</v>
      </c>
    </row>
    <row r="36" spans="1:20">
      <c r="A36">
        <v>33</v>
      </c>
      <c r="B36">
        <v>66</v>
      </c>
      <c r="C36" s="1">
        <v>2.5748549999999999E-2</v>
      </c>
      <c r="D36" s="1">
        <v>5.5319499999999999E-3</v>
      </c>
      <c r="E36" s="1">
        <v>1.771793E-2</v>
      </c>
      <c r="F36" s="1">
        <v>2.2177869999999999E-2</v>
      </c>
      <c r="H36" s="1">
        <v>33</v>
      </c>
      <c r="I36" s="1">
        <v>1750</v>
      </c>
      <c r="J36" s="1">
        <v>0</v>
      </c>
      <c r="K36" s="1">
        <v>0</v>
      </c>
      <c r="L36" s="1">
        <v>4.4294800000000004E-3</v>
      </c>
      <c r="M36" s="1">
        <v>5.2183200000000002E-3</v>
      </c>
      <c r="O36" s="1">
        <v>33</v>
      </c>
      <c r="P36" s="1">
        <v>168000</v>
      </c>
      <c r="Q36" s="1">
        <v>0</v>
      </c>
      <c r="R36" s="1">
        <v>0</v>
      </c>
      <c r="S36" s="1">
        <v>0</v>
      </c>
      <c r="T36" s="1">
        <v>1.3045800000000001E-3</v>
      </c>
    </row>
    <row r="37" spans="1:20">
      <c r="A37">
        <v>34</v>
      </c>
      <c r="B37">
        <v>68</v>
      </c>
      <c r="C37" s="1">
        <v>2.5748549999999999E-2</v>
      </c>
      <c r="D37" s="1">
        <v>1.1063900000000001E-3</v>
      </c>
      <c r="E37" s="1">
        <v>1.328845E-2</v>
      </c>
      <c r="F37" s="1">
        <v>2.0873289999999999E-2</v>
      </c>
      <c r="H37" s="1">
        <v>34</v>
      </c>
      <c r="I37" s="1">
        <v>1800</v>
      </c>
      <c r="J37" s="1">
        <v>0</v>
      </c>
      <c r="K37" s="1">
        <v>0</v>
      </c>
      <c r="L37" s="1">
        <v>0</v>
      </c>
      <c r="M37" s="1">
        <v>2.6091600000000001E-3</v>
      </c>
      <c r="O37" s="1">
        <v>34</v>
      </c>
      <c r="P37" s="1">
        <v>173000</v>
      </c>
      <c r="Q37" s="1">
        <v>0</v>
      </c>
      <c r="R37" s="1">
        <v>0</v>
      </c>
      <c r="S37" s="1">
        <v>0</v>
      </c>
      <c r="T37" s="1">
        <v>0</v>
      </c>
    </row>
    <row r="38" spans="1:20">
      <c r="A38">
        <v>35</v>
      </c>
      <c r="B38">
        <v>70</v>
      </c>
      <c r="C38" s="1">
        <v>4.4140369999999998E-2</v>
      </c>
      <c r="D38" s="1">
        <v>5.5319499999999999E-3</v>
      </c>
      <c r="E38" s="1">
        <v>1.771793E-2</v>
      </c>
      <c r="F38" s="1">
        <v>1.6959539999999999E-2</v>
      </c>
      <c r="H38" s="1">
        <v>35</v>
      </c>
      <c r="I38" s="1">
        <v>1850</v>
      </c>
      <c r="J38" s="1">
        <v>0</v>
      </c>
      <c r="K38" s="1">
        <v>0</v>
      </c>
      <c r="L38" s="1">
        <v>0</v>
      </c>
      <c r="M38" s="1">
        <v>0</v>
      </c>
      <c r="O38" s="1">
        <v>35</v>
      </c>
      <c r="P38" s="1">
        <v>178000</v>
      </c>
      <c r="Q38" s="1">
        <v>0</v>
      </c>
      <c r="R38" s="1">
        <v>4.4255600000000003E-3</v>
      </c>
      <c r="S38" s="1">
        <v>0</v>
      </c>
      <c r="T38" s="1">
        <v>0</v>
      </c>
    </row>
    <row r="39" spans="1:20">
      <c r="A39">
        <v>36</v>
      </c>
      <c r="B39">
        <v>72</v>
      </c>
      <c r="C39" s="1">
        <v>2.9426910000000001E-2</v>
      </c>
      <c r="D39" s="1">
        <v>2.2127800000000001E-3</v>
      </c>
      <c r="E39" s="1">
        <v>1.328845E-2</v>
      </c>
      <c r="F39" s="1">
        <v>2.0873289999999999E-2</v>
      </c>
      <c r="H39" s="1">
        <v>36</v>
      </c>
      <c r="I39" s="1">
        <v>1900</v>
      </c>
      <c r="J39" s="1">
        <v>1.1035089999999999E-2</v>
      </c>
      <c r="K39" s="1">
        <v>0</v>
      </c>
      <c r="L39" s="1">
        <v>0</v>
      </c>
      <c r="M39" s="1">
        <v>0</v>
      </c>
      <c r="O39" s="1">
        <v>36</v>
      </c>
      <c r="P39" s="1">
        <v>183000</v>
      </c>
      <c r="Q39" s="1">
        <v>0</v>
      </c>
      <c r="R39" s="1">
        <v>0</v>
      </c>
      <c r="S39" s="1">
        <v>0</v>
      </c>
      <c r="T39" s="1">
        <v>0</v>
      </c>
    </row>
    <row r="40" spans="1:20">
      <c r="A40">
        <v>37</v>
      </c>
      <c r="B40">
        <v>74</v>
      </c>
      <c r="C40" s="1">
        <v>0</v>
      </c>
      <c r="D40" s="1">
        <v>1.1063900000000001E-3</v>
      </c>
      <c r="E40" s="1">
        <v>0</v>
      </c>
      <c r="F40" s="1">
        <v>1.043664E-2</v>
      </c>
      <c r="H40" s="1">
        <v>37</v>
      </c>
      <c r="I40" s="1">
        <v>1950</v>
      </c>
      <c r="J40" s="1">
        <v>0</v>
      </c>
      <c r="K40" s="1">
        <v>0</v>
      </c>
      <c r="L40" s="1">
        <v>0</v>
      </c>
      <c r="M40" s="1">
        <v>0</v>
      </c>
      <c r="O40" s="1">
        <v>37</v>
      </c>
      <c r="P40" s="1">
        <v>188000</v>
      </c>
      <c r="Q40" s="1">
        <v>0</v>
      </c>
      <c r="R40" s="1">
        <v>0</v>
      </c>
      <c r="S40" s="1">
        <v>0</v>
      </c>
      <c r="T40" s="1">
        <v>0</v>
      </c>
    </row>
    <row r="41" spans="1:20">
      <c r="A41">
        <v>38</v>
      </c>
      <c r="B41">
        <v>76</v>
      </c>
      <c r="C41" s="1">
        <v>0</v>
      </c>
      <c r="D41" s="1">
        <v>3.3191700000000002E-3</v>
      </c>
      <c r="E41" s="1">
        <v>4.4294800000000004E-3</v>
      </c>
      <c r="F41" s="1">
        <v>6.5228999999999999E-3</v>
      </c>
      <c r="H41" s="1">
        <v>38</v>
      </c>
      <c r="I41" s="1">
        <v>2000</v>
      </c>
      <c r="J41" s="1">
        <v>0</v>
      </c>
      <c r="K41" s="1">
        <v>1.1063900000000001E-3</v>
      </c>
      <c r="L41" s="1">
        <v>0</v>
      </c>
      <c r="M41" s="1">
        <v>0</v>
      </c>
      <c r="O41" s="1">
        <v>38</v>
      </c>
      <c r="P41" s="1">
        <v>193000</v>
      </c>
      <c r="Q41" s="1">
        <v>0</v>
      </c>
      <c r="R41" s="1">
        <v>3.3191700000000002E-3</v>
      </c>
      <c r="S41" s="1">
        <v>0</v>
      </c>
      <c r="T41" s="1">
        <v>0</v>
      </c>
    </row>
    <row r="42" spans="1:20">
      <c r="A42">
        <v>39</v>
      </c>
      <c r="B42">
        <v>78</v>
      </c>
      <c r="C42" s="1">
        <v>0</v>
      </c>
      <c r="D42" s="1">
        <v>1.548947E-2</v>
      </c>
      <c r="E42" s="1">
        <v>0</v>
      </c>
      <c r="F42" s="1">
        <v>3.9137409999999997E-2</v>
      </c>
      <c r="H42" s="1">
        <v>39</v>
      </c>
      <c r="I42" s="1">
        <v>2050</v>
      </c>
      <c r="J42" s="1">
        <v>7.3567299999999997E-3</v>
      </c>
      <c r="K42" s="1">
        <v>0</v>
      </c>
      <c r="L42" s="1">
        <v>0</v>
      </c>
      <c r="M42" s="1">
        <v>9.1320599999999991E-3</v>
      </c>
      <c r="O42" s="1">
        <v>39</v>
      </c>
      <c r="P42" s="1">
        <v>198000</v>
      </c>
      <c r="Q42" s="1">
        <v>0</v>
      </c>
      <c r="R42" s="1">
        <v>0</v>
      </c>
      <c r="S42" s="1">
        <v>0</v>
      </c>
      <c r="T42" s="1">
        <v>0</v>
      </c>
    </row>
    <row r="43" spans="1:20">
      <c r="A43">
        <v>40</v>
      </c>
      <c r="B43">
        <v>80</v>
      </c>
      <c r="C43" s="1">
        <v>1.839182E-2</v>
      </c>
      <c r="D43" s="1">
        <v>1.1063900000000001E-3</v>
      </c>
      <c r="E43" s="1">
        <v>4.4294800000000004E-3</v>
      </c>
      <c r="F43" s="1">
        <v>3.9137399999999998E-3</v>
      </c>
      <c r="H43" s="1">
        <v>40</v>
      </c>
      <c r="I43" s="1">
        <v>2100</v>
      </c>
      <c r="J43" s="1">
        <v>0</v>
      </c>
      <c r="K43" s="1">
        <v>0</v>
      </c>
      <c r="L43" s="1">
        <v>8.8589700000000007E-3</v>
      </c>
      <c r="M43" s="1">
        <v>0</v>
      </c>
      <c r="O43" s="1">
        <v>40</v>
      </c>
      <c r="P43" s="1">
        <v>203000</v>
      </c>
      <c r="Q43" s="1">
        <v>7.3567299999999997E-3</v>
      </c>
      <c r="R43" s="1">
        <v>0</v>
      </c>
      <c r="S43" s="1">
        <v>0</v>
      </c>
      <c r="T43" s="1">
        <v>0</v>
      </c>
    </row>
    <row r="44" spans="1:20">
      <c r="A44">
        <v>41</v>
      </c>
      <c r="B44">
        <v>82</v>
      </c>
      <c r="C44" s="1">
        <v>0</v>
      </c>
      <c r="D44" s="1">
        <v>1.1063900000000001E-3</v>
      </c>
      <c r="E44" s="1">
        <v>0</v>
      </c>
      <c r="F44" s="1">
        <v>5.2183200000000002E-3</v>
      </c>
      <c r="H44" s="1">
        <v>41</v>
      </c>
      <c r="I44" s="1">
        <v>2150</v>
      </c>
      <c r="J44" s="1">
        <v>0</v>
      </c>
      <c r="K44" s="1">
        <v>1.1063900000000001E-3</v>
      </c>
      <c r="L44" s="1">
        <v>0</v>
      </c>
      <c r="M44" s="1">
        <v>1.3045800000000001E-3</v>
      </c>
      <c r="O44" s="1">
        <v>41</v>
      </c>
      <c r="P44" s="1">
        <v>208000</v>
      </c>
      <c r="Q44" s="1">
        <v>0</v>
      </c>
      <c r="R44" s="1">
        <v>0</v>
      </c>
      <c r="S44" s="1">
        <v>8.8589700000000007E-3</v>
      </c>
      <c r="T44" s="1">
        <v>0</v>
      </c>
    </row>
    <row r="45" spans="1:20">
      <c r="A45">
        <v>42</v>
      </c>
      <c r="B45">
        <v>84</v>
      </c>
      <c r="C45" s="1">
        <v>3.6783599999999999E-3</v>
      </c>
      <c r="D45" s="1">
        <v>2.2127800000000001E-3</v>
      </c>
      <c r="E45" s="1">
        <v>0</v>
      </c>
      <c r="F45" s="1">
        <v>1.174122E-2</v>
      </c>
      <c r="H45" s="1">
        <v>42</v>
      </c>
      <c r="I45" s="1">
        <v>2200</v>
      </c>
      <c r="J45" s="1">
        <v>0</v>
      </c>
      <c r="K45" s="1">
        <v>0</v>
      </c>
      <c r="L45" s="1">
        <v>0</v>
      </c>
      <c r="M45" s="1">
        <v>0</v>
      </c>
      <c r="O45" s="1">
        <v>42</v>
      </c>
      <c r="P45" s="1">
        <v>213000</v>
      </c>
      <c r="Q45" s="1">
        <v>0</v>
      </c>
      <c r="R45" s="1">
        <v>0</v>
      </c>
      <c r="S45" s="1">
        <v>4.4294800000000004E-3</v>
      </c>
      <c r="T45" s="1">
        <v>0</v>
      </c>
    </row>
    <row r="46" spans="1:20">
      <c r="A46">
        <v>43</v>
      </c>
      <c r="B46">
        <v>86</v>
      </c>
      <c r="C46" s="1">
        <v>0</v>
      </c>
      <c r="D46" s="1">
        <v>0</v>
      </c>
      <c r="E46" s="1">
        <v>4.4294800000000004E-3</v>
      </c>
      <c r="F46" s="1">
        <v>5.2183200000000002E-3</v>
      </c>
      <c r="H46" s="1">
        <v>43</v>
      </c>
      <c r="I46" s="1">
        <v>2250</v>
      </c>
      <c r="J46" s="1">
        <v>1.4713459999999999E-2</v>
      </c>
      <c r="K46" s="1">
        <v>0</v>
      </c>
      <c r="L46" s="1">
        <v>0</v>
      </c>
      <c r="M46" s="1">
        <v>7.8274799999999995E-3</v>
      </c>
      <c r="O46" s="1">
        <v>43</v>
      </c>
      <c r="P46" s="1">
        <v>218000</v>
      </c>
      <c r="Q46" s="1">
        <v>0</v>
      </c>
      <c r="R46" s="1">
        <v>0</v>
      </c>
      <c r="S46" s="1">
        <v>0</v>
      </c>
      <c r="T46" s="1">
        <v>0</v>
      </c>
    </row>
    <row r="47" spans="1:20">
      <c r="A47">
        <v>44</v>
      </c>
      <c r="B47">
        <v>88</v>
      </c>
      <c r="C47" s="1">
        <v>3.3105269999999999E-2</v>
      </c>
      <c r="D47" s="1">
        <v>1.659586E-2</v>
      </c>
      <c r="E47" s="1">
        <v>4.4294800000000004E-3</v>
      </c>
      <c r="F47" s="1">
        <v>4.4355730000000003E-2</v>
      </c>
      <c r="H47" s="1">
        <v>44</v>
      </c>
      <c r="I47" s="1">
        <v>2300</v>
      </c>
      <c r="J47" s="1">
        <v>0</v>
      </c>
      <c r="K47" s="1">
        <v>0</v>
      </c>
      <c r="L47" s="1">
        <v>0</v>
      </c>
      <c r="M47" s="1">
        <v>0</v>
      </c>
      <c r="O47" s="1">
        <v>44</v>
      </c>
      <c r="P47" s="1">
        <v>223000</v>
      </c>
      <c r="Q47" s="1">
        <v>0</v>
      </c>
      <c r="R47" s="1">
        <v>0</v>
      </c>
      <c r="S47" s="1">
        <v>0</v>
      </c>
      <c r="T47" s="1">
        <v>0</v>
      </c>
    </row>
    <row r="48" spans="1:20">
      <c r="A48">
        <v>45</v>
      </c>
      <c r="B48">
        <v>90</v>
      </c>
      <c r="C48" s="1">
        <v>3.6783599999999999E-3</v>
      </c>
      <c r="D48" s="1">
        <v>0</v>
      </c>
      <c r="E48" s="1">
        <v>0</v>
      </c>
      <c r="F48" s="1">
        <v>1.5654959999999999E-2</v>
      </c>
      <c r="H48" s="1">
        <v>45</v>
      </c>
      <c r="I48" s="1">
        <v>2350</v>
      </c>
      <c r="J48" s="1">
        <v>0</v>
      </c>
      <c r="K48" s="1">
        <v>5.5319499999999999E-3</v>
      </c>
      <c r="L48" s="1">
        <v>0</v>
      </c>
      <c r="M48" s="1">
        <v>0</v>
      </c>
      <c r="O48" s="1">
        <v>45</v>
      </c>
      <c r="P48" s="1">
        <v>228000</v>
      </c>
      <c r="Q48" s="1">
        <v>0</v>
      </c>
      <c r="R48" s="1">
        <v>0</v>
      </c>
      <c r="S48" s="1">
        <v>0</v>
      </c>
      <c r="T48" s="1">
        <v>2.6091600000000001E-3</v>
      </c>
    </row>
    <row r="49" spans="1:20">
      <c r="A49">
        <v>46</v>
      </c>
      <c r="B49">
        <v>92</v>
      </c>
      <c r="C49" s="1">
        <v>0</v>
      </c>
      <c r="D49" s="1">
        <v>3.3191700000000002E-3</v>
      </c>
      <c r="E49" s="1">
        <v>0</v>
      </c>
      <c r="F49" s="1">
        <v>7.8274799999999995E-3</v>
      </c>
      <c r="H49" s="1">
        <v>46</v>
      </c>
      <c r="I49" s="1">
        <v>2400</v>
      </c>
      <c r="J49" s="1">
        <v>0</v>
      </c>
      <c r="K49" s="1">
        <v>0</v>
      </c>
      <c r="L49" s="1">
        <v>0</v>
      </c>
      <c r="M49" s="1">
        <v>0</v>
      </c>
      <c r="O49" s="1">
        <v>46</v>
      </c>
      <c r="P49" s="1">
        <v>233000</v>
      </c>
      <c r="Q49" s="1">
        <v>0</v>
      </c>
      <c r="R49" s="1">
        <v>0</v>
      </c>
      <c r="S49" s="1">
        <v>0</v>
      </c>
      <c r="T49" s="1">
        <v>0</v>
      </c>
    </row>
    <row r="50" spans="1:20">
      <c r="A50">
        <v>47</v>
      </c>
      <c r="B50">
        <v>94</v>
      </c>
      <c r="C50" s="1">
        <v>0</v>
      </c>
      <c r="D50" s="1">
        <v>4.4255600000000003E-3</v>
      </c>
      <c r="E50" s="1">
        <v>4.4294800000000004E-3</v>
      </c>
      <c r="F50" s="1">
        <v>1.174122E-2</v>
      </c>
      <c r="H50" s="1">
        <v>47</v>
      </c>
      <c r="I50" s="1">
        <v>2450</v>
      </c>
      <c r="J50" s="1">
        <v>0</v>
      </c>
      <c r="K50" s="1">
        <v>0</v>
      </c>
      <c r="L50" s="1">
        <v>4.4294800000000004E-3</v>
      </c>
      <c r="M50" s="1">
        <v>0</v>
      </c>
      <c r="O50" s="1">
        <v>47</v>
      </c>
      <c r="P50" s="1">
        <v>238000</v>
      </c>
      <c r="Q50" s="1">
        <v>0</v>
      </c>
      <c r="R50" s="1">
        <v>0</v>
      </c>
      <c r="S50" s="1">
        <v>8.8589700000000007E-3</v>
      </c>
      <c r="T50" s="1">
        <v>0</v>
      </c>
    </row>
    <row r="51" spans="1:20">
      <c r="A51">
        <v>48</v>
      </c>
      <c r="B51">
        <v>96</v>
      </c>
      <c r="C51" s="1">
        <v>1.4713459999999999E-2</v>
      </c>
      <c r="D51" s="1">
        <v>0</v>
      </c>
      <c r="E51" s="1">
        <v>0</v>
      </c>
      <c r="F51" s="1">
        <v>3.9137399999999998E-3</v>
      </c>
      <c r="H51" s="1">
        <v>48</v>
      </c>
      <c r="I51" s="1">
        <v>2500</v>
      </c>
      <c r="J51" s="1">
        <v>0</v>
      </c>
      <c r="K51" s="1">
        <v>0</v>
      </c>
      <c r="L51" s="1">
        <v>0</v>
      </c>
      <c r="M51" s="1">
        <v>0</v>
      </c>
      <c r="O51" s="1">
        <v>48</v>
      </c>
      <c r="P51" s="1">
        <v>243000</v>
      </c>
      <c r="Q51" s="1">
        <v>0</v>
      </c>
      <c r="R51" s="1">
        <v>0</v>
      </c>
      <c r="S51" s="1">
        <v>0</v>
      </c>
      <c r="T51" s="1">
        <v>2.6091600000000001E-3</v>
      </c>
    </row>
    <row r="52" spans="1:20">
      <c r="A52">
        <v>49</v>
      </c>
      <c r="B52">
        <v>98</v>
      </c>
      <c r="C52" s="1">
        <v>0</v>
      </c>
      <c r="D52" s="1">
        <v>1.1063900000000001E-3</v>
      </c>
      <c r="E52" s="1">
        <v>0</v>
      </c>
      <c r="F52" s="1">
        <v>7.8274799999999995E-3</v>
      </c>
      <c r="H52" s="1">
        <v>49</v>
      </c>
      <c r="I52" s="1">
        <v>2550</v>
      </c>
      <c r="J52" s="1">
        <v>3.6783599999999999E-3</v>
      </c>
      <c r="K52" s="1">
        <v>0</v>
      </c>
      <c r="L52" s="1">
        <v>4.4294800000000004E-3</v>
      </c>
      <c r="M52" s="1">
        <v>0</v>
      </c>
      <c r="O52" s="1">
        <v>49</v>
      </c>
      <c r="P52" s="1">
        <v>248000</v>
      </c>
      <c r="Q52" s="1">
        <v>0</v>
      </c>
      <c r="R52" s="1">
        <v>0</v>
      </c>
      <c r="S52" s="1">
        <v>0</v>
      </c>
      <c r="T52" s="1">
        <v>0</v>
      </c>
    </row>
    <row r="53" spans="1:20">
      <c r="A53" s="8">
        <v>50</v>
      </c>
      <c r="B53" s="8">
        <v>100</v>
      </c>
      <c r="C53" s="2">
        <v>3.6783599999999999E-3</v>
      </c>
      <c r="D53" s="2">
        <v>1.1063900000000001E-3</v>
      </c>
      <c r="E53" s="2">
        <v>0</v>
      </c>
      <c r="F53" s="2">
        <v>3.9137399999999998E-3</v>
      </c>
      <c r="H53" s="1">
        <v>50</v>
      </c>
      <c r="I53" s="1">
        <v>2600</v>
      </c>
      <c r="J53" s="1">
        <v>0</v>
      </c>
      <c r="K53" s="1">
        <v>0</v>
      </c>
      <c r="L53" s="1">
        <v>0</v>
      </c>
      <c r="M53" s="1">
        <v>0</v>
      </c>
      <c r="O53" s="1">
        <v>50</v>
      </c>
      <c r="P53" s="1">
        <v>253000</v>
      </c>
      <c r="Q53" s="1">
        <v>0</v>
      </c>
      <c r="R53" s="1">
        <v>0</v>
      </c>
      <c r="S53" s="1">
        <v>0</v>
      </c>
      <c r="T53" s="1">
        <v>0</v>
      </c>
    </row>
    <row r="54" spans="1:20">
      <c r="H54" s="1">
        <v>51</v>
      </c>
      <c r="I54" s="1">
        <v>2650</v>
      </c>
      <c r="J54" s="1">
        <v>0</v>
      </c>
      <c r="K54" s="1">
        <v>0</v>
      </c>
      <c r="L54" s="1">
        <v>0</v>
      </c>
      <c r="M54" s="1">
        <v>0</v>
      </c>
      <c r="O54" s="1">
        <v>51</v>
      </c>
      <c r="P54" s="1">
        <v>258000</v>
      </c>
      <c r="Q54" s="1">
        <v>0</v>
      </c>
      <c r="R54" s="1">
        <v>0</v>
      </c>
      <c r="S54" s="1">
        <v>0</v>
      </c>
      <c r="T54" s="1">
        <v>0</v>
      </c>
    </row>
    <row r="55" spans="1:20">
      <c r="H55" s="1">
        <v>52</v>
      </c>
      <c r="I55" s="1">
        <v>2700</v>
      </c>
      <c r="J55" s="1">
        <v>0</v>
      </c>
      <c r="K55" s="1">
        <v>0</v>
      </c>
      <c r="L55" s="1">
        <v>0</v>
      </c>
      <c r="M55" s="1">
        <v>0</v>
      </c>
      <c r="O55" s="1">
        <v>52</v>
      </c>
      <c r="P55" s="1">
        <v>263000</v>
      </c>
      <c r="Q55" s="1">
        <v>0</v>
      </c>
      <c r="R55" s="1">
        <v>1.1063900000000001E-3</v>
      </c>
      <c r="S55" s="1">
        <v>0</v>
      </c>
      <c r="T55" s="1">
        <v>0</v>
      </c>
    </row>
    <row r="56" spans="1:20">
      <c r="H56" s="1">
        <v>53</v>
      </c>
      <c r="I56" s="1">
        <v>2750</v>
      </c>
      <c r="J56" s="1">
        <v>0</v>
      </c>
      <c r="K56" s="1">
        <v>1.1063900000000001E-3</v>
      </c>
      <c r="L56" s="1">
        <v>0</v>
      </c>
      <c r="M56" s="1">
        <v>5.2183200000000002E-3</v>
      </c>
      <c r="O56" s="1">
        <v>53</v>
      </c>
      <c r="P56" s="1">
        <v>268000</v>
      </c>
      <c r="Q56" s="1">
        <v>0</v>
      </c>
      <c r="R56" s="1">
        <v>0</v>
      </c>
      <c r="S56" s="1">
        <v>0</v>
      </c>
      <c r="T56" s="1">
        <v>0</v>
      </c>
    </row>
    <row r="57" spans="1:20">
      <c r="H57" s="1">
        <v>54</v>
      </c>
      <c r="I57" s="1">
        <v>2800</v>
      </c>
      <c r="J57" s="1">
        <v>1.4713459999999999E-2</v>
      </c>
      <c r="K57" s="1">
        <v>0</v>
      </c>
      <c r="L57" s="1">
        <v>0</v>
      </c>
      <c r="M57" s="1">
        <v>0</v>
      </c>
      <c r="O57" s="1">
        <v>54</v>
      </c>
      <c r="P57" s="1">
        <v>273000</v>
      </c>
      <c r="Q57" s="1">
        <v>0</v>
      </c>
      <c r="R57" s="1">
        <v>1.1063900000000001E-3</v>
      </c>
      <c r="S57" s="1">
        <v>0</v>
      </c>
      <c r="T57" s="1">
        <v>0</v>
      </c>
    </row>
    <row r="58" spans="1:20">
      <c r="H58" s="1">
        <v>55</v>
      </c>
      <c r="I58" s="1">
        <v>2850</v>
      </c>
      <c r="J58" s="1">
        <v>3.6783599999999999E-3</v>
      </c>
      <c r="K58" s="1">
        <v>0</v>
      </c>
      <c r="L58" s="1">
        <v>0</v>
      </c>
      <c r="M58" s="1">
        <v>1.3045800000000001E-3</v>
      </c>
      <c r="O58" s="1">
        <v>55</v>
      </c>
      <c r="P58" s="1">
        <v>278000</v>
      </c>
      <c r="Q58" s="1">
        <v>0</v>
      </c>
      <c r="R58" s="1">
        <v>0</v>
      </c>
      <c r="S58" s="1">
        <v>0</v>
      </c>
      <c r="T58" s="1">
        <v>0</v>
      </c>
    </row>
    <row r="59" spans="1:20">
      <c r="H59" s="1">
        <v>56</v>
      </c>
      <c r="I59" s="1">
        <v>2900</v>
      </c>
      <c r="J59" s="1">
        <v>0</v>
      </c>
      <c r="K59" s="1">
        <v>0</v>
      </c>
      <c r="L59" s="1">
        <v>0</v>
      </c>
      <c r="M59" s="1">
        <v>3.9137399999999998E-3</v>
      </c>
      <c r="O59" s="1">
        <v>56</v>
      </c>
      <c r="P59" s="1">
        <v>283000</v>
      </c>
      <c r="Q59" s="1">
        <v>0</v>
      </c>
      <c r="R59" s="1">
        <v>0</v>
      </c>
      <c r="S59" s="1">
        <v>0</v>
      </c>
      <c r="T59" s="1">
        <v>2.6091600000000001E-3</v>
      </c>
    </row>
    <row r="60" spans="1:20">
      <c r="H60" s="1">
        <v>57</v>
      </c>
      <c r="I60" s="1">
        <v>2950</v>
      </c>
      <c r="J60" s="1">
        <v>0</v>
      </c>
      <c r="K60" s="1">
        <v>0</v>
      </c>
      <c r="L60" s="1">
        <v>0</v>
      </c>
      <c r="M60" s="1">
        <v>0</v>
      </c>
      <c r="O60" s="1">
        <v>57</v>
      </c>
      <c r="P60" s="1">
        <v>288000</v>
      </c>
      <c r="Q60" s="1">
        <v>0</v>
      </c>
      <c r="R60" s="1">
        <v>2.2127800000000001E-3</v>
      </c>
      <c r="S60" s="1">
        <v>0</v>
      </c>
      <c r="T60" s="1">
        <v>0</v>
      </c>
    </row>
    <row r="61" spans="1:20">
      <c r="H61" s="2">
        <v>58</v>
      </c>
      <c r="I61" s="2">
        <v>3000</v>
      </c>
      <c r="J61" s="2">
        <v>0</v>
      </c>
      <c r="K61" s="2">
        <v>0</v>
      </c>
      <c r="L61" s="2">
        <v>0</v>
      </c>
      <c r="M61" s="2">
        <v>0</v>
      </c>
      <c r="O61" s="1">
        <v>58</v>
      </c>
      <c r="P61" s="1">
        <v>293000</v>
      </c>
      <c r="Q61" s="1">
        <v>0</v>
      </c>
      <c r="R61" s="1">
        <v>0</v>
      </c>
      <c r="S61" s="1">
        <v>0</v>
      </c>
      <c r="T61" s="1">
        <v>0</v>
      </c>
    </row>
    <row r="62" spans="1:20">
      <c r="J62" s="1"/>
      <c r="K62" s="1"/>
      <c r="L62" s="1"/>
      <c r="M62" s="1"/>
      <c r="O62" s="1">
        <v>59</v>
      </c>
      <c r="P62" s="1">
        <v>298000</v>
      </c>
      <c r="Q62" s="1">
        <v>0</v>
      </c>
      <c r="R62" s="1">
        <v>0</v>
      </c>
      <c r="S62" s="1">
        <v>0</v>
      </c>
      <c r="T62" s="1">
        <v>0</v>
      </c>
    </row>
    <row r="63" spans="1:20">
      <c r="O63" s="1">
        <v>60</v>
      </c>
      <c r="P63" s="1">
        <v>303000</v>
      </c>
      <c r="Q63" s="1">
        <v>0</v>
      </c>
      <c r="R63" s="1">
        <v>0</v>
      </c>
      <c r="S63" s="1">
        <v>0</v>
      </c>
      <c r="T63" s="1">
        <v>0</v>
      </c>
    </row>
    <row r="64" spans="1:20">
      <c r="O64" s="1">
        <v>61</v>
      </c>
      <c r="P64" s="1">
        <v>308000</v>
      </c>
      <c r="Q64" s="1">
        <v>0</v>
      </c>
      <c r="R64" s="1">
        <v>0</v>
      </c>
      <c r="S64" s="1">
        <v>0</v>
      </c>
      <c r="T64" s="1">
        <v>0</v>
      </c>
    </row>
    <row r="65" spans="15:20">
      <c r="O65" s="1">
        <v>62</v>
      </c>
      <c r="P65" s="1">
        <v>313000</v>
      </c>
      <c r="Q65" s="1">
        <v>0</v>
      </c>
      <c r="R65" s="1">
        <v>0</v>
      </c>
      <c r="S65" s="1">
        <v>0</v>
      </c>
      <c r="T65" s="1">
        <v>0</v>
      </c>
    </row>
    <row r="66" spans="15:20">
      <c r="O66" s="1">
        <v>63</v>
      </c>
      <c r="P66" s="1">
        <v>318000</v>
      </c>
      <c r="Q66" s="1">
        <v>0</v>
      </c>
      <c r="R66" s="1">
        <v>0</v>
      </c>
      <c r="S66" s="1">
        <v>0</v>
      </c>
      <c r="T66" s="1">
        <v>1.3045800000000001E-3</v>
      </c>
    </row>
    <row r="67" spans="15:20">
      <c r="O67" s="1">
        <v>64</v>
      </c>
      <c r="P67" s="1">
        <v>323000</v>
      </c>
      <c r="Q67" s="1">
        <v>0</v>
      </c>
      <c r="R67" s="1">
        <v>0</v>
      </c>
      <c r="S67" s="1">
        <v>0</v>
      </c>
      <c r="T67" s="1">
        <v>0</v>
      </c>
    </row>
    <row r="68" spans="15:20">
      <c r="O68" s="1">
        <v>65</v>
      </c>
      <c r="P68" s="1">
        <v>328000</v>
      </c>
      <c r="Q68" s="1">
        <v>0</v>
      </c>
      <c r="R68" s="1">
        <v>1.1063900000000001E-3</v>
      </c>
      <c r="S68" s="1">
        <v>0</v>
      </c>
      <c r="T68" s="1">
        <v>0</v>
      </c>
    </row>
    <row r="69" spans="15:20">
      <c r="O69" s="1">
        <v>66</v>
      </c>
      <c r="P69" s="1">
        <v>333000</v>
      </c>
      <c r="Q69" s="1">
        <v>0</v>
      </c>
      <c r="R69" s="1">
        <v>1.1063900000000001E-3</v>
      </c>
      <c r="S69" s="1">
        <v>0</v>
      </c>
      <c r="T69" s="1">
        <v>0</v>
      </c>
    </row>
    <row r="70" spans="15:20">
      <c r="O70" s="1">
        <v>67</v>
      </c>
      <c r="P70" s="1">
        <v>338000</v>
      </c>
      <c r="Q70" s="1">
        <v>0</v>
      </c>
      <c r="R70" s="1">
        <v>0</v>
      </c>
      <c r="S70" s="1">
        <v>0</v>
      </c>
      <c r="T70" s="1">
        <v>0</v>
      </c>
    </row>
    <row r="71" spans="15:20">
      <c r="O71" s="1">
        <v>68</v>
      </c>
      <c r="P71" s="1">
        <v>343000</v>
      </c>
      <c r="Q71" s="1">
        <v>0</v>
      </c>
      <c r="R71" s="1">
        <v>2.2127800000000001E-3</v>
      </c>
      <c r="S71" s="1">
        <v>0</v>
      </c>
      <c r="T71" s="1">
        <v>0</v>
      </c>
    </row>
    <row r="72" spans="15:20">
      <c r="O72" s="1">
        <v>69</v>
      </c>
      <c r="P72" s="1">
        <v>348000</v>
      </c>
      <c r="Q72" s="1">
        <v>0</v>
      </c>
      <c r="R72" s="1">
        <v>0</v>
      </c>
      <c r="S72" s="1">
        <v>0</v>
      </c>
      <c r="T72" s="1">
        <v>0</v>
      </c>
    </row>
    <row r="73" spans="15:20">
      <c r="O73" s="1">
        <v>70</v>
      </c>
      <c r="P73" s="1">
        <v>353000</v>
      </c>
      <c r="Q73" s="1">
        <v>0</v>
      </c>
      <c r="R73" s="1">
        <v>0</v>
      </c>
      <c r="S73" s="1">
        <v>0</v>
      </c>
      <c r="T73" s="1">
        <v>0</v>
      </c>
    </row>
    <row r="74" spans="15:20">
      <c r="O74" s="1">
        <v>71</v>
      </c>
      <c r="P74" s="1">
        <v>358000</v>
      </c>
      <c r="Q74" s="1">
        <v>0</v>
      </c>
      <c r="R74" s="1">
        <v>0</v>
      </c>
      <c r="S74" s="1">
        <v>0</v>
      </c>
      <c r="T74" s="1">
        <v>1.3045800000000001E-3</v>
      </c>
    </row>
    <row r="75" spans="15:20">
      <c r="O75" s="1">
        <v>72</v>
      </c>
      <c r="P75" s="1">
        <v>363000</v>
      </c>
      <c r="Q75" s="1">
        <v>0</v>
      </c>
      <c r="R75" s="1">
        <v>0</v>
      </c>
      <c r="S75" s="1">
        <v>0</v>
      </c>
      <c r="T75" s="1">
        <v>2.6091600000000001E-3</v>
      </c>
    </row>
    <row r="76" spans="15:20">
      <c r="O76" s="1">
        <v>73</v>
      </c>
      <c r="P76" s="1">
        <v>368000</v>
      </c>
      <c r="Q76" s="1">
        <v>0</v>
      </c>
      <c r="R76" s="1">
        <v>0</v>
      </c>
      <c r="S76" s="1">
        <v>0</v>
      </c>
      <c r="T76" s="1">
        <v>0</v>
      </c>
    </row>
    <row r="77" spans="15:20">
      <c r="O77" s="1">
        <v>74</v>
      </c>
      <c r="P77" s="1">
        <v>373000</v>
      </c>
      <c r="Q77" s="1">
        <v>0</v>
      </c>
      <c r="R77" s="1">
        <v>1.1063900000000001E-3</v>
      </c>
      <c r="S77" s="1">
        <v>0</v>
      </c>
      <c r="T77" s="1">
        <v>0</v>
      </c>
    </row>
    <row r="78" spans="15:20">
      <c r="O78" s="1">
        <v>75</v>
      </c>
      <c r="P78" s="1">
        <v>378000</v>
      </c>
      <c r="Q78" s="1">
        <v>0</v>
      </c>
      <c r="R78" s="1">
        <v>0</v>
      </c>
      <c r="S78" s="1">
        <v>0</v>
      </c>
      <c r="T78" s="1">
        <v>0</v>
      </c>
    </row>
    <row r="79" spans="15:20">
      <c r="O79" s="1">
        <v>76</v>
      </c>
      <c r="P79" s="1">
        <v>383000</v>
      </c>
      <c r="Q79" s="1">
        <v>0</v>
      </c>
      <c r="R79" s="1">
        <v>0</v>
      </c>
      <c r="S79" s="1">
        <v>0</v>
      </c>
      <c r="T79" s="1">
        <v>0</v>
      </c>
    </row>
    <row r="80" spans="15:20">
      <c r="O80" s="1">
        <v>77</v>
      </c>
      <c r="P80" s="1">
        <v>388000</v>
      </c>
      <c r="Q80" s="1">
        <v>0</v>
      </c>
      <c r="R80" s="1">
        <v>0</v>
      </c>
      <c r="S80" s="1">
        <v>0</v>
      </c>
      <c r="T80" s="1">
        <v>0</v>
      </c>
    </row>
    <row r="81" spans="15:20">
      <c r="O81" s="1">
        <v>78</v>
      </c>
      <c r="P81" s="1">
        <v>393000</v>
      </c>
      <c r="Q81" s="1">
        <v>0</v>
      </c>
      <c r="R81" s="1">
        <v>0</v>
      </c>
      <c r="S81" s="1">
        <v>0</v>
      </c>
      <c r="T81" s="1">
        <v>0</v>
      </c>
    </row>
    <row r="82" spans="15:20">
      <c r="O82" s="1">
        <v>79</v>
      </c>
      <c r="P82" s="1">
        <v>398000</v>
      </c>
      <c r="Q82" s="1">
        <v>0</v>
      </c>
      <c r="R82" s="1">
        <v>0</v>
      </c>
      <c r="S82" s="1">
        <v>0</v>
      </c>
      <c r="T82" s="1">
        <v>0</v>
      </c>
    </row>
    <row r="83" spans="15:20">
      <c r="O83" s="1">
        <v>80</v>
      </c>
      <c r="P83" s="1">
        <v>403000</v>
      </c>
      <c r="Q83" s="1">
        <v>0</v>
      </c>
      <c r="R83" s="1">
        <v>0</v>
      </c>
      <c r="S83" s="1">
        <v>0</v>
      </c>
      <c r="T83" s="1">
        <v>0</v>
      </c>
    </row>
    <row r="84" spans="15:20">
      <c r="O84" s="1">
        <v>81</v>
      </c>
      <c r="P84" s="1">
        <v>408000</v>
      </c>
      <c r="Q84" s="1">
        <v>0</v>
      </c>
      <c r="R84" s="1">
        <v>1.1063900000000001E-3</v>
      </c>
      <c r="S84" s="1">
        <v>0</v>
      </c>
      <c r="T84" s="1">
        <v>0</v>
      </c>
    </row>
    <row r="85" spans="15:20">
      <c r="O85" s="1">
        <v>82</v>
      </c>
      <c r="P85" s="1">
        <v>413000</v>
      </c>
      <c r="Q85" s="1">
        <v>0</v>
      </c>
      <c r="R85" s="1">
        <v>0</v>
      </c>
      <c r="S85" s="1">
        <v>0</v>
      </c>
      <c r="T85" s="1">
        <v>0</v>
      </c>
    </row>
    <row r="86" spans="15:20">
      <c r="O86" s="1">
        <v>83</v>
      </c>
      <c r="P86" s="1">
        <v>418000</v>
      </c>
      <c r="Q86" s="1">
        <v>0</v>
      </c>
      <c r="R86" s="1">
        <v>0</v>
      </c>
      <c r="S86" s="1">
        <v>0</v>
      </c>
      <c r="T86" s="1">
        <v>0</v>
      </c>
    </row>
    <row r="87" spans="15:20">
      <c r="O87" s="1">
        <v>84</v>
      </c>
      <c r="P87" s="1">
        <v>423000</v>
      </c>
      <c r="Q87" s="1">
        <v>0</v>
      </c>
      <c r="R87" s="1">
        <v>0</v>
      </c>
      <c r="S87" s="1">
        <v>0</v>
      </c>
      <c r="T87" s="1">
        <v>0</v>
      </c>
    </row>
    <row r="88" spans="15:20">
      <c r="O88" s="1">
        <v>85</v>
      </c>
      <c r="P88" s="1">
        <v>428000</v>
      </c>
      <c r="Q88" s="1">
        <v>0</v>
      </c>
      <c r="R88" s="1">
        <v>0</v>
      </c>
      <c r="S88" s="1">
        <v>0</v>
      </c>
      <c r="T88" s="1">
        <v>0</v>
      </c>
    </row>
    <row r="89" spans="15:20">
      <c r="O89" s="1">
        <v>86</v>
      </c>
      <c r="P89" s="1">
        <v>433000</v>
      </c>
      <c r="Q89" s="1">
        <v>0</v>
      </c>
      <c r="R89" s="1">
        <v>0</v>
      </c>
      <c r="S89" s="1">
        <v>0</v>
      </c>
      <c r="T89" s="1">
        <v>0</v>
      </c>
    </row>
    <row r="90" spans="15:20">
      <c r="O90" s="1">
        <v>87</v>
      </c>
      <c r="P90" s="1">
        <v>438000</v>
      </c>
      <c r="Q90" s="1">
        <v>0</v>
      </c>
      <c r="R90" s="1">
        <v>0</v>
      </c>
      <c r="S90" s="1">
        <v>0</v>
      </c>
      <c r="T90" s="1">
        <v>0</v>
      </c>
    </row>
    <row r="91" spans="15:20">
      <c r="O91" s="1">
        <v>88</v>
      </c>
      <c r="P91" s="1">
        <v>443000</v>
      </c>
      <c r="Q91" s="1">
        <v>0</v>
      </c>
      <c r="R91" s="1">
        <v>1.1063900000000001E-3</v>
      </c>
      <c r="S91" s="1">
        <v>0</v>
      </c>
      <c r="T91" s="1">
        <v>0</v>
      </c>
    </row>
    <row r="92" spans="15:20">
      <c r="O92" s="1">
        <v>89</v>
      </c>
      <c r="P92" s="1">
        <v>448000</v>
      </c>
      <c r="Q92" s="1">
        <v>0</v>
      </c>
      <c r="R92" s="1">
        <v>0</v>
      </c>
      <c r="S92" s="1">
        <v>0</v>
      </c>
      <c r="T92" s="1">
        <v>0</v>
      </c>
    </row>
    <row r="93" spans="15:20">
      <c r="O93" s="1">
        <v>90</v>
      </c>
      <c r="P93" s="1">
        <v>453000</v>
      </c>
      <c r="Q93" s="1">
        <v>0</v>
      </c>
      <c r="R93" s="1">
        <v>3.3191700000000002E-3</v>
      </c>
      <c r="S93" s="1">
        <v>0</v>
      </c>
      <c r="T93" s="1">
        <v>0</v>
      </c>
    </row>
    <row r="94" spans="15:20">
      <c r="O94" s="1">
        <v>91</v>
      </c>
      <c r="P94" s="1">
        <v>458000</v>
      </c>
      <c r="Q94" s="1">
        <v>0</v>
      </c>
      <c r="R94" s="1">
        <v>0</v>
      </c>
      <c r="S94" s="1">
        <v>0</v>
      </c>
      <c r="T94" s="1">
        <v>0</v>
      </c>
    </row>
    <row r="95" spans="15:20">
      <c r="O95" s="1">
        <v>92</v>
      </c>
      <c r="P95" s="1">
        <v>463000</v>
      </c>
      <c r="Q95" s="1">
        <v>0</v>
      </c>
      <c r="R95" s="1">
        <v>0</v>
      </c>
      <c r="S95" s="1">
        <v>0</v>
      </c>
      <c r="T95" s="1">
        <v>0</v>
      </c>
    </row>
    <row r="96" spans="15:20">
      <c r="O96" s="1">
        <v>93</v>
      </c>
      <c r="P96" s="1">
        <v>468000</v>
      </c>
      <c r="Q96" s="1">
        <v>0</v>
      </c>
      <c r="R96" s="1">
        <v>0</v>
      </c>
      <c r="S96" s="1">
        <v>0</v>
      </c>
      <c r="T96" s="1">
        <v>0</v>
      </c>
    </row>
    <row r="97" spans="15:20">
      <c r="O97" s="1">
        <v>94</v>
      </c>
      <c r="P97" s="1">
        <v>473000</v>
      </c>
      <c r="Q97" s="1">
        <v>0</v>
      </c>
      <c r="R97" s="1">
        <v>0</v>
      </c>
      <c r="S97" s="1">
        <v>0</v>
      </c>
      <c r="T97" s="1">
        <v>0</v>
      </c>
    </row>
    <row r="98" spans="15:20">
      <c r="O98" s="1">
        <v>95</v>
      </c>
      <c r="P98" s="1">
        <v>478000</v>
      </c>
      <c r="Q98" s="1">
        <v>0</v>
      </c>
      <c r="R98" s="1">
        <v>2.2127800000000001E-3</v>
      </c>
      <c r="S98" s="1">
        <v>0</v>
      </c>
      <c r="T98" s="1">
        <v>0</v>
      </c>
    </row>
    <row r="99" spans="15:20">
      <c r="O99" s="1">
        <v>96</v>
      </c>
      <c r="P99" s="1">
        <v>483000</v>
      </c>
      <c r="Q99" s="1">
        <v>0</v>
      </c>
      <c r="R99" s="1">
        <v>0</v>
      </c>
      <c r="S99" s="1">
        <v>0</v>
      </c>
      <c r="T99" s="1">
        <v>0</v>
      </c>
    </row>
    <row r="100" spans="15:20">
      <c r="O100" s="1">
        <v>97</v>
      </c>
      <c r="P100" s="1">
        <v>488000</v>
      </c>
      <c r="Q100" s="1">
        <v>0</v>
      </c>
      <c r="R100" s="1">
        <v>0</v>
      </c>
      <c r="S100" s="1">
        <v>0</v>
      </c>
      <c r="T100" s="1">
        <v>0</v>
      </c>
    </row>
    <row r="101" spans="15:20">
      <c r="O101" s="1">
        <v>98</v>
      </c>
      <c r="P101" s="1">
        <v>493000</v>
      </c>
      <c r="Q101" s="1">
        <v>0</v>
      </c>
      <c r="R101" s="1">
        <v>1.1063900000000001E-3</v>
      </c>
      <c r="S101" s="1">
        <v>0</v>
      </c>
      <c r="T101" s="1">
        <v>0</v>
      </c>
    </row>
    <row r="102" spans="15:20">
      <c r="O102" s="1">
        <v>99</v>
      </c>
      <c r="P102" s="1">
        <v>498000</v>
      </c>
      <c r="Q102" s="1">
        <v>0</v>
      </c>
      <c r="R102" s="1">
        <v>0</v>
      </c>
      <c r="S102" s="1">
        <v>0</v>
      </c>
      <c r="T102" s="1">
        <v>0</v>
      </c>
    </row>
    <row r="103" spans="15:20">
      <c r="O103" s="2">
        <v>100</v>
      </c>
      <c r="P103" s="2">
        <v>503000</v>
      </c>
      <c r="Q103" s="2">
        <v>0</v>
      </c>
      <c r="R103" s="2">
        <v>0</v>
      </c>
      <c r="S103" s="2">
        <v>0</v>
      </c>
      <c r="T103" s="2">
        <v>0</v>
      </c>
    </row>
  </sheetData>
  <mergeCells count="7">
    <mergeCell ref="O2:T2"/>
    <mergeCell ref="O3:P3"/>
    <mergeCell ref="A1:J1"/>
    <mergeCell ref="A2:F2"/>
    <mergeCell ref="A3:B3"/>
    <mergeCell ref="H2:M2"/>
    <mergeCell ref="H3:I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66B8-4018-EB4C-9A4E-CF1BE279C51B}">
  <dimension ref="A1:DO121"/>
  <sheetViews>
    <sheetView zoomScale="75" workbookViewId="0">
      <selection activeCell="G19" sqref="G19"/>
    </sheetView>
  </sheetViews>
  <sheetFormatPr baseColWidth="10" defaultRowHeight="16"/>
  <sheetData>
    <row r="1" spans="1:119">
      <c r="A1" s="71" t="s">
        <v>37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19">
      <c r="A2" s="72" t="s">
        <v>12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P2" s="72" t="s">
        <v>150</v>
      </c>
      <c r="Q2" s="72"/>
      <c r="R2" s="6" t="s">
        <v>0</v>
      </c>
      <c r="S2" s="6" t="s">
        <v>1</v>
      </c>
      <c r="T2" s="6" t="s">
        <v>2</v>
      </c>
      <c r="U2" s="6" t="s">
        <v>3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11</v>
      </c>
      <c r="AE2" s="72" t="s">
        <v>14</v>
      </c>
      <c r="AF2" s="72"/>
      <c r="AG2" s="6" t="s">
        <v>0</v>
      </c>
      <c r="AH2" s="6" t="s">
        <v>1</v>
      </c>
      <c r="AI2" s="6" t="s">
        <v>2</v>
      </c>
      <c r="AJ2" s="6" t="s">
        <v>3</v>
      </c>
      <c r="AK2" s="6" t="s">
        <v>4</v>
      </c>
      <c r="AL2" s="6" t="s">
        <v>5</v>
      </c>
      <c r="AM2" s="6" t="s">
        <v>6</v>
      </c>
      <c r="AN2" s="6" t="s">
        <v>7</v>
      </c>
      <c r="AO2" s="6" t="s">
        <v>8</v>
      </c>
      <c r="AP2" s="6" t="s">
        <v>9</v>
      </c>
      <c r="AQ2" s="6" t="s">
        <v>10</v>
      </c>
      <c r="AR2" s="6" t="s">
        <v>11</v>
      </c>
      <c r="AT2" s="72" t="s">
        <v>26</v>
      </c>
      <c r="AU2" s="72"/>
      <c r="AV2" s="6" t="s">
        <v>0</v>
      </c>
      <c r="AW2" s="6" t="s">
        <v>1</v>
      </c>
      <c r="AX2" s="6" t="s">
        <v>2</v>
      </c>
      <c r="AY2" s="6" t="s">
        <v>3</v>
      </c>
      <c r="AZ2" s="6" t="s">
        <v>4</v>
      </c>
      <c r="BA2" s="6" t="s">
        <v>5</v>
      </c>
      <c r="BB2" s="6" t="s">
        <v>6</v>
      </c>
      <c r="BC2" s="6" t="s">
        <v>7</v>
      </c>
      <c r="BD2" s="6" t="s">
        <v>8</v>
      </c>
      <c r="BE2" s="6" t="s">
        <v>9</v>
      </c>
      <c r="BF2" s="6" t="s">
        <v>10</v>
      </c>
      <c r="BG2" s="6" t="s">
        <v>11</v>
      </c>
      <c r="BI2" s="72" t="s">
        <v>21</v>
      </c>
      <c r="BJ2" s="72"/>
      <c r="BK2" s="6" t="s">
        <v>0</v>
      </c>
      <c r="BL2" s="6" t="s">
        <v>1</v>
      </c>
      <c r="BM2" s="6" t="s">
        <v>2</v>
      </c>
      <c r="BN2" s="6" t="s">
        <v>3</v>
      </c>
      <c r="BO2" s="6" t="s">
        <v>4</v>
      </c>
      <c r="BP2" s="6" t="s">
        <v>5</v>
      </c>
      <c r="BQ2" s="6" t="s">
        <v>6</v>
      </c>
      <c r="BR2" s="6" t="s">
        <v>7</v>
      </c>
      <c r="BS2" s="6" t="s">
        <v>8</v>
      </c>
      <c r="BT2" s="6" t="s">
        <v>9</v>
      </c>
      <c r="BU2" s="6" t="s">
        <v>10</v>
      </c>
      <c r="BV2" s="6" t="s">
        <v>11</v>
      </c>
      <c r="BX2" s="72" t="s">
        <v>22</v>
      </c>
      <c r="BY2" s="72"/>
      <c r="BZ2" s="6" t="s">
        <v>0</v>
      </c>
      <c r="CA2" s="6" t="s">
        <v>1</v>
      </c>
      <c r="CB2" s="6" t="s">
        <v>2</v>
      </c>
      <c r="CC2" s="6" t="s">
        <v>3</v>
      </c>
      <c r="CD2" s="6" t="s">
        <v>4</v>
      </c>
      <c r="CE2" s="6" t="s">
        <v>5</v>
      </c>
      <c r="CF2" s="6" t="s">
        <v>6</v>
      </c>
      <c r="CG2" s="6" t="s">
        <v>7</v>
      </c>
      <c r="CH2" s="6" t="s">
        <v>8</v>
      </c>
      <c r="CI2" s="6" t="s">
        <v>9</v>
      </c>
      <c r="CJ2" s="6" t="s">
        <v>10</v>
      </c>
      <c r="CK2" s="6" t="s">
        <v>11</v>
      </c>
      <c r="CM2" s="72" t="s">
        <v>27</v>
      </c>
      <c r="CN2" s="72"/>
      <c r="CO2" s="6" t="s">
        <v>0</v>
      </c>
      <c r="CP2" s="6" t="s">
        <v>1</v>
      </c>
      <c r="CQ2" s="6" t="s">
        <v>2</v>
      </c>
      <c r="CR2" s="6" t="s">
        <v>3</v>
      </c>
      <c r="CS2" s="6" t="s">
        <v>4</v>
      </c>
      <c r="CT2" s="6" t="s">
        <v>5</v>
      </c>
      <c r="CU2" s="6" t="s">
        <v>6</v>
      </c>
      <c r="CV2" s="6" t="s">
        <v>7</v>
      </c>
      <c r="CW2" s="6" t="s">
        <v>8</v>
      </c>
      <c r="CX2" s="6" t="s">
        <v>9</v>
      </c>
      <c r="CY2" s="6" t="s">
        <v>10</v>
      </c>
      <c r="CZ2" s="6" t="s">
        <v>11</v>
      </c>
      <c r="DB2" s="72" t="s">
        <v>23</v>
      </c>
      <c r="DC2" s="72"/>
      <c r="DD2" s="6" t="s">
        <v>0</v>
      </c>
      <c r="DE2" s="6" t="s">
        <v>1</v>
      </c>
      <c r="DF2" s="6" t="s">
        <v>2</v>
      </c>
      <c r="DG2" s="6" t="s">
        <v>3</v>
      </c>
      <c r="DH2" s="6" t="s">
        <v>4</v>
      </c>
      <c r="DI2" s="6" t="s">
        <v>5</v>
      </c>
      <c r="DJ2" s="6" t="s">
        <v>6</v>
      </c>
      <c r="DK2" s="6" t="s">
        <v>7</v>
      </c>
      <c r="DL2" s="6" t="s">
        <v>8</v>
      </c>
      <c r="DM2" s="6" t="s">
        <v>9</v>
      </c>
      <c r="DN2" s="6" t="s">
        <v>10</v>
      </c>
      <c r="DO2" s="6" t="s">
        <v>11</v>
      </c>
    </row>
    <row r="3" spans="1:119">
      <c r="A3" s="2" t="s">
        <v>17</v>
      </c>
      <c r="B3" s="2" t="s">
        <v>18</v>
      </c>
      <c r="C3" s="7"/>
      <c r="D3" s="7"/>
      <c r="E3" s="2"/>
      <c r="F3" s="2"/>
      <c r="G3" s="2"/>
      <c r="H3" s="2"/>
      <c r="I3" s="7"/>
      <c r="J3" s="7"/>
      <c r="K3" s="2"/>
      <c r="L3" s="7"/>
      <c r="M3" s="2"/>
      <c r="N3" s="7"/>
      <c r="P3" s="2" t="s">
        <v>17</v>
      </c>
      <c r="Q3" s="2" t="s">
        <v>18</v>
      </c>
      <c r="R3" s="7"/>
      <c r="S3" s="7"/>
      <c r="T3" s="2"/>
      <c r="U3" s="2"/>
      <c r="V3" s="2"/>
      <c r="W3" s="2"/>
      <c r="X3" s="7"/>
      <c r="Y3" s="7"/>
      <c r="Z3" s="2"/>
      <c r="AA3" s="7"/>
      <c r="AB3" s="2"/>
      <c r="AC3" s="7"/>
      <c r="AE3" s="2" t="s">
        <v>17</v>
      </c>
      <c r="AF3" s="2" t="s">
        <v>18</v>
      </c>
      <c r="AG3" s="7"/>
      <c r="AH3" s="7"/>
      <c r="AI3" s="2"/>
      <c r="AJ3" s="2"/>
      <c r="AK3" s="2"/>
      <c r="AL3" s="2"/>
      <c r="AM3" s="7"/>
      <c r="AN3" s="7"/>
      <c r="AO3" s="2"/>
      <c r="AP3" s="7"/>
      <c r="AQ3" s="2"/>
      <c r="AR3" s="7"/>
      <c r="AT3" s="2" t="s">
        <v>17</v>
      </c>
      <c r="AU3" s="2" t="s">
        <v>18</v>
      </c>
      <c r="AV3" s="7"/>
      <c r="AW3" s="7"/>
      <c r="AX3" s="2"/>
      <c r="AY3" s="2"/>
      <c r="AZ3" s="2"/>
      <c r="BA3" s="2"/>
      <c r="BB3" s="7"/>
      <c r="BC3" s="7"/>
      <c r="BD3" s="2"/>
      <c r="BE3" s="7"/>
      <c r="BF3" s="2"/>
      <c r="BG3" s="7"/>
      <c r="BI3" s="2" t="s">
        <v>17</v>
      </c>
      <c r="BJ3" s="2" t="s">
        <v>18</v>
      </c>
      <c r="BK3" s="7"/>
      <c r="BL3" s="7"/>
      <c r="BM3" s="2"/>
      <c r="BN3" s="2"/>
      <c r="BO3" s="2"/>
      <c r="BP3" s="2"/>
      <c r="BQ3" s="7"/>
      <c r="BR3" s="7"/>
      <c r="BS3" s="2"/>
      <c r="BT3" s="7"/>
      <c r="BU3" s="2"/>
      <c r="BV3" s="7"/>
      <c r="BX3" s="2" t="s">
        <v>17</v>
      </c>
      <c r="BY3" s="2" t="s">
        <v>18</v>
      </c>
      <c r="BZ3" s="7"/>
      <c r="CA3" s="7"/>
      <c r="CB3" s="2"/>
      <c r="CC3" s="2"/>
      <c r="CD3" s="2"/>
      <c r="CE3" s="2"/>
      <c r="CF3" s="7"/>
      <c r="CG3" s="7"/>
      <c r="CH3" s="2"/>
      <c r="CI3" s="7"/>
      <c r="CJ3" s="2"/>
      <c r="CK3" s="7"/>
      <c r="CM3" s="2" t="s">
        <v>17</v>
      </c>
      <c r="CN3" s="2" t="s">
        <v>18</v>
      </c>
      <c r="CO3" s="7"/>
      <c r="CP3" s="7"/>
      <c r="CQ3" s="2"/>
      <c r="CR3" s="2"/>
      <c r="CS3" s="2"/>
      <c r="CT3" s="2"/>
      <c r="CU3" s="7"/>
      <c r="CV3" s="7"/>
      <c r="CW3" s="2"/>
      <c r="CX3" s="7"/>
      <c r="CY3" s="2"/>
      <c r="CZ3" s="7"/>
      <c r="DB3" s="2" t="s">
        <v>17</v>
      </c>
      <c r="DC3" s="2" t="s">
        <v>18</v>
      </c>
      <c r="DD3" s="7"/>
      <c r="DE3" s="7"/>
      <c r="DF3" s="2"/>
      <c r="DG3" s="2"/>
      <c r="DH3" s="2"/>
      <c r="DI3" s="2"/>
      <c r="DJ3" s="7"/>
      <c r="DK3" s="7"/>
      <c r="DL3" s="2"/>
      <c r="DM3" s="7"/>
      <c r="DN3" s="2"/>
      <c r="DO3" s="7"/>
    </row>
    <row r="4" spans="1:119">
      <c r="A4">
        <v>-25</v>
      </c>
      <c r="C4" s="1">
        <v>7.2858999999999993E-2</v>
      </c>
      <c r="D4" s="1">
        <v>2.3022000000000001E-2</v>
      </c>
      <c r="E4" s="1">
        <v>1.8377999999999999E-2</v>
      </c>
      <c r="F4" s="1">
        <v>3.4242000000000002E-2</v>
      </c>
      <c r="G4" s="1">
        <v>9.8799999999999999E-3</v>
      </c>
      <c r="H4" s="1">
        <v>2.4945999999999999E-2</v>
      </c>
      <c r="I4" s="1">
        <v>7.6423000000000005E-2</v>
      </c>
      <c r="J4" s="1">
        <v>3.1690999999999997E-2</v>
      </c>
      <c r="K4" s="1">
        <v>2.0393999999999999E-2</v>
      </c>
      <c r="L4" s="1">
        <v>2.1007000000000001E-2</v>
      </c>
      <c r="M4" s="1">
        <v>1.1068E-2</v>
      </c>
      <c r="N4" s="1">
        <v>3.1782999999999999E-2</v>
      </c>
      <c r="P4">
        <v>-25</v>
      </c>
      <c r="R4" s="1">
        <v>4.2355999999999998E-2</v>
      </c>
      <c r="S4" s="1">
        <v>1.7135999999999998E-2</v>
      </c>
      <c r="T4" s="1">
        <v>2.1218999999999998E-2</v>
      </c>
      <c r="U4" s="1"/>
      <c r="V4" s="1"/>
      <c r="W4" s="1">
        <v>7.4357999999999994E-2</v>
      </c>
      <c r="X4" s="1">
        <v>4.691E-2</v>
      </c>
      <c r="Y4" s="1">
        <v>4.7911000000000002E-2</v>
      </c>
      <c r="Z4" s="1">
        <v>2.3394999999999999E-2</v>
      </c>
      <c r="AA4" s="1">
        <v>1.8405999999999999E-2</v>
      </c>
      <c r="AB4" s="1"/>
      <c r="AC4" s="1"/>
      <c r="AE4">
        <v>-25</v>
      </c>
      <c r="AG4" s="1">
        <v>2.4376561000000001E-2</v>
      </c>
      <c r="AH4" s="1">
        <v>1.7252872999999998E-2</v>
      </c>
      <c r="AI4" s="1">
        <v>5.3433459000000003E-2</v>
      </c>
      <c r="AJ4" s="1">
        <v>9.6493859999999994E-3</v>
      </c>
      <c r="AK4" s="1">
        <v>1.155826E-3</v>
      </c>
      <c r="AL4" s="1">
        <v>2.3090785999999999E-2</v>
      </c>
      <c r="AM4" s="1">
        <v>5.4473153000000003E-2</v>
      </c>
      <c r="AN4" s="1">
        <v>3.5114053999999999E-2</v>
      </c>
      <c r="AO4" s="1">
        <v>6.5489600000000004E-3</v>
      </c>
      <c r="AP4" s="1">
        <v>1.0056300000000001E-2</v>
      </c>
      <c r="AQ4" s="1">
        <v>3.8374990999999997E-2</v>
      </c>
      <c r="AR4" s="1">
        <v>1.6322893000000002E-2</v>
      </c>
      <c r="AT4">
        <v>-25</v>
      </c>
      <c r="AV4" s="1">
        <v>2.3818776999999999E-2</v>
      </c>
      <c r="AW4" s="1"/>
      <c r="AX4" s="1">
        <v>3.4216083000000001E-2</v>
      </c>
      <c r="AY4" s="1">
        <v>4.789026E-3</v>
      </c>
      <c r="AZ4" s="1"/>
      <c r="BA4" s="1">
        <v>1.0915167E-2</v>
      </c>
      <c r="BB4" s="1"/>
      <c r="BC4" s="1"/>
      <c r="BD4" s="1"/>
      <c r="BE4" s="1"/>
      <c r="BF4" s="1"/>
      <c r="BG4" s="1"/>
      <c r="BI4">
        <v>-25</v>
      </c>
      <c r="BK4" s="1">
        <v>1.6389999999999998E-2</v>
      </c>
      <c r="BL4" s="1">
        <v>1.9824999999999999E-2</v>
      </c>
      <c r="BM4" s="1">
        <v>1.5587E-2</v>
      </c>
      <c r="BN4" s="1">
        <v>4.0099999999999997E-2</v>
      </c>
      <c r="BO4" s="1">
        <v>8.5400000000000005E-4</v>
      </c>
      <c r="BP4" s="1">
        <v>1.3642E-2</v>
      </c>
      <c r="BQ4" s="1">
        <v>3.6740000000000002E-2</v>
      </c>
      <c r="BR4" s="1">
        <v>2.445E-2</v>
      </c>
      <c r="BS4" s="1">
        <v>1.0978E-2</v>
      </c>
      <c r="BT4" s="1">
        <v>2.155E-2</v>
      </c>
      <c r="BU4" s="1">
        <v>1.614E-3</v>
      </c>
      <c r="BV4" s="1">
        <v>1.149E-2</v>
      </c>
      <c r="BX4">
        <v>-25</v>
      </c>
      <c r="BZ4" s="1">
        <v>2.1271999999999999E-2</v>
      </c>
      <c r="CA4" s="1"/>
      <c r="CB4" s="1"/>
      <c r="CC4" s="1">
        <v>2.7574000000000001E-2</v>
      </c>
      <c r="CD4" s="1"/>
      <c r="CE4" s="1">
        <v>1.0309E-2</v>
      </c>
      <c r="CF4" s="1"/>
      <c r="CG4" s="1"/>
      <c r="CH4" s="1"/>
      <c r="CI4" s="1"/>
      <c r="CJ4" s="1"/>
      <c r="CK4" s="1"/>
      <c r="CM4">
        <v>-25</v>
      </c>
      <c r="CO4" s="1">
        <v>1.3899999999999999E-2</v>
      </c>
      <c r="CP4" s="1">
        <v>2.0999999999999999E-3</v>
      </c>
      <c r="CQ4" s="1">
        <v>1.55E-2</v>
      </c>
      <c r="CR4" s="1">
        <v>6.7000000000000002E-3</v>
      </c>
      <c r="CS4" s="1">
        <v>8.0000000000000004E-4</v>
      </c>
      <c r="CT4" s="1">
        <v>9.4999999999999998E-3</v>
      </c>
      <c r="CU4" s="1">
        <v>3.7699999999999997E-2</v>
      </c>
      <c r="CV4" s="1">
        <v>2.2200000000000001E-2</v>
      </c>
      <c r="CW4" s="1">
        <v>2.0199999999999999E-2</v>
      </c>
      <c r="CX4" s="1">
        <v>7.3000000000000001E-3</v>
      </c>
      <c r="CY4" s="1">
        <v>1.3299999999999999E-2</v>
      </c>
      <c r="CZ4" s="1">
        <v>9.4999999999999998E-3</v>
      </c>
      <c r="DB4">
        <v>-25</v>
      </c>
      <c r="DD4" s="1">
        <v>1.6919747999999998E-2</v>
      </c>
      <c r="DE4" s="1">
        <v>3.4955565000000001E-2</v>
      </c>
      <c r="DF4" s="1">
        <v>1.8083386999999999E-2</v>
      </c>
      <c r="DG4" s="1">
        <v>3.9122257000000001E-2</v>
      </c>
      <c r="DH4" s="1">
        <v>6.4470399999999996E-4</v>
      </c>
      <c r="DI4" s="1">
        <v>1.0187506000000001E-2</v>
      </c>
      <c r="DJ4" s="1">
        <v>7.1216419000000003E-2</v>
      </c>
      <c r="DK4" s="1">
        <v>4.6917405000000002E-2</v>
      </c>
      <c r="DL4" s="1">
        <v>2.0874E-2</v>
      </c>
      <c r="DM4" s="1">
        <v>1.9106072000000002E-2</v>
      </c>
      <c r="DN4" s="1">
        <v>6.5474360000000002E-3</v>
      </c>
      <c r="DO4" s="1">
        <v>2.7309963E-2</v>
      </c>
    </row>
    <row r="5" spans="1:119">
      <c r="A5">
        <v>-24</v>
      </c>
      <c r="C5" s="1">
        <v>7.7697000000000002E-2</v>
      </c>
      <c r="D5" s="1">
        <v>2.6335999999999998E-2</v>
      </c>
      <c r="E5" s="1">
        <v>2.1347999999999999E-2</v>
      </c>
      <c r="F5" s="1">
        <v>4.0808999999999998E-2</v>
      </c>
      <c r="G5" s="1">
        <v>1.0942E-2</v>
      </c>
      <c r="H5" s="1">
        <v>2.5728000000000001E-2</v>
      </c>
      <c r="I5" s="1">
        <v>8.3998000000000003E-2</v>
      </c>
      <c r="J5" s="1">
        <v>3.6471000000000003E-2</v>
      </c>
      <c r="K5" s="1">
        <v>2.4163E-2</v>
      </c>
      <c r="L5" s="1">
        <v>2.3793000000000002E-2</v>
      </c>
      <c r="M5" s="1">
        <v>1.1723000000000001E-2</v>
      </c>
      <c r="N5" s="1">
        <v>3.5852000000000002E-2</v>
      </c>
      <c r="P5">
        <v>-24</v>
      </c>
      <c r="R5" s="1">
        <v>4.5344000000000002E-2</v>
      </c>
      <c r="S5" s="1">
        <v>2.0264000000000001E-2</v>
      </c>
      <c r="T5" s="1">
        <v>2.3868E-2</v>
      </c>
      <c r="U5" s="1"/>
      <c r="V5" s="1"/>
      <c r="W5" s="1">
        <v>7.6707999999999998E-2</v>
      </c>
      <c r="X5" s="1">
        <v>4.8211999999999998E-2</v>
      </c>
      <c r="Y5" s="1">
        <v>5.0677E-2</v>
      </c>
      <c r="Z5" s="1">
        <v>2.6456E-2</v>
      </c>
      <c r="AA5" s="1">
        <v>2.0740999999999999E-2</v>
      </c>
      <c r="AB5" s="1"/>
      <c r="AC5" s="1"/>
      <c r="AE5">
        <v>-24</v>
      </c>
      <c r="AG5" s="1">
        <v>2.7814197999999998E-2</v>
      </c>
      <c r="AH5" s="1">
        <v>1.8826164999999999E-2</v>
      </c>
      <c r="AI5" s="1">
        <v>5.7382627999999998E-2</v>
      </c>
      <c r="AJ5" s="1">
        <v>1.1127758999999999E-2</v>
      </c>
      <c r="AK5" s="1">
        <v>1.4785569999999999E-3</v>
      </c>
      <c r="AL5" s="1">
        <v>2.7899561999999999E-2</v>
      </c>
      <c r="AM5" s="1">
        <v>5.7592031000000002E-2</v>
      </c>
      <c r="AN5" s="1">
        <v>3.8142976000000002E-2</v>
      </c>
      <c r="AO5" s="1">
        <v>6.7847230000000003E-3</v>
      </c>
      <c r="AP5" s="1">
        <v>1.0867224E-2</v>
      </c>
      <c r="AQ5" s="1">
        <v>4.1762443000000003E-2</v>
      </c>
      <c r="AR5" s="1">
        <v>1.7652735999999999E-2</v>
      </c>
      <c r="AT5">
        <v>-24</v>
      </c>
      <c r="AV5" s="1">
        <v>2.7261118000000001E-2</v>
      </c>
      <c r="AW5" s="1"/>
      <c r="AX5" s="1">
        <v>3.7170929999999998E-2</v>
      </c>
      <c r="AY5" s="1">
        <v>5.7596660000000001E-3</v>
      </c>
      <c r="AZ5" s="1"/>
      <c r="BA5" s="1">
        <v>1.3155088000000001E-2</v>
      </c>
      <c r="BB5" s="1"/>
      <c r="BC5" s="1"/>
      <c r="BD5" s="1"/>
      <c r="BE5" s="1"/>
      <c r="BF5" s="1"/>
      <c r="BG5" s="1"/>
      <c r="BI5">
        <v>-24</v>
      </c>
      <c r="BK5" s="1">
        <v>1.7340000000000001E-2</v>
      </c>
      <c r="BL5" s="1">
        <v>2.2450999999999999E-2</v>
      </c>
      <c r="BM5" s="1">
        <v>1.7749999999999998E-2</v>
      </c>
      <c r="BN5" s="1">
        <v>4.3709999999999999E-2</v>
      </c>
      <c r="BO5" s="1">
        <v>1.1100000000000001E-3</v>
      </c>
      <c r="BP5" s="1">
        <v>1.8804999999999999E-2</v>
      </c>
      <c r="BQ5" s="1">
        <v>4.0669999999999998E-2</v>
      </c>
      <c r="BR5" s="1">
        <v>2.726E-2</v>
      </c>
      <c r="BS5" s="1">
        <v>1.3252E-2</v>
      </c>
      <c r="BT5" s="1">
        <v>2.3640000000000001E-2</v>
      </c>
      <c r="BU5" s="1">
        <v>1.678E-3</v>
      </c>
      <c r="BV5" s="1">
        <v>1.34E-2</v>
      </c>
      <c r="BX5">
        <v>-24</v>
      </c>
      <c r="BZ5" s="1">
        <v>2.0874E-2</v>
      </c>
      <c r="CA5" s="1"/>
      <c r="CB5" s="1"/>
      <c r="CC5" s="1">
        <v>3.0141999999999999E-2</v>
      </c>
      <c r="CD5" s="1"/>
      <c r="CE5" s="1">
        <v>1.2364E-2</v>
      </c>
      <c r="CF5" s="1"/>
      <c r="CG5" s="1"/>
      <c r="CH5" s="1"/>
      <c r="CI5" s="1"/>
      <c r="CJ5" s="1"/>
      <c r="CK5" s="1"/>
      <c r="CM5">
        <v>-24</v>
      </c>
      <c r="CO5" s="1">
        <v>1.46E-2</v>
      </c>
      <c r="CP5" s="1">
        <v>2.5999999999999999E-3</v>
      </c>
      <c r="CQ5" s="1">
        <v>1.67E-2</v>
      </c>
      <c r="CR5" s="1">
        <v>8.5000000000000006E-3</v>
      </c>
      <c r="CS5" s="1">
        <v>1.1000000000000001E-3</v>
      </c>
      <c r="CT5" s="1">
        <v>1.0800000000000001E-2</v>
      </c>
      <c r="CU5" s="1">
        <v>4.2200000000000001E-2</v>
      </c>
      <c r="CV5" s="1">
        <v>2.6499999999999999E-2</v>
      </c>
      <c r="CW5" s="1">
        <v>2.3300000000000001E-2</v>
      </c>
      <c r="CX5" s="1">
        <v>8.8000000000000005E-3</v>
      </c>
      <c r="CY5" s="1">
        <v>1.4800000000000001E-2</v>
      </c>
      <c r="CZ5" s="1">
        <v>1.2200000000000001E-2</v>
      </c>
      <c r="DB5">
        <v>-24</v>
      </c>
      <c r="DD5" s="1">
        <v>1.8318845E-2</v>
      </c>
      <c r="DE5" s="1">
        <v>3.9864578999999997E-2</v>
      </c>
      <c r="DF5" s="1">
        <v>2.2983320000000002E-2</v>
      </c>
      <c r="DG5" s="1">
        <v>4.6645767999999997E-2</v>
      </c>
      <c r="DH5" s="1">
        <v>8.1662499999999997E-4</v>
      </c>
      <c r="DI5" s="1">
        <v>1.5521909E-2</v>
      </c>
      <c r="DJ5" s="1">
        <v>8.1718933999999993E-2</v>
      </c>
      <c r="DK5" s="1">
        <v>5.4106472000000003E-2</v>
      </c>
      <c r="DL5" s="1">
        <v>2.4906000000000001E-2</v>
      </c>
      <c r="DM5" s="1">
        <v>2.1129202E-2</v>
      </c>
      <c r="DN5" s="1">
        <v>7.1355289999999998E-3</v>
      </c>
      <c r="DO5" s="1">
        <v>3.209439E-2</v>
      </c>
    </row>
    <row r="6" spans="1:119">
      <c r="A6">
        <v>-23</v>
      </c>
      <c r="C6" s="1">
        <v>8.2097000000000003E-2</v>
      </c>
      <c r="D6" s="1">
        <v>3.0734000000000001E-2</v>
      </c>
      <c r="E6" s="1">
        <v>2.3467999999999999E-2</v>
      </c>
      <c r="F6" s="1">
        <v>5.0473999999999998E-2</v>
      </c>
      <c r="G6" s="1">
        <v>1.1417999999999999E-2</v>
      </c>
      <c r="H6" s="1">
        <v>3.2127000000000003E-2</v>
      </c>
      <c r="I6" s="1">
        <v>8.8900000000000007E-2</v>
      </c>
      <c r="J6" s="1">
        <v>4.0501000000000002E-2</v>
      </c>
      <c r="K6" s="1">
        <v>2.7244000000000001E-2</v>
      </c>
      <c r="L6" s="1">
        <v>2.9569999999999999E-2</v>
      </c>
      <c r="M6" s="1">
        <v>1.2851E-2</v>
      </c>
      <c r="N6" s="1">
        <v>4.1277000000000001E-2</v>
      </c>
      <c r="P6">
        <v>-23</v>
      </c>
      <c r="R6" s="1">
        <v>4.7844999999999999E-2</v>
      </c>
      <c r="S6" s="1">
        <v>2.2032E-2</v>
      </c>
      <c r="T6" s="1">
        <v>2.8764999999999999E-2</v>
      </c>
      <c r="U6" s="1"/>
      <c r="V6" s="1"/>
      <c r="W6" s="1">
        <v>7.8968999999999998E-2</v>
      </c>
      <c r="X6" s="1">
        <v>5.1242999999999997E-2</v>
      </c>
      <c r="Y6" s="1">
        <v>5.6304E-2</v>
      </c>
      <c r="Z6" s="1">
        <v>2.9134E-2</v>
      </c>
      <c r="AA6" s="1">
        <v>2.4774999999999998E-2</v>
      </c>
      <c r="AB6" s="1"/>
      <c r="AC6" s="1"/>
      <c r="AE6">
        <v>-23</v>
      </c>
      <c r="AG6" s="1">
        <v>3.0273379999999999E-2</v>
      </c>
      <c r="AH6" s="1">
        <v>2.0906108999999999E-2</v>
      </c>
      <c r="AI6" s="1">
        <v>6.2184458999999997E-2</v>
      </c>
      <c r="AJ6" s="1">
        <v>1.4643892E-2</v>
      </c>
      <c r="AK6" s="1">
        <v>1.9288790000000001E-3</v>
      </c>
      <c r="AL6" s="1">
        <v>3.1772574999999997E-2</v>
      </c>
      <c r="AM6" s="1">
        <v>6.5135816999999999E-2</v>
      </c>
      <c r="AN6" s="1">
        <v>4.4415257E-2</v>
      </c>
      <c r="AO6" s="1">
        <v>7.7015770000000002E-3</v>
      </c>
      <c r="AP6" s="1">
        <v>1.2801615000000001E-2</v>
      </c>
      <c r="AQ6" s="1">
        <v>4.7375935000000001E-2</v>
      </c>
      <c r="AR6" s="1">
        <v>2.1683820999999999E-2</v>
      </c>
      <c r="AT6">
        <v>-23</v>
      </c>
      <c r="AV6" s="1">
        <v>3.0925544999999999E-2</v>
      </c>
      <c r="AW6" s="1"/>
      <c r="AX6" s="1">
        <v>4.1178277999999999E-2</v>
      </c>
      <c r="AY6" s="1">
        <v>7.3961169999999998E-3</v>
      </c>
      <c r="AZ6" s="1"/>
      <c r="BA6" s="1">
        <v>1.53239E-2</v>
      </c>
      <c r="BB6" s="1"/>
      <c r="BC6" s="1"/>
      <c r="BD6" s="1"/>
      <c r="BE6" s="1"/>
      <c r="BF6" s="1"/>
      <c r="BG6" s="1"/>
      <c r="BI6">
        <v>-23</v>
      </c>
      <c r="BK6" s="1">
        <v>1.9120000000000002E-2</v>
      </c>
      <c r="BL6" s="1">
        <v>2.4767999999999998E-2</v>
      </c>
      <c r="BM6" s="1">
        <v>2.0886999999999999E-2</v>
      </c>
      <c r="BN6" s="1">
        <v>4.5350000000000001E-2</v>
      </c>
      <c r="BO6" s="1">
        <v>1.224E-3</v>
      </c>
      <c r="BP6" s="1">
        <v>2.1087999999999999E-2</v>
      </c>
      <c r="BQ6" s="1">
        <v>4.0129999999999999E-2</v>
      </c>
      <c r="BR6" s="1">
        <v>3.236E-2</v>
      </c>
      <c r="BS6" s="1">
        <v>1.5384E-2</v>
      </c>
      <c r="BT6" s="1">
        <v>2.6599999999999999E-2</v>
      </c>
      <c r="BU6" s="1">
        <v>2.336E-3</v>
      </c>
      <c r="BV6" s="1">
        <v>1.473E-2</v>
      </c>
      <c r="BX6">
        <v>-23</v>
      </c>
      <c r="BZ6" s="1">
        <v>2.0900999999999999E-2</v>
      </c>
      <c r="CA6" s="1"/>
      <c r="CB6" s="1"/>
      <c r="CC6" s="1">
        <v>3.3849999999999998E-2</v>
      </c>
      <c r="CD6" s="1"/>
      <c r="CE6" s="1">
        <v>1.7158E-2</v>
      </c>
      <c r="CF6" s="1"/>
      <c r="CG6" s="1"/>
      <c r="CH6" s="1"/>
      <c r="CI6" s="1"/>
      <c r="CJ6" s="1"/>
      <c r="CK6" s="1"/>
      <c r="CM6">
        <v>-23</v>
      </c>
      <c r="CO6" s="1">
        <v>1.5699999999999999E-2</v>
      </c>
      <c r="CP6" s="1">
        <v>3.3999999999999998E-3</v>
      </c>
      <c r="CQ6" s="1">
        <v>1.9300000000000001E-2</v>
      </c>
      <c r="CR6" s="1">
        <v>1.0500000000000001E-2</v>
      </c>
      <c r="CS6" s="1">
        <v>1.5E-3</v>
      </c>
      <c r="CT6" s="1">
        <v>1.29E-2</v>
      </c>
      <c r="CU6" s="1">
        <v>4.7100000000000003E-2</v>
      </c>
      <c r="CV6" s="1">
        <v>3.8199999999999998E-2</v>
      </c>
      <c r="CW6" s="1">
        <v>3.1300000000000001E-2</v>
      </c>
      <c r="CX6" s="1">
        <v>1.01E-2</v>
      </c>
      <c r="CY6" s="1">
        <v>1.5900000000000001E-2</v>
      </c>
      <c r="CZ6" s="1">
        <v>1.7000000000000001E-2</v>
      </c>
      <c r="DB6">
        <v>-23</v>
      </c>
      <c r="DD6" s="1">
        <v>2.1415513000000001E-2</v>
      </c>
      <c r="DE6" s="1">
        <v>4.3334744000000001E-2</v>
      </c>
      <c r="DF6" s="1">
        <v>2.8021104000000002E-2</v>
      </c>
      <c r="DG6" s="1">
        <v>5.1285266000000003E-2</v>
      </c>
      <c r="DH6" s="1">
        <v>7.3066400000000001E-4</v>
      </c>
      <c r="DI6" s="1">
        <v>1.7627594999999999E-2</v>
      </c>
      <c r="DJ6" s="1">
        <v>8.7458524999999995E-2</v>
      </c>
      <c r="DK6" s="1">
        <v>6.0884344E-2</v>
      </c>
      <c r="DL6" s="1">
        <v>2.9395000000000001E-2</v>
      </c>
      <c r="DM6" s="1">
        <v>2.4749239999999999E-2</v>
      </c>
      <c r="DN6" s="1">
        <v>1.1082287E-2</v>
      </c>
      <c r="DO6" s="1">
        <v>3.5900806E-2</v>
      </c>
    </row>
    <row r="7" spans="1:119">
      <c r="A7">
        <v>-22</v>
      </c>
      <c r="C7" s="1">
        <v>8.6259000000000002E-2</v>
      </c>
      <c r="D7" s="1">
        <v>3.8204000000000002E-2</v>
      </c>
      <c r="E7" s="1">
        <v>3.3549000000000002E-2</v>
      </c>
      <c r="F7" s="1">
        <v>6.2035E-2</v>
      </c>
      <c r="G7" s="1">
        <v>1.357E-2</v>
      </c>
      <c r="H7" s="1">
        <v>3.3987000000000003E-2</v>
      </c>
      <c r="I7" s="1">
        <v>0.10488599999999999</v>
      </c>
      <c r="J7" s="1">
        <v>4.9135999999999999E-2</v>
      </c>
      <c r="K7" s="1">
        <v>3.2573999999999999E-2</v>
      </c>
      <c r="L7" s="1">
        <v>3.4556000000000003E-2</v>
      </c>
      <c r="M7" s="1">
        <v>1.4952999999999999E-2</v>
      </c>
      <c r="N7" s="1">
        <v>4.5463999999999997E-2</v>
      </c>
      <c r="P7">
        <v>-22</v>
      </c>
      <c r="R7" s="1">
        <v>5.4049E-2</v>
      </c>
      <c r="S7" s="1">
        <v>2.8152E-2</v>
      </c>
      <c r="T7" s="1">
        <v>3.3401E-2</v>
      </c>
      <c r="U7" s="1"/>
      <c r="V7" s="1"/>
      <c r="W7" s="1">
        <v>8.1615999999999994E-2</v>
      </c>
      <c r="X7" s="1">
        <v>5.2606E-2</v>
      </c>
      <c r="Y7" s="1">
        <v>6.2404000000000001E-2</v>
      </c>
      <c r="Z7" s="1">
        <v>3.4222000000000002E-2</v>
      </c>
      <c r="AA7" s="1">
        <v>2.76E-2</v>
      </c>
      <c r="AB7" s="1"/>
      <c r="AC7" s="1"/>
      <c r="AE7">
        <v>-22</v>
      </c>
      <c r="AG7" s="1">
        <v>3.2941299E-2</v>
      </c>
      <c r="AH7" s="1">
        <v>2.5732647000000001E-2</v>
      </c>
      <c r="AI7" s="1">
        <v>7.1915272000000002E-2</v>
      </c>
      <c r="AJ7" s="1">
        <v>1.8000200000000001E-2</v>
      </c>
      <c r="AK7" s="1">
        <v>2.2065779999999998E-3</v>
      </c>
      <c r="AL7" s="1">
        <v>3.6616007999999999E-2</v>
      </c>
      <c r="AM7" s="1">
        <v>7.0028557000000005E-2</v>
      </c>
      <c r="AN7" s="1">
        <v>5.6222692999999997E-2</v>
      </c>
      <c r="AO7" s="1">
        <v>1.0530728E-2</v>
      </c>
      <c r="AP7" s="1">
        <v>1.4854266E-2</v>
      </c>
      <c r="AQ7" s="1">
        <v>5.2674877000000002E-2</v>
      </c>
      <c r="AR7" s="1">
        <v>2.7386443999999999E-2</v>
      </c>
      <c r="AT7">
        <v>-22</v>
      </c>
      <c r="AV7" s="1">
        <v>3.2369108000000001E-2</v>
      </c>
      <c r="AW7" s="1"/>
      <c r="AX7" s="1">
        <v>4.7251403999999997E-2</v>
      </c>
      <c r="AY7" s="1">
        <v>9.5620089999999998E-3</v>
      </c>
      <c r="AZ7" s="1"/>
      <c r="BA7" s="1">
        <v>1.7101614000000001E-2</v>
      </c>
      <c r="BB7" s="1"/>
      <c r="BC7" s="1"/>
      <c r="BD7" s="1"/>
      <c r="BE7" s="1"/>
      <c r="BF7" s="1"/>
      <c r="BG7" s="1"/>
      <c r="BI7">
        <v>-22</v>
      </c>
      <c r="BK7" s="1">
        <v>2.4029999999999999E-2</v>
      </c>
      <c r="BL7" s="1">
        <v>2.7909E-2</v>
      </c>
      <c r="BM7" s="1">
        <v>2.3205E-2</v>
      </c>
      <c r="BN7" s="1">
        <v>5.9040000000000002E-2</v>
      </c>
      <c r="BO7" s="1">
        <v>1.338E-3</v>
      </c>
      <c r="BP7" s="1">
        <v>2.6088E-2</v>
      </c>
      <c r="BQ7" s="1">
        <v>4.9790000000000001E-2</v>
      </c>
      <c r="BR7" s="1">
        <v>3.7830000000000003E-2</v>
      </c>
      <c r="BS7" s="1">
        <v>1.8688E-2</v>
      </c>
      <c r="BT7" s="1">
        <v>3.1919999999999997E-2</v>
      </c>
      <c r="BU7" s="1">
        <v>2.166E-3</v>
      </c>
      <c r="BV7" s="1">
        <v>1.576E-2</v>
      </c>
      <c r="BX7">
        <v>-22</v>
      </c>
      <c r="BZ7" s="1">
        <v>2.1748E-2</v>
      </c>
      <c r="CA7" s="1"/>
      <c r="CB7" s="1"/>
      <c r="CC7" s="1">
        <v>3.6037E-2</v>
      </c>
      <c r="CD7" s="1"/>
      <c r="CE7" s="1">
        <v>2.0337000000000001E-2</v>
      </c>
      <c r="CF7" s="1"/>
      <c r="CG7" s="1"/>
      <c r="CH7" s="1"/>
      <c r="CI7" s="1"/>
      <c r="CJ7" s="1"/>
      <c r="CK7" s="1"/>
      <c r="CM7">
        <v>-22</v>
      </c>
      <c r="CO7" s="1">
        <v>1.7000000000000001E-2</v>
      </c>
      <c r="CP7" s="1">
        <v>3.0999999999999999E-3</v>
      </c>
      <c r="CQ7" s="1">
        <v>2.1000000000000001E-2</v>
      </c>
      <c r="CR7" s="1">
        <v>1.11E-2</v>
      </c>
      <c r="CS7" s="1">
        <v>1.4E-3</v>
      </c>
      <c r="CT7" s="1">
        <v>1.38E-2</v>
      </c>
      <c r="CU7" s="1">
        <v>5.62E-2</v>
      </c>
      <c r="CV7" s="1">
        <v>3.5499999999999997E-2</v>
      </c>
      <c r="CW7" s="1">
        <v>3.6900000000000002E-2</v>
      </c>
      <c r="CX7" s="1">
        <v>1.0800000000000001E-2</v>
      </c>
      <c r="CY7" s="1">
        <v>1.7999999999999999E-2</v>
      </c>
      <c r="CZ7" s="1">
        <v>2.12E-2</v>
      </c>
      <c r="DB7">
        <v>-22</v>
      </c>
      <c r="DD7" s="1">
        <v>2.9007946999999999E-2</v>
      </c>
      <c r="DE7" s="1">
        <v>5.1798561E-2</v>
      </c>
      <c r="DF7" s="1">
        <v>3.3585222999999997E-2</v>
      </c>
      <c r="DG7" s="1">
        <v>6.8213166000000006E-2</v>
      </c>
      <c r="DH7" s="1">
        <v>7.73645E-4</v>
      </c>
      <c r="DI7" s="1">
        <v>2.2079615E-2</v>
      </c>
      <c r="DJ7" s="1">
        <v>9.9499624999999994E-2</v>
      </c>
      <c r="DK7" s="1">
        <v>7.3617697999999995E-2</v>
      </c>
      <c r="DL7" s="1">
        <v>3.3917999999999997E-2</v>
      </c>
      <c r="DM7" s="1">
        <v>2.9511551E-2</v>
      </c>
      <c r="DN7" s="1">
        <v>1.1905618E-2</v>
      </c>
      <c r="DO7" s="1">
        <v>3.8341920000000002E-2</v>
      </c>
    </row>
    <row r="8" spans="1:119">
      <c r="A8">
        <v>-21</v>
      </c>
      <c r="C8" s="1">
        <v>0.105701</v>
      </c>
      <c r="D8" s="1">
        <v>4.7567999999999999E-2</v>
      </c>
      <c r="E8" s="1">
        <v>3.5975E-2</v>
      </c>
      <c r="F8" s="1">
        <v>7.2375999999999996E-2</v>
      </c>
      <c r="G8" s="1">
        <v>1.5637999999999999E-2</v>
      </c>
      <c r="H8" s="1">
        <v>4.7195000000000001E-2</v>
      </c>
      <c r="I8" s="1">
        <v>0.120547</v>
      </c>
      <c r="J8" s="1">
        <v>5.4944E-2</v>
      </c>
      <c r="K8" s="1">
        <v>3.4458999999999997E-2</v>
      </c>
      <c r="L8" s="1">
        <v>3.8252000000000001E-2</v>
      </c>
      <c r="M8" s="1">
        <v>1.8221000000000001E-2</v>
      </c>
      <c r="N8" s="1">
        <v>5.4604E-2</v>
      </c>
      <c r="P8">
        <v>-21</v>
      </c>
      <c r="R8" s="1">
        <v>5.8140999999999998E-2</v>
      </c>
      <c r="S8" s="1">
        <v>3.5223999999999998E-2</v>
      </c>
      <c r="T8" s="1">
        <v>3.9410000000000001E-2</v>
      </c>
      <c r="U8" s="1"/>
      <c r="V8" s="1"/>
      <c r="W8" s="1">
        <v>9.1134000000000007E-2</v>
      </c>
      <c r="X8" s="1">
        <v>5.7792999999999997E-2</v>
      </c>
      <c r="Y8" s="1">
        <v>6.8675E-2</v>
      </c>
      <c r="Z8" s="1">
        <v>3.6249999999999998E-2</v>
      </c>
      <c r="AA8" s="1">
        <v>3.1878999999999998E-2</v>
      </c>
      <c r="AB8" s="1"/>
      <c r="AC8" s="1"/>
      <c r="AE8">
        <v>-21</v>
      </c>
      <c r="AG8" s="1">
        <v>3.5726633000000001E-2</v>
      </c>
      <c r="AH8" s="1">
        <v>3.0105864E-2</v>
      </c>
      <c r="AI8" s="1">
        <v>8.0928054999999999E-2</v>
      </c>
      <c r="AJ8" s="1">
        <v>1.9358705E-2</v>
      </c>
      <c r="AK8" s="1">
        <v>2.2666209999999999E-3</v>
      </c>
      <c r="AL8" s="1">
        <v>3.924134E-2</v>
      </c>
      <c r="AM8" s="1">
        <v>8.2309139000000003E-2</v>
      </c>
      <c r="AN8" s="1">
        <v>5.4909265999999998E-2</v>
      </c>
      <c r="AO8" s="1">
        <v>1.4329125E-2</v>
      </c>
      <c r="AP8" s="1">
        <v>1.6463443000000001E-2</v>
      </c>
      <c r="AQ8" s="1">
        <v>5.9038448E-2</v>
      </c>
      <c r="AR8" s="1">
        <v>3.4224973999999998E-2</v>
      </c>
      <c r="AT8">
        <v>-21</v>
      </c>
      <c r="AV8" s="1">
        <v>3.4423408000000003E-2</v>
      </c>
      <c r="AW8" s="1"/>
      <c r="AX8" s="1">
        <v>5.3657930999999999E-2</v>
      </c>
      <c r="AY8" s="1">
        <v>1.0259907E-2</v>
      </c>
      <c r="AZ8" s="1"/>
      <c r="BA8" s="1">
        <v>1.7421603000000001E-2</v>
      </c>
      <c r="BB8" s="1"/>
      <c r="BC8" s="1"/>
      <c r="BD8" s="1"/>
      <c r="BE8" s="1"/>
      <c r="BF8" s="1"/>
      <c r="BG8" s="1"/>
      <c r="BI8">
        <v>-21</v>
      </c>
      <c r="BK8" s="1">
        <v>3.8789999999999998E-2</v>
      </c>
      <c r="BL8" s="1">
        <v>3.6560000000000002E-2</v>
      </c>
      <c r="BM8" s="1">
        <v>2.6907E-2</v>
      </c>
      <c r="BN8" s="1">
        <v>6.5019999999999994E-2</v>
      </c>
      <c r="BO8" s="1">
        <v>1.395E-3</v>
      </c>
      <c r="BP8" s="1">
        <v>3.5111000000000003E-2</v>
      </c>
      <c r="BQ8" s="1">
        <v>5.5590000000000001E-2</v>
      </c>
      <c r="BR8" s="1">
        <v>4.4240000000000002E-2</v>
      </c>
      <c r="BS8" s="1">
        <v>2.0642000000000001E-2</v>
      </c>
      <c r="BT8" s="1">
        <v>3.848E-2</v>
      </c>
      <c r="BU8" s="1">
        <v>2.464E-3</v>
      </c>
      <c r="BV8" s="1">
        <v>2.0619999999999999E-2</v>
      </c>
      <c r="BX8">
        <v>-21</v>
      </c>
      <c r="BZ8" s="1">
        <v>2.5642000000000002E-2</v>
      </c>
      <c r="CA8" s="1"/>
      <c r="CB8" s="1"/>
      <c r="CC8" s="1">
        <v>4.0221E-2</v>
      </c>
      <c r="CD8" s="1"/>
      <c r="CE8" s="1">
        <v>2.1883E-2</v>
      </c>
      <c r="CF8" s="1"/>
      <c r="CG8" s="1"/>
      <c r="CH8" s="1"/>
      <c r="CI8" s="1"/>
      <c r="CJ8" s="1"/>
      <c r="CK8" s="1"/>
      <c r="CM8">
        <v>-21</v>
      </c>
      <c r="CO8" s="1">
        <v>1.7899999999999999E-2</v>
      </c>
      <c r="CP8" s="1">
        <v>4.1000000000000003E-3</v>
      </c>
      <c r="CQ8" s="1">
        <v>2.58E-2</v>
      </c>
      <c r="CR8" s="1">
        <v>1.2500000000000001E-2</v>
      </c>
      <c r="CS8" s="1">
        <v>1.6999999999999999E-3</v>
      </c>
      <c r="CT8" s="1">
        <v>1.47E-2</v>
      </c>
      <c r="CU8" s="1">
        <v>6.3899999999999998E-2</v>
      </c>
      <c r="CV8" s="1">
        <v>3.9800000000000002E-2</v>
      </c>
      <c r="CW8" s="1">
        <v>5.1999999999999998E-2</v>
      </c>
      <c r="CX8" s="1">
        <v>1.3100000000000001E-2</v>
      </c>
      <c r="CY8" s="1">
        <v>1.8599999999999998E-2</v>
      </c>
      <c r="CZ8" s="1">
        <v>2.6599999999999999E-2</v>
      </c>
      <c r="DB8">
        <v>-21</v>
      </c>
      <c r="DD8" s="1">
        <v>4.6450023999999999E-2</v>
      </c>
      <c r="DE8" s="1">
        <v>7.1603893000000002E-2</v>
      </c>
      <c r="DF8" s="1">
        <v>4.0051630999999997E-2</v>
      </c>
      <c r="DG8" s="1">
        <v>7.6363635999999999E-2</v>
      </c>
      <c r="DH8" s="1">
        <v>9.6705599999999999E-4</v>
      </c>
      <c r="DI8" s="1">
        <v>2.8015642E-2</v>
      </c>
      <c r="DJ8" s="1">
        <v>0.10949373900000001</v>
      </c>
      <c r="DK8" s="1">
        <v>9.3238576000000004E-2</v>
      </c>
      <c r="DL8" s="1">
        <v>3.7088000000000003E-2</v>
      </c>
      <c r="DM8" s="1">
        <v>3.6467478999999997E-2</v>
      </c>
      <c r="DN8" s="1">
        <v>1.5375366999999999E-2</v>
      </c>
      <c r="DO8" s="1">
        <v>4.8763598999999998E-2</v>
      </c>
    </row>
    <row r="9" spans="1:119">
      <c r="A9">
        <v>-20</v>
      </c>
      <c r="C9" s="1">
        <v>0.11304</v>
      </c>
      <c r="D9" s="1">
        <v>6.3420000000000004E-2</v>
      </c>
      <c r="E9" s="1">
        <v>5.7867000000000002E-2</v>
      </c>
      <c r="F9" s="1">
        <v>8.8439000000000004E-2</v>
      </c>
      <c r="G9" s="1">
        <v>1.8558999999999999E-2</v>
      </c>
      <c r="H9" s="1">
        <v>5.4264E-2</v>
      </c>
      <c r="I9" s="1">
        <v>0.13370799999999999</v>
      </c>
      <c r="J9" s="1">
        <v>6.8390999999999993E-2</v>
      </c>
      <c r="K9" s="1">
        <v>4.0155000000000003E-2</v>
      </c>
      <c r="L9" s="1">
        <v>4.9021000000000002E-2</v>
      </c>
      <c r="M9" s="1">
        <v>2.6821000000000001E-2</v>
      </c>
      <c r="N9" s="1">
        <v>6.1178999999999997E-2</v>
      </c>
      <c r="P9">
        <v>-20</v>
      </c>
      <c r="R9" s="1">
        <v>6.4768000000000006E-2</v>
      </c>
      <c r="S9" s="1">
        <v>3.8896E-2</v>
      </c>
      <c r="T9" s="1">
        <v>4.4755999999999997E-2</v>
      </c>
      <c r="U9" s="1"/>
      <c r="V9" s="1"/>
      <c r="W9" s="1">
        <v>9.4256999999999994E-2</v>
      </c>
      <c r="X9" s="1">
        <v>6.5279000000000004E-2</v>
      </c>
      <c r="Y9" s="1">
        <v>7.8525999999999999E-2</v>
      </c>
      <c r="Z9" s="1">
        <v>4.1184999999999999E-2</v>
      </c>
      <c r="AA9" s="1">
        <v>3.3512E-2</v>
      </c>
      <c r="AB9" s="1"/>
      <c r="AC9" s="1"/>
      <c r="AE9">
        <v>-20</v>
      </c>
      <c r="AG9" s="1">
        <v>3.9451282999999997E-2</v>
      </c>
      <c r="AH9" s="1">
        <v>4.0505587000000003E-2</v>
      </c>
      <c r="AI9" s="1">
        <v>8.7487565000000003E-2</v>
      </c>
      <c r="AJ9" s="1">
        <v>2.1835980000000001E-2</v>
      </c>
      <c r="AK9" s="1">
        <v>2.4692659999999999E-3</v>
      </c>
      <c r="AL9" s="1">
        <v>4.2958392999999997E-2</v>
      </c>
      <c r="AM9" s="1">
        <v>9.3595578999999998E-2</v>
      </c>
      <c r="AN9" s="1">
        <v>6.0551638999999997E-2</v>
      </c>
      <c r="AO9" s="1">
        <v>2.0485146999999999E-2</v>
      </c>
      <c r="AP9" s="1">
        <v>2.0712346E-2</v>
      </c>
      <c r="AQ9" s="1">
        <v>6.2667860000000006E-2</v>
      </c>
      <c r="AR9" s="1">
        <v>4.3090590999999998E-2</v>
      </c>
      <c r="AT9">
        <v>-20</v>
      </c>
      <c r="AV9" s="1">
        <v>3.6422186000000002E-2</v>
      </c>
      <c r="AW9" s="1"/>
      <c r="AX9" s="1">
        <v>5.8515124000000002E-2</v>
      </c>
      <c r="AY9" s="1">
        <v>1.2128991E-2</v>
      </c>
      <c r="AZ9" s="1"/>
      <c r="BA9" s="1">
        <v>1.9341535E-2</v>
      </c>
      <c r="BB9" s="1"/>
      <c r="BC9" s="1"/>
      <c r="BD9" s="1"/>
      <c r="BE9" s="1"/>
      <c r="BF9" s="1"/>
      <c r="BG9" s="1"/>
      <c r="BI9">
        <v>-20</v>
      </c>
      <c r="BK9" s="1">
        <v>4.2750000000000003E-2</v>
      </c>
      <c r="BL9" s="1">
        <v>4.8094999999999999E-2</v>
      </c>
      <c r="BM9" s="1">
        <v>3.2030999999999997E-2</v>
      </c>
      <c r="BN9" s="1">
        <v>6.6110000000000002E-2</v>
      </c>
      <c r="BO9" s="1">
        <v>1.7080000000000001E-3</v>
      </c>
      <c r="BP9" s="1">
        <v>4.2720000000000001E-2</v>
      </c>
      <c r="BQ9" s="1">
        <v>6.3439999999999996E-2</v>
      </c>
      <c r="BR9" s="1">
        <v>4.7660000000000001E-2</v>
      </c>
      <c r="BS9" s="1">
        <v>2.2525E-2</v>
      </c>
      <c r="BT9" s="1">
        <v>4.3720000000000002E-2</v>
      </c>
      <c r="BU9" s="1">
        <v>3.0370000000000002E-3</v>
      </c>
      <c r="BV9" s="1">
        <v>2.3210000000000001E-2</v>
      </c>
      <c r="BX9">
        <v>-20</v>
      </c>
      <c r="BZ9" s="1">
        <v>2.9748E-2</v>
      </c>
      <c r="CA9" s="1"/>
      <c r="CB9" s="1"/>
      <c r="CC9" s="1">
        <v>4.4498999999999997E-2</v>
      </c>
      <c r="CD9" s="1"/>
      <c r="CE9" s="1">
        <v>2.2866000000000001E-2</v>
      </c>
      <c r="CF9" s="1"/>
      <c r="CG9" s="1"/>
      <c r="CH9" s="1"/>
      <c r="CI9" s="1"/>
      <c r="CJ9" s="1"/>
      <c r="CK9" s="1"/>
      <c r="CM9">
        <v>-20</v>
      </c>
      <c r="CO9" s="1">
        <v>2.01E-2</v>
      </c>
      <c r="CP9" s="1">
        <v>4.8999999999999998E-3</v>
      </c>
      <c r="CQ9" s="1">
        <v>3.3599999999999998E-2</v>
      </c>
      <c r="CR9" s="1">
        <v>1.54E-2</v>
      </c>
      <c r="CS9" s="1">
        <v>2.2000000000000001E-3</v>
      </c>
      <c r="CT9" s="1">
        <v>1.7100000000000001E-2</v>
      </c>
      <c r="CU9" s="1">
        <v>7.6799999999999993E-2</v>
      </c>
      <c r="CV9" s="1">
        <v>4.5999999999999999E-2</v>
      </c>
      <c r="CW9" s="1">
        <v>7.8399999999999997E-2</v>
      </c>
      <c r="CX9" s="1">
        <v>1.4200000000000001E-2</v>
      </c>
      <c r="CY9" s="1">
        <v>1.9199999999999998E-2</v>
      </c>
      <c r="CZ9" s="1">
        <v>3.2300000000000002E-2</v>
      </c>
      <c r="DB9">
        <v>-20</v>
      </c>
      <c r="DD9" s="1">
        <v>5.1356191000000002E-2</v>
      </c>
      <c r="DE9" s="1">
        <v>8.8192975000000007E-2</v>
      </c>
      <c r="DF9" s="1">
        <v>4.9826435000000002E-2</v>
      </c>
      <c r="DG9" s="1">
        <v>7.8495298000000005E-2</v>
      </c>
      <c r="DH9" s="1">
        <v>1.6117589999999999E-3</v>
      </c>
      <c r="DI9" s="1">
        <v>3.5174971999999999E-2</v>
      </c>
      <c r="DJ9" s="1">
        <v>0.121414428</v>
      </c>
      <c r="DK9" s="1">
        <v>0.10656816299999999</v>
      </c>
      <c r="DL9" s="1">
        <v>4.1404000000000003E-2</v>
      </c>
      <c r="DM9" s="1">
        <v>4.2860796E-2</v>
      </c>
      <c r="DN9" s="1">
        <v>2.0374158E-2</v>
      </c>
      <c r="DO9" s="1">
        <v>5.8113379E-2</v>
      </c>
    </row>
    <row r="10" spans="1:119">
      <c r="A10">
        <v>-19</v>
      </c>
      <c r="C10" s="1">
        <v>0.131332</v>
      </c>
      <c r="D10" s="1">
        <v>7.1387000000000006E-2</v>
      </c>
      <c r="E10" s="1">
        <v>7.5520000000000004E-2</v>
      </c>
      <c r="F10" s="1">
        <v>0.11348999999999999</v>
      </c>
      <c r="G10" s="1">
        <v>2.4177000000000001E-2</v>
      </c>
      <c r="H10" s="1">
        <v>6.1742999999999999E-2</v>
      </c>
      <c r="I10" s="1">
        <v>0.14920600000000001</v>
      </c>
      <c r="J10" s="1">
        <v>8.0780000000000005E-2</v>
      </c>
      <c r="K10" s="1">
        <v>4.2617000000000002E-2</v>
      </c>
      <c r="L10" s="1">
        <v>5.5454999999999997E-2</v>
      </c>
      <c r="M10" s="1">
        <v>3.6991999999999997E-2</v>
      </c>
      <c r="N10" s="1">
        <v>7.2677000000000005E-2</v>
      </c>
      <c r="P10">
        <v>-19</v>
      </c>
      <c r="R10" s="1">
        <v>0.13521900000000001</v>
      </c>
      <c r="S10" s="1">
        <v>4.5560000000000003E-2</v>
      </c>
      <c r="T10" s="1">
        <v>5.0102000000000001E-2</v>
      </c>
      <c r="U10" s="1"/>
      <c r="V10" s="1"/>
      <c r="W10" s="1">
        <v>0.105202</v>
      </c>
      <c r="X10" s="1">
        <v>6.8677000000000002E-2</v>
      </c>
      <c r="Y10" s="1">
        <v>8.9438000000000004E-2</v>
      </c>
      <c r="Z10" s="1">
        <v>4.4264999999999999E-2</v>
      </c>
      <c r="AA10" s="1">
        <v>3.7415999999999998E-2</v>
      </c>
      <c r="AB10" s="1"/>
      <c r="AC10" s="1"/>
      <c r="AE10">
        <v>-19</v>
      </c>
      <c r="AG10" s="1">
        <v>4.4050019000000003E-2</v>
      </c>
      <c r="AH10" s="1">
        <v>5.2531932000000003E-2</v>
      </c>
      <c r="AI10" s="1">
        <v>0.105819789</v>
      </c>
      <c r="AJ10" s="1">
        <v>2.4672860000000001E-2</v>
      </c>
      <c r="AK10" s="1">
        <v>2.6568999999999998E-3</v>
      </c>
      <c r="AL10" s="1">
        <v>5.3537699000000001E-2</v>
      </c>
      <c r="AM10" s="1">
        <v>0.108663658</v>
      </c>
      <c r="AN10" s="1">
        <v>7.0214705000000002E-2</v>
      </c>
      <c r="AO10" s="1">
        <v>3.0413369999999999E-2</v>
      </c>
      <c r="AP10" s="1">
        <v>2.2570712999999999E-2</v>
      </c>
      <c r="AQ10" s="1">
        <v>6.5111664999999999E-2</v>
      </c>
      <c r="AR10" s="1">
        <v>5.5968823000000001E-2</v>
      </c>
      <c r="AT10">
        <v>-19</v>
      </c>
      <c r="AV10" s="1">
        <v>3.8865138E-2</v>
      </c>
      <c r="AW10" s="1"/>
      <c r="AX10" s="1">
        <v>7.0282213999999996E-2</v>
      </c>
      <c r="AY10" s="1">
        <v>1.4431253E-2</v>
      </c>
      <c r="AZ10" s="1"/>
      <c r="BA10" s="1">
        <v>2.3999146999999998E-2</v>
      </c>
      <c r="BB10" s="1"/>
      <c r="BC10" s="1"/>
      <c r="BD10" s="1"/>
      <c r="BE10" s="1"/>
      <c r="BF10" s="1"/>
      <c r="BG10" s="1"/>
      <c r="BI10">
        <v>-19</v>
      </c>
      <c r="BK10" s="1">
        <v>4.7280000000000003E-2</v>
      </c>
      <c r="BL10" s="1">
        <v>7.0494000000000001E-2</v>
      </c>
      <c r="BM10" s="1">
        <v>4.3975E-2</v>
      </c>
      <c r="BN10" s="1">
        <v>8.0089999999999995E-2</v>
      </c>
      <c r="BO10" s="1">
        <v>1.964E-3</v>
      </c>
      <c r="BP10" s="1">
        <v>4.8263E-2</v>
      </c>
      <c r="BQ10" s="1">
        <v>6.9120000000000001E-2</v>
      </c>
      <c r="BR10" s="1">
        <v>5.4690000000000003E-2</v>
      </c>
      <c r="BS10" s="1">
        <v>3.2118000000000001E-2</v>
      </c>
      <c r="BT10" s="1">
        <v>5.9369999999999999E-2</v>
      </c>
      <c r="BU10" s="1">
        <v>3.3769999999999998E-3</v>
      </c>
      <c r="BV10" s="1">
        <v>2.597E-2</v>
      </c>
      <c r="BX10">
        <v>-19</v>
      </c>
      <c r="BZ10" s="1">
        <v>3.3881000000000001E-2</v>
      </c>
      <c r="CA10" s="1"/>
      <c r="CB10" s="1"/>
      <c r="CC10" s="1">
        <v>5.1441000000000001E-2</v>
      </c>
      <c r="CD10" s="1"/>
      <c r="CE10" s="1">
        <v>2.4868000000000001E-2</v>
      </c>
      <c r="CF10" s="1"/>
      <c r="CG10" s="1"/>
      <c r="CH10" s="1"/>
      <c r="CI10" s="1"/>
      <c r="CJ10" s="1"/>
      <c r="CK10" s="1"/>
      <c r="CM10">
        <v>-19</v>
      </c>
      <c r="CO10" s="1">
        <v>2.12E-2</v>
      </c>
      <c r="CP10" s="1">
        <v>5.7000000000000002E-3</v>
      </c>
      <c r="CQ10" s="1">
        <v>3.85E-2</v>
      </c>
      <c r="CR10" s="1">
        <v>1.9E-2</v>
      </c>
      <c r="CS10" s="1">
        <v>2.7000000000000001E-3</v>
      </c>
      <c r="CT10" s="1">
        <v>1.9199999999999998E-2</v>
      </c>
      <c r="CU10" s="1">
        <v>8.6599999999999996E-2</v>
      </c>
      <c r="CV10" s="1">
        <v>4.8500000000000001E-2</v>
      </c>
      <c r="CW10" s="1">
        <v>9.9199999999999997E-2</v>
      </c>
      <c r="CX10" s="1">
        <v>1.61E-2</v>
      </c>
      <c r="CY10" s="1">
        <v>1.9900000000000001E-2</v>
      </c>
      <c r="CZ10" s="1">
        <v>3.39E-2</v>
      </c>
      <c r="DB10">
        <v>-19</v>
      </c>
      <c r="DD10" s="1">
        <v>5.8388985999999997E-2</v>
      </c>
      <c r="DE10" s="1">
        <v>0.113753703</v>
      </c>
      <c r="DF10" s="1">
        <v>6.6418537E-2</v>
      </c>
      <c r="DG10" s="1">
        <v>9.6363636000000003E-2</v>
      </c>
      <c r="DH10" s="1">
        <v>2.1919930000000002E-3</v>
      </c>
      <c r="DI10" s="1">
        <v>4.2655169E-2</v>
      </c>
      <c r="DJ10" s="1">
        <v>0.13898105499999999</v>
      </c>
      <c r="DK10" s="1">
        <v>0.12004852100000001</v>
      </c>
      <c r="DL10" s="1">
        <v>5.5120000000000002E-2</v>
      </c>
      <c r="DM10" s="1">
        <v>5.9574347E-2</v>
      </c>
      <c r="DN10" s="1">
        <v>2.3856975999999998E-2</v>
      </c>
      <c r="DO10" s="1">
        <v>6.3277273999999994E-2</v>
      </c>
    </row>
    <row r="11" spans="1:119">
      <c r="A11">
        <v>-18</v>
      </c>
      <c r="C11" s="1">
        <v>0.188418</v>
      </c>
      <c r="D11" s="1">
        <v>9.0817999999999996E-2</v>
      </c>
      <c r="E11" s="1">
        <v>9.5042000000000001E-2</v>
      </c>
      <c r="F11" s="1">
        <v>0.12535499999999999</v>
      </c>
      <c r="G11" s="1">
        <v>2.5923999999999999E-2</v>
      </c>
      <c r="H11" s="1">
        <v>7.3275999999999994E-2</v>
      </c>
      <c r="I11" s="1">
        <v>0.158585</v>
      </c>
      <c r="J11" s="1">
        <v>9.1374999999999998E-2</v>
      </c>
      <c r="K11" s="1">
        <v>4.8002999999999997E-2</v>
      </c>
      <c r="L11" s="1">
        <v>7.0440000000000003E-2</v>
      </c>
      <c r="M11" s="1">
        <v>4.3432999999999999E-2</v>
      </c>
      <c r="N11" s="1">
        <v>8.3143999999999996E-2</v>
      </c>
      <c r="P11">
        <v>-18</v>
      </c>
      <c r="R11" s="1">
        <v>0.144314</v>
      </c>
      <c r="S11" s="1">
        <v>5.9296000000000001E-2</v>
      </c>
      <c r="T11" s="1">
        <v>6.0912000000000001E-2</v>
      </c>
      <c r="U11" s="1"/>
      <c r="V11" s="1"/>
      <c r="W11" s="1">
        <v>0.11269700000000001</v>
      </c>
      <c r="X11" s="1">
        <v>8.1289E-2</v>
      </c>
      <c r="Y11" s="1">
        <v>0.110808</v>
      </c>
      <c r="Z11" s="1">
        <v>5.0673000000000003E-2</v>
      </c>
      <c r="AA11" s="1">
        <v>4.3344000000000001E-2</v>
      </c>
      <c r="AB11" s="1"/>
      <c r="AC11" s="1"/>
      <c r="AE11">
        <v>-18</v>
      </c>
      <c r="AG11" s="1">
        <v>4.8257372999999999E-2</v>
      </c>
      <c r="AH11" s="1">
        <v>5.6665156000000001E-2</v>
      </c>
      <c r="AI11" s="1">
        <v>0.112745795</v>
      </c>
      <c r="AJ11" s="1">
        <v>3.1805014E-2</v>
      </c>
      <c r="AK11" s="1">
        <v>2.9571139999999998E-3</v>
      </c>
      <c r="AL11" s="1">
        <v>6.3415183999999999E-2</v>
      </c>
      <c r="AM11" s="1">
        <v>0.121792185</v>
      </c>
      <c r="AN11" s="1">
        <v>7.5776663999999994E-2</v>
      </c>
      <c r="AO11" s="1">
        <v>4.4087598999999998E-2</v>
      </c>
      <c r="AP11" s="1">
        <v>2.5603230000000001E-2</v>
      </c>
      <c r="AQ11" s="1">
        <v>6.7676449999999999E-2</v>
      </c>
      <c r="AR11" s="1">
        <v>5.9593567E-2</v>
      </c>
      <c r="AT11">
        <v>-18</v>
      </c>
      <c r="AV11" s="1">
        <v>4.1197046000000001E-2</v>
      </c>
      <c r="AW11" s="1"/>
      <c r="AX11" s="1">
        <v>7.5185167999999997E-2</v>
      </c>
      <c r="AY11" s="1">
        <v>1.8025027999999998E-2</v>
      </c>
      <c r="AZ11" s="1"/>
      <c r="BA11" s="1">
        <v>3.5696509000000001E-2</v>
      </c>
      <c r="BB11" s="1"/>
      <c r="BC11" s="1"/>
      <c r="BD11" s="1"/>
      <c r="BE11" s="1"/>
      <c r="BF11" s="1"/>
      <c r="BG11" s="1"/>
      <c r="BI11">
        <v>-18</v>
      </c>
      <c r="BK11" s="1">
        <v>5.2319999999999998E-2</v>
      </c>
      <c r="BL11" s="1">
        <v>8.9082999999999996E-2</v>
      </c>
      <c r="BM11" s="1">
        <v>5.5606000000000003E-2</v>
      </c>
      <c r="BN11" s="1">
        <v>8.9200000000000002E-2</v>
      </c>
      <c r="BO11" s="1">
        <v>3.0460000000000001E-3</v>
      </c>
      <c r="BP11" s="1">
        <v>5.6036000000000002E-2</v>
      </c>
      <c r="BQ11" s="1">
        <v>7.4620000000000006E-2</v>
      </c>
      <c r="BR11" s="1">
        <v>6.0780000000000001E-2</v>
      </c>
      <c r="BS11" s="1">
        <v>3.6240000000000001E-2</v>
      </c>
      <c r="BT11" s="1">
        <v>7.8820000000000001E-2</v>
      </c>
      <c r="BU11" s="1">
        <v>3.4619999999999998E-3</v>
      </c>
      <c r="BV11" s="1">
        <v>2.853E-2</v>
      </c>
      <c r="BX11">
        <v>-18</v>
      </c>
      <c r="BZ11" s="1">
        <v>3.9868000000000001E-2</v>
      </c>
      <c r="CA11" s="1"/>
      <c r="CB11" s="1"/>
      <c r="CC11" s="1">
        <v>5.9236999999999998E-2</v>
      </c>
      <c r="CD11" s="1"/>
      <c r="CE11" s="1">
        <v>3.0013999999999999E-2</v>
      </c>
      <c r="CF11" s="1"/>
      <c r="CG11" s="1"/>
      <c r="CH11" s="1"/>
      <c r="CI11" s="1"/>
      <c r="CJ11" s="1"/>
      <c r="CK11" s="1"/>
      <c r="CM11">
        <v>-18</v>
      </c>
      <c r="CO11" s="1">
        <v>2.7699999999999999E-2</v>
      </c>
      <c r="CP11" s="1">
        <v>6.4999999999999997E-3</v>
      </c>
      <c r="CQ11" s="1">
        <v>4.5699999999999998E-2</v>
      </c>
      <c r="CR11" s="1">
        <v>2.0899999999999998E-2</v>
      </c>
      <c r="CS11" s="1">
        <v>3.5999999999999999E-3</v>
      </c>
      <c r="CT11" s="1">
        <v>2.2100000000000002E-2</v>
      </c>
      <c r="CU11" s="1">
        <v>9.5500000000000002E-2</v>
      </c>
      <c r="CV11" s="1">
        <v>5.5500000000000001E-2</v>
      </c>
      <c r="CW11" s="1">
        <v>0.10680000000000001</v>
      </c>
      <c r="CX11" s="1">
        <v>2.23E-2</v>
      </c>
      <c r="CY11" s="1">
        <v>2.1000000000000001E-2</v>
      </c>
      <c r="CZ11" s="1">
        <v>3.56E-2</v>
      </c>
      <c r="DB11">
        <v>-18</v>
      </c>
      <c r="DD11" s="1">
        <v>6.5832183000000002E-2</v>
      </c>
      <c r="DE11" s="1">
        <v>0.145746932</v>
      </c>
      <c r="DF11" s="1">
        <v>8.8712607999999998E-2</v>
      </c>
      <c r="DG11" s="1">
        <v>0.112789969</v>
      </c>
      <c r="DH11" s="1">
        <v>3.0301080000000001E-3</v>
      </c>
      <c r="DI11" s="1">
        <v>4.8912062999999999E-2</v>
      </c>
      <c r="DJ11" s="1">
        <v>0.16205983099999999</v>
      </c>
      <c r="DK11" s="1">
        <v>0.132466625</v>
      </c>
      <c r="DL11" s="1">
        <v>6.4552999999999999E-2</v>
      </c>
      <c r="DM11" s="1">
        <v>7.6554997E-2</v>
      </c>
      <c r="DN11" s="1">
        <v>2.5608186000000002E-2</v>
      </c>
      <c r="DO11" s="1">
        <v>7.1695987000000003E-2</v>
      </c>
    </row>
    <row r="12" spans="1:119">
      <c r="A12">
        <v>-17</v>
      </c>
      <c r="C12" s="1">
        <v>0.20771500000000001</v>
      </c>
      <c r="D12" s="1">
        <v>9.5574999999999993E-2</v>
      </c>
      <c r="E12" s="1">
        <v>0.10448200000000001</v>
      </c>
      <c r="F12" s="1">
        <v>0.133192</v>
      </c>
      <c r="G12" s="1">
        <v>3.1081000000000001E-2</v>
      </c>
      <c r="H12" s="1">
        <v>7.8856999999999997E-2</v>
      </c>
      <c r="I12" s="1">
        <v>0.18453700000000001</v>
      </c>
      <c r="J12" s="1">
        <v>0.115663</v>
      </c>
      <c r="K12" s="1">
        <v>5.8312999999999997E-2</v>
      </c>
      <c r="L12" s="1">
        <v>8.1019999999999995E-2</v>
      </c>
      <c r="M12" s="1">
        <v>4.6952000000000001E-2</v>
      </c>
      <c r="N12" s="1">
        <v>0.10154199999999999</v>
      </c>
      <c r="P12">
        <v>-17</v>
      </c>
      <c r="R12" s="1">
        <v>0.16123699999999999</v>
      </c>
      <c r="S12" s="1">
        <v>6.6503000000000007E-2</v>
      </c>
      <c r="T12" s="1">
        <v>6.9026000000000004E-2</v>
      </c>
      <c r="U12" s="1"/>
      <c r="V12" s="1"/>
      <c r="W12" s="1">
        <v>0.12545700000000001</v>
      </c>
      <c r="X12" s="1">
        <v>9.8234000000000002E-2</v>
      </c>
      <c r="Y12" s="1">
        <v>0.12861600000000001</v>
      </c>
      <c r="Z12" s="1">
        <v>6.7200999999999997E-2</v>
      </c>
      <c r="AA12" s="1">
        <v>4.7116999999999999E-2</v>
      </c>
      <c r="AB12" s="1"/>
      <c r="AC12" s="1"/>
      <c r="AE12">
        <v>-17</v>
      </c>
      <c r="AG12" s="1">
        <v>5.5895840000000002E-2</v>
      </c>
      <c r="AH12" s="1">
        <v>6.2345004000000002E-2</v>
      </c>
      <c r="AI12" s="1">
        <v>0.12382291600000001</v>
      </c>
      <c r="AJ12" s="1">
        <v>3.4522025999999997E-2</v>
      </c>
      <c r="AK12" s="1">
        <v>3.2573290000000002E-3</v>
      </c>
      <c r="AL12" s="1">
        <v>8.0380197E-2</v>
      </c>
      <c r="AM12" s="1">
        <v>0.13709418000000001</v>
      </c>
      <c r="AN12" s="1">
        <v>8.7677915999999995E-2</v>
      </c>
      <c r="AO12" s="1">
        <v>4.7990778999999997E-2</v>
      </c>
      <c r="AP12" s="1">
        <v>3.7661498000000002E-2</v>
      </c>
      <c r="AQ12" s="1">
        <v>7.0458999999999994E-2</v>
      </c>
      <c r="AR12" s="1">
        <v>6.2276339E-2</v>
      </c>
      <c r="AT12">
        <v>-17</v>
      </c>
      <c r="AV12" s="1">
        <v>4.6527121999999997E-2</v>
      </c>
      <c r="AW12" s="1"/>
      <c r="AX12" s="1">
        <v>8.1872797999999997E-2</v>
      </c>
      <c r="AY12" s="1">
        <v>2.0094656999999998E-2</v>
      </c>
      <c r="AZ12" s="1"/>
      <c r="BA12" s="1">
        <v>4.4905069999999998E-2</v>
      </c>
      <c r="BB12" s="1"/>
      <c r="BC12" s="1"/>
      <c r="BD12" s="1"/>
      <c r="BE12" s="1"/>
      <c r="BF12" s="1"/>
      <c r="BG12" s="1"/>
      <c r="BI12">
        <v>-17</v>
      </c>
      <c r="BK12" s="1">
        <v>7.152E-2</v>
      </c>
      <c r="BL12" s="1">
        <v>0.100566</v>
      </c>
      <c r="BM12" s="1">
        <v>7.5596999999999998E-2</v>
      </c>
      <c r="BN12" s="1">
        <v>0.10559</v>
      </c>
      <c r="BO12" s="1">
        <v>3.5019999999999999E-3</v>
      </c>
      <c r="BP12" s="1">
        <v>5.6850999999999999E-2</v>
      </c>
      <c r="BQ12" s="1">
        <v>7.9530000000000003E-2</v>
      </c>
      <c r="BR12" s="1">
        <v>7.1300000000000002E-2</v>
      </c>
      <c r="BS12" s="1">
        <v>4.4943999999999998E-2</v>
      </c>
      <c r="BT12" s="1">
        <v>9.1249999999999998E-2</v>
      </c>
      <c r="BU12" s="1">
        <v>3.6099999999999999E-3</v>
      </c>
      <c r="BV12" s="1">
        <v>3.7830000000000003E-2</v>
      </c>
      <c r="BX12">
        <v>-17</v>
      </c>
      <c r="BZ12" s="1">
        <v>4.4053000000000002E-2</v>
      </c>
      <c r="CA12" s="1"/>
      <c r="CB12" s="1"/>
      <c r="CC12" s="1">
        <v>6.3421000000000005E-2</v>
      </c>
      <c r="CD12" s="1"/>
      <c r="CE12" s="1">
        <v>3.1805E-2</v>
      </c>
      <c r="CF12" s="1"/>
      <c r="CG12" s="1"/>
      <c r="CH12" s="1"/>
      <c r="CI12" s="1"/>
      <c r="CJ12" s="1"/>
      <c r="CK12" s="1"/>
      <c r="CM12">
        <v>-17</v>
      </c>
      <c r="CO12" s="1">
        <v>3.1800000000000002E-2</v>
      </c>
      <c r="CP12" s="1">
        <v>6.7000000000000002E-3</v>
      </c>
      <c r="CQ12" s="1">
        <v>4.9200000000000001E-2</v>
      </c>
      <c r="CR12" s="1">
        <v>2.5499999999999998E-2</v>
      </c>
      <c r="CS12" s="1">
        <v>8.0000000000000002E-3</v>
      </c>
      <c r="CT12" s="1">
        <v>2.5700000000000001E-2</v>
      </c>
      <c r="CU12" s="1">
        <v>0.1074</v>
      </c>
      <c r="CV12" s="1">
        <v>5.8400000000000001E-2</v>
      </c>
      <c r="CW12" s="1">
        <v>0.11899999999999999</v>
      </c>
      <c r="CX12" s="1">
        <v>2.47E-2</v>
      </c>
      <c r="CY12" s="1">
        <v>2.35E-2</v>
      </c>
      <c r="CZ12" s="1">
        <v>3.8899999999999997E-2</v>
      </c>
      <c r="DB12">
        <v>-17</v>
      </c>
      <c r="DD12" s="1">
        <v>8.7807335E-2</v>
      </c>
      <c r="DE12" s="1">
        <v>0.16648328400000001</v>
      </c>
      <c r="DF12" s="1">
        <v>0.120242616</v>
      </c>
      <c r="DG12" s="1">
        <v>0.14150470200000001</v>
      </c>
      <c r="DH12" s="1">
        <v>3.2879889999999998E-3</v>
      </c>
      <c r="DI12" s="1">
        <v>5.1639426000000002E-2</v>
      </c>
      <c r="DJ12" s="1">
        <v>0.18418869700000001</v>
      </c>
      <c r="DK12" s="1">
        <v>0.165862551</v>
      </c>
      <c r="DL12" s="1">
        <v>7.8345999999999999E-2</v>
      </c>
      <c r="DM12" s="1">
        <v>8.8926775E-2</v>
      </c>
      <c r="DN12" s="1">
        <v>2.7359397000000001E-2</v>
      </c>
      <c r="DO12" s="1">
        <v>8.8607743000000003E-2</v>
      </c>
    </row>
    <row r="13" spans="1:119">
      <c r="A13">
        <v>-16</v>
      </c>
      <c r="C13" s="1">
        <v>0.234734</v>
      </c>
      <c r="D13" s="1">
        <v>0.111092</v>
      </c>
      <c r="E13" s="1">
        <v>0.117366</v>
      </c>
      <c r="F13" s="1">
        <v>0.16247500000000001</v>
      </c>
      <c r="G13" s="1">
        <v>3.6125999999999998E-2</v>
      </c>
      <c r="H13" s="1">
        <v>9.4353000000000006E-2</v>
      </c>
      <c r="I13" s="1">
        <v>0.19801299999999999</v>
      </c>
      <c r="J13" s="1">
        <v>0.151312</v>
      </c>
      <c r="K13" s="1">
        <v>7.1843000000000004E-2</v>
      </c>
      <c r="L13" s="1">
        <v>0.106817</v>
      </c>
      <c r="M13" s="1">
        <v>5.1501999999999999E-2</v>
      </c>
      <c r="N13" s="1">
        <v>0.115429</v>
      </c>
      <c r="P13">
        <v>-16</v>
      </c>
      <c r="R13" s="1">
        <v>0.197876</v>
      </c>
      <c r="S13" s="1">
        <v>8.1055000000000002E-2</v>
      </c>
      <c r="T13" s="1">
        <v>7.3189000000000004E-2</v>
      </c>
      <c r="U13" s="1"/>
      <c r="V13" s="1"/>
      <c r="W13" s="1">
        <v>0.173404</v>
      </c>
      <c r="X13" s="1">
        <v>0.11715299999999999</v>
      </c>
      <c r="Y13" s="1">
        <v>0.13916799999999999</v>
      </c>
      <c r="Z13" s="1">
        <v>9.6928E-2</v>
      </c>
      <c r="AA13" s="1">
        <v>6.8837999999999996E-2</v>
      </c>
      <c r="AB13" s="1"/>
      <c r="AC13" s="1"/>
      <c r="AE13">
        <v>-16</v>
      </c>
      <c r="AG13" s="1">
        <v>6.4714975999999994E-2</v>
      </c>
      <c r="AH13" s="1">
        <v>6.5171594999999999E-2</v>
      </c>
      <c r="AI13" s="1">
        <v>0.13106306000000001</v>
      </c>
      <c r="AJ13" s="1">
        <v>4.1274598000000003E-2</v>
      </c>
      <c r="AK13" s="1">
        <v>4.2255210000000003E-3</v>
      </c>
      <c r="AL13" s="1">
        <v>9.7345209000000002E-2</v>
      </c>
      <c r="AM13" s="1">
        <v>0.14830264800000001</v>
      </c>
      <c r="AN13" s="1">
        <v>9.1577987999999999E-2</v>
      </c>
      <c r="AO13" s="1">
        <v>5.2260701E-2</v>
      </c>
      <c r="AP13" s="1">
        <v>4.0567309000000003E-2</v>
      </c>
      <c r="AQ13" s="1">
        <v>7.5419196999999993E-2</v>
      </c>
      <c r="AR13" s="1">
        <v>6.9539681000000006E-2</v>
      </c>
      <c r="AT13">
        <v>-16</v>
      </c>
      <c r="AV13" s="1">
        <v>5.0524679000000003E-2</v>
      </c>
      <c r="AW13" s="1"/>
      <c r="AX13" s="1">
        <v>8.7671358000000005E-2</v>
      </c>
      <c r="AY13" s="1">
        <v>2.2621531E-2</v>
      </c>
      <c r="AZ13" s="1"/>
      <c r="BA13" s="1">
        <v>4.9029367999999997E-2</v>
      </c>
      <c r="BB13" s="1"/>
      <c r="BC13" s="1"/>
      <c r="BD13" s="1"/>
      <c r="BE13" s="1"/>
      <c r="BF13" s="1"/>
      <c r="BG13" s="1"/>
      <c r="BI13">
        <v>-16</v>
      </c>
      <c r="BK13" s="1">
        <v>7.8170000000000003E-2</v>
      </c>
      <c r="BL13" s="1">
        <v>0.119464</v>
      </c>
      <c r="BM13" s="1">
        <v>8.5397000000000001E-2</v>
      </c>
      <c r="BN13" s="1">
        <v>0.12497999999999999</v>
      </c>
      <c r="BO13" s="1">
        <v>4.8970000000000003E-3</v>
      </c>
      <c r="BP13" s="1">
        <v>6.3101000000000004E-2</v>
      </c>
      <c r="BQ13" s="1">
        <v>9.2759999999999995E-2</v>
      </c>
      <c r="BR13" s="1">
        <v>7.9640000000000002E-2</v>
      </c>
      <c r="BS13" s="1">
        <v>5.0486999999999997E-2</v>
      </c>
      <c r="BT13" s="1">
        <v>0.10458000000000001</v>
      </c>
      <c r="BU13" s="1">
        <v>4.5869999999999999E-3</v>
      </c>
      <c r="BV13" s="1">
        <v>4.5449999999999997E-2</v>
      </c>
      <c r="BX13">
        <v>-16</v>
      </c>
      <c r="BZ13" s="1">
        <v>4.9112999999999997E-2</v>
      </c>
      <c r="CA13" s="1"/>
      <c r="CB13" s="1"/>
      <c r="CC13" s="1">
        <v>7.4165999999999996E-2</v>
      </c>
      <c r="CD13" s="1"/>
      <c r="CE13" s="1">
        <v>3.6950999999999998E-2</v>
      </c>
      <c r="CF13" s="1"/>
      <c r="CG13" s="1"/>
      <c r="CH13" s="1"/>
      <c r="CI13" s="1"/>
      <c r="CJ13" s="1"/>
      <c r="CK13" s="1"/>
      <c r="CM13">
        <v>-16</v>
      </c>
      <c r="CO13" s="1">
        <v>3.8600000000000002E-2</v>
      </c>
      <c r="CP13" s="1">
        <v>8.0000000000000002E-3</v>
      </c>
      <c r="CQ13" s="1">
        <v>5.3900000000000003E-2</v>
      </c>
      <c r="CR13" s="1">
        <v>2.6599999999999999E-2</v>
      </c>
      <c r="CS13" s="1">
        <v>1.0699999999999999E-2</v>
      </c>
      <c r="CT13" s="1">
        <v>2.7900000000000001E-2</v>
      </c>
      <c r="CU13" s="1">
        <v>0.12709999999999999</v>
      </c>
      <c r="CV13" s="1">
        <v>5.96E-2</v>
      </c>
      <c r="CW13" s="1">
        <v>0.1492</v>
      </c>
      <c r="CX13" s="1">
        <v>2.76E-2</v>
      </c>
      <c r="CY13" s="1">
        <v>2.5100000000000001E-2</v>
      </c>
      <c r="CZ13" s="1">
        <v>4.2200000000000001E-2</v>
      </c>
      <c r="DB13">
        <v>-16</v>
      </c>
      <c r="DD13" s="1">
        <v>9.7955452999999998E-2</v>
      </c>
      <c r="DE13" s="1">
        <v>0.18975878099999999</v>
      </c>
      <c r="DF13" s="1">
        <v>0.13573192000000001</v>
      </c>
      <c r="DG13" s="1">
        <v>0.17134796199999999</v>
      </c>
      <c r="DH13" s="1">
        <v>5.1146500000000001E-3</v>
      </c>
      <c r="DI13" s="1">
        <v>5.7234532999999997E-2</v>
      </c>
      <c r="DJ13" s="1">
        <v>0.216820079</v>
      </c>
      <c r="DK13" s="1">
        <v>0.18282436499999999</v>
      </c>
      <c r="DL13" s="1">
        <v>8.9425000000000004E-2</v>
      </c>
      <c r="DM13" s="1">
        <v>0.10275907099999999</v>
      </c>
      <c r="DN13" s="1">
        <v>3.2678371999999997E-2</v>
      </c>
      <c r="DO13" s="1">
        <v>0.106090658</v>
      </c>
    </row>
    <row r="14" spans="1:119">
      <c r="A14">
        <v>-15</v>
      </c>
      <c r="C14" s="1">
        <v>0.26438099999999998</v>
      </c>
      <c r="D14" s="1">
        <v>0.125639</v>
      </c>
      <c r="E14" s="1">
        <v>0.132634</v>
      </c>
      <c r="F14" s="1">
        <v>0.18072099999999999</v>
      </c>
      <c r="G14" s="1">
        <v>3.8892999999999997E-2</v>
      </c>
      <c r="H14" s="1">
        <v>0.129438</v>
      </c>
      <c r="I14" s="1">
        <v>0.21609800000000001</v>
      </c>
      <c r="J14" s="1">
        <v>0.19136300000000001</v>
      </c>
      <c r="K14" s="1">
        <v>0.101267</v>
      </c>
      <c r="L14" s="1">
        <v>0.111982</v>
      </c>
      <c r="M14" s="1">
        <v>5.8415000000000002E-2</v>
      </c>
      <c r="N14" s="1">
        <v>0.13400400000000001</v>
      </c>
      <c r="P14">
        <v>-15</v>
      </c>
      <c r="R14" s="1">
        <v>0.231104</v>
      </c>
      <c r="S14" s="1">
        <v>0.10267900000000001</v>
      </c>
      <c r="T14" s="1">
        <v>8.4543999999999994E-2</v>
      </c>
      <c r="U14" s="1"/>
      <c r="V14" s="1"/>
      <c r="W14" s="1">
        <v>0.20460400000000001</v>
      </c>
      <c r="X14" s="1">
        <v>0.15149099999999999</v>
      </c>
      <c r="Y14" s="1">
        <v>0.17008599999999999</v>
      </c>
      <c r="Z14" s="1">
        <v>0.13298599999999999</v>
      </c>
      <c r="AA14" s="1">
        <v>9.9802000000000002E-2</v>
      </c>
      <c r="AB14" s="1"/>
      <c r="AC14" s="1"/>
      <c r="AE14">
        <v>-15</v>
      </c>
      <c r="AG14" s="1">
        <v>7.3018792999999999E-2</v>
      </c>
      <c r="AH14" s="1">
        <v>7.4718008000000002E-2</v>
      </c>
      <c r="AI14" s="1">
        <v>0.135797575</v>
      </c>
      <c r="AJ14" s="1">
        <v>4.4271301999999998E-2</v>
      </c>
      <c r="AK14" s="1">
        <v>6.5371739999999998E-3</v>
      </c>
      <c r="AL14" s="1">
        <v>0.106078985</v>
      </c>
      <c r="AM14" s="1">
        <v>0.16023235599999999</v>
      </c>
      <c r="AN14" s="1">
        <v>9.3963598999999995E-2</v>
      </c>
      <c r="AO14" s="1">
        <v>6.0381411000000003E-2</v>
      </c>
      <c r="AP14" s="1">
        <v>4.2687536999999998E-2</v>
      </c>
      <c r="AQ14" s="1">
        <v>7.7717825000000004E-2</v>
      </c>
      <c r="AR14" s="1">
        <v>7.4120248999999999E-2</v>
      </c>
      <c r="AT14">
        <v>-15</v>
      </c>
      <c r="AV14" s="1">
        <v>5.8075620000000001E-2</v>
      </c>
      <c r="AW14" s="1"/>
      <c r="AX14" s="1">
        <v>9.0770025000000004E-2</v>
      </c>
      <c r="AY14" s="1">
        <v>2.4731269E-2</v>
      </c>
      <c r="AZ14" s="1"/>
      <c r="BA14" s="1">
        <v>5.2798123000000002E-2</v>
      </c>
      <c r="BB14" s="1"/>
      <c r="BC14" s="1"/>
      <c r="BD14" s="1"/>
      <c r="BE14" s="1"/>
      <c r="BF14" s="1"/>
      <c r="BG14" s="1"/>
      <c r="BI14">
        <v>-15</v>
      </c>
      <c r="BK14" s="1">
        <v>0.10553</v>
      </c>
      <c r="BL14" s="1">
        <v>0.14150399999999999</v>
      </c>
      <c r="BM14" s="1">
        <v>9.4787999999999997E-2</v>
      </c>
      <c r="BN14" s="1">
        <v>0.14702000000000001</v>
      </c>
      <c r="BO14" s="1">
        <v>5.5230000000000001E-3</v>
      </c>
      <c r="BP14" s="1">
        <v>7.6036999999999993E-2</v>
      </c>
      <c r="BQ14" s="1">
        <v>0.10381</v>
      </c>
      <c r="BR14" s="1">
        <v>9.7960000000000005E-2</v>
      </c>
      <c r="BS14" s="1">
        <v>6.1464999999999999E-2</v>
      </c>
      <c r="BT14" s="1">
        <v>0.12302</v>
      </c>
      <c r="BU14" s="1">
        <v>5.3090000000000004E-3</v>
      </c>
      <c r="BV14" s="1">
        <v>5.271E-2</v>
      </c>
      <c r="BX14">
        <v>-15</v>
      </c>
      <c r="BZ14" s="1">
        <v>5.4622999999999998E-2</v>
      </c>
      <c r="CA14" s="1"/>
      <c r="CB14" s="1"/>
      <c r="CC14" s="1">
        <v>8.1296999999999994E-2</v>
      </c>
      <c r="CD14" s="1"/>
      <c r="CE14" s="1">
        <v>4.7470999999999999E-2</v>
      </c>
      <c r="CF14" s="1"/>
      <c r="CG14" s="1"/>
      <c r="CH14" s="1"/>
      <c r="CI14" s="1"/>
      <c r="CJ14" s="1"/>
      <c r="CK14" s="1"/>
      <c r="CM14">
        <v>-15</v>
      </c>
      <c r="CO14" s="1">
        <v>7.0000000000000007E-2</v>
      </c>
      <c r="CP14" s="1">
        <v>1.06E-2</v>
      </c>
      <c r="CQ14" s="1">
        <v>6.0699999999999997E-2</v>
      </c>
      <c r="CR14" s="1">
        <v>3.78E-2</v>
      </c>
      <c r="CS14" s="1">
        <v>2.3300000000000001E-2</v>
      </c>
      <c r="CT14" s="1">
        <v>3.4799999999999998E-2</v>
      </c>
      <c r="CU14" s="1">
        <v>0.14729999999999999</v>
      </c>
      <c r="CV14" s="1">
        <v>6.25E-2</v>
      </c>
      <c r="CW14" s="1">
        <v>0.17019999999999999</v>
      </c>
      <c r="CX14" s="1">
        <v>3.7100000000000001E-2</v>
      </c>
      <c r="CY14" s="1">
        <v>2.8299999999999999E-2</v>
      </c>
      <c r="CZ14" s="1">
        <v>4.8599999999999997E-2</v>
      </c>
      <c r="DB14">
        <v>-15</v>
      </c>
      <c r="DD14" s="1">
        <v>0.13222400500000001</v>
      </c>
      <c r="DE14" s="1">
        <v>0.221667372</v>
      </c>
      <c r="DF14" s="1">
        <v>0.149040691</v>
      </c>
      <c r="DG14" s="1">
        <v>0.206332288</v>
      </c>
      <c r="DH14" s="1">
        <v>6.5115080000000001E-3</v>
      </c>
      <c r="DI14" s="1">
        <v>7.0530432000000004E-2</v>
      </c>
      <c r="DJ14" s="1">
        <v>0.24864872099999999</v>
      </c>
      <c r="DK14" s="1">
        <v>0.22511581999999999</v>
      </c>
      <c r="DL14" s="1">
        <v>0.120043</v>
      </c>
      <c r="DM14" s="1">
        <v>0.121933339</v>
      </c>
      <c r="DN14" s="1">
        <v>5.0856982000000002E-2</v>
      </c>
      <c r="DO14" s="1">
        <v>0.121609727</v>
      </c>
    </row>
    <row r="15" spans="1:119">
      <c r="A15">
        <v>-14</v>
      </c>
      <c r="C15" s="1">
        <v>0.29496</v>
      </c>
      <c r="D15" s="1">
        <v>0.14560200000000001</v>
      </c>
      <c r="E15" s="1">
        <v>0.14358000000000001</v>
      </c>
      <c r="F15" s="1">
        <v>0.217857</v>
      </c>
      <c r="G15" s="1">
        <v>9.8580000000000001E-2</v>
      </c>
      <c r="H15" s="1">
        <v>0.13474900000000001</v>
      </c>
      <c r="I15" s="1">
        <v>0.23244300000000001</v>
      </c>
      <c r="J15" s="1">
        <v>0.23236100000000001</v>
      </c>
      <c r="K15" s="1">
        <v>0.128722</v>
      </c>
      <c r="L15" s="1">
        <v>0.13003600000000001</v>
      </c>
      <c r="M15" s="1">
        <v>8.5630999999999999E-2</v>
      </c>
      <c r="N15" s="1">
        <v>0.152166</v>
      </c>
      <c r="P15">
        <v>-14</v>
      </c>
      <c r="R15" s="1">
        <v>0.243057</v>
      </c>
      <c r="S15" s="1">
        <v>0.126751</v>
      </c>
      <c r="T15" s="1">
        <v>9.4525999999999999E-2</v>
      </c>
      <c r="U15" s="1"/>
      <c r="V15" s="1"/>
      <c r="W15" s="1">
        <v>0.22863700000000001</v>
      </c>
      <c r="X15" s="1">
        <v>0.18049999999999999</v>
      </c>
      <c r="Y15" s="1">
        <v>0.20200799999999999</v>
      </c>
      <c r="Z15" s="1">
        <v>0.180924</v>
      </c>
      <c r="AA15" s="1">
        <v>0.111724</v>
      </c>
      <c r="AB15" s="1"/>
      <c r="AC15" s="1"/>
      <c r="AE15">
        <v>-14</v>
      </c>
      <c r="AG15" s="1">
        <v>0.115066241</v>
      </c>
      <c r="AH15" s="1">
        <v>8.7144342999999999E-2</v>
      </c>
      <c r="AI15" s="1">
        <v>0.143404214</v>
      </c>
      <c r="AJ15" s="1">
        <v>4.9505543999999999E-2</v>
      </c>
      <c r="AK15" s="1">
        <v>8.135817E-3</v>
      </c>
      <c r="AL15" s="1">
        <v>0.145043062</v>
      </c>
      <c r="AM15" s="1">
        <v>0.17931599100000001</v>
      </c>
      <c r="AN15" s="1">
        <v>9.6215186999999994E-2</v>
      </c>
      <c r="AO15" s="1">
        <v>6.5463404000000003E-2</v>
      </c>
      <c r="AP15" s="1">
        <v>5.2101855000000002E-2</v>
      </c>
      <c r="AQ15" s="1">
        <v>8.0766532000000002E-2</v>
      </c>
      <c r="AR15" s="1">
        <v>7.8308329999999995E-2</v>
      </c>
      <c r="AT15">
        <v>-14</v>
      </c>
      <c r="AV15" s="1">
        <v>8.3393482000000005E-2</v>
      </c>
      <c r="AW15" s="1"/>
      <c r="AX15" s="1">
        <v>9.5816798999999994E-2</v>
      </c>
      <c r="AY15" s="1">
        <v>2.852559E-2</v>
      </c>
      <c r="AZ15" s="1"/>
      <c r="BA15" s="1">
        <v>5.8557918E-2</v>
      </c>
      <c r="BB15" s="1"/>
      <c r="BC15" s="1"/>
      <c r="BD15" s="1"/>
      <c r="BE15" s="1"/>
      <c r="BF15" s="1"/>
      <c r="BG15" s="1"/>
      <c r="BI15">
        <v>-14</v>
      </c>
      <c r="BK15" s="1">
        <v>0.12058000000000001</v>
      </c>
      <c r="BL15" s="1">
        <v>0.16292499999999999</v>
      </c>
      <c r="BM15" s="1">
        <v>0.105777</v>
      </c>
      <c r="BN15" s="1">
        <v>0.16091</v>
      </c>
      <c r="BO15" s="1">
        <v>6.5199999999999998E-3</v>
      </c>
      <c r="BP15" s="1">
        <v>9.4732999999999998E-2</v>
      </c>
      <c r="BQ15" s="1">
        <v>0.11033999999999999</v>
      </c>
      <c r="BR15" s="1">
        <v>0.11226</v>
      </c>
      <c r="BS15" s="1">
        <v>6.7612000000000005E-2</v>
      </c>
      <c r="BT15" s="1">
        <v>0.15432999999999999</v>
      </c>
      <c r="BU15" s="1">
        <v>7.136E-3</v>
      </c>
      <c r="BV15" s="1">
        <v>6.4199999999999993E-2</v>
      </c>
      <c r="BX15">
        <v>-14</v>
      </c>
      <c r="BZ15" s="1">
        <v>5.8649E-2</v>
      </c>
      <c r="CA15" s="1"/>
      <c r="CB15" s="1"/>
      <c r="CC15" s="1">
        <v>8.7382000000000001E-2</v>
      </c>
      <c r="CD15" s="1"/>
      <c r="CE15" s="1">
        <v>5.1562999999999998E-2</v>
      </c>
      <c r="CF15" s="1"/>
      <c r="CG15" s="1"/>
      <c r="CH15" s="1"/>
      <c r="CI15" s="1"/>
      <c r="CJ15" s="1"/>
      <c r="CK15" s="1"/>
      <c r="CM15">
        <v>-14</v>
      </c>
      <c r="CO15" s="1">
        <v>7.7899999999999997E-2</v>
      </c>
      <c r="CP15" s="1">
        <v>1.46E-2</v>
      </c>
      <c r="CQ15" s="1">
        <v>6.6600000000000006E-2</v>
      </c>
      <c r="CR15" s="1">
        <v>5.5E-2</v>
      </c>
      <c r="CS15" s="1">
        <v>3.1800000000000002E-2</v>
      </c>
      <c r="CT15" s="1">
        <v>4.4400000000000002E-2</v>
      </c>
      <c r="CU15" s="1">
        <v>0.16189999999999999</v>
      </c>
      <c r="CV15" s="1">
        <v>7.3700000000000002E-2</v>
      </c>
      <c r="CW15" s="1">
        <v>0.21920000000000001</v>
      </c>
      <c r="CX15" s="1">
        <v>5.1299999999999998E-2</v>
      </c>
      <c r="CY15" s="1">
        <v>3.2500000000000001E-2</v>
      </c>
      <c r="CZ15" s="1">
        <v>6.54E-2</v>
      </c>
      <c r="DB15">
        <v>-14</v>
      </c>
      <c r="DD15" s="1">
        <v>0.14975935500000001</v>
      </c>
      <c r="DE15" s="1">
        <v>0.25230638999999999</v>
      </c>
      <c r="DF15" s="1">
        <v>0.16434201800000001</v>
      </c>
      <c r="DG15" s="1">
        <v>0.231661442</v>
      </c>
      <c r="DH15" s="1">
        <v>7.8653860000000003E-3</v>
      </c>
      <c r="DI15" s="1">
        <v>8.5871853999999997E-2</v>
      </c>
      <c r="DJ15" s="1">
        <v>0.27420261200000001</v>
      </c>
      <c r="DK15" s="1">
        <v>0.27391787099999998</v>
      </c>
      <c r="DL15" s="1">
        <v>0.13378399999999999</v>
      </c>
      <c r="DM15" s="1">
        <v>0.147569119</v>
      </c>
      <c r="DN15" s="1">
        <v>6.9401516999999996E-2</v>
      </c>
      <c r="DO15" s="1">
        <v>0.157976066</v>
      </c>
    </row>
    <row r="16" spans="1:119">
      <c r="A16">
        <v>-13</v>
      </c>
      <c r="C16" s="1">
        <v>0.30987500000000001</v>
      </c>
      <c r="D16" s="1">
        <v>0.194798</v>
      </c>
      <c r="E16" s="1">
        <v>0.14609</v>
      </c>
      <c r="F16" s="1">
        <v>0.23647599999999999</v>
      </c>
      <c r="G16" s="1">
        <v>0.12873799999999999</v>
      </c>
      <c r="H16" s="1">
        <v>0.142878</v>
      </c>
      <c r="I16" s="1">
        <v>0.25933</v>
      </c>
      <c r="J16" s="1">
        <v>0.28468199999999999</v>
      </c>
      <c r="K16" s="1">
        <v>0.149594</v>
      </c>
      <c r="L16" s="1">
        <v>0.15620700000000001</v>
      </c>
      <c r="M16" s="1">
        <v>0.106321</v>
      </c>
      <c r="N16" s="1">
        <v>0.17416000000000001</v>
      </c>
      <c r="P16">
        <v>-13</v>
      </c>
      <c r="R16" s="1">
        <v>0.27690300000000001</v>
      </c>
      <c r="S16" s="1">
        <v>0.14402300000000001</v>
      </c>
      <c r="T16" s="1">
        <v>0.162606</v>
      </c>
      <c r="U16" s="1"/>
      <c r="V16" s="1"/>
      <c r="W16" s="1">
        <v>0.24868399999999999</v>
      </c>
      <c r="X16" s="1">
        <v>0.24504699999999999</v>
      </c>
      <c r="Y16" s="1">
        <v>0.23214899999999999</v>
      </c>
      <c r="Z16" s="1">
        <v>0.22742799999999999</v>
      </c>
      <c r="AA16" s="1">
        <v>0.12942799999999999</v>
      </c>
      <c r="AB16" s="1"/>
      <c r="AC16" s="1"/>
      <c r="AE16">
        <v>-13</v>
      </c>
      <c r="AG16" s="1">
        <v>0.12762959600000001</v>
      </c>
      <c r="AH16" s="1">
        <v>0.10013066299999999</v>
      </c>
      <c r="AI16" s="1">
        <v>0.14891659600000001</v>
      </c>
      <c r="AJ16" s="1">
        <v>6.8924183E-2</v>
      </c>
      <c r="AK16" s="1">
        <v>9.5543309999999992E-3</v>
      </c>
      <c r="AL16" s="1">
        <v>0.15975531600000001</v>
      </c>
      <c r="AM16" s="1">
        <v>0.192259335</v>
      </c>
      <c r="AN16" s="1">
        <v>0.10250087099999999</v>
      </c>
      <c r="AO16" s="1">
        <v>8.0683188000000003E-2</v>
      </c>
      <c r="AP16" s="1">
        <v>6.7158852000000005E-2</v>
      </c>
      <c r="AQ16" s="1">
        <v>8.9912651999999996E-2</v>
      </c>
      <c r="AR16" s="1">
        <v>9.1980773000000002E-2</v>
      </c>
      <c r="AT16">
        <v>-13</v>
      </c>
      <c r="AV16" s="1">
        <v>9.0833380000000005E-2</v>
      </c>
      <c r="AW16" s="1"/>
      <c r="AX16" s="1">
        <v>9.9824147000000002E-2</v>
      </c>
      <c r="AY16" s="1">
        <v>4.1216108000000001E-2</v>
      </c>
      <c r="AZ16" s="1"/>
      <c r="BA16" s="1">
        <v>6.4104386999999999E-2</v>
      </c>
      <c r="BB16" s="1"/>
      <c r="BC16" s="1"/>
      <c r="BD16" s="1"/>
      <c r="BE16" s="1"/>
      <c r="BF16" s="1"/>
      <c r="BG16" s="1"/>
      <c r="BI16">
        <v>-13</v>
      </c>
      <c r="BK16" s="1">
        <v>0.12553</v>
      </c>
      <c r="BL16" s="1">
        <v>0.188054</v>
      </c>
      <c r="BM16" s="1">
        <v>0.118246</v>
      </c>
      <c r="BN16" s="1">
        <v>0.18357000000000001</v>
      </c>
      <c r="BO16" s="1">
        <v>7.6299999999999996E-3</v>
      </c>
      <c r="BP16" s="1">
        <v>0.12169099999999999</v>
      </c>
      <c r="BQ16" s="1">
        <v>0.11604</v>
      </c>
      <c r="BR16" s="1">
        <v>0.14643</v>
      </c>
      <c r="BS16" s="1">
        <v>8.0117999999999995E-2</v>
      </c>
      <c r="BT16" s="1">
        <v>0.17530999999999999</v>
      </c>
      <c r="BU16" s="1">
        <v>9.0469999999999995E-3</v>
      </c>
      <c r="BV16" s="1">
        <v>7.0510000000000003E-2</v>
      </c>
      <c r="BX16">
        <v>-13</v>
      </c>
      <c r="BZ16" s="1">
        <v>6.6727999999999996E-2</v>
      </c>
      <c r="CA16" s="1"/>
      <c r="CB16" s="1"/>
      <c r="CC16" s="1">
        <v>9.6795999999999993E-2</v>
      </c>
      <c r="CD16" s="1"/>
      <c r="CE16" s="1">
        <v>6.0958999999999999E-2</v>
      </c>
      <c r="CF16" s="1"/>
      <c r="CG16" s="1"/>
      <c r="CH16" s="1"/>
      <c r="CI16" s="1"/>
      <c r="CJ16" s="1"/>
      <c r="CK16" s="1"/>
      <c r="CM16">
        <v>-13</v>
      </c>
      <c r="CO16" s="1">
        <v>8.7599999999999997E-2</v>
      </c>
      <c r="CP16" s="1">
        <v>1.61E-2</v>
      </c>
      <c r="CQ16" s="1">
        <v>0.20380000000000001</v>
      </c>
      <c r="CR16" s="1">
        <v>6.3799999999999996E-2</v>
      </c>
      <c r="CS16" s="1">
        <v>3.5099999999999999E-2</v>
      </c>
      <c r="CT16" s="1">
        <v>5.9400000000000001E-2</v>
      </c>
      <c r="CU16" s="1">
        <v>0.19109999999999999</v>
      </c>
      <c r="CV16" s="1">
        <v>9.5000000000000001E-2</v>
      </c>
      <c r="CW16" s="1">
        <v>0.23899999999999999</v>
      </c>
      <c r="CX16" s="1">
        <v>5.9700000000000003E-2</v>
      </c>
      <c r="CY16" s="1">
        <v>3.8300000000000001E-2</v>
      </c>
      <c r="CZ16" s="1">
        <v>7.8E-2</v>
      </c>
      <c r="DB16">
        <v>-13</v>
      </c>
      <c r="DD16" s="1">
        <v>0.15556094500000001</v>
      </c>
      <c r="DE16" s="1">
        <v>0.28396106599999998</v>
      </c>
      <c r="DF16" s="1">
        <v>0.18009449</v>
      </c>
      <c r="DG16" s="1">
        <v>0.266520376</v>
      </c>
      <c r="DH16" s="1">
        <v>1.0487181E-2</v>
      </c>
      <c r="DI16" s="1">
        <v>0.1105184</v>
      </c>
      <c r="DJ16" s="1">
        <v>0.28940115599999999</v>
      </c>
      <c r="DK16" s="1">
        <v>0.34236821200000001</v>
      </c>
      <c r="DL16" s="1">
        <v>0.16081000000000001</v>
      </c>
      <c r="DM16" s="1">
        <v>0.169260933</v>
      </c>
      <c r="DN16" s="1">
        <v>8.4502440999999998E-2</v>
      </c>
      <c r="DO16" s="1">
        <v>0.17385113099999999</v>
      </c>
    </row>
    <row r="17" spans="1:119">
      <c r="A17">
        <v>-12</v>
      </c>
      <c r="C17" s="1">
        <v>0.33222000000000002</v>
      </c>
      <c r="D17" s="1">
        <v>0.197938</v>
      </c>
      <c r="E17" s="1">
        <v>0.178705</v>
      </c>
      <c r="F17" s="1">
        <v>0.27601599999999998</v>
      </c>
      <c r="G17" s="1">
        <v>0.13878599999999999</v>
      </c>
      <c r="H17" s="1">
        <v>0.211309</v>
      </c>
      <c r="I17" s="1">
        <v>0.280055</v>
      </c>
      <c r="J17" s="1">
        <v>0.34853800000000001</v>
      </c>
      <c r="K17" s="1">
        <v>0.16994600000000001</v>
      </c>
      <c r="L17" s="1">
        <v>0.18295400000000001</v>
      </c>
      <c r="M17" s="1">
        <v>0.114593</v>
      </c>
      <c r="N17" s="1">
        <v>0.19126099999999999</v>
      </c>
      <c r="P17">
        <v>-12</v>
      </c>
      <c r="R17" s="1">
        <v>0.330594</v>
      </c>
      <c r="S17" s="1">
        <v>0.17095099999999999</v>
      </c>
      <c r="T17" s="1">
        <v>0.18507799999999999</v>
      </c>
      <c r="U17" s="1"/>
      <c r="V17" s="1"/>
      <c r="W17" s="1">
        <v>0.26406099999999999</v>
      </c>
      <c r="X17" s="1">
        <v>0.26817600000000003</v>
      </c>
      <c r="Y17" s="1">
        <v>0.26003599999999999</v>
      </c>
      <c r="Z17" s="1">
        <v>0.25359599999999999</v>
      </c>
      <c r="AA17" s="1">
        <v>0.13383700000000001</v>
      </c>
      <c r="AB17" s="1"/>
      <c r="AC17" s="1"/>
      <c r="AE17">
        <v>-12</v>
      </c>
      <c r="AG17" s="1">
        <v>0.13941018799999999</v>
      </c>
      <c r="AH17" s="1">
        <v>0.107197141</v>
      </c>
      <c r="AI17" s="1">
        <v>0.33577663299999999</v>
      </c>
      <c r="AJ17" s="1">
        <v>7.6555788999999999E-2</v>
      </c>
      <c r="AK17" s="1">
        <v>1.1213017E-2</v>
      </c>
      <c r="AL17" s="1">
        <v>0.198745386</v>
      </c>
      <c r="AM17" s="1">
        <v>0.25450044300000002</v>
      </c>
      <c r="AN17" s="1">
        <v>0.12584769600000001</v>
      </c>
      <c r="AO17" s="1">
        <v>8.4926914000000006E-2</v>
      </c>
      <c r="AP17" s="1">
        <v>7.8068312000000001E-2</v>
      </c>
      <c r="AQ17" s="1">
        <v>9.6929517000000007E-2</v>
      </c>
      <c r="AR17" s="1">
        <v>0.102748803</v>
      </c>
      <c r="AT17">
        <v>-12</v>
      </c>
      <c r="AV17" s="1">
        <v>0.108655821</v>
      </c>
      <c r="AW17" s="1"/>
      <c r="AX17" s="1">
        <v>0.250697854</v>
      </c>
      <c r="AY17" s="1">
        <v>4.7697738000000003E-2</v>
      </c>
      <c r="AZ17" s="1"/>
      <c r="BA17" s="1">
        <v>0.10417407400000001</v>
      </c>
      <c r="BB17" s="1"/>
      <c r="BC17" s="1"/>
      <c r="BD17" s="1"/>
      <c r="BE17" s="1"/>
      <c r="BF17" s="1"/>
      <c r="BG17" s="1"/>
      <c r="BI17">
        <v>-12</v>
      </c>
      <c r="BK17" s="1">
        <v>0.13039000000000001</v>
      </c>
      <c r="BL17" s="1">
        <v>0.233934</v>
      </c>
      <c r="BM17" s="1">
        <v>0.124403</v>
      </c>
      <c r="BN17" s="1">
        <v>0.20849999999999999</v>
      </c>
      <c r="BO17" s="1">
        <v>9.1959999999999993E-3</v>
      </c>
      <c r="BP17" s="1">
        <v>0.14267099999999999</v>
      </c>
      <c r="BQ17" s="1">
        <v>0.12447999999999999</v>
      </c>
      <c r="BR17" s="1">
        <v>0.16261999999999999</v>
      </c>
      <c r="BS17" s="1">
        <v>8.6903999999999995E-2</v>
      </c>
      <c r="BT17" s="1">
        <v>0.21057000000000001</v>
      </c>
      <c r="BU17" s="1">
        <v>9.9179999999999997E-3</v>
      </c>
      <c r="BV17" s="1">
        <v>9.1759999999999994E-2</v>
      </c>
      <c r="BX17">
        <v>-12</v>
      </c>
      <c r="BZ17" s="1">
        <v>7.1868000000000001E-2</v>
      </c>
      <c r="CA17" s="1"/>
      <c r="CB17" s="1"/>
      <c r="CC17" s="1">
        <v>0.109347</v>
      </c>
      <c r="CD17" s="1"/>
      <c r="CE17" s="1">
        <v>6.6737000000000005E-2</v>
      </c>
      <c r="CF17" s="1"/>
      <c r="CG17" s="1"/>
      <c r="CH17" s="1"/>
      <c r="CI17" s="1"/>
      <c r="CJ17" s="1"/>
      <c r="CK17" s="1"/>
      <c r="CM17">
        <v>-12</v>
      </c>
      <c r="CO17" s="1">
        <v>0.1017</v>
      </c>
      <c r="CP17" s="1">
        <v>2.35E-2</v>
      </c>
      <c r="CQ17" s="1">
        <v>0.21099999999999999</v>
      </c>
      <c r="CR17" s="1">
        <v>9.4299999999999995E-2</v>
      </c>
      <c r="CS17" s="1">
        <v>4.82E-2</v>
      </c>
      <c r="CT17" s="1">
        <v>7.1900000000000006E-2</v>
      </c>
      <c r="CU17" s="1">
        <v>0.2263</v>
      </c>
      <c r="CV17" s="1">
        <v>0.1222</v>
      </c>
      <c r="CW17" s="1">
        <v>0.26919999999999999</v>
      </c>
      <c r="CX17" s="1">
        <v>6.6600000000000006E-2</v>
      </c>
      <c r="CY17" s="1">
        <v>6.6100000000000006E-2</v>
      </c>
      <c r="CZ17" s="1">
        <v>0.1052</v>
      </c>
      <c r="DB17">
        <v>-12</v>
      </c>
      <c r="DD17" s="1">
        <v>0.163041451</v>
      </c>
      <c r="DE17" s="1">
        <v>0.33643673299999999</v>
      </c>
      <c r="DF17" s="1">
        <v>0.19000714299999999</v>
      </c>
      <c r="DG17" s="1">
        <v>0.30288401300000001</v>
      </c>
      <c r="DH17" s="1">
        <v>1.2098941E-2</v>
      </c>
      <c r="DI17" s="1">
        <v>0.12910859299999999</v>
      </c>
      <c r="DJ17" s="1">
        <v>0.31119554700000002</v>
      </c>
      <c r="DK17" s="1">
        <v>0.39723539600000002</v>
      </c>
      <c r="DL17" s="1">
        <v>0.173293</v>
      </c>
      <c r="DM17" s="1">
        <v>0.200142074</v>
      </c>
      <c r="DN17" s="1">
        <v>8.9364009999999994E-2</v>
      </c>
      <c r="DO17" s="1">
        <v>0.214458124</v>
      </c>
    </row>
    <row r="18" spans="1:119">
      <c r="A18">
        <v>-11</v>
      </c>
      <c r="C18" s="1">
        <v>0.39222699999999999</v>
      </c>
      <c r="D18" s="1">
        <v>0.208814</v>
      </c>
      <c r="E18" s="1">
        <v>0.20358100000000001</v>
      </c>
      <c r="F18" s="1">
        <v>0.29725800000000002</v>
      </c>
      <c r="G18" s="1">
        <v>0.17998500000000001</v>
      </c>
      <c r="H18" s="1">
        <v>0.26589800000000002</v>
      </c>
      <c r="I18" s="1">
        <v>0.31459300000000001</v>
      </c>
      <c r="J18" s="1">
        <v>0.40390799999999999</v>
      </c>
      <c r="K18" s="1">
        <v>0.185502</v>
      </c>
      <c r="L18" s="1">
        <v>0.23948700000000001</v>
      </c>
      <c r="M18" s="1">
        <v>0.12857199999999999</v>
      </c>
      <c r="N18" s="1">
        <v>0.232067</v>
      </c>
      <c r="P18">
        <v>-11</v>
      </c>
      <c r="R18" s="1">
        <v>0.38571499999999997</v>
      </c>
      <c r="S18" s="1">
        <v>0.19475000000000001</v>
      </c>
      <c r="T18" s="1">
        <v>0.212282</v>
      </c>
      <c r="U18" s="1"/>
      <c r="V18" s="1"/>
      <c r="W18" s="1">
        <v>0.274233</v>
      </c>
      <c r="X18" s="1">
        <v>0.310753</v>
      </c>
      <c r="Y18" s="1">
        <v>0.28926800000000003</v>
      </c>
      <c r="Z18" s="1">
        <v>0.26972200000000002</v>
      </c>
      <c r="AA18" s="1">
        <v>0.151035</v>
      </c>
      <c r="AB18" s="1"/>
      <c r="AC18" s="1"/>
      <c r="AE18">
        <v>-11</v>
      </c>
      <c r="AG18" s="1">
        <v>0.195247321</v>
      </c>
      <c r="AH18" s="1">
        <v>0.11914349</v>
      </c>
      <c r="AI18" s="1">
        <v>0.34238101999999998</v>
      </c>
      <c r="AJ18" s="1">
        <v>0.10472480300000001</v>
      </c>
      <c r="AK18" s="1">
        <v>1.2826671E-2</v>
      </c>
      <c r="AL18" s="1">
        <v>0.21616095099999999</v>
      </c>
      <c r="AM18" s="1">
        <v>0.31982144400000001</v>
      </c>
      <c r="AN18" s="1">
        <v>0.14215830800000001</v>
      </c>
      <c r="AO18" s="1">
        <v>9.7343741999999997E-2</v>
      </c>
      <c r="AP18" s="1">
        <v>8.4652844000000005E-2</v>
      </c>
      <c r="AQ18" s="1">
        <v>0.138353214</v>
      </c>
      <c r="AR18" s="1">
        <v>0.13010292400000001</v>
      </c>
      <c r="AT18">
        <v>-11</v>
      </c>
      <c r="AV18" s="1">
        <v>0.155460552</v>
      </c>
      <c r="AW18" s="1"/>
      <c r="AX18" s="1">
        <v>0.26306637300000002</v>
      </c>
      <c r="AY18" s="1">
        <v>7.9183378999999998E-2</v>
      </c>
      <c r="AZ18" s="1"/>
      <c r="BA18" s="1">
        <v>0.11992462500000001</v>
      </c>
      <c r="BB18" s="1"/>
      <c r="BC18" s="1"/>
      <c r="BD18" s="1"/>
      <c r="BE18" s="1"/>
      <c r="BF18" s="1"/>
      <c r="BG18" s="1"/>
      <c r="BI18">
        <v>-11</v>
      </c>
      <c r="BK18" s="1">
        <v>0.14280000000000001</v>
      </c>
      <c r="BL18" s="1">
        <v>0.25401600000000002</v>
      </c>
      <c r="BM18" s="1">
        <v>0.14347799999999999</v>
      </c>
      <c r="BN18" s="1">
        <v>0.218</v>
      </c>
      <c r="BO18" s="1">
        <v>1.1986E-2</v>
      </c>
      <c r="BP18" s="1">
        <v>0.15055199999999999</v>
      </c>
      <c r="BQ18" s="1">
        <v>0.14196</v>
      </c>
      <c r="BR18" s="1">
        <v>0.17727000000000001</v>
      </c>
      <c r="BS18" s="1">
        <v>0.10090200000000001</v>
      </c>
      <c r="BT18" s="1">
        <v>0.23899000000000001</v>
      </c>
      <c r="BU18" s="1">
        <v>1.1553000000000001E-2</v>
      </c>
      <c r="BV18" s="1">
        <v>0.10186000000000001</v>
      </c>
      <c r="BX18">
        <v>-11</v>
      </c>
      <c r="BZ18" s="1">
        <v>8.3179000000000003E-2</v>
      </c>
      <c r="CA18" s="1"/>
      <c r="CB18" s="1"/>
      <c r="CC18" s="1">
        <v>0.121613</v>
      </c>
      <c r="CD18" s="1"/>
      <c r="CE18" s="1">
        <v>7.5975000000000001E-2</v>
      </c>
      <c r="CF18" s="1"/>
      <c r="CG18" s="1"/>
      <c r="CH18" s="1"/>
      <c r="CI18" s="1"/>
      <c r="CJ18" s="1"/>
      <c r="CK18" s="1"/>
      <c r="CM18">
        <v>-11</v>
      </c>
      <c r="CO18" s="1">
        <v>0.1246</v>
      </c>
      <c r="CP18" s="1">
        <v>3.6200000000000003E-2</v>
      </c>
      <c r="CQ18" s="1">
        <v>0.21990000000000001</v>
      </c>
      <c r="CR18" s="1">
        <v>0.1046</v>
      </c>
      <c r="CS18" s="1">
        <v>5.5500000000000001E-2</v>
      </c>
      <c r="CT18" s="1">
        <v>9.1600000000000001E-2</v>
      </c>
      <c r="CU18" s="1">
        <v>0.2555</v>
      </c>
      <c r="CV18" s="1">
        <v>0.15010000000000001</v>
      </c>
      <c r="CW18" s="1">
        <v>0.32300000000000001</v>
      </c>
      <c r="CX18" s="1">
        <v>7.4999999999999997E-2</v>
      </c>
      <c r="CY18" s="1">
        <v>7.2499999999999995E-2</v>
      </c>
      <c r="CZ18" s="1">
        <v>0.1202</v>
      </c>
      <c r="DB18">
        <v>-11</v>
      </c>
      <c r="DD18" s="1">
        <v>0.17830093599999999</v>
      </c>
      <c r="DE18" s="1">
        <v>0.36428269099999999</v>
      </c>
      <c r="DF18" s="1">
        <v>0.20790255299999999</v>
      </c>
      <c r="DG18" s="1">
        <v>0.31768025100000002</v>
      </c>
      <c r="DH18" s="1">
        <v>1.8631939E-2</v>
      </c>
      <c r="DI18" s="1">
        <v>0.137731876</v>
      </c>
      <c r="DJ18" s="1">
        <v>0.34434871</v>
      </c>
      <c r="DK18" s="1">
        <v>0.43689519999999998</v>
      </c>
      <c r="DL18" s="1">
        <v>0.20016400000000001</v>
      </c>
      <c r="DM18" s="1">
        <v>0.22804535000000001</v>
      </c>
      <c r="DN18" s="1">
        <v>0.10269412</v>
      </c>
      <c r="DO18" s="1">
        <v>0.24115389600000001</v>
      </c>
    </row>
    <row r="19" spans="1:119">
      <c r="A19">
        <v>-10</v>
      </c>
      <c r="C19" s="1">
        <v>0.49219600000000002</v>
      </c>
      <c r="D19" s="1">
        <v>0.217473</v>
      </c>
      <c r="E19" s="1">
        <v>0.22826099999999999</v>
      </c>
      <c r="F19" s="1">
        <v>0.32833400000000001</v>
      </c>
      <c r="G19" s="1">
        <v>0.26299699999999998</v>
      </c>
      <c r="H19" s="1">
        <v>0.32511099999999998</v>
      </c>
      <c r="I19" s="1">
        <v>0.34384999999999999</v>
      </c>
      <c r="J19" s="1">
        <v>0.48054000000000002</v>
      </c>
      <c r="K19" s="1">
        <v>0.21288599999999999</v>
      </c>
      <c r="L19" s="1">
        <v>0.30624699999999999</v>
      </c>
      <c r="M19" s="1">
        <v>0.13934099999999999</v>
      </c>
      <c r="N19" s="1">
        <v>0.24377199999999999</v>
      </c>
      <c r="P19">
        <v>-10</v>
      </c>
      <c r="R19" s="1">
        <v>0.41641</v>
      </c>
      <c r="S19" s="1">
        <v>0.22589400000000001</v>
      </c>
      <c r="T19" s="1">
        <v>0.26642900000000003</v>
      </c>
      <c r="U19" s="1"/>
      <c r="V19" s="1"/>
      <c r="W19" s="1">
        <v>0.28550599999999998</v>
      </c>
      <c r="X19" s="1">
        <v>0.36185400000000001</v>
      </c>
      <c r="Y19" s="1">
        <v>0.36887399999999998</v>
      </c>
      <c r="Z19" s="1">
        <v>0.30492000000000002</v>
      </c>
      <c r="AA19" s="1">
        <v>0.176871</v>
      </c>
      <c r="AB19" s="1"/>
      <c r="AC19" s="1"/>
      <c r="AE19">
        <v>-10</v>
      </c>
      <c r="AG19" s="1">
        <v>0.29244046099999998</v>
      </c>
      <c r="AH19" s="1">
        <v>0.134076425</v>
      </c>
      <c r="AI19" s="1">
        <v>0.37789362700000001</v>
      </c>
      <c r="AJ19" s="1">
        <v>0.12486265100000001</v>
      </c>
      <c r="AK19" s="1">
        <v>1.5498581000000001E-2</v>
      </c>
      <c r="AL19" s="1">
        <v>0.24335869099999999</v>
      </c>
      <c r="AM19" s="1">
        <v>0.39589282799999997</v>
      </c>
      <c r="AN19" s="1">
        <v>0.16935159599999999</v>
      </c>
      <c r="AO19" s="1">
        <v>0.11303505</v>
      </c>
      <c r="AP19" s="1">
        <v>9.7657190000000005E-2</v>
      </c>
      <c r="AQ19" s="1">
        <v>0.14781388400000001</v>
      </c>
      <c r="AR19" s="1">
        <v>0.141522023</v>
      </c>
      <c r="AT19">
        <v>-10</v>
      </c>
      <c r="AV19" s="1">
        <v>0.20415301799999999</v>
      </c>
      <c r="AW19" s="1"/>
      <c r="AX19" s="1">
        <v>0.28653518</v>
      </c>
      <c r="AY19" s="1">
        <v>0.109634205</v>
      </c>
      <c r="AZ19" s="1"/>
      <c r="BA19" s="1">
        <v>0.139977245</v>
      </c>
      <c r="BB19" s="1"/>
      <c r="BC19" s="1"/>
      <c r="BD19" s="1"/>
      <c r="BE19" s="1"/>
      <c r="BF19" s="1"/>
      <c r="BG19" s="1"/>
      <c r="BI19">
        <v>-10</v>
      </c>
      <c r="BK19" s="1">
        <v>0.15523000000000001</v>
      </c>
      <c r="BL19" s="1">
        <v>0.275592</v>
      </c>
      <c r="BM19" s="1">
        <v>0.19045300000000001</v>
      </c>
      <c r="BN19" s="1">
        <v>0.30482999999999999</v>
      </c>
      <c r="BO19" s="1">
        <v>1.5317000000000001E-2</v>
      </c>
      <c r="BP19" s="1">
        <v>0.18511900000000001</v>
      </c>
      <c r="BQ19" s="1">
        <v>0.14727999999999999</v>
      </c>
      <c r="BR19" s="1">
        <v>0.2238</v>
      </c>
      <c r="BS19" s="1">
        <v>0.115398</v>
      </c>
      <c r="BT19" s="1">
        <v>0.29597000000000001</v>
      </c>
      <c r="BU19" s="1">
        <v>1.8391999999999999E-2</v>
      </c>
      <c r="BV19" s="1">
        <v>0.11659</v>
      </c>
      <c r="BX19">
        <v>-10</v>
      </c>
      <c r="BZ19" s="1">
        <v>0.11014599999999999</v>
      </c>
      <c r="CA19" s="1"/>
      <c r="CB19" s="1"/>
      <c r="CC19" s="1">
        <v>0.19169</v>
      </c>
      <c r="CD19" s="1"/>
      <c r="CE19" s="1">
        <v>0.113839</v>
      </c>
      <c r="CF19" s="1"/>
      <c r="CG19" s="1"/>
      <c r="CH19" s="1"/>
      <c r="CI19" s="1"/>
      <c r="CJ19" s="1"/>
      <c r="CK19" s="1"/>
      <c r="CM19">
        <v>-10</v>
      </c>
      <c r="CO19" s="1">
        <v>0.1328</v>
      </c>
      <c r="CP19" s="1">
        <v>4.2900000000000001E-2</v>
      </c>
      <c r="CQ19" s="1">
        <v>0.23069999999999999</v>
      </c>
      <c r="CR19" s="1">
        <v>0.1263</v>
      </c>
      <c r="CS19" s="1">
        <v>6.2199999999999998E-2</v>
      </c>
      <c r="CT19" s="1">
        <v>0.1206</v>
      </c>
      <c r="CU19" s="1">
        <v>0.28249999999999997</v>
      </c>
      <c r="CV19" s="1">
        <v>0.16650000000000001</v>
      </c>
      <c r="CW19" s="1">
        <v>0.41089999999999999</v>
      </c>
      <c r="CX19" s="1">
        <v>9.3399999999999997E-2</v>
      </c>
      <c r="CY19" s="1">
        <v>8.4199999999999997E-2</v>
      </c>
      <c r="CZ19" s="1">
        <v>0.1613</v>
      </c>
      <c r="DB19">
        <v>-10</v>
      </c>
      <c r="DD19" s="1">
        <v>0.19318732999999999</v>
      </c>
      <c r="DE19" s="1">
        <v>0.39678374900000002</v>
      </c>
      <c r="DF19" s="1">
        <v>0.28912114500000002</v>
      </c>
      <c r="DG19" s="1">
        <v>0.43084639499999999</v>
      </c>
      <c r="DH19" s="1">
        <v>2.5831131E-2</v>
      </c>
      <c r="DI19" s="1">
        <v>0.17551388700000001</v>
      </c>
      <c r="DJ19" s="1">
        <v>0.36422990500000002</v>
      </c>
      <c r="DK19" s="1">
        <v>0.51032100700000005</v>
      </c>
      <c r="DL19" s="1">
        <v>0.23260800000000001</v>
      </c>
      <c r="DM19" s="1">
        <v>0.28514761500000002</v>
      </c>
      <c r="DN19" s="1">
        <v>0.132882898</v>
      </c>
      <c r="DO19" s="1">
        <v>0.285066563</v>
      </c>
    </row>
    <row r="20" spans="1:119">
      <c r="A20">
        <v>-9</v>
      </c>
      <c r="C20" s="1">
        <v>0.547292</v>
      </c>
      <c r="D20" s="1">
        <v>0.234907</v>
      </c>
      <c r="E20" s="1">
        <v>0.25149199999999999</v>
      </c>
      <c r="F20" s="1">
        <v>0.36343900000000001</v>
      </c>
      <c r="G20" s="1">
        <v>0.342082</v>
      </c>
      <c r="H20" s="1">
        <v>0.378222</v>
      </c>
      <c r="I20" s="1">
        <v>0.38698500000000002</v>
      </c>
      <c r="J20" s="1">
        <v>0.52951000000000004</v>
      </c>
      <c r="K20" s="1">
        <v>0.22020000000000001</v>
      </c>
      <c r="L20" s="1">
        <v>0.40319500000000003</v>
      </c>
      <c r="M20" s="1">
        <v>0.29267100000000001</v>
      </c>
      <c r="N20" s="1">
        <v>0.34351500000000001</v>
      </c>
      <c r="P20">
        <v>-9</v>
      </c>
      <c r="R20" s="1">
        <v>0.45223600000000003</v>
      </c>
      <c r="S20" s="1">
        <v>0.25894200000000001</v>
      </c>
      <c r="T20" s="1">
        <v>0.304371</v>
      </c>
      <c r="U20" s="1"/>
      <c r="V20" s="1"/>
      <c r="W20" s="1">
        <v>0.291514</v>
      </c>
      <c r="X20" s="1">
        <v>0.48685899999999999</v>
      </c>
      <c r="Y20" s="1">
        <v>0.400038</v>
      </c>
      <c r="Z20" s="1">
        <v>0.31498199999999998</v>
      </c>
      <c r="AA20" s="1">
        <v>0.17999100000000001</v>
      </c>
      <c r="AB20" s="1"/>
      <c r="AC20" s="1"/>
      <c r="AE20">
        <v>-9</v>
      </c>
      <c r="AG20" s="1">
        <v>0.38163636699999998</v>
      </c>
      <c r="AH20" s="1">
        <v>0.14970267500000001</v>
      </c>
      <c r="AI20" s="1">
        <v>0.40307706100000001</v>
      </c>
      <c r="AJ20" s="1">
        <v>0.14709819199999999</v>
      </c>
      <c r="AK20" s="1">
        <v>2.8745553E-2</v>
      </c>
      <c r="AL20" s="1">
        <v>0.308853345</v>
      </c>
      <c r="AM20" s="1">
        <v>0.49676903700000002</v>
      </c>
      <c r="AN20" s="1">
        <v>0.18354464300000001</v>
      </c>
      <c r="AO20" s="1">
        <v>0.16128778699999999</v>
      </c>
      <c r="AP20" s="1">
        <v>0.125177918</v>
      </c>
      <c r="AQ20" s="1">
        <v>0.16985651700000001</v>
      </c>
      <c r="AR20" s="1">
        <v>0.18583163599999999</v>
      </c>
      <c r="AT20">
        <v>-9</v>
      </c>
      <c r="AV20" s="1">
        <v>0.284714896</v>
      </c>
      <c r="AW20" s="1"/>
      <c r="AX20" s="1">
        <v>0.31815596600000001</v>
      </c>
      <c r="AY20" s="1">
        <v>0.13114872499999999</v>
      </c>
      <c r="AZ20" s="1"/>
      <c r="BA20" s="1">
        <v>0.17784256600000001</v>
      </c>
      <c r="BB20" s="1"/>
      <c r="BC20" s="1"/>
      <c r="BD20" s="1"/>
      <c r="BE20" s="1"/>
      <c r="BF20" s="1"/>
      <c r="BG20" s="1"/>
      <c r="BI20">
        <v>-9</v>
      </c>
      <c r="BK20" s="1">
        <v>0.23289000000000001</v>
      </c>
      <c r="BL20" s="1">
        <v>0.29289399999999999</v>
      </c>
      <c r="BM20" s="1">
        <v>0.22114</v>
      </c>
      <c r="BN20" s="1">
        <v>0.35437000000000002</v>
      </c>
      <c r="BO20" s="1">
        <v>1.9701E-2</v>
      </c>
      <c r="BP20" s="1">
        <v>0.20724000000000001</v>
      </c>
      <c r="BQ20" s="1">
        <v>0.16747999999999999</v>
      </c>
      <c r="BR20" s="1">
        <v>0.24468999999999999</v>
      </c>
      <c r="BS20" s="1">
        <v>0.13461899999999999</v>
      </c>
      <c r="BT20" s="1">
        <v>0.32689000000000001</v>
      </c>
      <c r="BU20" s="1">
        <v>2.2575999999999999E-2</v>
      </c>
      <c r="BV20" s="1">
        <v>0.14324999999999999</v>
      </c>
      <c r="BX20">
        <v>-9</v>
      </c>
      <c r="BZ20" s="1">
        <v>0.122728</v>
      </c>
      <c r="CA20" s="1"/>
      <c r="CB20" s="1"/>
      <c r="CC20" s="1">
        <v>0.20718800000000001</v>
      </c>
      <c r="CD20" s="1"/>
      <c r="CE20" s="1">
        <v>0.140815</v>
      </c>
      <c r="CF20" s="1"/>
      <c r="CG20" s="1"/>
      <c r="CH20" s="1"/>
      <c r="CI20" s="1"/>
      <c r="CJ20" s="1"/>
      <c r="CK20" s="1"/>
      <c r="CM20">
        <v>-9</v>
      </c>
      <c r="CO20" s="1">
        <v>0.15570000000000001</v>
      </c>
      <c r="CP20" s="1">
        <v>6.4000000000000001E-2</v>
      </c>
      <c r="CQ20" s="1">
        <v>0.25979999999999998</v>
      </c>
      <c r="CR20" s="1">
        <v>0.1792</v>
      </c>
      <c r="CS20" s="1">
        <v>6.2399999999999997E-2</v>
      </c>
      <c r="CT20" s="1">
        <v>0.13550000000000001</v>
      </c>
      <c r="CU20" s="1">
        <v>0.32040000000000002</v>
      </c>
      <c r="CV20" s="1">
        <v>0.24729999999999999</v>
      </c>
      <c r="CW20" s="1">
        <v>0.49249999999999999</v>
      </c>
      <c r="CX20" s="1">
        <v>0.1072</v>
      </c>
      <c r="CY20" s="1">
        <v>0.1207</v>
      </c>
      <c r="CZ20" s="1">
        <v>0.19259999999999999</v>
      </c>
      <c r="DB20">
        <v>-9</v>
      </c>
      <c r="DD20" s="1">
        <v>0.260437264</v>
      </c>
      <c r="DE20" s="1">
        <v>0.41743546300000001</v>
      </c>
      <c r="DF20" s="1">
        <v>0.32379663400000003</v>
      </c>
      <c r="DG20" s="1">
        <v>0.50752351100000004</v>
      </c>
      <c r="DH20" s="1">
        <v>3.4942943999999997E-2</v>
      </c>
      <c r="DI20" s="1">
        <v>0.197413015</v>
      </c>
      <c r="DJ20" s="1">
        <v>0.40789896199999998</v>
      </c>
      <c r="DK20" s="1">
        <v>0.57626990899999997</v>
      </c>
      <c r="DL20" s="1">
        <v>0.27341799999999999</v>
      </c>
      <c r="DM20" s="1">
        <v>0.32285397700000001</v>
      </c>
      <c r="DN20" s="1">
        <v>0.15694243899999999</v>
      </c>
      <c r="DO20" s="1">
        <v>0.339443942</v>
      </c>
    </row>
    <row r="21" spans="1:119">
      <c r="A21">
        <v>-8</v>
      </c>
      <c r="C21" s="1">
        <v>0.627745</v>
      </c>
      <c r="D21" s="1">
        <v>0.31801200000000002</v>
      </c>
      <c r="E21" s="1">
        <v>0.25585599999999997</v>
      </c>
      <c r="F21" s="1">
        <v>0.37525399999999998</v>
      </c>
      <c r="G21" s="1">
        <v>0.54958399999999996</v>
      </c>
      <c r="H21" s="1">
        <v>0.43454199999999998</v>
      </c>
      <c r="I21" s="1">
        <v>0.44784499999999999</v>
      </c>
      <c r="J21" s="1">
        <v>0.65628200000000003</v>
      </c>
      <c r="K21" s="1">
        <v>0.253745</v>
      </c>
      <c r="L21" s="1">
        <v>0.44226100000000002</v>
      </c>
      <c r="M21" s="1">
        <v>0.31911600000000001</v>
      </c>
      <c r="N21" s="1">
        <v>0.35271400000000003</v>
      </c>
      <c r="P21">
        <v>-8</v>
      </c>
      <c r="R21" s="1">
        <v>0.50251699999999999</v>
      </c>
      <c r="S21" s="1">
        <v>0.42023700000000003</v>
      </c>
      <c r="T21" s="1">
        <v>0.32078800000000002</v>
      </c>
      <c r="U21" s="1"/>
      <c r="V21" s="1"/>
      <c r="W21" s="1">
        <v>0.31756899999999999</v>
      </c>
      <c r="X21" s="1">
        <v>0.64654800000000001</v>
      </c>
      <c r="Y21" s="1">
        <v>0.44061800000000001</v>
      </c>
      <c r="Z21" s="1">
        <v>0.35050500000000001</v>
      </c>
      <c r="AA21" s="1">
        <v>0.21451600000000001</v>
      </c>
      <c r="AB21" s="1"/>
      <c r="AC21" s="1"/>
      <c r="AE21">
        <v>-8</v>
      </c>
      <c r="AG21" s="1">
        <v>0.52389711900000002</v>
      </c>
      <c r="AH21" s="1">
        <v>0.25959307799999998</v>
      </c>
      <c r="AI21" s="1">
        <v>0.57607760699999999</v>
      </c>
      <c r="AJ21" s="1">
        <v>0.27969233799999998</v>
      </c>
      <c r="AK21" s="1">
        <v>7.1278464E-2</v>
      </c>
      <c r="AL21" s="1">
        <v>0.38250992099999997</v>
      </c>
      <c r="AM21" s="1">
        <v>0.65269344399999996</v>
      </c>
      <c r="AN21" s="1">
        <v>0.29146004800000003</v>
      </c>
      <c r="AO21" s="1">
        <v>0.308586996</v>
      </c>
      <c r="AP21" s="1">
        <v>0.19941968299999999</v>
      </c>
      <c r="AQ21" s="1">
        <v>0.33576907299999997</v>
      </c>
      <c r="AR21" s="1">
        <v>0.31959162800000002</v>
      </c>
      <c r="AT21">
        <v>-8</v>
      </c>
      <c r="AV21" s="1">
        <v>0.42934873099999998</v>
      </c>
      <c r="AW21" s="1"/>
      <c r="AX21" s="1">
        <v>0.50248743200000001</v>
      </c>
      <c r="AY21" s="1">
        <v>0.23099631000000001</v>
      </c>
      <c r="AZ21" s="1"/>
      <c r="BA21" s="1">
        <v>0.221752115</v>
      </c>
      <c r="BB21" s="1"/>
      <c r="BC21" s="1"/>
      <c r="BD21" s="1"/>
      <c r="BE21" s="1"/>
      <c r="BF21" s="1"/>
      <c r="BG21" s="1"/>
      <c r="BI21">
        <v>-8</v>
      </c>
      <c r="BK21" s="1">
        <v>0.26354</v>
      </c>
      <c r="BL21" s="1">
        <v>0.36302800000000002</v>
      </c>
      <c r="BM21" s="1">
        <v>0.276532</v>
      </c>
      <c r="BN21" s="1">
        <v>0.37343999999999999</v>
      </c>
      <c r="BO21" s="1">
        <v>3.0689999999999999E-2</v>
      </c>
      <c r="BP21" s="1">
        <v>0.26985199999999998</v>
      </c>
      <c r="BQ21" s="1">
        <v>0.19536999999999999</v>
      </c>
      <c r="BR21" s="1">
        <v>0.34637000000000001</v>
      </c>
      <c r="BS21" s="1">
        <v>0.17785799999999999</v>
      </c>
      <c r="BT21" s="1">
        <v>0.41236</v>
      </c>
      <c r="BU21" s="1">
        <v>2.9266E-2</v>
      </c>
      <c r="BV21" s="1">
        <v>0.16164999999999999</v>
      </c>
      <c r="BX21">
        <v>-8</v>
      </c>
      <c r="BZ21" s="1">
        <v>0.14641100000000001</v>
      </c>
      <c r="CA21" s="1"/>
      <c r="CB21" s="1"/>
      <c r="CC21" s="1">
        <v>0.25435000000000002</v>
      </c>
      <c r="CD21" s="1"/>
      <c r="CE21" s="1">
        <v>0.157587</v>
      </c>
      <c r="CF21" s="1"/>
      <c r="CG21" s="1"/>
      <c r="CH21" s="1"/>
      <c r="CI21" s="1"/>
      <c r="CJ21" s="1"/>
      <c r="CK21" s="1"/>
      <c r="CM21">
        <v>-8</v>
      </c>
      <c r="CO21" s="1">
        <v>0.22439999999999999</v>
      </c>
      <c r="CP21" s="1">
        <v>7.9000000000000001E-2</v>
      </c>
      <c r="CQ21" s="1">
        <v>0.28220000000000001</v>
      </c>
      <c r="CR21" s="1">
        <v>0.2145</v>
      </c>
      <c r="CS21" s="1">
        <v>7.6600000000000001E-2</v>
      </c>
      <c r="CT21" s="1">
        <v>0.1741</v>
      </c>
      <c r="CU21" s="1">
        <v>0.41</v>
      </c>
      <c r="CV21" s="1">
        <v>0.33100000000000002</v>
      </c>
      <c r="CW21" s="1">
        <v>0.54600000000000004</v>
      </c>
      <c r="CX21" s="1">
        <v>0.127</v>
      </c>
      <c r="CY21" s="1">
        <v>0.3039</v>
      </c>
      <c r="CZ21" s="1">
        <v>0.21590000000000001</v>
      </c>
      <c r="DB21">
        <v>-8</v>
      </c>
      <c r="DD21" s="1">
        <v>0.297466701</v>
      </c>
      <c r="DE21" s="1">
        <v>0.48235294099999998</v>
      </c>
      <c r="DF21" s="1">
        <v>0.39416268799999998</v>
      </c>
      <c r="DG21" s="1">
        <v>0.54175548600000001</v>
      </c>
      <c r="DH21" s="1">
        <v>5.7829927000000003E-2</v>
      </c>
      <c r="DI21" s="1">
        <v>0.27265617199999997</v>
      </c>
      <c r="DJ21" s="1">
        <v>0.459260944</v>
      </c>
      <c r="DK21" s="1">
        <v>0.66251816100000005</v>
      </c>
      <c r="DL21" s="1">
        <v>0.36202499999999999</v>
      </c>
      <c r="DM21" s="1">
        <v>0.42831813099999999</v>
      </c>
      <c r="DN21" s="1">
        <v>0.17744728400000001</v>
      </c>
      <c r="DO21" s="1">
        <v>0.38555908900000002</v>
      </c>
    </row>
    <row r="22" spans="1:119">
      <c r="A22">
        <v>-7</v>
      </c>
      <c r="C22" s="1">
        <v>0.73426800000000003</v>
      </c>
      <c r="D22" s="1">
        <v>0.29325899999999999</v>
      </c>
      <c r="E22" s="1">
        <v>0.261071</v>
      </c>
      <c r="F22" s="1">
        <v>0.39353399999999999</v>
      </c>
      <c r="G22" s="1">
        <v>0.70793499999999998</v>
      </c>
      <c r="H22" s="1">
        <v>0.699156</v>
      </c>
      <c r="I22" s="1">
        <v>0.49947799999999998</v>
      </c>
      <c r="J22" s="1">
        <v>0.72926400000000002</v>
      </c>
      <c r="K22" s="1">
        <v>0.20145099999999999</v>
      </c>
      <c r="L22" s="1">
        <v>0.48830699999999999</v>
      </c>
      <c r="M22" s="1">
        <v>0.36209599999999997</v>
      </c>
      <c r="N22" s="1">
        <v>0.63195400000000002</v>
      </c>
      <c r="P22">
        <v>-7</v>
      </c>
      <c r="R22" s="1">
        <v>0.57345599999999997</v>
      </c>
      <c r="S22" s="1">
        <v>0.61593900000000001</v>
      </c>
      <c r="T22" s="1">
        <v>0.47781099999999999</v>
      </c>
      <c r="U22" s="1"/>
      <c r="V22" s="1"/>
      <c r="W22" s="1">
        <v>0.371583</v>
      </c>
      <c r="X22" s="1">
        <v>0.69891000000000003</v>
      </c>
      <c r="Y22" s="1">
        <v>0.49927100000000002</v>
      </c>
      <c r="Z22" s="1">
        <v>0.36999799999999999</v>
      </c>
      <c r="AA22" s="1">
        <v>0.26388600000000001</v>
      </c>
      <c r="AB22" s="1"/>
      <c r="AC22" s="1"/>
      <c r="AE22">
        <v>-7</v>
      </c>
      <c r="AG22" s="1">
        <v>0.76408158999999998</v>
      </c>
      <c r="AH22" s="1">
        <v>0.36119036799999998</v>
      </c>
      <c r="AI22" s="1">
        <v>0.61509061399999998</v>
      </c>
      <c r="AJ22" s="1">
        <v>0.38531615200000002</v>
      </c>
      <c r="AK22" s="1">
        <v>0.19047118699999999</v>
      </c>
      <c r="AL22" s="1">
        <v>0.47983780100000001</v>
      </c>
      <c r="AM22" s="1">
        <v>0.79768228399999996</v>
      </c>
      <c r="AN22" s="1">
        <v>0.42060471199999999</v>
      </c>
      <c r="AO22" s="1">
        <v>0.548540892</v>
      </c>
      <c r="AP22" s="1">
        <v>0.29875785100000002</v>
      </c>
      <c r="AQ22" s="1">
        <v>0.51825594600000002</v>
      </c>
      <c r="AR22" s="1">
        <v>0.352334382</v>
      </c>
      <c r="AT22">
        <v>-7</v>
      </c>
      <c r="AV22" s="1">
        <v>0.51035478300000003</v>
      </c>
      <c r="AW22" s="1"/>
      <c r="AX22" s="1">
        <v>0.54184834800000004</v>
      </c>
      <c r="AY22" s="1">
        <v>0.27227659199999998</v>
      </c>
      <c r="AZ22" s="1"/>
      <c r="BA22" s="1">
        <v>0.27419469499999999</v>
      </c>
      <c r="BB22" s="1"/>
      <c r="BC22" s="1"/>
      <c r="BD22" s="1"/>
      <c r="BE22" s="1"/>
      <c r="BF22" s="1"/>
      <c r="BG22" s="1"/>
      <c r="BI22">
        <v>-7</v>
      </c>
      <c r="BK22" s="1">
        <v>0.36033999999999999</v>
      </c>
      <c r="BL22" s="1">
        <v>0.51786799999999999</v>
      </c>
      <c r="BM22" s="1">
        <v>0.34774500000000003</v>
      </c>
      <c r="BN22" s="1">
        <v>0.50312999999999997</v>
      </c>
      <c r="BO22" s="1">
        <v>4.3900000000000002E-2</v>
      </c>
      <c r="BP22" s="1">
        <v>0.32567000000000002</v>
      </c>
      <c r="BQ22" s="1">
        <v>0.23685</v>
      </c>
      <c r="BR22" s="1">
        <v>0.37927</v>
      </c>
      <c r="BS22" s="1">
        <v>0.235877</v>
      </c>
      <c r="BT22" s="1">
        <v>0.53595999999999999</v>
      </c>
      <c r="BU22" s="1">
        <v>4.5789000000000003E-2</v>
      </c>
      <c r="BV22" s="1">
        <v>0.27062000000000003</v>
      </c>
      <c r="BX22">
        <v>-7</v>
      </c>
      <c r="BZ22" s="1">
        <v>0.200238</v>
      </c>
      <c r="CA22" s="1"/>
      <c r="CB22" s="1"/>
      <c r="CC22" s="1">
        <v>0.33450600000000003</v>
      </c>
      <c r="CD22" s="1"/>
      <c r="CE22" s="1">
        <v>0.42936400000000002</v>
      </c>
      <c r="CF22" s="1"/>
      <c r="CG22" s="1"/>
      <c r="CH22" s="1"/>
      <c r="CI22" s="1"/>
      <c r="CJ22" s="1"/>
      <c r="CK22" s="1"/>
      <c r="CM22">
        <v>-7</v>
      </c>
      <c r="CO22" s="1">
        <v>0.37819999999999998</v>
      </c>
      <c r="CP22" s="1">
        <v>0.1391</v>
      </c>
      <c r="CQ22" s="1">
        <v>0.33750000000000002</v>
      </c>
      <c r="CR22" s="1">
        <v>0.2828</v>
      </c>
      <c r="CS22" s="1">
        <v>9.0899999999999995E-2</v>
      </c>
      <c r="CT22" s="1">
        <v>0.2417</v>
      </c>
      <c r="CU22" s="1">
        <v>0.50209999999999999</v>
      </c>
      <c r="CV22" s="1">
        <v>0.44280000000000003</v>
      </c>
      <c r="CW22" s="1">
        <v>0.57969999999999999</v>
      </c>
      <c r="CX22" s="1">
        <v>0.1734</v>
      </c>
      <c r="CY22" s="1">
        <v>0.4325</v>
      </c>
      <c r="CZ22" s="1">
        <v>0.26590000000000003</v>
      </c>
      <c r="DB22">
        <v>-7</v>
      </c>
      <c r="DD22" s="1">
        <v>0.380610379</v>
      </c>
      <c r="DE22" s="1">
        <v>0.66060093099999995</v>
      </c>
      <c r="DF22" s="1">
        <v>0.46593230299999999</v>
      </c>
      <c r="DG22" s="1">
        <v>0.69692790000000004</v>
      </c>
      <c r="DH22" s="1">
        <v>0.109943481</v>
      </c>
      <c r="DI22" s="1">
        <v>0.34509174799999998</v>
      </c>
      <c r="DJ22" s="1">
        <v>0.55330193699999997</v>
      </c>
      <c r="DK22" s="1">
        <v>0.739836618</v>
      </c>
      <c r="DL22" s="1">
        <v>0.529115</v>
      </c>
      <c r="DM22" s="1">
        <v>0.56407808400000004</v>
      </c>
      <c r="DN22" s="1">
        <v>0.225357267</v>
      </c>
      <c r="DO22" s="1">
        <v>0.54025295299999998</v>
      </c>
    </row>
    <row r="23" spans="1:119">
      <c r="A23">
        <v>-6</v>
      </c>
      <c r="C23" s="1">
        <v>0.54132199999999997</v>
      </c>
      <c r="D23" s="1">
        <v>0.213363</v>
      </c>
      <c r="E23" s="1">
        <v>0.72384099999999996</v>
      </c>
      <c r="F23" s="1">
        <v>0.45529799999999998</v>
      </c>
      <c r="G23" s="1">
        <v>0.393901</v>
      </c>
      <c r="H23" s="1">
        <v>0.73983100000000002</v>
      </c>
      <c r="I23" s="1">
        <v>0.33787200000000001</v>
      </c>
      <c r="J23" s="1">
        <v>0.53200700000000001</v>
      </c>
      <c r="K23" s="1">
        <v>0.32087700000000002</v>
      </c>
      <c r="L23" s="1">
        <v>0.400177</v>
      </c>
      <c r="M23" s="1">
        <v>0.49870799999999998</v>
      </c>
      <c r="N23" s="1">
        <v>0.220273</v>
      </c>
      <c r="P23">
        <v>-6</v>
      </c>
      <c r="R23" s="1">
        <v>0.69798899999999997</v>
      </c>
      <c r="S23" s="1">
        <v>0.75343400000000005</v>
      </c>
      <c r="T23" s="1">
        <v>0.560415</v>
      </c>
      <c r="U23" s="1"/>
      <c r="V23" s="1"/>
      <c r="W23" s="1">
        <v>0.38975599999999999</v>
      </c>
      <c r="X23" s="1">
        <v>0.76056800000000002</v>
      </c>
      <c r="Y23" s="1">
        <v>0.62813300000000005</v>
      </c>
      <c r="Z23" s="1">
        <v>0.422871</v>
      </c>
      <c r="AA23" s="1">
        <v>0.287632</v>
      </c>
      <c r="AB23" s="1"/>
      <c r="AC23" s="1"/>
      <c r="AE23">
        <v>-6</v>
      </c>
      <c r="AG23" s="1">
        <v>0.82813121700000003</v>
      </c>
      <c r="AH23" s="1">
        <v>0.52417268900000002</v>
      </c>
      <c r="AI23" s="1">
        <v>0.67323615000000003</v>
      </c>
      <c r="AJ23" s="1">
        <v>0.51007891299999997</v>
      </c>
      <c r="AK23" s="1">
        <v>0.29222894399999999</v>
      </c>
      <c r="AL23" s="1">
        <v>0.63126657100000005</v>
      </c>
      <c r="AM23" s="1">
        <v>0.82633697500000003</v>
      </c>
      <c r="AN23" s="1">
        <v>0.55146487300000002</v>
      </c>
      <c r="AO23" s="1">
        <v>0.688950595</v>
      </c>
      <c r="AP23" s="1">
        <v>0.55182943600000001</v>
      </c>
      <c r="AQ23" s="1">
        <v>0.74676377400000005</v>
      </c>
      <c r="AR23" s="1">
        <v>0.46725032</v>
      </c>
      <c r="AT23">
        <v>-6</v>
      </c>
      <c r="AV23" s="1">
        <v>0.59530287000000004</v>
      </c>
      <c r="AW23" s="1"/>
      <c r="AX23" s="1">
        <v>0.59685295699999996</v>
      </c>
      <c r="AY23" s="1">
        <v>0.43907428199999998</v>
      </c>
      <c r="AZ23" s="1"/>
      <c r="BA23" s="1">
        <v>0.35856502899999998</v>
      </c>
      <c r="BB23" s="1"/>
      <c r="BC23" s="1"/>
      <c r="BD23" s="1"/>
      <c r="BE23" s="1"/>
      <c r="BF23" s="1"/>
      <c r="BG23" s="1"/>
      <c r="BI23">
        <v>-6</v>
      </c>
      <c r="BK23" s="1">
        <v>0.47809000000000001</v>
      </c>
      <c r="BL23" s="1">
        <v>0.60257499999999997</v>
      </c>
      <c r="BM23" s="1">
        <v>0.517818</v>
      </c>
      <c r="BN23" s="1">
        <v>0.62822</v>
      </c>
      <c r="BO23" s="1">
        <v>5.6370000000000003E-2</v>
      </c>
      <c r="BP23" s="1">
        <v>0.51437600000000006</v>
      </c>
      <c r="BQ23" s="1">
        <v>0.40448000000000001</v>
      </c>
      <c r="BR23" s="1">
        <v>0.45380999999999999</v>
      </c>
      <c r="BS23" s="1">
        <v>0.42702299999999999</v>
      </c>
      <c r="BT23" s="1">
        <v>0.64014000000000004</v>
      </c>
      <c r="BU23" s="1">
        <v>0.14560600000000001</v>
      </c>
      <c r="BV23" s="1">
        <v>0.33366000000000001</v>
      </c>
      <c r="BX23">
        <v>-6</v>
      </c>
      <c r="BZ23" s="1">
        <v>0.391046</v>
      </c>
      <c r="CA23" s="1"/>
      <c r="CB23" s="1"/>
      <c r="CC23" s="1">
        <v>0.51297899999999996</v>
      </c>
      <c r="CD23" s="1"/>
      <c r="CE23" s="1">
        <v>0.55122899999999997</v>
      </c>
      <c r="CF23" s="1"/>
      <c r="CG23" s="1"/>
      <c r="CH23" s="1"/>
      <c r="CI23" s="1"/>
      <c r="CJ23" s="1"/>
      <c r="CK23" s="1"/>
      <c r="CM23">
        <v>-6</v>
      </c>
      <c r="CO23" s="1">
        <v>0.43140000000000001</v>
      </c>
      <c r="CP23" s="1">
        <v>0.17499999999999999</v>
      </c>
      <c r="CQ23" s="1">
        <v>0.45729999999999998</v>
      </c>
      <c r="CR23" s="1">
        <v>0.38890000000000002</v>
      </c>
      <c r="CS23" s="1">
        <v>0.1356</v>
      </c>
      <c r="CT23" s="1">
        <v>0.28649999999999998</v>
      </c>
      <c r="CU23" s="1">
        <v>0.61660000000000004</v>
      </c>
      <c r="CV23" s="1">
        <v>0.55220000000000002</v>
      </c>
      <c r="CW23" s="1">
        <v>0.60470000000000002</v>
      </c>
      <c r="CX23" s="1">
        <v>0.22620000000000001</v>
      </c>
      <c r="CY23" s="1">
        <v>0.5141</v>
      </c>
      <c r="CZ23" s="1">
        <v>0.36480000000000001</v>
      </c>
      <c r="DB23">
        <v>-6</v>
      </c>
      <c r="DD23" s="1">
        <v>0.51511024900000002</v>
      </c>
      <c r="DE23" s="1">
        <v>0.72907321199999997</v>
      </c>
      <c r="DF23" s="1">
        <v>0.66240585500000004</v>
      </c>
      <c r="DG23" s="1">
        <v>0.78470219399999996</v>
      </c>
      <c r="DH23" s="1">
        <v>0.152493929</v>
      </c>
      <c r="DI23" s="1">
        <v>0.55666298999999997</v>
      </c>
      <c r="DJ23" s="1">
        <v>0.72191747799999995</v>
      </c>
      <c r="DK23" s="1">
        <v>0.82030757399999998</v>
      </c>
      <c r="DL23" s="1">
        <v>0.78391599999999995</v>
      </c>
      <c r="DM23" s="1">
        <v>0.66629159199999999</v>
      </c>
      <c r="DN23" s="1">
        <v>0.41559884200000002</v>
      </c>
      <c r="DO23" s="1">
        <v>0.70916317500000003</v>
      </c>
    </row>
    <row r="24" spans="1:119">
      <c r="A24">
        <v>-5</v>
      </c>
      <c r="C24" s="1">
        <v>0.49734400000000001</v>
      </c>
      <c r="D24" s="1">
        <v>0.205015</v>
      </c>
      <c r="E24" s="1">
        <v>0.47347899999999998</v>
      </c>
      <c r="F24" s="1">
        <v>0.40423199999999998</v>
      </c>
      <c r="G24" s="1">
        <v>0.32374599999999998</v>
      </c>
      <c r="H24" s="1">
        <v>0.42746299999999998</v>
      </c>
      <c r="I24" s="1">
        <v>0.30903999999999998</v>
      </c>
      <c r="J24" s="1">
        <v>0.42475099999999999</v>
      </c>
      <c r="K24" s="1">
        <v>0.29349199999999998</v>
      </c>
      <c r="L24" s="1">
        <v>0.240034</v>
      </c>
      <c r="M24" s="1">
        <v>0.45949800000000002</v>
      </c>
      <c r="N24" s="1">
        <v>0.152785</v>
      </c>
      <c r="P24">
        <v>-5</v>
      </c>
      <c r="R24" s="1">
        <v>0.59749200000000002</v>
      </c>
      <c r="S24" s="1">
        <v>0.43438100000000002</v>
      </c>
      <c r="T24" s="1">
        <v>0.65744899999999995</v>
      </c>
      <c r="U24" s="1"/>
      <c r="V24" s="1"/>
      <c r="W24" s="1">
        <v>0.58748999999999996</v>
      </c>
      <c r="X24" s="1">
        <v>0.408804</v>
      </c>
      <c r="Y24" s="1">
        <v>0.58942899999999998</v>
      </c>
      <c r="Z24" s="1">
        <v>0.65177099999999999</v>
      </c>
      <c r="AA24" s="1">
        <v>0.680342</v>
      </c>
      <c r="AB24" s="1"/>
      <c r="AC24" s="1"/>
      <c r="AE24">
        <v>-5</v>
      </c>
      <c r="AG24" s="1">
        <v>0.81758347799999997</v>
      </c>
      <c r="AH24" s="1">
        <v>0.71467427500000003</v>
      </c>
      <c r="AI24" s="1">
        <v>0.86785989399999997</v>
      </c>
      <c r="AJ24" s="1">
        <v>0.57674557999999998</v>
      </c>
      <c r="AK24" s="1">
        <v>0.55419624999999995</v>
      </c>
      <c r="AL24" s="1">
        <v>0.76098220299999997</v>
      </c>
      <c r="AM24" s="1">
        <v>0.851073576</v>
      </c>
      <c r="AN24" s="1">
        <v>0.81547698800000001</v>
      </c>
      <c r="AO24" s="1">
        <v>0.69335149600000001</v>
      </c>
      <c r="AP24" s="1">
        <v>0.64027081500000005</v>
      </c>
      <c r="AQ24" s="1">
        <v>0.80761692799999996</v>
      </c>
      <c r="AR24" s="1">
        <v>0.56860925299999998</v>
      </c>
      <c r="AT24">
        <v>-5</v>
      </c>
      <c r="AV24" s="1">
        <v>0.62844928099999997</v>
      </c>
      <c r="AW24" s="1"/>
      <c r="AX24" s="1">
        <v>0.76778301500000001</v>
      </c>
      <c r="AY24" s="1">
        <v>0.51244184199999998</v>
      </c>
      <c r="AZ24" s="1"/>
      <c r="BA24" s="1">
        <v>0.40553224799999998</v>
      </c>
      <c r="BB24" s="1"/>
      <c r="BC24" s="1"/>
      <c r="BD24" s="1"/>
      <c r="BE24" s="1"/>
      <c r="BF24" s="1"/>
      <c r="BG24" s="1"/>
      <c r="BI24">
        <v>-5</v>
      </c>
      <c r="BK24" s="1">
        <v>0.71106000000000003</v>
      </c>
      <c r="BL24" s="1">
        <v>0.66179200000000005</v>
      </c>
      <c r="BM24" s="1">
        <v>0.68830000000000002</v>
      </c>
      <c r="BN24" s="1">
        <v>0.64702999999999999</v>
      </c>
      <c r="BO24" s="1">
        <v>0.28122399999999997</v>
      </c>
      <c r="BP24" s="1">
        <v>0.60247799999999996</v>
      </c>
      <c r="BQ24" s="1">
        <v>0.47688999999999998</v>
      </c>
      <c r="BR24" s="1">
        <v>0.55325999999999997</v>
      </c>
      <c r="BS24" s="1">
        <v>0.53794500000000001</v>
      </c>
      <c r="BT24" s="1">
        <v>0.73326999999999998</v>
      </c>
      <c r="BU24" s="1">
        <v>0.25423699999999999</v>
      </c>
      <c r="BV24" s="1">
        <v>0.41649000000000003</v>
      </c>
      <c r="BX24">
        <v>-5</v>
      </c>
      <c r="BZ24" s="1">
        <v>0.62847699999999995</v>
      </c>
      <c r="CA24" s="1"/>
      <c r="CB24" s="1"/>
      <c r="CC24" s="1">
        <v>0.71142000000000005</v>
      </c>
      <c r="CD24" s="1"/>
      <c r="CE24" s="1">
        <v>0.62953999999999999</v>
      </c>
      <c r="CF24" s="1"/>
      <c r="CG24" s="1"/>
      <c r="CH24" s="1"/>
      <c r="CI24" s="1"/>
      <c r="CJ24" s="1"/>
      <c r="CK24" s="1"/>
      <c r="CM24">
        <v>-5</v>
      </c>
      <c r="CO24" s="1">
        <v>0.63390000000000002</v>
      </c>
      <c r="CP24" s="1">
        <v>0.2424</v>
      </c>
      <c r="CQ24" s="1">
        <v>0.65569999999999995</v>
      </c>
      <c r="CR24" s="1">
        <v>0.52659999999999996</v>
      </c>
      <c r="CS24" s="1">
        <v>0.31359999999999999</v>
      </c>
      <c r="CT24" s="1">
        <v>0.38650000000000001</v>
      </c>
      <c r="CU24" s="1">
        <v>0.74629999999999996</v>
      </c>
      <c r="CV24" s="1">
        <v>0.59560000000000002</v>
      </c>
      <c r="CW24" s="1">
        <v>0.65669999999999995</v>
      </c>
      <c r="CX24" s="1">
        <v>0.35249999999999998</v>
      </c>
      <c r="CY24" s="1">
        <v>0.57489999999999997</v>
      </c>
      <c r="CZ24" s="1">
        <v>0.53139999999999998</v>
      </c>
      <c r="DB24">
        <v>-5</v>
      </c>
      <c r="DD24" s="1">
        <v>0.74139088900000005</v>
      </c>
      <c r="DE24" s="1">
        <v>0.76292848099999999</v>
      </c>
      <c r="DF24" s="1">
        <v>0.81966740599999999</v>
      </c>
      <c r="DG24" s="1">
        <v>0.79949843300000001</v>
      </c>
      <c r="DH24" s="1">
        <v>0.47542604199999999</v>
      </c>
      <c r="DI24" s="1">
        <v>0.65653263799999995</v>
      </c>
      <c r="DJ24" s="1">
        <v>0.77373434699999999</v>
      </c>
      <c r="DK24" s="1">
        <v>0.83573425800000001</v>
      </c>
      <c r="DL24" s="1">
        <v>0.85346500000000003</v>
      </c>
      <c r="DM24" s="1">
        <v>0.768164124</v>
      </c>
      <c r="DN24" s="1">
        <v>0.60168456000000003</v>
      </c>
      <c r="DO24" s="1">
        <v>0.766466761</v>
      </c>
    </row>
    <row r="25" spans="1:119">
      <c r="A25">
        <v>-4</v>
      </c>
      <c r="C25" s="1">
        <v>0.47167599999999998</v>
      </c>
      <c r="D25" s="1">
        <v>0.17363400000000001</v>
      </c>
      <c r="E25" s="1">
        <v>0.427589</v>
      </c>
      <c r="F25" s="1">
        <v>0.29641200000000001</v>
      </c>
      <c r="G25" s="1">
        <v>0.23624899999999999</v>
      </c>
      <c r="H25" s="1">
        <v>0.29288199999999998</v>
      </c>
      <c r="I25" s="1">
        <v>0.25653700000000002</v>
      </c>
      <c r="J25" s="1">
        <v>0.38007800000000003</v>
      </c>
      <c r="K25" s="1">
        <v>0.25256299999999998</v>
      </c>
      <c r="L25" s="1">
        <v>0.17108999999999999</v>
      </c>
      <c r="M25" s="1">
        <v>0.439917</v>
      </c>
      <c r="N25" s="1">
        <v>0.14199400000000001</v>
      </c>
      <c r="P25">
        <v>-4</v>
      </c>
      <c r="R25" s="1">
        <v>0.52408500000000002</v>
      </c>
      <c r="S25" s="1">
        <v>0.30423</v>
      </c>
      <c r="T25" s="1">
        <v>0.56810300000000002</v>
      </c>
      <c r="U25" s="1"/>
      <c r="V25" s="1"/>
      <c r="W25" s="1">
        <v>0.48466700000000001</v>
      </c>
      <c r="X25" s="1">
        <v>0.34360600000000002</v>
      </c>
      <c r="Y25" s="1">
        <v>0.53354199999999996</v>
      </c>
      <c r="Z25" s="1">
        <v>0.452789</v>
      </c>
      <c r="AA25" s="1">
        <v>0.559423</v>
      </c>
      <c r="AB25" s="1"/>
      <c r="AC25" s="1"/>
      <c r="AE25">
        <v>-4</v>
      </c>
      <c r="AG25" s="1">
        <v>0.84168607299999998</v>
      </c>
      <c r="AH25" s="1">
        <v>0.76387296299999996</v>
      </c>
      <c r="AI25" s="1">
        <v>0.87921375599999996</v>
      </c>
      <c r="AJ25" s="1">
        <v>0.72306462900000001</v>
      </c>
      <c r="AK25" s="1">
        <v>0.61623560799999999</v>
      </c>
      <c r="AL25" s="1">
        <v>0.811790597</v>
      </c>
      <c r="AM25" s="1">
        <v>0.87417276600000005</v>
      </c>
      <c r="AN25" s="1">
        <v>0.89233923900000001</v>
      </c>
      <c r="AO25" s="1">
        <v>0.76620212700000001</v>
      </c>
      <c r="AP25" s="1">
        <v>0.69329763</v>
      </c>
      <c r="AQ25" s="1">
        <v>0.84127368199999997</v>
      </c>
      <c r="AR25" s="1">
        <v>0.78912299699999999</v>
      </c>
      <c r="AT25">
        <v>-4</v>
      </c>
      <c r="AV25" s="1">
        <v>0.66059630199999997</v>
      </c>
      <c r="AW25" s="1"/>
      <c r="AX25" s="1">
        <v>0.85285253900000002</v>
      </c>
      <c r="AY25" s="1">
        <v>0.576552222</v>
      </c>
      <c r="AZ25" s="1"/>
      <c r="BA25" s="1">
        <v>0.51806158000000002</v>
      </c>
      <c r="BB25" s="1"/>
      <c r="BC25" s="1"/>
      <c r="BD25" s="1"/>
      <c r="BE25" s="1"/>
      <c r="BF25" s="1"/>
      <c r="BG25" s="1"/>
      <c r="BI25">
        <v>-4</v>
      </c>
      <c r="BK25" s="1">
        <v>0.73873999999999995</v>
      </c>
      <c r="BL25" s="1">
        <v>0.62585000000000002</v>
      </c>
      <c r="BM25" s="1">
        <v>0.64327299999999998</v>
      </c>
      <c r="BN25" s="1">
        <v>0.69674999999999998</v>
      </c>
      <c r="BO25" s="1">
        <v>0.32723099999999999</v>
      </c>
      <c r="BP25" s="1">
        <v>0.63894799999999996</v>
      </c>
      <c r="BQ25" s="1">
        <v>0.57606000000000002</v>
      </c>
      <c r="BR25" s="1">
        <v>0.64498</v>
      </c>
      <c r="BS25" s="1">
        <v>0.65458700000000003</v>
      </c>
      <c r="BT25" s="1">
        <v>0.77473999999999998</v>
      </c>
      <c r="BU25" s="1">
        <v>0.56604900000000002</v>
      </c>
      <c r="BV25" s="1">
        <v>0.49491000000000002</v>
      </c>
      <c r="BX25">
        <v>-4</v>
      </c>
      <c r="BZ25" s="1">
        <v>0.72320499999999999</v>
      </c>
      <c r="CA25" s="1"/>
      <c r="CB25" s="1"/>
      <c r="CC25" s="1">
        <v>0.56080600000000003</v>
      </c>
      <c r="CD25" s="1"/>
      <c r="CE25" s="1">
        <v>0.63661699999999999</v>
      </c>
      <c r="CF25" s="1"/>
      <c r="CG25" s="1"/>
      <c r="CH25" s="1"/>
      <c r="CI25" s="1"/>
      <c r="CJ25" s="1"/>
      <c r="CK25" s="1"/>
      <c r="CM25">
        <v>-4</v>
      </c>
      <c r="CO25" s="1">
        <v>0.75870000000000004</v>
      </c>
      <c r="CP25" s="1">
        <v>0.40849999999999997</v>
      </c>
      <c r="CQ25" s="1">
        <v>0.76619999999999999</v>
      </c>
      <c r="CR25" s="1">
        <v>0.62539999999999996</v>
      </c>
      <c r="CS25" s="1">
        <v>0.63170000000000004</v>
      </c>
      <c r="CT25" s="1">
        <v>0.60809999999999997</v>
      </c>
      <c r="CU25" s="1">
        <v>0.81679999999999997</v>
      </c>
      <c r="CV25" s="1">
        <v>0.63749999999999996</v>
      </c>
      <c r="CW25" s="1">
        <v>0.76700000000000002</v>
      </c>
      <c r="CX25" s="1">
        <v>0.501</v>
      </c>
      <c r="CY25" s="1">
        <v>0.5706</v>
      </c>
      <c r="CZ25" s="1">
        <v>0.66359999999999997</v>
      </c>
      <c r="DB25">
        <v>-4</v>
      </c>
      <c r="DD25" s="1">
        <v>0.75556840700000005</v>
      </c>
      <c r="DE25" s="1">
        <v>0.70385103699999996</v>
      </c>
      <c r="DF25" s="1">
        <v>0.75019111000000005</v>
      </c>
      <c r="DG25" s="1">
        <v>0.78570532900000001</v>
      </c>
      <c r="DH25" s="1">
        <v>0.54662282699999998</v>
      </c>
      <c r="DI25" s="1">
        <v>0.69174771899999998</v>
      </c>
      <c r="DJ25" s="1">
        <v>0.79983677600000003</v>
      </c>
      <c r="DK25" s="1">
        <v>0.85919981400000001</v>
      </c>
      <c r="DL25" s="1">
        <v>0.84709900000000005</v>
      </c>
      <c r="DM25" s="1">
        <v>0.78375813400000005</v>
      </c>
      <c r="DN25" s="1">
        <v>0.78570541800000004</v>
      </c>
      <c r="DO25" s="1">
        <v>0.75982802699999996</v>
      </c>
    </row>
    <row r="26" spans="1:119">
      <c r="A26">
        <v>-3</v>
      </c>
      <c r="C26" s="1">
        <v>0.45610400000000001</v>
      </c>
      <c r="D26" s="1">
        <v>0.161442</v>
      </c>
      <c r="E26" s="1">
        <v>0.410578</v>
      </c>
      <c r="F26" s="1">
        <v>0.272783</v>
      </c>
      <c r="G26" s="1">
        <v>0.19867000000000001</v>
      </c>
      <c r="H26" s="1">
        <v>0.25906200000000001</v>
      </c>
      <c r="I26" s="1">
        <v>0.22377</v>
      </c>
      <c r="J26" s="1">
        <v>0.34314099999999997</v>
      </c>
      <c r="K26" s="1">
        <v>0.23530599999999999</v>
      </c>
      <c r="L26" s="1">
        <v>0.15237000000000001</v>
      </c>
      <c r="M26" s="1">
        <v>0.28956700000000002</v>
      </c>
      <c r="N26" s="1">
        <v>0.12141399999999999</v>
      </c>
      <c r="P26">
        <v>-3</v>
      </c>
      <c r="R26" s="1">
        <v>0.43278</v>
      </c>
      <c r="S26" s="1">
        <v>0.29688599999999998</v>
      </c>
      <c r="T26" s="1">
        <v>0.488622</v>
      </c>
      <c r="U26" s="1"/>
      <c r="V26" s="1"/>
      <c r="W26" s="1">
        <v>0.445019</v>
      </c>
      <c r="X26" s="1">
        <v>0.263436</v>
      </c>
      <c r="Y26" s="1">
        <v>0.36999100000000001</v>
      </c>
      <c r="Z26" s="1">
        <v>0.40502300000000002</v>
      </c>
      <c r="AA26" s="1">
        <v>0.52553399999999995</v>
      </c>
      <c r="AB26" s="1"/>
      <c r="AC26" s="1"/>
      <c r="AE26">
        <v>-3</v>
      </c>
      <c r="AG26" s="1">
        <v>0.83653287899999995</v>
      </c>
      <c r="AH26" s="1">
        <v>0.90576251299999999</v>
      </c>
      <c r="AI26" s="1">
        <v>0.87789736600000001</v>
      </c>
      <c r="AJ26" s="1">
        <v>0.77420837099999995</v>
      </c>
      <c r="AK26" s="1">
        <v>0.82943304500000004</v>
      </c>
      <c r="AL26" s="1">
        <v>0.88608834299999994</v>
      </c>
      <c r="AM26" s="1">
        <v>0.80336448999999999</v>
      </c>
      <c r="AN26" s="1">
        <v>0.92337899099999998</v>
      </c>
      <c r="AO26" s="1">
        <v>0.82634777599999998</v>
      </c>
      <c r="AP26" s="1">
        <v>0.80333407899999998</v>
      </c>
      <c r="AQ26" s="1">
        <v>0.83195818899999996</v>
      </c>
      <c r="AR26" s="1">
        <v>0.80712666300000002</v>
      </c>
      <c r="AT26">
        <v>-3</v>
      </c>
      <c r="AV26" s="1">
        <v>0.71745044700000005</v>
      </c>
      <c r="AW26" s="1"/>
      <c r="AX26" s="1">
        <v>0.88481326299999996</v>
      </c>
      <c r="AY26" s="1">
        <v>0.64034975100000002</v>
      </c>
      <c r="AZ26" s="1"/>
      <c r="BA26" s="1">
        <v>0.63233307299999997</v>
      </c>
      <c r="BB26" s="1"/>
      <c r="BC26" s="1"/>
      <c r="BD26" s="1"/>
      <c r="BE26" s="1"/>
      <c r="BF26" s="1"/>
      <c r="BG26" s="1"/>
      <c r="BI26">
        <v>-3</v>
      </c>
      <c r="BK26" s="1">
        <v>0.75022999999999995</v>
      </c>
      <c r="BL26" s="1">
        <v>0.64155499999999999</v>
      </c>
      <c r="BM26" s="1">
        <v>0.68683899999999998</v>
      </c>
      <c r="BN26" s="1">
        <v>0.66271999999999998</v>
      </c>
      <c r="BO26" s="1">
        <v>0.34642000000000001</v>
      </c>
      <c r="BP26" s="1">
        <v>0.65199200000000002</v>
      </c>
      <c r="BQ26" s="1">
        <v>0.52315999999999996</v>
      </c>
      <c r="BR26" s="1">
        <v>0.67132999999999998</v>
      </c>
      <c r="BS26" s="1">
        <v>0.693384</v>
      </c>
      <c r="BT26" s="1">
        <v>0.72719</v>
      </c>
      <c r="BU26" s="1">
        <v>0.586395</v>
      </c>
      <c r="BV26" s="1">
        <v>0.55472999999999995</v>
      </c>
      <c r="BX26">
        <v>-3</v>
      </c>
      <c r="BZ26" s="1">
        <v>0.75766900000000004</v>
      </c>
      <c r="CA26" s="1"/>
      <c r="CB26" s="1"/>
      <c r="CC26" s="1">
        <v>0.571075</v>
      </c>
      <c r="CD26" s="1"/>
      <c r="CE26" s="1">
        <v>0.70620000000000005</v>
      </c>
      <c r="CF26" s="1"/>
      <c r="CG26" s="1"/>
      <c r="CH26" s="1"/>
      <c r="CI26" s="1"/>
      <c r="CJ26" s="1"/>
      <c r="CK26" s="1"/>
      <c r="CM26">
        <v>-3</v>
      </c>
      <c r="CO26" s="1">
        <v>0.74160000000000004</v>
      </c>
      <c r="CP26" s="1">
        <v>0.54779999999999995</v>
      </c>
      <c r="CQ26" s="1">
        <v>0.82720000000000005</v>
      </c>
      <c r="CR26" s="1">
        <v>0.72809999999999997</v>
      </c>
      <c r="CS26" s="1">
        <v>0.54290000000000005</v>
      </c>
      <c r="CT26" s="1">
        <v>0.66669999999999996</v>
      </c>
      <c r="CU26" s="1">
        <v>0.81920000000000004</v>
      </c>
      <c r="CV26" s="1">
        <v>0.61</v>
      </c>
      <c r="CW26" s="1">
        <v>0.80020000000000002</v>
      </c>
      <c r="CX26" s="1">
        <v>0.62150000000000005</v>
      </c>
      <c r="CY26" s="1">
        <v>0.66520000000000001</v>
      </c>
      <c r="CZ26" s="1">
        <v>0.77969999999999995</v>
      </c>
      <c r="DB26">
        <v>-3</v>
      </c>
      <c r="DD26" s="1">
        <v>0.76407491699999996</v>
      </c>
      <c r="DE26" s="1">
        <v>0.70850613600000001</v>
      </c>
      <c r="DF26" s="1">
        <v>0.755316616</v>
      </c>
      <c r="DG26" s="1">
        <v>0.78420062700000004</v>
      </c>
      <c r="DH26" s="1">
        <v>0.56059140799999996</v>
      </c>
      <c r="DI26" s="1">
        <v>0.715752532</v>
      </c>
      <c r="DJ26" s="1">
        <v>0.79191640799999996</v>
      </c>
      <c r="DK26" s="1">
        <v>0.87429754100000001</v>
      </c>
      <c r="DL26" s="1">
        <v>0.84480699999999997</v>
      </c>
      <c r="DM26" s="1">
        <v>0.71622197600000004</v>
      </c>
      <c r="DN26" s="1">
        <v>0.77937361599999999</v>
      </c>
      <c r="DO26" s="1">
        <v>0.78566314999999998</v>
      </c>
    </row>
    <row r="27" spans="1:119">
      <c r="A27">
        <v>-2</v>
      </c>
      <c r="C27" s="1">
        <v>0.37864399999999998</v>
      </c>
      <c r="D27" s="1">
        <v>0.14154900000000001</v>
      </c>
      <c r="E27" s="1">
        <v>0.35326800000000003</v>
      </c>
      <c r="F27" s="1">
        <v>0.229435</v>
      </c>
      <c r="G27" s="1">
        <v>0.142406</v>
      </c>
      <c r="H27" s="1">
        <v>0.23572499999999999</v>
      </c>
      <c r="I27" s="1">
        <v>0.21932499999999999</v>
      </c>
      <c r="J27" s="1">
        <v>0.32213999999999998</v>
      </c>
      <c r="K27" s="1">
        <v>0.22301299999999999</v>
      </c>
      <c r="L27" s="1">
        <v>0.14419699999999999</v>
      </c>
      <c r="M27" s="1">
        <v>0.26602300000000001</v>
      </c>
      <c r="N27" s="1">
        <v>0.11737499999999999</v>
      </c>
      <c r="P27">
        <v>-2</v>
      </c>
      <c r="R27" s="1">
        <v>0.39396500000000001</v>
      </c>
      <c r="S27" s="1">
        <v>0.23405400000000001</v>
      </c>
      <c r="T27" s="1">
        <v>0.45952599999999999</v>
      </c>
      <c r="U27" s="1"/>
      <c r="V27" s="1"/>
      <c r="W27" s="1">
        <v>0.40617500000000001</v>
      </c>
      <c r="X27" s="1">
        <v>0.24252399999999999</v>
      </c>
      <c r="Y27" s="1">
        <v>0.35744999999999999</v>
      </c>
      <c r="Z27" s="1">
        <v>0.380079</v>
      </c>
      <c r="AA27" s="1">
        <v>0.42253099999999999</v>
      </c>
      <c r="AB27" s="1"/>
      <c r="AC27" s="1"/>
      <c r="AE27">
        <v>-2</v>
      </c>
      <c r="AG27" s="1">
        <v>0.65346405500000004</v>
      </c>
      <c r="AH27" s="1">
        <v>0.83824431300000002</v>
      </c>
      <c r="AI27" s="1">
        <v>0.86347691500000001</v>
      </c>
      <c r="AJ27" s="1">
        <v>0.85026470899999995</v>
      </c>
      <c r="AK27" s="1">
        <v>0.82225040900000002</v>
      </c>
      <c r="AL27" s="1">
        <v>0.75550626399999998</v>
      </c>
      <c r="AM27" s="1">
        <v>0.67988616099999999</v>
      </c>
      <c r="AN27" s="1">
        <v>0.88016994100000001</v>
      </c>
      <c r="AO27" s="1">
        <v>0.80953004699999997</v>
      </c>
      <c r="AP27" s="1">
        <v>0.82919916999999999</v>
      </c>
      <c r="AQ27" s="1">
        <v>0.81659367500000002</v>
      </c>
      <c r="AR27" s="1">
        <v>0.88044808299999999</v>
      </c>
      <c r="AT27">
        <v>-2</v>
      </c>
      <c r="AV27" s="1">
        <v>0.73010937799999998</v>
      </c>
      <c r="AW27" s="1"/>
      <c r="AX27" s="1">
        <v>0.94211899099999996</v>
      </c>
      <c r="AY27" s="1">
        <v>0.89943847300000002</v>
      </c>
      <c r="AZ27" s="1"/>
      <c r="BA27" s="1">
        <v>0.719192206</v>
      </c>
      <c r="BB27" s="1"/>
      <c r="BC27" s="1"/>
      <c r="BD27" s="1"/>
      <c r="BE27" s="1"/>
      <c r="BF27" s="1"/>
      <c r="BG27" s="1"/>
      <c r="BI27">
        <v>-2</v>
      </c>
      <c r="BK27" s="1">
        <v>0.72892000000000001</v>
      </c>
      <c r="BL27" s="1">
        <v>0.59655000000000002</v>
      </c>
      <c r="BM27" s="1">
        <v>0.683585</v>
      </c>
      <c r="BN27" s="1">
        <v>0.65564999999999996</v>
      </c>
      <c r="BO27" s="1">
        <v>0.45571499999999998</v>
      </c>
      <c r="BP27" s="1">
        <v>0.68367800000000001</v>
      </c>
      <c r="BQ27" s="1">
        <v>0.51414000000000004</v>
      </c>
      <c r="BR27" s="1">
        <v>0.65227000000000002</v>
      </c>
      <c r="BS27" s="1">
        <v>0.67167600000000005</v>
      </c>
      <c r="BT27" s="1">
        <v>0.74094000000000004</v>
      </c>
      <c r="BU27" s="1">
        <v>0.59514500000000004</v>
      </c>
      <c r="BV27" s="1">
        <v>0.53132000000000001</v>
      </c>
      <c r="BX27">
        <v>-2</v>
      </c>
      <c r="BZ27" s="1">
        <v>0.75864900000000002</v>
      </c>
      <c r="CA27" s="1"/>
      <c r="CB27" s="1"/>
      <c r="CC27" s="1">
        <v>0.55909500000000001</v>
      </c>
      <c r="CD27" s="1"/>
      <c r="CE27" s="1">
        <v>0.66067799999999999</v>
      </c>
      <c r="CF27" s="1"/>
      <c r="CG27" s="1"/>
      <c r="CH27" s="1"/>
      <c r="CI27" s="1"/>
      <c r="CJ27" s="1"/>
      <c r="CK27" s="1"/>
      <c r="CM27">
        <v>-2</v>
      </c>
      <c r="CO27" s="1">
        <v>0.77010000000000001</v>
      </c>
      <c r="CP27" s="1">
        <v>0.66449999999999998</v>
      </c>
      <c r="CQ27" s="1">
        <v>0.85140000000000005</v>
      </c>
      <c r="CR27" s="1">
        <v>0.71660000000000001</v>
      </c>
      <c r="CS27" s="1">
        <v>0.54310000000000003</v>
      </c>
      <c r="CT27" s="1">
        <v>0.6119</v>
      </c>
      <c r="CU27" s="1">
        <v>0.81730000000000003</v>
      </c>
      <c r="CV27" s="1">
        <v>0.68420000000000003</v>
      </c>
      <c r="CW27" s="1">
        <v>0.83640000000000003</v>
      </c>
      <c r="CX27" s="1">
        <v>0.72419999999999995</v>
      </c>
      <c r="CY27" s="1">
        <v>0.64970000000000006</v>
      </c>
      <c r="CZ27" s="1">
        <v>0.70440000000000003</v>
      </c>
      <c r="DB27">
        <v>-2</v>
      </c>
      <c r="DD27" s="1">
        <v>0.743163079</v>
      </c>
      <c r="DE27" s="1">
        <v>0.67397376200000003</v>
      </c>
      <c r="DF27" s="1">
        <v>0.74966477399999998</v>
      </c>
      <c r="DG27" s="1">
        <v>0.78407523499999998</v>
      </c>
      <c r="DH27" s="1">
        <v>0.56536221600000003</v>
      </c>
      <c r="DI27" s="1">
        <v>0.748039707</v>
      </c>
      <c r="DJ27" s="1">
        <v>0.78160119900000002</v>
      </c>
      <c r="DK27" s="1">
        <v>0.85055785500000003</v>
      </c>
      <c r="DL27" s="1">
        <v>0.76843399999999995</v>
      </c>
      <c r="DM27" s="1">
        <v>0.72876992600000001</v>
      </c>
      <c r="DN27" s="1">
        <v>0.77634166900000001</v>
      </c>
      <c r="DO27" s="1">
        <v>0.78023714799999999</v>
      </c>
    </row>
    <row r="28" spans="1:119">
      <c r="A28">
        <v>-1</v>
      </c>
      <c r="C28" s="1">
        <v>0.33238400000000001</v>
      </c>
      <c r="D28" s="1">
        <v>9.9141999999999994E-2</v>
      </c>
      <c r="E28" s="1">
        <v>0.32691399999999998</v>
      </c>
      <c r="F28" s="1">
        <v>0.21337200000000001</v>
      </c>
      <c r="G28" s="1">
        <v>0.125971</v>
      </c>
      <c r="H28" s="1">
        <v>0.20219300000000001</v>
      </c>
      <c r="I28" s="1">
        <v>0.208262</v>
      </c>
      <c r="J28" s="1">
        <v>0.30805300000000002</v>
      </c>
      <c r="K28" s="1">
        <v>0.215249</v>
      </c>
      <c r="L28" s="1">
        <v>0.13659299999999999</v>
      </c>
      <c r="M28" s="1">
        <v>0.256546</v>
      </c>
      <c r="N28" s="1">
        <v>0.110181</v>
      </c>
      <c r="P28">
        <v>-1</v>
      </c>
      <c r="R28" s="1">
        <v>0.37489800000000001</v>
      </c>
      <c r="S28" s="1">
        <v>0.103087</v>
      </c>
      <c r="T28" s="1">
        <v>0.42648000000000003</v>
      </c>
      <c r="U28" s="1"/>
      <c r="V28" s="1"/>
      <c r="W28" s="1">
        <v>0.36025099999999999</v>
      </c>
      <c r="X28" s="1">
        <v>0.12876799999999999</v>
      </c>
      <c r="Y28" s="1">
        <v>0.33996399999999999</v>
      </c>
      <c r="Z28" s="1">
        <v>0.35899799999999998</v>
      </c>
      <c r="AA28" s="1">
        <v>0.37910500000000003</v>
      </c>
      <c r="AB28" s="1"/>
      <c r="AC28" s="1"/>
      <c r="AE28">
        <v>-1</v>
      </c>
      <c r="AG28" s="1">
        <v>0.50409320099999999</v>
      </c>
      <c r="AH28" s="1">
        <v>0.73382043100000005</v>
      </c>
      <c r="AI28" s="1">
        <v>0.84225012899999996</v>
      </c>
      <c r="AJ28" s="1">
        <v>0.82687044300000001</v>
      </c>
      <c r="AK28" s="1">
        <v>0.84106636199999996</v>
      </c>
      <c r="AL28" s="1">
        <v>0.63419515800000004</v>
      </c>
      <c r="AM28" s="1">
        <v>0.65283964100000003</v>
      </c>
      <c r="AN28" s="1">
        <v>0.87061409400000001</v>
      </c>
      <c r="AO28" s="1">
        <v>0.730209043</v>
      </c>
      <c r="AP28" s="1">
        <v>0.77583024700000003</v>
      </c>
      <c r="AQ28" s="1">
        <v>0.68416850200000001</v>
      </c>
      <c r="AR28" s="1">
        <v>0.67748087199999996</v>
      </c>
      <c r="AT28">
        <v>-1</v>
      </c>
      <c r="AV28" s="1">
        <v>0.75986896900000001</v>
      </c>
      <c r="AW28" s="1"/>
      <c r="AX28" s="1">
        <v>0.94527649400000002</v>
      </c>
      <c r="AY28" s="1">
        <v>0.90535857500000005</v>
      </c>
      <c r="AZ28" s="1"/>
      <c r="BA28" s="1">
        <v>0.75808860099999997</v>
      </c>
      <c r="BB28" s="1"/>
      <c r="BC28" s="1"/>
      <c r="BD28" s="1"/>
      <c r="BE28" s="1"/>
      <c r="BF28" s="1"/>
      <c r="BG28" s="1"/>
      <c r="BI28">
        <v>-1</v>
      </c>
      <c r="BK28" s="1">
        <v>0.73094000000000003</v>
      </c>
      <c r="BL28" s="1">
        <v>0.602935</v>
      </c>
      <c r="BM28" s="1">
        <v>0.64966400000000002</v>
      </c>
      <c r="BN28" s="1">
        <v>0.70543</v>
      </c>
      <c r="BO28" s="1">
        <v>0.56577900000000003</v>
      </c>
      <c r="BP28" s="1">
        <v>0.64644800000000002</v>
      </c>
      <c r="BQ28" s="1">
        <v>0.56542000000000003</v>
      </c>
      <c r="BR28" s="1">
        <v>0.68105000000000004</v>
      </c>
      <c r="BS28" s="1">
        <v>0.68219300000000005</v>
      </c>
      <c r="BT28" s="1">
        <v>0.72909999999999997</v>
      </c>
      <c r="BU28" s="1">
        <v>0.55538799999999999</v>
      </c>
      <c r="BV28" s="1">
        <v>0.62046000000000001</v>
      </c>
      <c r="BX28">
        <v>-1</v>
      </c>
      <c r="BZ28" s="1">
        <v>0.78649000000000002</v>
      </c>
      <c r="CA28" s="1"/>
      <c r="CB28" s="1"/>
      <c r="CC28" s="1">
        <v>0.58058399999999999</v>
      </c>
      <c r="CD28" s="1"/>
      <c r="CE28" s="1">
        <v>0.67323500000000003</v>
      </c>
      <c r="CF28" s="1"/>
      <c r="CG28" s="1"/>
      <c r="CH28" s="1"/>
      <c r="CI28" s="1"/>
      <c r="CJ28" s="1"/>
      <c r="CK28" s="1"/>
      <c r="CM28">
        <v>-1</v>
      </c>
      <c r="CO28" s="1">
        <v>0.75390000000000001</v>
      </c>
      <c r="CP28" s="1">
        <v>0.61439999999999995</v>
      </c>
      <c r="CQ28" s="1">
        <v>0.85740000000000005</v>
      </c>
      <c r="CR28" s="1">
        <v>0.75070000000000003</v>
      </c>
      <c r="CS28" s="1">
        <v>0.55740000000000001</v>
      </c>
      <c r="CT28" s="1">
        <v>0.60529999999999995</v>
      </c>
      <c r="CU28" s="1">
        <v>0.8306</v>
      </c>
      <c r="CV28" s="1">
        <v>0.6502</v>
      </c>
      <c r="CW28" s="1">
        <v>0.86560000000000004</v>
      </c>
      <c r="CX28" s="1">
        <v>0.68030000000000002</v>
      </c>
      <c r="CY28" s="1">
        <v>0.63639999999999997</v>
      </c>
      <c r="CZ28" s="1">
        <v>0.69930000000000003</v>
      </c>
      <c r="DB28">
        <v>-1</v>
      </c>
      <c r="DD28" s="1">
        <v>0.74575607200000005</v>
      </c>
      <c r="DE28" s="1">
        <v>0.68184511199999998</v>
      </c>
      <c r="DF28" s="1">
        <v>0.71283381599999995</v>
      </c>
      <c r="DG28" s="1">
        <v>0.79579937300000003</v>
      </c>
      <c r="DH28" s="1">
        <v>0.62022650599999996</v>
      </c>
      <c r="DI28" s="1">
        <v>0.71122029499999995</v>
      </c>
      <c r="DJ28" s="1">
        <v>0.79808412699999998</v>
      </c>
      <c r="DK28" s="1">
        <v>0.85564297300000003</v>
      </c>
      <c r="DL28" s="1">
        <v>0.75684700000000005</v>
      </c>
      <c r="DM28" s="1">
        <v>0.71972835499999999</v>
      </c>
      <c r="DN28" s="1">
        <v>0.82311467199999999</v>
      </c>
      <c r="DO28" s="1">
        <v>0.80182770599999997</v>
      </c>
    </row>
    <row r="29" spans="1:119">
      <c r="A29">
        <v>0</v>
      </c>
      <c r="C29" s="1">
        <v>0.32227</v>
      </c>
      <c r="D29" s="1">
        <v>9.3242000000000005E-2</v>
      </c>
      <c r="E29" s="1">
        <v>0.28812300000000002</v>
      </c>
      <c r="F29" s="1">
        <v>0.20671999999999999</v>
      </c>
      <c r="G29" s="1">
        <v>0.110403</v>
      </c>
      <c r="H29" s="1">
        <v>0.178372</v>
      </c>
      <c r="I29" s="1">
        <v>0.167355</v>
      </c>
      <c r="J29" s="1">
        <v>0.28704400000000002</v>
      </c>
      <c r="K29" s="1">
        <v>0.200762</v>
      </c>
      <c r="L29" s="1">
        <v>0.12447</v>
      </c>
      <c r="M29" s="1">
        <v>0.24696299999999999</v>
      </c>
      <c r="N29" s="1">
        <v>7.7159000000000005E-2</v>
      </c>
      <c r="P29">
        <v>0</v>
      </c>
      <c r="R29" s="1">
        <v>0.315718</v>
      </c>
      <c r="S29" s="1">
        <v>0.101047</v>
      </c>
      <c r="T29" s="1">
        <v>0.40895100000000001</v>
      </c>
      <c r="U29" s="1"/>
      <c r="V29" s="1"/>
      <c r="W29" s="1">
        <v>0.34918700000000003</v>
      </c>
      <c r="X29" s="1">
        <v>0.105924</v>
      </c>
      <c r="Y29" s="1">
        <v>0.33100299999999999</v>
      </c>
      <c r="Z29" s="1">
        <v>0.33753499999999997</v>
      </c>
      <c r="AA29" s="1">
        <v>0.33744299999999999</v>
      </c>
      <c r="AB29" s="1"/>
      <c r="AC29" s="1"/>
      <c r="AE29">
        <v>0</v>
      </c>
      <c r="AG29" s="1">
        <v>0.41589531800000001</v>
      </c>
      <c r="AH29" s="1">
        <v>0.70470120800000002</v>
      </c>
      <c r="AI29" s="1">
        <v>0.83379830799999999</v>
      </c>
      <c r="AJ29" s="1">
        <v>0.75145340100000002</v>
      </c>
      <c r="AK29" s="1">
        <v>0.82462961000000001</v>
      </c>
      <c r="AL29" s="1">
        <v>0.55808654099999999</v>
      </c>
      <c r="AM29" s="1">
        <v>0.62745977100000005</v>
      </c>
      <c r="AN29" s="1">
        <v>0.69314069700000003</v>
      </c>
      <c r="AO29" s="1">
        <v>0.60805783999999996</v>
      </c>
      <c r="AP29" s="1">
        <v>0.54182381800000001</v>
      </c>
      <c r="AQ29" s="1">
        <v>0.57763313900000002</v>
      </c>
      <c r="AR29" s="1">
        <v>0.65994357400000003</v>
      </c>
      <c r="AT29">
        <v>0</v>
      </c>
      <c r="AV29" s="1">
        <v>0.71239797900000001</v>
      </c>
      <c r="AW29" s="1"/>
      <c r="AX29" s="1">
        <v>0.880838601</v>
      </c>
      <c r="AY29" s="1">
        <v>0.94928605799999999</v>
      </c>
      <c r="AZ29" s="1"/>
      <c r="BA29" s="1">
        <v>0.82788167499999998</v>
      </c>
      <c r="BB29" s="1"/>
      <c r="BC29" s="1"/>
      <c r="BD29" s="1"/>
      <c r="BE29" s="1"/>
      <c r="BF29" s="1"/>
      <c r="BG29" s="1"/>
      <c r="BI29">
        <v>0</v>
      </c>
      <c r="BK29" s="1">
        <v>0.55147999999999997</v>
      </c>
      <c r="BL29" s="1">
        <v>0.62239999999999995</v>
      </c>
      <c r="BM29" s="1">
        <v>0.65732100000000004</v>
      </c>
      <c r="BN29" s="1">
        <v>0.56735999999999998</v>
      </c>
      <c r="BO29" s="1">
        <v>0.717893</v>
      </c>
      <c r="BP29" s="1">
        <v>0.64541599999999999</v>
      </c>
      <c r="BQ29" s="1">
        <v>0.50075999999999998</v>
      </c>
      <c r="BR29" s="1">
        <v>0.57977000000000001</v>
      </c>
      <c r="BS29" s="1">
        <v>0.63778199999999996</v>
      </c>
      <c r="BT29" s="1">
        <v>0.60058999999999996</v>
      </c>
      <c r="BU29" s="1">
        <v>0.62602500000000005</v>
      </c>
      <c r="BV29" s="1">
        <v>0.33501999999999998</v>
      </c>
      <c r="BX29">
        <v>0</v>
      </c>
      <c r="BZ29" s="1">
        <v>0.50092700000000001</v>
      </c>
      <c r="CA29" s="1"/>
      <c r="CB29" s="1"/>
      <c r="CC29" s="1">
        <v>0.31301699999999999</v>
      </c>
      <c r="CD29" s="1"/>
      <c r="CE29" s="1">
        <v>0.50103600000000004</v>
      </c>
      <c r="CF29" s="1"/>
      <c r="CG29" s="1"/>
      <c r="CH29" s="1"/>
      <c r="CI29" s="1"/>
      <c r="CJ29" s="1"/>
      <c r="CK29" s="1"/>
      <c r="CM29">
        <v>0</v>
      </c>
      <c r="CO29" s="1">
        <v>0.69940000000000002</v>
      </c>
      <c r="CP29" s="1">
        <v>0.56520000000000004</v>
      </c>
      <c r="CQ29" s="1">
        <v>0.59340000000000004</v>
      </c>
      <c r="CR29" s="1">
        <v>0.70120000000000005</v>
      </c>
      <c r="CS29" s="1">
        <v>0.46729999999999999</v>
      </c>
      <c r="CT29" s="1">
        <v>0.61450000000000005</v>
      </c>
      <c r="CU29" s="1">
        <v>0.7984</v>
      </c>
      <c r="CV29" s="1">
        <v>0.72709999999999997</v>
      </c>
      <c r="CW29" s="1">
        <v>0.90739999999999998</v>
      </c>
      <c r="CX29" s="1">
        <v>0.67800000000000005</v>
      </c>
      <c r="CY29" s="1">
        <v>0.38329999999999997</v>
      </c>
      <c r="CZ29" s="1">
        <v>0.68769999999999998</v>
      </c>
      <c r="DB29">
        <v>0</v>
      </c>
      <c r="DD29" s="1">
        <v>0.59004588999999996</v>
      </c>
      <c r="DE29" s="1">
        <v>0.68954718599999998</v>
      </c>
      <c r="DF29" s="1">
        <v>0.715239921</v>
      </c>
      <c r="DG29" s="1">
        <v>0.69636363599999995</v>
      </c>
      <c r="DH29" s="1">
        <v>0.68293469200000001</v>
      </c>
      <c r="DI29" s="1">
        <v>0.68525017499999996</v>
      </c>
      <c r="DJ29" s="1">
        <v>0.71075939200000005</v>
      </c>
      <c r="DK29" s="1">
        <v>0.78706927299999996</v>
      </c>
      <c r="DL29" s="1">
        <v>0.74058199999999996</v>
      </c>
      <c r="DM29" s="1">
        <v>0.60425652799999996</v>
      </c>
      <c r="DN29" s="1">
        <v>0.831785777</v>
      </c>
      <c r="DO29" s="1">
        <v>0.64819009400000005</v>
      </c>
    </row>
    <row r="30" spans="1:119">
      <c r="A30">
        <v>1</v>
      </c>
      <c r="C30" s="1">
        <v>0.28681699999999999</v>
      </c>
      <c r="D30" s="1">
        <v>8.4525000000000003E-2</v>
      </c>
      <c r="E30" s="1">
        <v>0.25421100000000002</v>
      </c>
      <c r="F30" s="1">
        <v>0.19551499999999999</v>
      </c>
      <c r="G30" s="1">
        <v>9.5868999999999996E-2</v>
      </c>
      <c r="H30" s="1">
        <v>0.15446799999999999</v>
      </c>
      <c r="I30" s="1">
        <v>0.15118400000000001</v>
      </c>
      <c r="J30" s="1">
        <v>0.27990900000000002</v>
      </c>
      <c r="K30" s="1">
        <v>0.18232300000000001</v>
      </c>
      <c r="L30" s="1">
        <v>0.107164</v>
      </c>
      <c r="M30" s="1">
        <v>0.23482500000000001</v>
      </c>
      <c r="N30" s="1">
        <v>6.5659999999999996E-2</v>
      </c>
      <c r="P30">
        <v>1</v>
      </c>
      <c r="R30" s="1">
        <v>0.29749599999999998</v>
      </c>
      <c r="S30" s="1">
        <v>9.8191000000000001E-2</v>
      </c>
      <c r="T30" s="1">
        <v>0.39594099999999999</v>
      </c>
      <c r="U30" s="1"/>
      <c r="V30" s="1"/>
      <c r="W30" s="1">
        <v>0.30049700000000001</v>
      </c>
      <c r="X30" s="1">
        <v>9.9210999999999994E-2</v>
      </c>
      <c r="Y30" s="1">
        <v>0.32147399999999998</v>
      </c>
      <c r="Z30" s="1">
        <v>0.308535</v>
      </c>
      <c r="AA30" s="1">
        <v>0.287354</v>
      </c>
      <c r="AB30" s="1"/>
      <c r="AC30" s="1"/>
      <c r="AE30">
        <v>1</v>
      </c>
      <c r="AG30" s="1">
        <v>0.342028532</v>
      </c>
      <c r="AH30" s="1">
        <v>0.43630836499999998</v>
      </c>
      <c r="AI30" s="1">
        <v>0.47518680000000002</v>
      </c>
      <c r="AJ30" s="1">
        <v>0.48037159099999999</v>
      </c>
      <c r="AK30" s="1">
        <v>0.52734955500000003</v>
      </c>
      <c r="AL30" s="1">
        <v>0.55410088899999999</v>
      </c>
      <c r="AM30" s="1">
        <v>0.55051120399999998</v>
      </c>
      <c r="AN30" s="1">
        <v>0.65935347300000002</v>
      </c>
      <c r="AO30" s="1">
        <v>0.68305653099999997</v>
      </c>
      <c r="AP30" s="1">
        <v>0.51466631799999996</v>
      </c>
      <c r="AQ30" s="1">
        <v>0.237436183</v>
      </c>
      <c r="AR30" s="1">
        <v>0.54656526599999999</v>
      </c>
      <c r="AT30">
        <v>1</v>
      </c>
      <c r="AV30" s="1">
        <v>0.66931319700000003</v>
      </c>
      <c r="AW30" s="1"/>
      <c r="AX30" s="1">
        <v>0.61013015699999995</v>
      </c>
      <c r="AY30" s="1">
        <v>0.94104765000000001</v>
      </c>
      <c r="AZ30" s="1"/>
      <c r="BA30" s="1">
        <v>0.85856502899999998</v>
      </c>
      <c r="BB30" s="1"/>
      <c r="BC30" s="1"/>
      <c r="BD30" s="1"/>
      <c r="BE30" s="1"/>
      <c r="BF30" s="1"/>
      <c r="BG30" s="1"/>
      <c r="BI30">
        <v>1</v>
      </c>
      <c r="BK30" s="1">
        <v>0.47666999999999998</v>
      </c>
      <c r="BL30" s="1">
        <v>0.59031900000000004</v>
      </c>
      <c r="BM30" s="1">
        <v>0.62585500000000005</v>
      </c>
      <c r="BN30" s="1">
        <v>0.53996</v>
      </c>
      <c r="BO30" s="1">
        <v>0.48540899999999998</v>
      </c>
      <c r="BP30" s="1">
        <v>0.60514199999999996</v>
      </c>
      <c r="BQ30" s="1">
        <v>0.37381999999999999</v>
      </c>
      <c r="BR30" s="1">
        <v>0.42721999999999999</v>
      </c>
      <c r="BS30" s="1">
        <v>0.57066700000000004</v>
      </c>
      <c r="BT30" s="1">
        <v>0.55051000000000005</v>
      </c>
      <c r="BU30" s="1">
        <v>0.41812899999999997</v>
      </c>
      <c r="BV30" s="1">
        <v>0.25208000000000003</v>
      </c>
      <c r="BX30">
        <v>1</v>
      </c>
      <c r="BZ30" s="1">
        <v>0.47917900000000002</v>
      </c>
      <c r="CA30" s="1"/>
      <c r="CB30" s="1"/>
      <c r="CC30" s="1">
        <v>0.24293999999999999</v>
      </c>
      <c r="CD30" s="1"/>
      <c r="CE30" s="1">
        <v>0.36004599999999998</v>
      </c>
      <c r="CF30" s="1"/>
      <c r="CG30" s="1"/>
      <c r="CH30" s="1"/>
      <c r="CI30" s="1"/>
      <c r="CJ30" s="1"/>
      <c r="CK30" s="1"/>
      <c r="CM30">
        <v>1</v>
      </c>
      <c r="CO30" s="1">
        <v>0.5716</v>
      </c>
      <c r="CP30" s="1">
        <v>0.54869999999999997</v>
      </c>
      <c r="CQ30" s="1">
        <v>0.53920000000000001</v>
      </c>
      <c r="CR30" s="1">
        <v>0.6653</v>
      </c>
      <c r="CS30" s="1">
        <v>0.32</v>
      </c>
      <c r="CT30" s="1">
        <v>0.52900000000000003</v>
      </c>
      <c r="CU30" s="1">
        <v>0.76270000000000004</v>
      </c>
      <c r="CV30" s="1">
        <v>0.71189999999999998</v>
      </c>
      <c r="CW30" s="1">
        <v>0.88759999999999994</v>
      </c>
      <c r="CX30" s="1">
        <v>0.61580000000000001</v>
      </c>
      <c r="CY30" s="1">
        <v>0.32429999999999998</v>
      </c>
      <c r="CZ30" s="1">
        <v>0.64870000000000005</v>
      </c>
      <c r="DB30">
        <v>1</v>
      </c>
      <c r="DD30" s="1">
        <v>0.53898817300000001</v>
      </c>
      <c r="DE30" s="1">
        <v>0.64299619100000005</v>
      </c>
      <c r="DF30" s="1">
        <v>0.69292078599999996</v>
      </c>
      <c r="DG30" s="1">
        <v>0.67949843300000001</v>
      </c>
      <c r="DH30" s="1">
        <v>0.49988180399999999</v>
      </c>
      <c r="DI30" s="1">
        <v>0.63864434000000003</v>
      </c>
      <c r="DJ30" s="1">
        <v>0.63566306299999997</v>
      </c>
      <c r="DK30" s="1">
        <v>0.73524493499999999</v>
      </c>
      <c r="DL30" s="1">
        <v>0.69332800000000006</v>
      </c>
      <c r="DM30" s="1">
        <v>0.56296990899999999</v>
      </c>
      <c r="DN30" s="1">
        <v>0.78073929799999997</v>
      </c>
      <c r="DO30" s="1">
        <v>0.61844684100000002</v>
      </c>
    </row>
    <row r="31" spans="1:119">
      <c r="A31">
        <v>2</v>
      </c>
      <c r="C31" s="1">
        <v>0.25925100000000001</v>
      </c>
      <c r="D31" s="1">
        <v>8.1004000000000007E-2</v>
      </c>
      <c r="E31" s="1">
        <v>0.207262</v>
      </c>
      <c r="F31" s="1">
        <v>0.16254199999999999</v>
      </c>
      <c r="G31" s="1">
        <v>7.7114000000000002E-2</v>
      </c>
      <c r="H31" s="1">
        <v>0.12112199999999999</v>
      </c>
      <c r="I31" s="1">
        <v>0.14427200000000001</v>
      </c>
      <c r="J31" s="1">
        <v>0.24856600000000001</v>
      </c>
      <c r="K31" s="1">
        <v>0.16139500000000001</v>
      </c>
      <c r="L31" s="1">
        <v>7.9074000000000005E-2</v>
      </c>
      <c r="M31" s="1">
        <v>0.22070100000000001</v>
      </c>
      <c r="N31" s="1">
        <v>5.9084999999999999E-2</v>
      </c>
      <c r="P31">
        <v>2</v>
      </c>
      <c r="R31" s="1">
        <v>0.28541299999999997</v>
      </c>
      <c r="S31" s="1">
        <v>9.6151E-2</v>
      </c>
      <c r="T31" s="1">
        <v>0.37860199999999999</v>
      </c>
      <c r="U31" s="1"/>
      <c r="V31" s="1"/>
      <c r="W31" s="1">
        <v>0.27444200000000002</v>
      </c>
      <c r="X31" s="1">
        <v>8.2285999999999998E-2</v>
      </c>
      <c r="Y31" s="1">
        <v>0.27608199999999999</v>
      </c>
      <c r="Z31" s="1">
        <v>0.28104699999999999</v>
      </c>
      <c r="AA31" s="1">
        <v>0.27404400000000001</v>
      </c>
      <c r="AB31" s="1"/>
      <c r="AC31" s="1"/>
      <c r="AE31">
        <v>2</v>
      </c>
      <c r="AG31" s="1">
        <v>0.25178241800000001</v>
      </c>
      <c r="AH31" s="1">
        <v>0.42201541300000001</v>
      </c>
      <c r="AI31" s="1">
        <v>0.43266591399999998</v>
      </c>
      <c r="AJ31" s="1">
        <v>0.46364998499999999</v>
      </c>
      <c r="AK31" s="1">
        <v>0.353592819</v>
      </c>
      <c r="AL31" s="1">
        <v>0.48127610199999998</v>
      </c>
      <c r="AM31" s="1">
        <v>0.49445911799999998</v>
      </c>
      <c r="AN31" s="1">
        <v>0.64033559399999995</v>
      </c>
      <c r="AO31" s="1">
        <v>0.55608529399999995</v>
      </c>
      <c r="AP31" s="1">
        <v>0.44681480099999998</v>
      </c>
      <c r="AQ31" s="1">
        <v>0.176921774</v>
      </c>
      <c r="AR31" s="1">
        <v>0.50937585100000005</v>
      </c>
      <c r="AT31">
        <v>2</v>
      </c>
      <c r="AV31" s="1">
        <v>0.57470434699999995</v>
      </c>
      <c r="AW31" s="1"/>
      <c r="AX31" s="1">
        <v>0.561388255</v>
      </c>
      <c r="AY31" s="1">
        <v>0.91551419899999997</v>
      </c>
      <c r="AZ31" s="1"/>
      <c r="BA31" s="1">
        <v>0.89753253200000005</v>
      </c>
      <c r="BB31" s="1"/>
      <c r="BC31" s="1"/>
      <c r="BD31" s="1"/>
      <c r="BE31" s="1"/>
      <c r="BF31" s="1"/>
      <c r="BG31" s="1"/>
      <c r="BI31">
        <v>2</v>
      </c>
      <c r="BK31" s="1">
        <v>0.40670000000000001</v>
      </c>
      <c r="BL31" s="1">
        <v>0.523532</v>
      </c>
      <c r="BM31" s="1">
        <v>0.58191899999999996</v>
      </c>
      <c r="BN31" s="1">
        <v>0.41053000000000001</v>
      </c>
      <c r="BO31" s="1">
        <v>0.45252700000000001</v>
      </c>
      <c r="BP31" s="1">
        <v>0.46018799999999999</v>
      </c>
      <c r="BQ31" s="1">
        <v>0.32613999999999999</v>
      </c>
      <c r="BR31" s="1">
        <v>0.30929000000000001</v>
      </c>
      <c r="BS31" s="1">
        <v>0.43960100000000002</v>
      </c>
      <c r="BT31" s="1">
        <v>0.45384000000000002</v>
      </c>
      <c r="BU31" s="1">
        <v>0.311112</v>
      </c>
      <c r="BV31" s="1">
        <v>0.17801</v>
      </c>
      <c r="BX31">
        <v>2</v>
      </c>
      <c r="BZ31" s="1">
        <v>0.406358</v>
      </c>
      <c r="CA31" s="1"/>
      <c r="CB31" s="1"/>
      <c r="CC31" s="1">
        <v>0.231435</v>
      </c>
      <c r="CD31" s="1"/>
      <c r="CE31" s="1">
        <v>0.33470299999999997</v>
      </c>
      <c r="CF31" s="1"/>
      <c r="CG31" s="1"/>
      <c r="CH31" s="1"/>
      <c r="CI31" s="1"/>
      <c r="CJ31" s="1"/>
      <c r="CK31" s="1"/>
      <c r="CM31">
        <v>2</v>
      </c>
      <c r="CO31" s="1">
        <v>0.46970000000000001</v>
      </c>
      <c r="CP31" s="1">
        <v>0.43</v>
      </c>
      <c r="CQ31" s="1">
        <v>0.43969999999999998</v>
      </c>
      <c r="CR31" s="1">
        <v>0.62509999999999999</v>
      </c>
      <c r="CS31" s="1">
        <v>0.2452</v>
      </c>
      <c r="CT31" s="1">
        <v>0.47910000000000003</v>
      </c>
      <c r="CU31" s="1">
        <v>0.68300000000000005</v>
      </c>
      <c r="CV31" s="1">
        <v>0.66010000000000002</v>
      </c>
      <c r="CW31" s="1">
        <v>0.82950000000000002</v>
      </c>
      <c r="CX31" s="1">
        <v>0.54179999999999995</v>
      </c>
      <c r="CY31" s="1">
        <v>0.28199999999999997</v>
      </c>
      <c r="CZ31" s="1">
        <v>0.62570000000000003</v>
      </c>
      <c r="DB31">
        <v>2</v>
      </c>
      <c r="DD31" s="1">
        <v>0.48082304199999998</v>
      </c>
      <c r="DE31" s="1">
        <v>0.59153618299999999</v>
      </c>
      <c r="DF31" s="1">
        <v>0.63951025699999997</v>
      </c>
      <c r="DG31" s="1">
        <v>0.58463949800000004</v>
      </c>
      <c r="DH31" s="1">
        <v>0.45213074599999997</v>
      </c>
      <c r="DI31" s="1">
        <v>0.505885892</v>
      </c>
      <c r="DJ31" s="1">
        <v>0.61150058900000004</v>
      </c>
      <c r="DK31" s="1">
        <v>0.66460840499999996</v>
      </c>
      <c r="DL31" s="1">
        <v>0.62828300000000004</v>
      </c>
      <c r="DM31" s="1">
        <v>0.472395079</v>
      </c>
      <c r="DN31" s="1">
        <v>0.71582689200000005</v>
      </c>
      <c r="DO31" s="1">
        <v>0.52662731200000001</v>
      </c>
    </row>
    <row r="32" spans="1:119">
      <c r="A32">
        <v>3</v>
      </c>
      <c r="C32" s="1">
        <v>0.24784100000000001</v>
      </c>
      <c r="D32" s="1">
        <v>6.9042999999999993E-2</v>
      </c>
      <c r="E32" s="1">
        <v>0.18279000000000001</v>
      </c>
      <c r="F32" s="1">
        <v>0.154113</v>
      </c>
      <c r="G32" s="1">
        <v>4.8996999999999999E-2</v>
      </c>
      <c r="H32" s="1">
        <v>0.106054</v>
      </c>
      <c r="I32" s="1">
        <v>0.120906</v>
      </c>
      <c r="J32" s="1">
        <v>0.204431</v>
      </c>
      <c r="K32" s="1">
        <v>0.12831400000000001</v>
      </c>
      <c r="L32" s="1">
        <v>6.6922999999999996E-2</v>
      </c>
      <c r="M32" s="1">
        <v>0.20948900000000001</v>
      </c>
      <c r="N32" s="1">
        <v>3.8211000000000002E-2</v>
      </c>
      <c r="P32">
        <v>3</v>
      </c>
      <c r="R32" s="1">
        <v>0.26813300000000001</v>
      </c>
      <c r="S32" s="1">
        <v>9.2342999999999995E-2</v>
      </c>
      <c r="T32" s="1">
        <v>0.22559999999999999</v>
      </c>
      <c r="U32" s="1"/>
      <c r="V32" s="1"/>
      <c r="W32" s="1">
        <v>0.25650600000000001</v>
      </c>
      <c r="X32" s="1">
        <v>7.5410000000000005E-2</v>
      </c>
      <c r="Y32" s="1">
        <v>0.27176299999999998</v>
      </c>
      <c r="Z32" s="1">
        <v>0.25049700000000003</v>
      </c>
      <c r="AA32" s="1">
        <v>0.22472300000000001</v>
      </c>
      <c r="AB32" s="1"/>
      <c r="AC32" s="1"/>
      <c r="AE32">
        <v>3</v>
      </c>
      <c r="AG32" s="1">
        <v>0.19646060400000001</v>
      </c>
      <c r="AH32" s="1">
        <v>0.327777926</v>
      </c>
      <c r="AI32" s="1">
        <v>0.32121407000000002</v>
      </c>
      <c r="AJ32" s="1">
        <v>0.41606233100000001</v>
      </c>
      <c r="AK32" s="1">
        <v>0.26397874500000001</v>
      </c>
      <c r="AL32" s="1">
        <v>0.44809121899999999</v>
      </c>
      <c r="AM32" s="1">
        <v>0.43781249700000002</v>
      </c>
      <c r="AN32" s="1">
        <v>0.51283941399999999</v>
      </c>
      <c r="AO32" s="1">
        <v>0.36854927399999998</v>
      </c>
      <c r="AP32" s="1">
        <v>0.32300109399999999</v>
      </c>
      <c r="AQ32" s="1">
        <v>0.15393549300000001</v>
      </c>
      <c r="AR32" s="1">
        <v>0.47192323899999999</v>
      </c>
      <c r="AT32">
        <v>3</v>
      </c>
      <c r="AV32" s="1">
        <v>0.49119982200000001</v>
      </c>
      <c r="AW32" s="1"/>
      <c r="AX32" s="1">
        <v>0.41361321600000001</v>
      </c>
      <c r="AY32" s="1">
        <v>0.88464623799999997</v>
      </c>
      <c r="AZ32" s="1"/>
      <c r="BA32" s="1">
        <v>0.89138163999999998</v>
      </c>
      <c r="BB32" s="1"/>
      <c r="BC32" s="1"/>
      <c r="BD32" s="1"/>
      <c r="BE32" s="1"/>
      <c r="BF32" s="1"/>
      <c r="BG32" s="1"/>
      <c r="BI32">
        <v>3</v>
      </c>
      <c r="BK32" s="1">
        <v>0.37590000000000001</v>
      </c>
      <c r="BL32" s="1">
        <v>0.472194</v>
      </c>
      <c r="BM32" s="1">
        <v>0.55869500000000005</v>
      </c>
      <c r="BN32" s="1">
        <v>0.38571</v>
      </c>
      <c r="BO32" s="1">
        <v>0.31698199999999999</v>
      </c>
      <c r="BP32" s="1">
        <v>0.39322800000000002</v>
      </c>
      <c r="BQ32" s="1">
        <v>0.28572999999999998</v>
      </c>
      <c r="BR32" s="1">
        <v>0.28117999999999999</v>
      </c>
      <c r="BS32" s="1">
        <v>0.36140099999999997</v>
      </c>
      <c r="BT32" s="1">
        <v>0.40660000000000002</v>
      </c>
      <c r="BU32" s="1">
        <v>0.23397599999999999</v>
      </c>
      <c r="BV32" s="1">
        <v>0.16469</v>
      </c>
      <c r="BX32">
        <v>3</v>
      </c>
      <c r="BZ32" s="1">
        <v>0.39806599999999998</v>
      </c>
      <c r="CA32" s="1"/>
      <c r="CB32" s="1"/>
      <c r="CC32" s="1">
        <v>0.185224</v>
      </c>
      <c r="CD32" s="1"/>
      <c r="CE32" s="1">
        <v>0.23410600000000001</v>
      </c>
      <c r="CF32" s="1"/>
      <c r="CG32" s="1"/>
      <c r="CH32" s="1"/>
      <c r="CI32" s="1"/>
      <c r="CJ32" s="1"/>
      <c r="CK32" s="1"/>
      <c r="CM32">
        <v>3</v>
      </c>
      <c r="CO32" s="1">
        <v>0.44490000000000002</v>
      </c>
      <c r="CP32" s="1">
        <v>0.3659</v>
      </c>
      <c r="CQ32" s="1">
        <v>0.42630000000000001</v>
      </c>
      <c r="CR32" s="1">
        <v>0.60589999999999999</v>
      </c>
      <c r="CS32" s="1">
        <v>0.1812</v>
      </c>
      <c r="CT32" s="1">
        <v>0.4042</v>
      </c>
      <c r="CU32" s="1">
        <v>0.62290000000000001</v>
      </c>
      <c r="CV32" s="1">
        <v>0.56679999999999997</v>
      </c>
      <c r="CW32" s="1">
        <v>0.79600000000000004</v>
      </c>
      <c r="CX32" s="1">
        <v>0.47120000000000001</v>
      </c>
      <c r="CY32" s="1">
        <v>0.24890000000000001</v>
      </c>
      <c r="CZ32" s="1">
        <v>0.54969999999999997</v>
      </c>
      <c r="DB32">
        <v>3</v>
      </c>
      <c r="DD32" s="1">
        <v>0.451815095</v>
      </c>
      <c r="DE32" s="1">
        <v>0.54964028799999998</v>
      </c>
      <c r="DF32" s="1">
        <v>0.61313081899999999</v>
      </c>
      <c r="DG32" s="1">
        <v>0.56250783699999996</v>
      </c>
      <c r="DH32" s="1">
        <v>0.36438656400000002</v>
      </c>
      <c r="DI32" s="1">
        <v>0.452180888</v>
      </c>
      <c r="DJ32" s="1">
        <v>0.57672856699999997</v>
      </c>
      <c r="DK32" s="1">
        <v>0.64292469600000002</v>
      </c>
      <c r="DL32" s="1">
        <v>0.598329</v>
      </c>
      <c r="DM32" s="1">
        <v>0.42914215900000002</v>
      </c>
      <c r="DN32" s="1">
        <v>0.65636414700000001</v>
      </c>
      <c r="DO32" s="1">
        <v>0.49070303300000001</v>
      </c>
    </row>
    <row r="33" spans="1:119">
      <c r="A33">
        <v>4</v>
      </c>
      <c r="C33" s="1">
        <v>0.23865900000000001</v>
      </c>
      <c r="D33" s="1">
        <v>5.4725999999999997E-2</v>
      </c>
      <c r="E33" s="1">
        <v>0.138909</v>
      </c>
      <c r="F33" s="1">
        <v>0.13574800000000001</v>
      </c>
      <c r="G33" s="1">
        <v>3.9968999999999998E-2</v>
      </c>
      <c r="H33" s="1">
        <v>9.0287999999999993E-2</v>
      </c>
      <c r="I33" s="1">
        <v>0.105832</v>
      </c>
      <c r="J33" s="1">
        <v>0.177149</v>
      </c>
      <c r="K33" s="1">
        <v>9.3405000000000002E-2</v>
      </c>
      <c r="L33" s="1">
        <v>6.0077999999999999E-2</v>
      </c>
      <c r="M33" s="1">
        <v>0.199182</v>
      </c>
      <c r="N33" s="1">
        <v>3.3582000000000001E-2</v>
      </c>
      <c r="P33">
        <v>4</v>
      </c>
      <c r="R33" s="1">
        <v>0.24568799999999999</v>
      </c>
      <c r="S33" s="1">
        <v>7.1943000000000007E-2</v>
      </c>
      <c r="T33" s="1">
        <v>0.20095099999999999</v>
      </c>
      <c r="U33" s="1"/>
      <c r="V33" s="1"/>
      <c r="W33" s="1">
        <v>0.23235500000000001</v>
      </c>
      <c r="X33" s="1">
        <v>6.5990999999999994E-2</v>
      </c>
      <c r="Y33" s="1">
        <v>0.24343999999999999</v>
      </c>
      <c r="Z33" s="1">
        <v>0.202292</v>
      </c>
      <c r="AA33" s="1">
        <v>0.200715</v>
      </c>
      <c r="AB33" s="1"/>
      <c r="AC33" s="1"/>
      <c r="AE33">
        <v>4</v>
      </c>
      <c r="AG33" s="1">
        <v>0.17987254</v>
      </c>
      <c r="AH33" s="1">
        <v>0.293565505</v>
      </c>
      <c r="AI33" s="1">
        <v>0.27742915099999998</v>
      </c>
      <c r="AJ33" s="1">
        <v>0.35488962099999999</v>
      </c>
      <c r="AK33" s="1">
        <v>0.19784896199999999</v>
      </c>
      <c r="AL33" s="1">
        <v>0.36367338500000002</v>
      </c>
      <c r="AM33" s="1">
        <v>0.33464586099999999</v>
      </c>
      <c r="AN33" s="1">
        <v>0.44238346699999997</v>
      </c>
      <c r="AO33" s="1">
        <v>0.26541625200000002</v>
      </c>
      <c r="AP33" s="1">
        <v>0.28846080699999999</v>
      </c>
      <c r="AQ33" s="1">
        <v>0.12381136700000001</v>
      </c>
      <c r="AR33" s="1">
        <v>0.33349494600000001</v>
      </c>
      <c r="AT33">
        <v>4</v>
      </c>
      <c r="AV33" s="1">
        <v>0.40430847800000003</v>
      </c>
      <c r="AW33" s="1"/>
      <c r="AX33" s="1">
        <v>0.35711810900000002</v>
      </c>
      <c r="AY33" s="1">
        <v>0.72149847600000006</v>
      </c>
      <c r="AZ33" s="1"/>
      <c r="BA33" s="1">
        <v>0.72370760199999995</v>
      </c>
      <c r="BB33" s="1"/>
      <c r="BC33" s="1"/>
      <c r="BD33" s="1"/>
      <c r="BE33" s="1"/>
      <c r="BF33" s="1"/>
      <c r="BG33" s="1"/>
      <c r="BI33">
        <v>4</v>
      </c>
      <c r="BK33" s="1">
        <v>0.28538999999999998</v>
      </c>
      <c r="BL33" s="1">
        <v>0.42214200000000002</v>
      </c>
      <c r="BM33" s="1">
        <v>0.52146099999999995</v>
      </c>
      <c r="BN33" s="1">
        <v>0.25581999999999999</v>
      </c>
      <c r="BO33" s="1">
        <v>0.18718899999999999</v>
      </c>
      <c r="BP33" s="1">
        <v>0.246916</v>
      </c>
      <c r="BQ33" s="1">
        <v>0.24298</v>
      </c>
      <c r="BR33" s="1">
        <v>0.24981</v>
      </c>
      <c r="BS33" s="1">
        <v>0.285831</v>
      </c>
      <c r="BT33" s="1">
        <v>0.36620000000000003</v>
      </c>
      <c r="BU33" s="1">
        <v>0.18890999999999999</v>
      </c>
      <c r="BV33" s="1">
        <v>0.15443000000000001</v>
      </c>
      <c r="BX33">
        <v>4</v>
      </c>
      <c r="BZ33" s="1">
        <v>0.35594700000000001</v>
      </c>
      <c r="CA33" s="1"/>
      <c r="CB33" s="1"/>
      <c r="CC33" s="1">
        <v>0.130075</v>
      </c>
      <c r="CD33" s="1"/>
      <c r="CE33" s="1">
        <v>0.219916</v>
      </c>
      <c r="CF33" s="1"/>
      <c r="CG33" s="1"/>
      <c r="CH33" s="1"/>
      <c r="CI33" s="1"/>
      <c r="CJ33" s="1"/>
      <c r="CK33" s="1"/>
      <c r="CM33">
        <v>4</v>
      </c>
      <c r="CO33" s="1">
        <v>0.41610000000000003</v>
      </c>
      <c r="CP33" s="1">
        <v>0.2994</v>
      </c>
      <c r="CQ33" s="1">
        <v>0.3508</v>
      </c>
      <c r="CR33" s="1">
        <v>0.54149999999999998</v>
      </c>
      <c r="CS33" s="1">
        <v>0.15409999999999999</v>
      </c>
      <c r="CT33" s="1">
        <v>0.33090000000000003</v>
      </c>
      <c r="CU33" s="1">
        <v>0.58250000000000002</v>
      </c>
      <c r="CV33" s="1">
        <v>0.505</v>
      </c>
      <c r="CW33" s="1">
        <v>0.77070000000000005</v>
      </c>
      <c r="CX33" s="1">
        <v>0.42759999999999998</v>
      </c>
      <c r="CY33" s="1">
        <v>0.2029</v>
      </c>
      <c r="CZ33" s="1">
        <v>0.51859999999999995</v>
      </c>
      <c r="DB33">
        <v>4</v>
      </c>
      <c r="DD33" s="1">
        <v>0.34048427399999998</v>
      </c>
      <c r="DE33" s="1">
        <v>0.49225560699999998</v>
      </c>
      <c r="DF33" s="1">
        <v>0.58324247799999995</v>
      </c>
      <c r="DG33" s="1">
        <v>0.44971786800000002</v>
      </c>
      <c r="DH33" s="1">
        <v>0.25018803899999997</v>
      </c>
      <c r="DI33" s="1">
        <v>0.30897423000000002</v>
      </c>
      <c r="DJ33" s="1">
        <v>0.53087873299999999</v>
      </c>
      <c r="DK33" s="1">
        <v>0.61284574700000005</v>
      </c>
      <c r="DL33" s="1">
        <v>0.56185200000000002</v>
      </c>
      <c r="DM33" s="1">
        <v>0.38966271699999999</v>
      </c>
      <c r="DN33" s="1">
        <v>0.60570972999999995</v>
      </c>
      <c r="DO33" s="1">
        <v>0.45952406099999998</v>
      </c>
    </row>
    <row r="34" spans="1:119">
      <c r="A34">
        <v>5</v>
      </c>
      <c r="C34" s="1">
        <v>0.21585699999999999</v>
      </c>
      <c r="D34" s="1">
        <v>4.3861999999999998E-2</v>
      </c>
      <c r="E34" s="1">
        <v>0.111328</v>
      </c>
      <c r="F34" s="1">
        <v>0.12127599999999999</v>
      </c>
      <c r="G34" s="1">
        <v>2.4455999999999999E-2</v>
      </c>
      <c r="H34" s="1">
        <v>7.6048000000000004E-2</v>
      </c>
      <c r="I34" s="1">
        <v>0.102224</v>
      </c>
      <c r="J34" s="1">
        <v>0.13692499999999999</v>
      </c>
      <c r="K34" s="1">
        <v>6.8228999999999998E-2</v>
      </c>
      <c r="L34" s="1">
        <v>4.2756000000000002E-2</v>
      </c>
      <c r="M34" s="1">
        <v>0.18964800000000001</v>
      </c>
      <c r="N34" s="1">
        <v>2.5238E-2</v>
      </c>
      <c r="P34">
        <v>5</v>
      </c>
      <c r="R34" s="1">
        <v>0.18049799999999999</v>
      </c>
      <c r="S34" s="1">
        <v>5.7799999999999997E-2</v>
      </c>
      <c r="T34" s="1">
        <v>0.17426800000000001</v>
      </c>
      <c r="U34" s="1"/>
      <c r="V34" s="1"/>
      <c r="W34" s="1">
        <v>0.20231399999999999</v>
      </c>
      <c r="X34" s="1">
        <v>5.0245999999999999E-2</v>
      </c>
      <c r="Y34" s="1">
        <v>0.20701</v>
      </c>
      <c r="Z34" s="1">
        <v>0.120973</v>
      </c>
      <c r="AA34" s="1">
        <v>0.167187</v>
      </c>
      <c r="AB34" s="1"/>
      <c r="AC34" s="1"/>
      <c r="AE34">
        <v>5</v>
      </c>
      <c r="AG34" s="1">
        <v>0.16666992799999999</v>
      </c>
      <c r="AH34" s="1">
        <v>0.23303378599999999</v>
      </c>
      <c r="AI34" s="1">
        <v>0.23760835899999999</v>
      </c>
      <c r="AJ34" s="1">
        <v>0.28872240500000002</v>
      </c>
      <c r="AK34" s="1">
        <v>0.16241612799999999</v>
      </c>
      <c r="AL34" s="1">
        <v>0.28583187500000001</v>
      </c>
      <c r="AM34" s="1">
        <v>0.31385658999999999</v>
      </c>
      <c r="AN34" s="1">
        <v>0.36808105699999999</v>
      </c>
      <c r="AO34" s="1">
        <v>0.23230471</v>
      </c>
      <c r="AP34" s="1">
        <v>0.239568859</v>
      </c>
      <c r="AQ34" s="1">
        <v>8.3645865999999999E-2</v>
      </c>
      <c r="AR34" s="1">
        <v>0.30171725100000002</v>
      </c>
      <c r="AT34">
        <v>5</v>
      </c>
      <c r="AV34" s="1">
        <v>0.30836710899999997</v>
      </c>
      <c r="AW34" s="1"/>
      <c r="AX34" s="1">
        <v>0.27549372700000002</v>
      </c>
      <c r="AY34" s="1">
        <v>0.62005454800000004</v>
      </c>
      <c r="AZ34" s="1"/>
      <c r="BA34" s="1">
        <v>0.64673256099999998</v>
      </c>
      <c r="BB34" s="1"/>
      <c r="BC34" s="1"/>
      <c r="BD34" s="1"/>
      <c r="BE34" s="1"/>
      <c r="BF34" s="1"/>
      <c r="BG34" s="1"/>
      <c r="BI34">
        <v>5</v>
      </c>
      <c r="BK34" s="1">
        <v>0.27368999999999999</v>
      </c>
      <c r="BL34" s="1">
        <v>0.36761100000000002</v>
      </c>
      <c r="BM34" s="1">
        <v>0.49463200000000002</v>
      </c>
      <c r="BN34" s="1">
        <v>0.23991000000000001</v>
      </c>
      <c r="BO34" s="1">
        <v>0.16580800000000001</v>
      </c>
      <c r="BP34" s="1">
        <v>0.23186000000000001</v>
      </c>
      <c r="BQ34" s="1">
        <v>0.21487999999999999</v>
      </c>
      <c r="BR34" s="1">
        <v>0.23730999999999999</v>
      </c>
      <c r="BS34" s="1">
        <v>0.24369399999999999</v>
      </c>
      <c r="BT34" s="1">
        <v>0.34094000000000002</v>
      </c>
      <c r="BU34" s="1">
        <v>0.16805400000000001</v>
      </c>
      <c r="BV34" s="1">
        <v>0.13013</v>
      </c>
      <c r="BX34">
        <v>5</v>
      </c>
      <c r="BZ34" s="1">
        <v>0.331258</v>
      </c>
      <c r="CA34" s="1"/>
      <c r="CB34" s="1"/>
      <c r="CC34" s="1">
        <v>0.114957</v>
      </c>
      <c r="CD34" s="1"/>
      <c r="CE34" s="1">
        <v>0.178504</v>
      </c>
      <c r="CF34" s="1"/>
      <c r="CG34" s="1"/>
      <c r="CH34" s="1"/>
      <c r="CI34" s="1"/>
      <c r="CJ34" s="1"/>
      <c r="CK34" s="1"/>
      <c r="CM34">
        <v>5</v>
      </c>
      <c r="CO34" s="1">
        <v>0.38619999999999999</v>
      </c>
      <c r="CP34" s="1">
        <v>0.27360000000000001</v>
      </c>
      <c r="CQ34" s="1">
        <v>0.34570000000000001</v>
      </c>
      <c r="CR34" s="1">
        <v>0.51280000000000003</v>
      </c>
      <c r="CS34" s="1">
        <v>0.13569999999999999</v>
      </c>
      <c r="CT34" s="1">
        <v>0.29599999999999999</v>
      </c>
      <c r="CU34" s="1">
        <v>0.56110000000000004</v>
      </c>
      <c r="CV34" s="1">
        <v>0.46</v>
      </c>
      <c r="CW34" s="1">
        <v>0.7379</v>
      </c>
      <c r="CX34" s="1">
        <v>0.35439999999999999</v>
      </c>
      <c r="CY34" s="1">
        <v>0.1497</v>
      </c>
      <c r="CZ34" s="1">
        <v>0.48830000000000001</v>
      </c>
      <c r="DB34">
        <v>5</v>
      </c>
      <c r="DD34" s="1">
        <v>0.32886244100000001</v>
      </c>
      <c r="DE34" s="1">
        <v>0.45019043600000003</v>
      </c>
      <c r="DF34" s="1">
        <v>0.56320413000000003</v>
      </c>
      <c r="DG34" s="1">
        <v>0.424576803</v>
      </c>
      <c r="DH34" s="1">
        <v>0.21769496899999999</v>
      </c>
      <c r="DI34" s="1">
        <v>0.29092549899999998</v>
      </c>
      <c r="DJ34" s="1">
        <v>0.49312319399999999</v>
      </c>
      <c r="DK34" s="1">
        <v>0.60163381699999996</v>
      </c>
      <c r="DL34" s="1">
        <v>0.53894500000000001</v>
      </c>
      <c r="DM34" s="1">
        <v>0.35906004000000002</v>
      </c>
      <c r="DN34" s="1">
        <v>0.57036533599999995</v>
      </c>
      <c r="DO34" s="1">
        <v>0.39195919000000001</v>
      </c>
    </row>
    <row r="35" spans="1:119">
      <c r="A35">
        <v>6</v>
      </c>
      <c r="C35" s="1">
        <v>0.131241</v>
      </c>
      <c r="D35" s="1">
        <v>3.8251E-2</v>
      </c>
      <c r="E35" s="1">
        <v>9.8960000000000006E-2</v>
      </c>
      <c r="F35" s="1">
        <v>9.9763000000000004E-2</v>
      </c>
      <c r="G35" s="1">
        <v>1.8991999999999998E-2</v>
      </c>
      <c r="H35" s="1">
        <v>6.6671999999999995E-2</v>
      </c>
      <c r="I35" s="1">
        <v>9.4333E-2</v>
      </c>
      <c r="J35" s="1">
        <v>0.10222299999999999</v>
      </c>
      <c r="K35" s="1">
        <v>5.3981000000000001E-2</v>
      </c>
      <c r="L35" s="1">
        <v>3.5520999999999997E-2</v>
      </c>
      <c r="M35" s="1">
        <v>0.17379800000000001</v>
      </c>
      <c r="N35" s="1">
        <v>1.9282000000000001E-2</v>
      </c>
      <c r="P35">
        <v>6</v>
      </c>
      <c r="R35" s="1">
        <v>0.140157</v>
      </c>
      <c r="S35" s="1">
        <v>5.0183999999999999E-2</v>
      </c>
      <c r="T35" s="1">
        <v>0.15451599999999999</v>
      </c>
      <c r="U35" s="1"/>
      <c r="V35" s="1"/>
      <c r="W35" s="1">
        <v>0.187859</v>
      </c>
      <c r="X35" s="1">
        <v>4.0583000000000001E-2</v>
      </c>
      <c r="Y35" s="1">
        <v>0.187667</v>
      </c>
      <c r="Z35" s="1">
        <v>9.3885999999999997E-2</v>
      </c>
      <c r="AA35" s="1">
        <v>8.1298999999999996E-2</v>
      </c>
      <c r="AB35" s="1"/>
      <c r="AC35" s="1"/>
      <c r="AE35">
        <v>6</v>
      </c>
      <c r="AG35" s="1">
        <v>0.14736828399999999</v>
      </c>
      <c r="AH35" s="1">
        <v>0.17250206700000001</v>
      </c>
      <c r="AI35" s="1">
        <v>0.20531941200000001</v>
      </c>
      <c r="AJ35" s="1">
        <v>0.24886624700000001</v>
      </c>
      <c r="AK35" s="1">
        <v>0.124739189</v>
      </c>
      <c r="AL35" s="1">
        <v>0.26135477499999998</v>
      </c>
      <c r="AM35" s="1">
        <v>0.30684886099999997</v>
      </c>
      <c r="AN35" s="1">
        <v>0.32716380299999998</v>
      </c>
      <c r="AO35" s="1">
        <v>0.150652276</v>
      </c>
      <c r="AP35" s="1">
        <v>0.19813994300000001</v>
      </c>
      <c r="AQ35" s="1">
        <v>5.3594327999999997E-2</v>
      </c>
      <c r="AR35" s="1">
        <v>0.259827213</v>
      </c>
      <c r="AT35">
        <v>6</v>
      </c>
      <c r="AV35" s="1">
        <v>0.224251846</v>
      </c>
      <c r="AW35" s="1"/>
      <c r="AX35" s="1">
        <v>0.22798736999999999</v>
      </c>
      <c r="AY35" s="1">
        <v>0.46257019100000002</v>
      </c>
      <c r="AZ35" s="1"/>
      <c r="BA35" s="1">
        <v>0.612316007</v>
      </c>
      <c r="BB35" s="1"/>
      <c r="BC35" s="1"/>
      <c r="BD35" s="1"/>
      <c r="BE35" s="1"/>
      <c r="BF35" s="1"/>
      <c r="BG35" s="1"/>
      <c r="BI35">
        <v>6</v>
      </c>
      <c r="BK35" s="1">
        <v>0.26734000000000002</v>
      </c>
      <c r="BL35" s="1">
        <v>0.32131799999999999</v>
      </c>
      <c r="BM35" s="1">
        <v>0.41624899999999998</v>
      </c>
      <c r="BN35" s="1">
        <v>0.22609000000000001</v>
      </c>
      <c r="BO35" s="1">
        <v>0.12051199999999999</v>
      </c>
      <c r="BP35" s="1">
        <v>0.216697</v>
      </c>
      <c r="BQ35" s="1">
        <v>0.19939999999999999</v>
      </c>
      <c r="BR35" s="1">
        <v>0.22722999999999999</v>
      </c>
      <c r="BS35" s="1">
        <v>0.22386800000000001</v>
      </c>
      <c r="BT35" s="1">
        <v>0.29826000000000003</v>
      </c>
      <c r="BU35" s="1">
        <v>0.15365500000000001</v>
      </c>
      <c r="BV35" s="1">
        <v>0.10920000000000001</v>
      </c>
      <c r="BX35">
        <v>6</v>
      </c>
      <c r="BZ35" s="1">
        <v>0.26969500000000002</v>
      </c>
      <c r="CA35" s="1"/>
      <c r="CB35" s="1"/>
      <c r="CC35" s="1">
        <v>0.108206</v>
      </c>
      <c r="CD35" s="1"/>
      <c r="CE35" s="1">
        <v>0.15251100000000001</v>
      </c>
      <c r="CF35" s="1"/>
      <c r="CG35" s="1"/>
      <c r="CH35" s="1"/>
      <c r="CI35" s="1"/>
      <c r="CJ35" s="1"/>
      <c r="CK35" s="1"/>
      <c r="CM35">
        <v>6</v>
      </c>
      <c r="CO35" s="1">
        <v>0.37790000000000001</v>
      </c>
      <c r="CP35" s="1">
        <v>0.2487</v>
      </c>
      <c r="CQ35" s="1">
        <v>0.3327</v>
      </c>
      <c r="CR35" s="1">
        <v>0.43540000000000001</v>
      </c>
      <c r="CS35" s="1">
        <v>0.1042</v>
      </c>
      <c r="CT35" s="1">
        <v>0.2626</v>
      </c>
      <c r="CU35" s="1">
        <v>0.52429999999999999</v>
      </c>
      <c r="CV35" s="1">
        <v>0.39129999999999998</v>
      </c>
      <c r="CW35" s="1">
        <v>0.72340000000000004</v>
      </c>
      <c r="CX35" s="1">
        <v>0.31640000000000001</v>
      </c>
      <c r="CY35" s="1">
        <v>0.1308</v>
      </c>
      <c r="CZ35" s="1">
        <v>0.4728</v>
      </c>
      <c r="DB35">
        <v>6</v>
      </c>
      <c r="DD35" s="1">
        <v>0.32197888299999999</v>
      </c>
      <c r="DE35" s="1">
        <v>0.40558611900000002</v>
      </c>
      <c r="DF35" s="1">
        <v>0.48909106899999999</v>
      </c>
      <c r="DG35" s="1">
        <v>0.40451410700000001</v>
      </c>
      <c r="DH35" s="1">
        <v>0.18017321</v>
      </c>
      <c r="DI35" s="1">
        <v>0.27059059499999999</v>
      </c>
      <c r="DJ35" s="1">
        <v>0.47008455500000002</v>
      </c>
      <c r="DK35" s="1">
        <v>0.58564516600000005</v>
      </c>
      <c r="DL35" s="1">
        <v>0.51744100000000004</v>
      </c>
      <c r="DM35" s="1">
        <v>0.315341119</v>
      </c>
      <c r="DN35" s="1">
        <v>0.53363565700000004</v>
      </c>
      <c r="DO35" s="1">
        <v>0.317951186</v>
      </c>
    </row>
    <row r="36" spans="1:119">
      <c r="A36">
        <v>7</v>
      </c>
      <c r="C36" s="1">
        <v>9.3925999999999996E-2</v>
      </c>
      <c r="D36" s="1">
        <v>2.9626E-2</v>
      </c>
      <c r="E36" s="1">
        <v>7.3790999999999995E-2</v>
      </c>
      <c r="F36" s="1">
        <v>8.8845999999999994E-2</v>
      </c>
      <c r="G36" s="1">
        <v>1.5498E-2</v>
      </c>
      <c r="H36" s="1">
        <v>5.1734000000000002E-2</v>
      </c>
      <c r="I36" s="1">
        <v>6.9282999999999997E-2</v>
      </c>
      <c r="J36" s="1">
        <v>8.3418999999999993E-2</v>
      </c>
      <c r="K36" s="1">
        <v>4.6399999999999997E-2</v>
      </c>
      <c r="L36" s="1">
        <v>2.1760000000000002E-2</v>
      </c>
      <c r="M36" s="1">
        <v>0.150226</v>
      </c>
      <c r="N36" s="1">
        <v>1.5980000000000001E-2</v>
      </c>
      <c r="P36">
        <v>7</v>
      </c>
      <c r="R36" s="1">
        <v>7.9319000000000001E-2</v>
      </c>
      <c r="S36" s="1">
        <v>4.0800000000000003E-2</v>
      </c>
      <c r="T36" s="1">
        <v>0.12759599999999999</v>
      </c>
      <c r="U36" s="1"/>
      <c r="V36" s="1"/>
      <c r="W36" s="1">
        <v>8.1556000000000003E-2</v>
      </c>
      <c r="X36" s="1">
        <v>3.4542000000000003E-2</v>
      </c>
      <c r="Y36" s="1">
        <v>0.15195600000000001</v>
      </c>
      <c r="Z36" s="1">
        <v>7.6421000000000003E-2</v>
      </c>
      <c r="AA36" s="1">
        <v>6.1260000000000002E-2</v>
      </c>
      <c r="AB36" s="1"/>
      <c r="AC36" s="1"/>
      <c r="AE36">
        <v>7</v>
      </c>
      <c r="AG36" s="1">
        <v>0.13549637</v>
      </c>
      <c r="AH36" s="1">
        <v>0.154529213</v>
      </c>
      <c r="AI36" s="1">
        <v>0.17667297400000001</v>
      </c>
      <c r="AJ36" s="1">
        <v>0.164319249</v>
      </c>
      <c r="AK36" s="1">
        <v>9.4417508999999997E-2</v>
      </c>
      <c r="AL36" s="1">
        <v>0.241573813</v>
      </c>
      <c r="AM36" s="1">
        <v>0.292268107</v>
      </c>
      <c r="AN36" s="1">
        <v>0.22664647399999999</v>
      </c>
      <c r="AO36" s="1">
        <v>0.12160109</v>
      </c>
      <c r="AP36" s="1">
        <v>0.168972027</v>
      </c>
      <c r="AQ36" s="1">
        <v>4.6771031999999997E-2</v>
      </c>
      <c r="AR36" s="1">
        <v>0.24755849199999999</v>
      </c>
      <c r="AT36">
        <v>7</v>
      </c>
      <c r="AV36" s="1">
        <v>0.20354227999999999</v>
      </c>
      <c r="AW36" s="1"/>
      <c r="AX36" s="1">
        <v>0.20660395200000001</v>
      </c>
      <c r="AY36" s="1">
        <v>0.25310444399999998</v>
      </c>
      <c r="AZ36" s="1"/>
      <c r="BA36" s="1">
        <v>0.58949015100000002</v>
      </c>
      <c r="BB36" s="1"/>
      <c r="BC36" s="1"/>
      <c r="BD36" s="1"/>
      <c r="BE36" s="1"/>
      <c r="BF36" s="1"/>
      <c r="BG36" s="1"/>
      <c r="BI36">
        <v>7</v>
      </c>
      <c r="BK36" s="1">
        <v>0.22847999999999999</v>
      </c>
      <c r="BL36" s="1">
        <v>0.28316200000000002</v>
      </c>
      <c r="BM36" s="1">
        <v>0.33274199999999998</v>
      </c>
      <c r="BN36" s="1">
        <v>0.19348000000000001</v>
      </c>
      <c r="BO36" s="1">
        <v>9.7594E-2</v>
      </c>
      <c r="BP36" s="1">
        <v>0.19669500000000001</v>
      </c>
      <c r="BQ36" s="1">
        <v>0.16649</v>
      </c>
      <c r="BR36" s="1">
        <v>0.19746</v>
      </c>
      <c r="BS36" s="1">
        <v>0.19175</v>
      </c>
      <c r="BT36" s="1">
        <v>0.26473999999999998</v>
      </c>
      <c r="BU36" s="1">
        <v>0.124304</v>
      </c>
      <c r="BV36" s="1">
        <v>9.9470000000000003E-2</v>
      </c>
      <c r="BX36">
        <v>7</v>
      </c>
      <c r="BZ36" s="1">
        <v>0.23721900000000001</v>
      </c>
      <c r="CA36" s="1"/>
      <c r="CB36" s="1"/>
      <c r="CC36" s="1">
        <v>8.8808999999999999E-2</v>
      </c>
      <c r="CD36" s="1"/>
      <c r="CE36" s="1">
        <v>0.13345599999999999</v>
      </c>
      <c r="CF36" s="1"/>
      <c r="CG36" s="1"/>
      <c r="CH36" s="1"/>
      <c r="CI36" s="1"/>
      <c r="CJ36" s="1"/>
      <c r="CK36" s="1"/>
      <c r="CM36">
        <v>7</v>
      </c>
      <c r="CO36" s="1">
        <v>0.34939999999999999</v>
      </c>
      <c r="CP36" s="1">
        <v>0.19359999999999999</v>
      </c>
      <c r="CQ36" s="1">
        <v>0.30270000000000002</v>
      </c>
      <c r="CR36" s="1">
        <v>0.38650000000000001</v>
      </c>
      <c r="CS36" s="1">
        <v>5.6000000000000001E-2</v>
      </c>
      <c r="CT36" s="1">
        <v>0.21790000000000001</v>
      </c>
      <c r="CU36" s="1">
        <v>0.4733</v>
      </c>
      <c r="CV36" s="1">
        <v>0.36849999999999999</v>
      </c>
      <c r="CW36" s="1">
        <v>0.70030000000000003</v>
      </c>
      <c r="CX36" s="1">
        <v>0.27210000000000001</v>
      </c>
      <c r="CY36" s="1">
        <v>0.1193</v>
      </c>
      <c r="CZ36" s="1">
        <v>0.45479999999999998</v>
      </c>
      <c r="DB36">
        <v>7</v>
      </c>
      <c r="DD36" s="1">
        <v>0.28931462899999999</v>
      </c>
      <c r="DE36" s="1">
        <v>0.37283114699999997</v>
      </c>
      <c r="DF36" s="1">
        <v>0.43935235700000003</v>
      </c>
      <c r="DG36" s="1">
        <v>0.343887147</v>
      </c>
      <c r="DH36" s="1">
        <v>0.153697376</v>
      </c>
      <c r="DI36" s="1">
        <v>0.24075002500000001</v>
      </c>
      <c r="DJ36" s="1">
        <v>0.428984266</v>
      </c>
      <c r="DK36" s="1">
        <v>0.54638284999999998</v>
      </c>
      <c r="DL36" s="1">
        <v>0.48356700000000002</v>
      </c>
      <c r="DM36" s="1">
        <v>0.280510329</v>
      </c>
      <c r="DN36" s="1">
        <v>0.48313806500000001</v>
      </c>
      <c r="DO36" s="1">
        <v>0.29117717199999998</v>
      </c>
    </row>
    <row r="37" spans="1:119">
      <c r="A37">
        <v>8</v>
      </c>
      <c r="C37" s="1">
        <v>7.3297000000000001E-2</v>
      </c>
      <c r="D37" s="1">
        <v>2.4199999999999999E-2</v>
      </c>
      <c r="E37" s="1">
        <v>6.4504000000000006E-2</v>
      </c>
      <c r="F37" s="1">
        <v>7.8520999999999994E-2</v>
      </c>
      <c r="G37" s="1">
        <v>1.329E-2</v>
      </c>
      <c r="H37" s="1">
        <v>4.2424000000000003E-2</v>
      </c>
      <c r="I37" s="1">
        <v>6.2273000000000002E-2</v>
      </c>
      <c r="J37" s="1">
        <v>7.4823000000000001E-2</v>
      </c>
      <c r="K37" s="1">
        <v>3.8988000000000002E-2</v>
      </c>
      <c r="L37" s="1">
        <v>1.8199E-2</v>
      </c>
      <c r="M37" s="1">
        <v>0.109473</v>
      </c>
      <c r="N37" s="1">
        <v>1.312E-2</v>
      </c>
      <c r="P37">
        <v>8</v>
      </c>
      <c r="R37" s="1">
        <v>6.4962000000000006E-2</v>
      </c>
      <c r="S37" s="1">
        <v>3.2776E-2</v>
      </c>
      <c r="T37" s="1">
        <v>0.10458000000000001</v>
      </c>
      <c r="U37" s="1"/>
      <c r="V37" s="1"/>
      <c r="W37" s="1">
        <v>7.1056999999999995E-2</v>
      </c>
      <c r="X37" s="1">
        <v>2.5895999999999999E-2</v>
      </c>
      <c r="Y37" s="1">
        <v>0.119542</v>
      </c>
      <c r="Z37" s="1">
        <v>6.4351000000000005E-2</v>
      </c>
      <c r="AA37" s="1">
        <v>5.5870000000000003E-2</v>
      </c>
      <c r="AB37" s="1"/>
      <c r="AC37" s="1"/>
      <c r="AE37">
        <v>8</v>
      </c>
      <c r="AG37" s="1">
        <v>0.12824928399999999</v>
      </c>
      <c r="AH37" s="1">
        <v>0.127409936</v>
      </c>
      <c r="AI37" s="1">
        <v>0.14593976</v>
      </c>
      <c r="AJ37" s="1">
        <v>0.12959744300000001</v>
      </c>
      <c r="AK37" s="1">
        <v>5.3888529999999997E-2</v>
      </c>
      <c r="AL37" s="1">
        <v>0.22745074300000001</v>
      </c>
      <c r="AM37" s="1">
        <v>0.21033908100000001</v>
      </c>
      <c r="AN37" s="1">
        <v>0.208459538</v>
      </c>
      <c r="AO37" s="1">
        <v>9.9517996999999997E-2</v>
      </c>
      <c r="AP37" s="1">
        <v>0.14018423199999999</v>
      </c>
      <c r="AQ37" s="1">
        <v>3.9367029999999997E-2</v>
      </c>
      <c r="AR37" s="1">
        <v>0.22524207299999999</v>
      </c>
      <c r="AT37">
        <v>8</v>
      </c>
      <c r="AV37" s="1">
        <v>0.18805174599999999</v>
      </c>
      <c r="AW37" s="1"/>
      <c r="AX37" s="1">
        <v>0.178153744</v>
      </c>
      <c r="AY37" s="1">
        <v>0.20632921500000001</v>
      </c>
      <c r="AZ37" s="1"/>
      <c r="BA37" s="1">
        <v>0.53206997099999997</v>
      </c>
      <c r="BB37" s="1"/>
      <c r="BC37" s="1"/>
      <c r="BD37" s="1"/>
      <c r="BE37" s="1"/>
      <c r="BF37" s="1"/>
      <c r="BG37" s="1"/>
      <c r="BI37">
        <v>8</v>
      </c>
      <c r="BK37" s="1">
        <v>0.20124</v>
      </c>
      <c r="BL37" s="1">
        <v>0.26483000000000001</v>
      </c>
      <c r="BM37" s="1">
        <v>0.29583999999999999</v>
      </c>
      <c r="BN37" s="1">
        <v>0.18432999999999999</v>
      </c>
      <c r="BO37" s="1">
        <v>9.2043E-2</v>
      </c>
      <c r="BP37" s="1">
        <v>0.15881300000000001</v>
      </c>
      <c r="BQ37" s="1">
        <v>0.15229999999999999</v>
      </c>
      <c r="BR37" s="1">
        <v>0.19375000000000001</v>
      </c>
      <c r="BS37" s="1">
        <v>0.17327500000000001</v>
      </c>
      <c r="BT37" s="1">
        <v>0.25020999999999999</v>
      </c>
      <c r="BU37" s="1">
        <v>0.11083999999999999</v>
      </c>
      <c r="BV37" s="1">
        <v>8.6959999999999996E-2</v>
      </c>
      <c r="BX37">
        <v>8</v>
      </c>
      <c r="BZ37" s="1">
        <v>0.221722</v>
      </c>
      <c r="CA37" s="1"/>
      <c r="CB37" s="1"/>
      <c r="CC37" s="1">
        <v>7.9490000000000005E-2</v>
      </c>
      <c r="CD37" s="1"/>
      <c r="CE37" s="1">
        <v>0.110502</v>
      </c>
      <c r="CF37" s="1"/>
      <c r="CG37" s="1"/>
      <c r="CH37" s="1"/>
      <c r="CI37" s="1"/>
      <c r="CJ37" s="1"/>
      <c r="CK37" s="1"/>
      <c r="CM37">
        <v>8</v>
      </c>
      <c r="CO37" s="1">
        <v>0.32729999999999998</v>
      </c>
      <c r="CP37" s="1">
        <v>0.16669999999999999</v>
      </c>
      <c r="CQ37" s="1">
        <v>0.2303</v>
      </c>
      <c r="CR37" s="1">
        <v>0.35189999999999999</v>
      </c>
      <c r="CS37" s="1">
        <v>4.6100000000000002E-2</v>
      </c>
      <c r="CT37" s="1">
        <v>0.191</v>
      </c>
      <c r="CU37" s="1">
        <v>0.45019999999999999</v>
      </c>
      <c r="CV37" s="1">
        <v>0.32729999999999998</v>
      </c>
      <c r="CW37" s="1">
        <v>0.67959999999999998</v>
      </c>
      <c r="CX37" s="1">
        <v>0.24440000000000001</v>
      </c>
      <c r="CY37" s="1">
        <v>0.1115</v>
      </c>
      <c r="CZ37" s="1">
        <v>0.43909999999999999</v>
      </c>
      <c r="DB37">
        <v>8</v>
      </c>
      <c r="DD37" s="1">
        <v>0.26317949499999999</v>
      </c>
      <c r="DE37" s="1">
        <v>0.35996614500000002</v>
      </c>
      <c r="DF37" s="1">
        <v>0.40050377799999998</v>
      </c>
      <c r="DG37" s="1">
        <v>0.330031348</v>
      </c>
      <c r="DH37" s="1">
        <v>0.143145725</v>
      </c>
      <c r="DI37" s="1">
        <v>0.19610949599999999</v>
      </c>
      <c r="DJ37" s="1">
        <v>0.41014663400000001</v>
      </c>
      <c r="DK37" s="1">
        <v>0.53586309899999995</v>
      </c>
      <c r="DL37" s="1">
        <v>0.462003</v>
      </c>
      <c r="DM37" s="1">
        <v>0.26520046600000002</v>
      </c>
      <c r="DN37" s="1">
        <v>0.44772179299999998</v>
      </c>
      <c r="DO37" s="1">
        <v>0.26798659000000002</v>
      </c>
    </row>
    <row r="38" spans="1:119">
      <c r="A38">
        <v>9</v>
      </c>
      <c r="C38" s="1">
        <v>5.5953999999999997E-2</v>
      </c>
      <c r="D38" s="1">
        <v>2.2571999999999998E-2</v>
      </c>
      <c r="E38" s="1">
        <v>5.8577999999999998E-2</v>
      </c>
      <c r="F38" s="1">
        <v>5.7210999999999998E-2</v>
      </c>
      <c r="G38" s="1">
        <v>1.1893000000000001E-2</v>
      </c>
      <c r="H38" s="1">
        <v>3.9288999999999998E-2</v>
      </c>
      <c r="I38" s="1">
        <v>5.0949000000000001E-2</v>
      </c>
      <c r="J38" s="1">
        <v>6.5246999999999999E-2</v>
      </c>
      <c r="K38" s="1">
        <v>3.6273E-2</v>
      </c>
      <c r="L38" s="1">
        <v>1.3918E-2</v>
      </c>
      <c r="M38" s="1">
        <v>9.2727000000000004E-2</v>
      </c>
      <c r="N38" s="1">
        <v>1.085E-2</v>
      </c>
      <c r="P38">
        <v>9</v>
      </c>
      <c r="R38" s="1">
        <v>4.8136999999999999E-2</v>
      </c>
      <c r="S38" s="1">
        <v>2.8424000000000001E-2</v>
      </c>
      <c r="T38" s="1">
        <v>8.7807999999999997E-2</v>
      </c>
      <c r="U38" s="1"/>
      <c r="V38" s="1"/>
      <c r="W38" s="1">
        <v>6.4215999999999995E-2</v>
      </c>
      <c r="X38" s="1">
        <v>2.3414000000000001E-2</v>
      </c>
      <c r="Y38" s="1">
        <v>0.10080500000000001</v>
      </c>
      <c r="Z38" s="1">
        <v>5.8362999999999998E-2</v>
      </c>
      <c r="AA38" s="1">
        <v>4.6169000000000002E-2</v>
      </c>
      <c r="AB38" s="1"/>
      <c r="AC38" s="1"/>
      <c r="AE38">
        <v>9</v>
      </c>
      <c r="AG38" s="1">
        <v>8.7591241E-2</v>
      </c>
      <c r="AH38" s="1">
        <v>0.113063652</v>
      </c>
      <c r="AI38" s="1">
        <v>0.128512554</v>
      </c>
      <c r="AJ38" s="1">
        <v>0.105064429</v>
      </c>
      <c r="AK38" s="1">
        <v>4.3553640999999997E-2</v>
      </c>
      <c r="AL38" s="1">
        <v>0.17886045</v>
      </c>
      <c r="AM38" s="1">
        <v>0.196372355</v>
      </c>
      <c r="AN38" s="1">
        <v>0.19212212200000001</v>
      </c>
      <c r="AO38" s="1">
        <v>9.0951957E-2</v>
      </c>
      <c r="AP38" s="1">
        <v>0.130888173</v>
      </c>
      <c r="AQ38" s="1">
        <v>3.7213578999999997E-2</v>
      </c>
      <c r="AR38" s="1">
        <v>0.20971800900000001</v>
      </c>
      <c r="AT38">
        <v>9</v>
      </c>
      <c r="AV38" s="1">
        <v>0.14568874600000001</v>
      </c>
      <c r="AW38" s="1"/>
      <c r="AX38" s="1">
        <v>0.15989514199999999</v>
      </c>
      <c r="AY38" s="1">
        <v>0.16758382799999999</v>
      </c>
      <c r="AZ38" s="1"/>
      <c r="BA38" s="1">
        <v>0.48104956300000001</v>
      </c>
      <c r="BB38" s="1"/>
      <c r="BC38" s="1"/>
      <c r="BD38" s="1"/>
      <c r="BE38" s="1"/>
      <c r="BF38" s="1"/>
      <c r="BG38" s="1"/>
      <c r="BI38">
        <v>9</v>
      </c>
      <c r="BK38" s="1">
        <v>0.18079999999999999</v>
      </c>
      <c r="BL38" s="1">
        <v>0.25180200000000003</v>
      </c>
      <c r="BM38" s="1">
        <v>0.27945399999999998</v>
      </c>
      <c r="BN38" s="1">
        <v>0.15096000000000001</v>
      </c>
      <c r="BO38" s="1">
        <v>8.2135E-2</v>
      </c>
      <c r="BP38" s="1">
        <v>0.14680099999999999</v>
      </c>
      <c r="BQ38" s="1">
        <v>0.14568999999999999</v>
      </c>
      <c r="BR38" s="1">
        <v>0.17391000000000001</v>
      </c>
      <c r="BS38" s="1">
        <v>0.15625700000000001</v>
      </c>
      <c r="BT38" s="1">
        <v>0.22528999999999999</v>
      </c>
      <c r="BU38" s="1">
        <v>8.0851999999999993E-2</v>
      </c>
      <c r="BV38" s="1">
        <v>7.3359999999999995E-2</v>
      </c>
      <c r="BX38">
        <v>9</v>
      </c>
      <c r="BZ38" s="1">
        <v>0.210172</v>
      </c>
      <c r="CA38" s="1"/>
      <c r="CB38" s="1"/>
      <c r="CC38" s="1">
        <v>7.4546000000000001E-2</v>
      </c>
      <c r="CD38" s="1"/>
      <c r="CE38" s="1">
        <v>9.7524E-2</v>
      </c>
      <c r="CF38" s="1"/>
      <c r="CG38" s="1"/>
      <c r="CH38" s="1"/>
      <c r="CI38" s="1"/>
      <c r="CJ38" s="1"/>
      <c r="CK38" s="1"/>
      <c r="CM38">
        <v>9</v>
      </c>
      <c r="CO38" s="1">
        <v>0.27339999999999998</v>
      </c>
      <c r="CP38" s="1">
        <v>0.15959999999999999</v>
      </c>
      <c r="CQ38" s="1">
        <v>0.21679999999999999</v>
      </c>
      <c r="CR38" s="1">
        <v>0.31369999999999998</v>
      </c>
      <c r="CS38" s="1">
        <v>4.2599999999999999E-2</v>
      </c>
      <c r="CT38" s="1">
        <v>0.1759</v>
      </c>
      <c r="CU38" s="1">
        <v>0.40129999999999999</v>
      </c>
      <c r="CV38" s="1">
        <v>0.26879999999999998</v>
      </c>
      <c r="CW38" s="1">
        <v>0.66359999999999997</v>
      </c>
      <c r="CX38" s="1">
        <v>0.20730000000000001</v>
      </c>
      <c r="CY38" s="1">
        <v>0.1014</v>
      </c>
      <c r="CZ38" s="1">
        <v>0.42070000000000002</v>
      </c>
      <c r="DB38">
        <v>9</v>
      </c>
      <c r="DD38" s="1">
        <v>0.24245420300000001</v>
      </c>
      <c r="DE38" s="1">
        <v>0.35209479500000002</v>
      </c>
      <c r="DF38" s="1">
        <v>0.38100429800000002</v>
      </c>
      <c r="DG38" s="1">
        <v>0.28764890300000001</v>
      </c>
      <c r="DH38" s="1">
        <v>0.12947800500000001</v>
      </c>
      <c r="DI38" s="1">
        <v>0.17603529500000001</v>
      </c>
      <c r="DJ38" s="1">
        <v>0.39563041799999998</v>
      </c>
      <c r="DK38" s="1">
        <v>0.50535239499999995</v>
      </c>
      <c r="DL38" s="1">
        <v>0.43381399999999998</v>
      </c>
      <c r="DM38" s="1">
        <v>0.23478532699999999</v>
      </c>
      <c r="DN38" s="1">
        <v>0.393806726</v>
      </c>
      <c r="DO38" s="1">
        <v>0.23239483499999999</v>
      </c>
    </row>
    <row r="39" spans="1:119">
      <c r="A39">
        <v>10</v>
      </c>
      <c r="C39" s="1">
        <v>3.1837999999999998E-2</v>
      </c>
      <c r="D39" s="1">
        <v>1.9373999999999999E-2</v>
      </c>
      <c r="E39" s="1">
        <v>4.9278000000000002E-2</v>
      </c>
      <c r="F39" s="1">
        <v>4.7477999999999999E-2</v>
      </c>
      <c r="G39" s="1">
        <v>9.7129999999999994E-3</v>
      </c>
      <c r="H39" s="1">
        <v>3.3755E-2</v>
      </c>
      <c r="I39" s="1">
        <v>4.2340999999999997E-2</v>
      </c>
      <c r="J39" s="1">
        <v>5.6697999999999998E-2</v>
      </c>
      <c r="K39" s="1">
        <v>3.3600999999999999E-2</v>
      </c>
      <c r="L39" s="1">
        <v>8.7309999999999992E-3</v>
      </c>
      <c r="M39" s="1">
        <v>8.1301999999999999E-2</v>
      </c>
      <c r="N39" s="1">
        <v>8.8749999999999992E-3</v>
      </c>
      <c r="P39">
        <v>10</v>
      </c>
      <c r="R39" s="1">
        <v>4.0991E-2</v>
      </c>
      <c r="S39" s="1">
        <v>2.7199999999999998E-2</v>
      </c>
      <c r="T39" s="1">
        <v>7.8203999999999996E-2</v>
      </c>
      <c r="U39" s="1"/>
      <c r="V39" s="1"/>
      <c r="W39" s="1">
        <v>6.2728999999999993E-2</v>
      </c>
      <c r="X39" s="1">
        <v>2.1075E-2</v>
      </c>
      <c r="Y39" s="1">
        <v>9.2242000000000005E-2</v>
      </c>
      <c r="Z39" s="1">
        <v>5.2911E-2</v>
      </c>
      <c r="AA39" s="1">
        <v>4.6642999999999997E-2</v>
      </c>
      <c r="AB39" s="1"/>
      <c r="AC39" s="1"/>
      <c r="AE39">
        <v>10</v>
      </c>
      <c r="AG39" s="1">
        <v>6.8746208000000003E-2</v>
      </c>
      <c r="AH39" s="1">
        <v>0.103730567</v>
      </c>
      <c r="AI39" s="1">
        <v>0.11607416700000001</v>
      </c>
      <c r="AJ39" s="1">
        <v>8.8083109000000007E-2</v>
      </c>
      <c r="AK39" s="1">
        <v>3.9830979000000002E-2</v>
      </c>
      <c r="AL39" s="1">
        <v>0.155717677</v>
      </c>
      <c r="AM39" s="1">
        <v>0.17944269500000001</v>
      </c>
      <c r="AN39" s="1">
        <v>0.16641649</v>
      </c>
      <c r="AO39" s="1">
        <v>8.7703672999999996E-2</v>
      </c>
      <c r="AP39" s="1">
        <v>0.11468236699999999</v>
      </c>
      <c r="AQ39" s="1">
        <v>3.0995185000000001E-2</v>
      </c>
      <c r="AR39" s="1">
        <v>0.19636879099999999</v>
      </c>
      <c r="AT39">
        <v>10</v>
      </c>
      <c r="AV39" s="1">
        <v>0.13452889900000001</v>
      </c>
      <c r="AW39" s="1"/>
      <c r="AX39" s="1">
        <v>0.15604468899999999</v>
      </c>
      <c r="AY39" s="1">
        <v>0.14067062399999999</v>
      </c>
      <c r="AZ39" s="1"/>
      <c r="BA39" s="1">
        <v>0.41061651100000002</v>
      </c>
      <c r="BB39" s="1"/>
      <c r="BC39" s="1"/>
      <c r="BD39" s="1"/>
      <c r="BE39" s="1"/>
      <c r="BF39" s="1"/>
      <c r="BG39" s="1"/>
      <c r="BI39">
        <v>10</v>
      </c>
      <c r="BK39" s="1">
        <v>0.16502</v>
      </c>
      <c r="BL39" s="1">
        <v>0.22126699999999999</v>
      </c>
      <c r="BM39" s="1">
        <v>0.26949800000000002</v>
      </c>
      <c r="BN39" s="1">
        <v>0.13395000000000001</v>
      </c>
      <c r="BO39" s="1">
        <v>6.2036000000000001E-2</v>
      </c>
      <c r="BP39" s="1">
        <v>0.13484399999999999</v>
      </c>
      <c r="BQ39" s="1">
        <v>0.13367999999999999</v>
      </c>
      <c r="BR39" s="1">
        <v>0.15501000000000001</v>
      </c>
      <c r="BS39" s="1">
        <v>0.14566899999999999</v>
      </c>
      <c r="BT39" s="1">
        <v>0.18706999999999999</v>
      </c>
      <c r="BU39" s="1">
        <v>6.9277000000000005E-2</v>
      </c>
      <c r="BV39" s="1">
        <v>7.8310000000000005E-2</v>
      </c>
      <c r="BX39">
        <v>10</v>
      </c>
      <c r="BZ39" s="1">
        <v>0.192106</v>
      </c>
      <c r="CA39" s="1"/>
      <c r="CB39" s="1"/>
      <c r="CC39" s="1">
        <v>6.6179000000000002E-2</v>
      </c>
      <c r="CD39" s="1"/>
      <c r="CE39" s="1">
        <v>9.1148999999999994E-2</v>
      </c>
      <c r="CF39" s="1"/>
      <c r="CG39" s="1"/>
      <c r="CH39" s="1"/>
      <c r="CI39" s="1"/>
      <c r="CJ39" s="1"/>
      <c r="CK39" s="1"/>
      <c r="CM39">
        <v>10</v>
      </c>
      <c r="CO39" s="1">
        <v>0.2424</v>
      </c>
      <c r="CP39" s="1">
        <v>0.1323</v>
      </c>
      <c r="CQ39" s="1">
        <v>0.1855</v>
      </c>
      <c r="CR39" s="1">
        <v>0.30259999999999998</v>
      </c>
      <c r="CS39" s="1">
        <v>3.4299999999999997E-2</v>
      </c>
      <c r="CT39" s="1">
        <v>0.15609999999999999</v>
      </c>
      <c r="CU39" s="1">
        <v>0.3594</v>
      </c>
      <c r="CV39" s="1">
        <v>0.2351</v>
      </c>
      <c r="CW39" s="1">
        <v>0.62209999999999999</v>
      </c>
      <c r="CX39" s="1">
        <v>0.1767</v>
      </c>
      <c r="CY39" s="1">
        <v>8.72E-2</v>
      </c>
      <c r="CZ39" s="1">
        <v>0.4047</v>
      </c>
      <c r="DB39">
        <v>10</v>
      </c>
      <c r="DD39" s="1">
        <v>0.223948812</v>
      </c>
      <c r="DE39" s="1">
        <v>0.31976301299999998</v>
      </c>
      <c r="DF39" s="1">
        <v>0.36894870699999999</v>
      </c>
      <c r="DG39" s="1">
        <v>0.26206896600000001</v>
      </c>
      <c r="DH39" s="1">
        <v>9.5545096999999996E-2</v>
      </c>
      <c r="DI39" s="1">
        <v>0.163140479</v>
      </c>
      <c r="DJ39" s="1">
        <v>0.377194156</v>
      </c>
      <c r="DK39" s="1">
        <v>0.48342196900000001</v>
      </c>
      <c r="DL39" s="1">
        <v>0.41872900000000002</v>
      </c>
      <c r="DM39" s="1">
        <v>0.19872702</v>
      </c>
      <c r="DN39" s="1">
        <v>0.358566883</v>
      </c>
      <c r="DO39" s="1">
        <v>0.22648765200000001</v>
      </c>
    </row>
    <row r="40" spans="1:119">
      <c r="A40">
        <v>11</v>
      </c>
      <c r="C40" s="1">
        <v>2.4718E-2</v>
      </c>
      <c r="D40" s="1">
        <v>1.7977E-2</v>
      </c>
      <c r="E40" s="1">
        <v>4.2918999999999999E-2</v>
      </c>
      <c r="F40" s="1">
        <v>4.4262000000000003E-2</v>
      </c>
      <c r="G40" s="1">
        <v>8.7060000000000002E-3</v>
      </c>
      <c r="H40" s="1">
        <v>2.1728000000000001E-2</v>
      </c>
      <c r="I40" s="1">
        <v>3.3309999999999999E-2</v>
      </c>
      <c r="J40" s="1">
        <v>4.8860000000000001E-2</v>
      </c>
      <c r="K40" s="1">
        <v>3.1040999999999999E-2</v>
      </c>
      <c r="L40" s="1">
        <v>8.0370000000000007E-3</v>
      </c>
      <c r="M40" s="1">
        <v>7.1440000000000003E-2</v>
      </c>
      <c r="N40" s="1">
        <v>7.9310000000000005E-3</v>
      </c>
      <c r="P40">
        <v>11</v>
      </c>
      <c r="R40" s="1">
        <v>3.6996000000000001E-2</v>
      </c>
      <c r="S40" s="1">
        <v>2.3800000000000002E-2</v>
      </c>
      <c r="T40" s="1">
        <v>7.1461999999999998E-2</v>
      </c>
      <c r="U40" s="1"/>
      <c r="V40" s="1"/>
      <c r="W40" s="1">
        <v>5.2884E-2</v>
      </c>
      <c r="X40" s="1">
        <v>1.8714999999999999E-2</v>
      </c>
      <c r="Y40" s="1">
        <v>8.1766000000000005E-2</v>
      </c>
      <c r="Z40" s="1">
        <v>4.8397000000000003E-2</v>
      </c>
      <c r="AA40" s="1">
        <v>4.7166E-2</v>
      </c>
      <c r="AB40" s="1"/>
      <c r="AC40" s="1"/>
      <c r="AE40">
        <v>11</v>
      </c>
      <c r="AG40" s="1">
        <v>5.6619897000000002E-2</v>
      </c>
      <c r="AH40" s="1">
        <v>9.0450921000000004E-2</v>
      </c>
      <c r="AI40" s="1">
        <v>9.6747171000000007E-2</v>
      </c>
      <c r="AJ40" s="1">
        <v>8.5525921000000005E-2</v>
      </c>
      <c r="AK40" s="1">
        <v>2.9923895999999998E-2</v>
      </c>
      <c r="AL40" s="1">
        <v>0.145181694</v>
      </c>
      <c r="AM40" s="1">
        <v>0.11428738500000001</v>
      </c>
      <c r="AN40" s="1">
        <v>0.14357895300000001</v>
      </c>
      <c r="AO40" s="1">
        <v>6.6720804999999994E-2</v>
      </c>
      <c r="AP40" s="1">
        <v>7.8769423000000005E-2</v>
      </c>
      <c r="AQ40" s="1">
        <v>2.6325340999999999E-2</v>
      </c>
      <c r="AR40" s="1">
        <v>0.186815166</v>
      </c>
      <c r="AT40">
        <v>11</v>
      </c>
      <c r="AV40" s="1">
        <v>0.10177114</v>
      </c>
      <c r="AW40" s="1"/>
      <c r="AX40" s="1">
        <v>0.123580595</v>
      </c>
      <c r="AY40" s="1">
        <v>0.135039307</v>
      </c>
      <c r="AZ40" s="1"/>
      <c r="BA40" s="1">
        <v>0.38608405000000001</v>
      </c>
      <c r="BB40" s="1"/>
      <c r="BC40" s="1"/>
      <c r="BD40" s="1"/>
      <c r="BE40" s="1"/>
      <c r="BF40" s="1"/>
      <c r="BG40" s="1"/>
      <c r="BI40">
        <v>11</v>
      </c>
      <c r="BK40" s="1">
        <v>0.14774000000000001</v>
      </c>
      <c r="BL40" s="1">
        <v>0.19922799999999999</v>
      </c>
      <c r="BM40" s="1">
        <v>0.24405299999999999</v>
      </c>
      <c r="BN40" s="1">
        <v>0.12145</v>
      </c>
      <c r="BO40" s="1">
        <v>5.6569000000000001E-2</v>
      </c>
      <c r="BP40" s="1">
        <v>0.12495199999999999</v>
      </c>
      <c r="BQ40" s="1">
        <v>0.10305</v>
      </c>
      <c r="BR40" s="1">
        <v>0.15564</v>
      </c>
      <c r="BS40" s="1">
        <v>0.134655</v>
      </c>
      <c r="BT40" s="1">
        <v>0.17094000000000001</v>
      </c>
      <c r="BU40" s="1">
        <v>6.0930999999999999E-2</v>
      </c>
      <c r="BV40" s="1">
        <v>6.3149999999999998E-2</v>
      </c>
      <c r="BX40">
        <v>11</v>
      </c>
      <c r="BZ40" s="1">
        <v>0.17740400000000001</v>
      </c>
      <c r="CA40" s="1"/>
      <c r="CB40" s="1"/>
      <c r="CC40" s="1">
        <v>4.7066999999999998E-2</v>
      </c>
      <c r="CD40" s="1"/>
      <c r="CE40" s="1">
        <v>7.9978999999999995E-2</v>
      </c>
      <c r="CF40" s="1"/>
      <c r="CG40" s="1"/>
      <c r="CH40" s="1"/>
      <c r="CI40" s="1"/>
      <c r="CJ40" s="1"/>
      <c r="CK40" s="1"/>
      <c r="CM40">
        <v>11</v>
      </c>
      <c r="CO40" s="1">
        <v>0.2225</v>
      </c>
      <c r="CP40" s="1">
        <v>0.1217</v>
      </c>
      <c r="CQ40" s="1">
        <v>0.15740000000000001</v>
      </c>
      <c r="CR40" s="1">
        <v>0.29149999999999998</v>
      </c>
      <c r="CS40" s="1">
        <v>2.7300000000000001E-2</v>
      </c>
      <c r="CT40" s="1">
        <v>0.1303</v>
      </c>
      <c r="CU40" s="1">
        <v>0.3165</v>
      </c>
      <c r="CV40" s="1">
        <v>0.2051</v>
      </c>
      <c r="CW40" s="1">
        <v>0.60189999999999999</v>
      </c>
      <c r="CX40" s="1">
        <v>0.15790000000000001</v>
      </c>
      <c r="CY40" s="1">
        <v>7.8600000000000003E-2</v>
      </c>
      <c r="CZ40" s="1">
        <v>0.37540000000000001</v>
      </c>
      <c r="DB40">
        <v>11</v>
      </c>
      <c r="DD40" s="1">
        <v>0.20454799800000001</v>
      </c>
      <c r="DE40" s="1">
        <v>0.29606432500000002</v>
      </c>
      <c r="DF40" s="1">
        <v>0.339135556</v>
      </c>
      <c r="DG40" s="1">
        <v>0.24131661400000001</v>
      </c>
      <c r="DH40" s="1">
        <v>8.8818688000000007E-2</v>
      </c>
      <c r="DI40" s="1">
        <v>0.153534543</v>
      </c>
      <c r="DJ40" s="1">
        <v>0.33007331699999998</v>
      </c>
      <c r="DK40" s="1">
        <v>0.47589709099999999</v>
      </c>
      <c r="DL40" s="1">
        <v>0.40043099999999998</v>
      </c>
      <c r="DM40" s="1">
        <v>0.18688943799999999</v>
      </c>
      <c r="DN40" s="1">
        <v>0.33169102900000003</v>
      </c>
      <c r="DO40" s="1">
        <v>0.20868395000000001</v>
      </c>
    </row>
    <row r="41" spans="1:119">
      <c r="A41">
        <v>12</v>
      </c>
      <c r="C41" s="1">
        <v>2.1011999999999999E-2</v>
      </c>
      <c r="D41" s="1">
        <v>1.5321E-2</v>
      </c>
      <c r="E41" s="1">
        <v>3.875E-2</v>
      </c>
      <c r="F41" s="1">
        <v>3.7575999999999998E-2</v>
      </c>
      <c r="G41" s="1">
        <v>8.2590000000000007E-3</v>
      </c>
      <c r="H41" s="1">
        <v>1.8287000000000001E-2</v>
      </c>
      <c r="I41" s="1">
        <v>2.6148000000000001E-2</v>
      </c>
      <c r="J41" s="1">
        <v>4.7058000000000003E-2</v>
      </c>
      <c r="K41" s="1">
        <v>3.0787999999999999E-2</v>
      </c>
      <c r="L41" s="1">
        <v>7.0130000000000001E-3</v>
      </c>
      <c r="M41" s="1">
        <v>6.4363000000000004E-2</v>
      </c>
      <c r="N41" s="1">
        <v>7.3410000000000003E-3</v>
      </c>
      <c r="P41">
        <v>12</v>
      </c>
      <c r="R41" s="1">
        <v>3.4819999999999997E-2</v>
      </c>
      <c r="S41" s="1">
        <v>1.9855999999999999E-2</v>
      </c>
      <c r="T41" s="1">
        <v>6.4885999999999999E-2</v>
      </c>
      <c r="U41" s="1"/>
      <c r="V41" s="1"/>
      <c r="W41" s="1">
        <v>4.5506999999999999E-2</v>
      </c>
      <c r="X41" s="1">
        <v>1.6396000000000001E-2</v>
      </c>
      <c r="Y41" s="1">
        <v>7.2444999999999996E-2</v>
      </c>
      <c r="Z41" s="1">
        <v>4.6216E-2</v>
      </c>
      <c r="AA41" s="1">
        <v>4.3246E-2</v>
      </c>
      <c r="AB41" s="1"/>
      <c r="AC41" s="1"/>
      <c r="AE41">
        <v>12</v>
      </c>
      <c r="AG41" s="1">
        <v>5.0325173000000001E-2</v>
      </c>
      <c r="AH41" s="1">
        <v>8.0744513000000004E-2</v>
      </c>
      <c r="AI41" s="1">
        <v>8.0920574999999995E-2</v>
      </c>
      <c r="AJ41" s="1">
        <v>8.2489261999999994E-2</v>
      </c>
      <c r="AK41" s="1">
        <v>2.5233042000000001E-2</v>
      </c>
      <c r="AL41" s="1">
        <v>0.109154869</v>
      </c>
      <c r="AM41" s="1">
        <v>9.6958118999999995E-2</v>
      </c>
      <c r="AN41" s="1">
        <v>0.11890529900000001</v>
      </c>
      <c r="AO41" s="1">
        <v>6.0407607000000002E-2</v>
      </c>
      <c r="AP41" s="1">
        <v>6.7002581000000005E-2</v>
      </c>
      <c r="AQ41" s="1">
        <v>1.9816594E-2</v>
      </c>
      <c r="AR41" s="1">
        <v>0.167841823</v>
      </c>
      <c r="AT41">
        <v>12</v>
      </c>
      <c r="AV41" s="1">
        <v>9.1166509000000007E-2</v>
      </c>
      <c r="AW41" s="1"/>
      <c r="AX41" s="1">
        <v>0.107302787</v>
      </c>
      <c r="AY41" s="1">
        <v>0.11606770399999999</v>
      </c>
      <c r="AZ41" s="1"/>
      <c r="BA41" s="1">
        <v>0.33438811099999999</v>
      </c>
      <c r="BB41" s="1"/>
      <c r="BC41" s="1"/>
      <c r="BD41" s="1"/>
      <c r="BE41" s="1"/>
      <c r="BF41" s="1"/>
      <c r="BG41" s="1"/>
      <c r="BI41">
        <v>12</v>
      </c>
      <c r="BK41" s="1">
        <v>0.12737000000000001</v>
      </c>
      <c r="BL41" s="1">
        <v>0.17899100000000001</v>
      </c>
      <c r="BM41" s="1">
        <v>0.22930300000000001</v>
      </c>
      <c r="BN41" s="1">
        <v>0.11804000000000001</v>
      </c>
      <c r="BO41" s="1">
        <v>2.6277999999999999E-2</v>
      </c>
      <c r="BP41" s="1">
        <v>0.116745</v>
      </c>
      <c r="BQ41" s="1">
        <v>9.6329999999999999E-2</v>
      </c>
      <c r="BR41" s="1">
        <v>0.12368</v>
      </c>
      <c r="BS41" s="1">
        <v>0.10363799999999999</v>
      </c>
      <c r="BT41" s="1">
        <v>0.16128000000000001</v>
      </c>
      <c r="BU41" s="1">
        <v>5.3476999999999997E-2</v>
      </c>
      <c r="BV41" s="1">
        <v>5.5809999999999998E-2</v>
      </c>
      <c r="BX41">
        <v>12</v>
      </c>
      <c r="BZ41" s="1">
        <v>0.17017199999999999</v>
      </c>
      <c r="CA41" s="1"/>
      <c r="CB41" s="1"/>
      <c r="CC41" s="1">
        <v>3.8603999999999999E-2</v>
      </c>
      <c r="CD41" s="1"/>
      <c r="CE41" s="1">
        <v>7.1163000000000004E-2</v>
      </c>
      <c r="CF41" s="1"/>
      <c r="CG41" s="1"/>
      <c r="CH41" s="1"/>
      <c r="CI41" s="1"/>
      <c r="CJ41" s="1"/>
      <c r="CK41" s="1"/>
      <c r="CM41">
        <v>12</v>
      </c>
      <c r="CO41" s="1">
        <v>0.20419999999999999</v>
      </c>
      <c r="CP41" s="1">
        <v>0.10829999999999999</v>
      </c>
      <c r="CQ41" s="1">
        <v>0.1305</v>
      </c>
      <c r="CR41" s="1">
        <v>0.24390000000000001</v>
      </c>
      <c r="CS41" s="1">
        <v>2.1700000000000001E-2</v>
      </c>
      <c r="CT41" s="1">
        <v>0.11310000000000001</v>
      </c>
      <c r="CU41" s="1">
        <v>0.28339999999999999</v>
      </c>
      <c r="CV41" s="1">
        <v>0.182</v>
      </c>
      <c r="CW41" s="1">
        <v>0.57940000000000003</v>
      </c>
      <c r="CX41" s="1">
        <v>0.14649999999999999</v>
      </c>
      <c r="CY41" s="1">
        <v>7.2599999999999998E-2</v>
      </c>
      <c r="CZ41" s="1">
        <v>0.3488</v>
      </c>
      <c r="DB41">
        <v>12</v>
      </c>
      <c r="DD41" s="1">
        <v>0.186359736</v>
      </c>
      <c r="DE41" s="1">
        <v>0.27515869700000001</v>
      </c>
      <c r="DF41" s="1">
        <v>0.32144065599999999</v>
      </c>
      <c r="DG41" s="1">
        <v>0.235611285</v>
      </c>
      <c r="DH41" s="1">
        <v>4.8610662999999998E-2</v>
      </c>
      <c r="DI41" s="1">
        <v>0.146916675</v>
      </c>
      <c r="DJ41" s="1">
        <v>0.31981162400000002</v>
      </c>
      <c r="DK41" s="1">
        <v>0.44747662999999999</v>
      </c>
      <c r="DL41" s="1">
        <v>0.35194500000000001</v>
      </c>
      <c r="DM41" s="1">
        <v>0.179149263</v>
      </c>
      <c r="DN41" s="1">
        <v>0.31511987299999999</v>
      </c>
      <c r="DO41" s="1">
        <v>0.187551101</v>
      </c>
    </row>
    <row r="42" spans="1:119">
      <c r="A42">
        <v>13</v>
      </c>
      <c r="C42" s="1">
        <v>1.9205E-2</v>
      </c>
      <c r="D42" s="1">
        <v>1.2907999999999999E-2</v>
      </c>
      <c r="E42" s="1">
        <v>3.5319999999999997E-2</v>
      </c>
      <c r="F42" s="1">
        <v>3.7880999999999998E-2</v>
      </c>
      <c r="G42" s="1">
        <v>7.9380000000000006E-3</v>
      </c>
      <c r="H42" s="1">
        <v>1.5440000000000001E-2</v>
      </c>
      <c r="I42" s="1">
        <v>2.4072E-2</v>
      </c>
      <c r="J42" s="1">
        <v>3.1927999999999998E-2</v>
      </c>
      <c r="K42" s="1">
        <v>2.9508E-2</v>
      </c>
      <c r="L42" s="1">
        <v>5.973E-3</v>
      </c>
      <c r="M42" s="1">
        <v>6.3784999999999994E-2</v>
      </c>
      <c r="N42" s="1">
        <v>7.2240000000000004E-3</v>
      </c>
      <c r="P42">
        <v>13</v>
      </c>
      <c r="R42" s="1">
        <v>3.1182000000000001E-2</v>
      </c>
      <c r="S42" s="1">
        <v>1.5232000000000001E-2</v>
      </c>
      <c r="T42" s="1">
        <v>6.0012999999999997E-2</v>
      </c>
      <c r="U42" s="1"/>
      <c r="V42" s="1"/>
      <c r="W42" s="1">
        <v>4.1879E-2</v>
      </c>
      <c r="X42" s="1">
        <v>1.0638999999999999E-2</v>
      </c>
      <c r="Y42" s="1">
        <v>6.6420000000000007E-2</v>
      </c>
      <c r="Z42" s="1">
        <v>4.4264999999999999E-2</v>
      </c>
      <c r="AA42" s="1">
        <v>4.3442000000000001E-2</v>
      </c>
      <c r="AB42" s="1"/>
      <c r="AC42" s="1"/>
      <c r="AE42">
        <v>13</v>
      </c>
      <c r="AG42" s="1">
        <v>4.2119202000000001E-2</v>
      </c>
      <c r="AH42" s="1">
        <v>6.9091491000000005E-2</v>
      </c>
      <c r="AI42" s="1">
        <v>6.4981786999999999E-2</v>
      </c>
      <c r="AJ42" s="1">
        <v>4.3352311999999997E-2</v>
      </c>
      <c r="AK42" s="1">
        <v>2.0812381000000001E-2</v>
      </c>
      <c r="AL42" s="1">
        <v>8.2745594000000006E-2</v>
      </c>
      <c r="AM42" s="1">
        <v>8.9160924000000003E-2</v>
      </c>
      <c r="AN42" s="1">
        <v>9.8909051999999997E-2</v>
      </c>
      <c r="AO42" s="1">
        <v>5.1239063000000001E-2</v>
      </c>
      <c r="AP42" s="1">
        <v>6.0126621999999998E-2</v>
      </c>
      <c r="AQ42" s="1">
        <v>1.5412906000000001E-2</v>
      </c>
      <c r="AR42" s="1">
        <v>0.13984586800000001</v>
      </c>
      <c r="AT42">
        <v>13</v>
      </c>
      <c r="AV42" s="1">
        <v>7.9340403000000004E-2</v>
      </c>
      <c r="AW42" s="1"/>
      <c r="AX42" s="1">
        <v>7.9055233000000003E-2</v>
      </c>
      <c r="AY42" s="1">
        <v>8.3507138999999994E-2</v>
      </c>
      <c r="AZ42" s="1"/>
      <c r="BA42" s="1">
        <v>0.28941193199999998</v>
      </c>
      <c r="BB42" s="1"/>
      <c r="BC42" s="1"/>
      <c r="BD42" s="1"/>
      <c r="BE42" s="1"/>
      <c r="BF42" s="1"/>
      <c r="BG42" s="1"/>
      <c r="BI42">
        <v>13</v>
      </c>
      <c r="BK42" s="1">
        <v>0.11015999999999999</v>
      </c>
      <c r="BL42" s="1">
        <v>0.1638</v>
      </c>
      <c r="BM42" s="1">
        <v>0.19992199999999999</v>
      </c>
      <c r="BN42" s="1">
        <v>0.10255</v>
      </c>
      <c r="BO42" s="1">
        <v>1.9986E-2</v>
      </c>
      <c r="BP42" s="1">
        <v>9.2396000000000006E-2</v>
      </c>
      <c r="BQ42" s="1">
        <v>8.5360000000000005E-2</v>
      </c>
      <c r="BR42" s="1">
        <v>0.10244</v>
      </c>
      <c r="BS42" s="1">
        <v>9.0385999999999994E-2</v>
      </c>
      <c r="BT42" s="1">
        <v>0.13456000000000001</v>
      </c>
      <c r="BU42" s="1">
        <v>4.7105000000000001E-2</v>
      </c>
      <c r="BV42" s="1">
        <v>4.7759999999999997E-2</v>
      </c>
      <c r="BX42">
        <v>13</v>
      </c>
      <c r="BZ42" s="1">
        <v>0.151868</v>
      </c>
      <c r="CA42" s="1"/>
      <c r="CB42" s="1"/>
      <c r="CC42" s="1">
        <v>3.3945000000000003E-2</v>
      </c>
      <c r="CD42" s="1"/>
      <c r="CE42" s="1">
        <v>6.2047999999999999E-2</v>
      </c>
      <c r="CF42" s="1"/>
      <c r="CG42" s="1"/>
      <c r="CH42" s="1"/>
      <c r="CI42" s="1"/>
      <c r="CJ42" s="1"/>
      <c r="CK42" s="1"/>
      <c r="CM42">
        <v>13</v>
      </c>
      <c r="CO42" s="1">
        <v>0.1777</v>
      </c>
      <c r="CP42" s="1">
        <v>7.8700000000000006E-2</v>
      </c>
      <c r="CQ42" s="1">
        <v>0.1065</v>
      </c>
      <c r="CR42" s="1">
        <v>0.2266</v>
      </c>
      <c r="CS42" s="1">
        <v>2.07E-2</v>
      </c>
      <c r="CT42" s="1">
        <v>9.5799999999999996E-2</v>
      </c>
      <c r="CU42" s="1">
        <v>0.26729999999999998</v>
      </c>
      <c r="CV42" s="1">
        <v>0.16689999999999999</v>
      </c>
      <c r="CW42" s="1">
        <v>0.56740000000000002</v>
      </c>
      <c r="CX42" s="1">
        <v>0.13400000000000001</v>
      </c>
      <c r="CY42" s="1">
        <v>6.0100000000000001E-2</v>
      </c>
      <c r="CZ42" s="1">
        <v>0.3281</v>
      </c>
      <c r="DB42">
        <v>13</v>
      </c>
      <c r="DD42" s="1">
        <v>0.16929075099999999</v>
      </c>
      <c r="DE42" s="1">
        <v>0.25501481199999998</v>
      </c>
      <c r="DF42" s="1">
        <v>0.285837813</v>
      </c>
      <c r="DG42" s="1">
        <v>0.20877742899999999</v>
      </c>
      <c r="DH42" s="1">
        <v>3.9219479000000002E-2</v>
      </c>
      <c r="DI42" s="1">
        <v>0.131053845</v>
      </c>
      <c r="DJ42" s="1">
        <v>0.30287380899999999</v>
      </c>
      <c r="DK42" s="1">
        <v>0.42212642900000003</v>
      </c>
      <c r="DL42" s="1">
        <v>0.33157900000000001</v>
      </c>
      <c r="DM42" s="1">
        <v>0.15389423999999999</v>
      </c>
      <c r="DN42" s="1">
        <v>0.29698046900000002</v>
      </c>
      <c r="DO42" s="1">
        <v>0.163304267</v>
      </c>
    </row>
    <row r="43" spans="1:119">
      <c r="A43">
        <v>14</v>
      </c>
      <c r="C43" s="1">
        <v>1.5827999999999998E-2</v>
      </c>
      <c r="D43" s="1">
        <v>9.3869999999999995E-3</v>
      </c>
      <c r="E43" s="1">
        <v>3.0356000000000001E-2</v>
      </c>
      <c r="F43" s="1">
        <v>3.3548000000000001E-2</v>
      </c>
      <c r="G43" s="1">
        <v>5.842E-3</v>
      </c>
      <c r="H43" s="1">
        <v>1.4389000000000001E-2</v>
      </c>
      <c r="I43" s="1">
        <v>2.0258000000000002E-2</v>
      </c>
      <c r="J43" s="1">
        <v>2.9052000000000001E-2</v>
      </c>
      <c r="K43" s="1">
        <v>2.9888000000000001E-2</v>
      </c>
      <c r="L43" s="1">
        <v>5.4739999999999997E-3</v>
      </c>
      <c r="M43" s="1">
        <v>5.5184999999999998E-2</v>
      </c>
      <c r="N43" s="1">
        <v>6.4270000000000004E-3</v>
      </c>
      <c r="P43">
        <v>14</v>
      </c>
      <c r="R43" s="1">
        <v>2.8194E-2</v>
      </c>
      <c r="S43" s="1">
        <v>1.3328E-2</v>
      </c>
      <c r="T43" s="1">
        <v>5.2111999999999999E-2</v>
      </c>
      <c r="U43" s="1"/>
      <c r="V43" s="1"/>
      <c r="W43" s="1">
        <v>4.2027000000000002E-2</v>
      </c>
      <c r="X43" s="1">
        <v>1.0049000000000001E-2</v>
      </c>
      <c r="Y43" s="1">
        <v>6.3938999999999996E-2</v>
      </c>
      <c r="Z43" s="1">
        <v>4.2811000000000002E-2</v>
      </c>
      <c r="AA43" s="1">
        <v>4.4209999999999999E-2</v>
      </c>
      <c r="AB43" s="1"/>
      <c r="AC43" s="1"/>
      <c r="AE43">
        <v>14</v>
      </c>
      <c r="AG43" s="1">
        <v>3.4121968000000003E-2</v>
      </c>
      <c r="AH43" s="1">
        <v>5.6718487999999997E-2</v>
      </c>
      <c r="AI43" s="1">
        <v>5.3912146000000001E-2</v>
      </c>
      <c r="AJ43" s="1">
        <v>3.9136948999999997E-2</v>
      </c>
      <c r="AK43" s="1">
        <v>1.9649048999999998E-2</v>
      </c>
      <c r="AL43" s="1">
        <v>7.1213198000000005E-2</v>
      </c>
      <c r="AM43" s="1">
        <v>8.4628805000000001E-2</v>
      </c>
      <c r="AN43" s="1">
        <v>9.0264562000000007E-2</v>
      </c>
      <c r="AO43" s="1">
        <v>5.0007859000000002E-2</v>
      </c>
      <c r="AP43" s="1">
        <v>5.3322464999999999E-2</v>
      </c>
      <c r="AQ43" s="1">
        <v>1.248518E-2</v>
      </c>
      <c r="AR43" s="1">
        <v>0.12864840899999999</v>
      </c>
      <c r="AT43">
        <v>14</v>
      </c>
      <c r="AV43" s="1">
        <v>7.1622897000000005E-2</v>
      </c>
      <c r="AW43" s="1"/>
      <c r="AX43" s="1">
        <v>6.7301217999999996E-2</v>
      </c>
      <c r="AY43" s="1">
        <v>7.8012192999999994E-2</v>
      </c>
      <c r="AZ43" s="1"/>
      <c r="BA43" s="1">
        <v>0.26182180199999999</v>
      </c>
      <c r="BB43" s="1"/>
      <c r="BC43" s="1"/>
      <c r="BD43" s="1"/>
      <c r="BE43" s="1"/>
      <c r="BF43" s="1"/>
      <c r="BG43" s="1"/>
      <c r="BI43">
        <v>14</v>
      </c>
      <c r="BK43" s="1">
        <v>9.9540000000000003E-2</v>
      </c>
      <c r="BL43" s="1">
        <v>0.13831099999999999</v>
      </c>
      <c r="BM43" s="1">
        <v>0.18297099999999999</v>
      </c>
      <c r="BN43" s="1">
        <v>8.6599999999999996E-2</v>
      </c>
      <c r="BO43" s="1">
        <v>1.6313000000000001E-2</v>
      </c>
      <c r="BP43" s="1">
        <v>8.5765999999999995E-2</v>
      </c>
      <c r="BQ43" s="1">
        <v>6.547E-2</v>
      </c>
      <c r="BR43" s="1">
        <v>8.8620000000000004E-2</v>
      </c>
      <c r="BS43" s="1">
        <v>7.4361999999999998E-2</v>
      </c>
      <c r="BT43" s="1">
        <v>0.12157999999999999</v>
      </c>
      <c r="BU43" s="1">
        <v>4.2814999999999999E-2</v>
      </c>
      <c r="BV43" s="1">
        <v>4.0559999999999999E-2</v>
      </c>
      <c r="BX43">
        <v>14</v>
      </c>
      <c r="BZ43" s="1">
        <v>0.13070200000000001</v>
      </c>
      <c r="CA43" s="1"/>
      <c r="CB43" s="1"/>
      <c r="CC43" s="1">
        <v>3.0426999999999999E-2</v>
      </c>
      <c r="CD43" s="1"/>
      <c r="CE43" s="1">
        <v>4.7682000000000002E-2</v>
      </c>
      <c r="CF43" s="1"/>
      <c r="CG43" s="1"/>
      <c r="CH43" s="1"/>
      <c r="CI43" s="1"/>
      <c r="CJ43" s="1"/>
      <c r="CK43" s="1"/>
      <c r="CM43">
        <v>14</v>
      </c>
      <c r="CO43" s="1">
        <v>0.14530000000000001</v>
      </c>
      <c r="CP43" s="1">
        <v>6.5500000000000003E-2</v>
      </c>
      <c r="CQ43" s="1">
        <v>9.4600000000000004E-2</v>
      </c>
      <c r="CR43" s="1">
        <v>0.185</v>
      </c>
      <c r="CS43" s="1">
        <v>1.8100000000000002E-2</v>
      </c>
      <c r="CT43" s="1">
        <v>8.5199999999999998E-2</v>
      </c>
      <c r="CU43" s="1">
        <v>0.24560000000000001</v>
      </c>
      <c r="CV43" s="1">
        <v>0.15229999999999999</v>
      </c>
      <c r="CW43" s="1">
        <v>0.54579999999999995</v>
      </c>
      <c r="CX43" s="1">
        <v>0.11840000000000001</v>
      </c>
      <c r="CY43" s="1">
        <v>5.2200000000000003E-2</v>
      </c>
      <c r="CZ43" s="1">
        <v>0.30830000000000002</v>
      </c>
      <c r="DB43">
        <v>14</v>
      </c>
      <c r="DD43" s="1">
        <v>0.15781815499999999</v>
      </c>
      <c r="DE43" s="1">
        <v>0.22242911600000001</v>
      </c>
      <c r="DF43" s="1">
        <v>0.26331817000000002</v>
      </c>
      <c r="DG43" s="1">
        <v>0.18470219399999999</v>
      </c>
      <c r="DH43" s="1">
        <v>3.3309694000000001E-2</v>
      </c>
      <c r="DI43" s="1">
        <v>0.122972024</v>
      </c>
      <c r="DJ43" s="1">
        <v>0.279460559</v>
      </c>
      <c r="DK43" s="1">
        <v>0.39899668300000002</v>
      </c>
      <c r="DL43" s="1">
        <v>0.29518</v>
      </c>
      <c r="DM43" s="1">
        <v>0.142176001</v>
      </c>
      <c r="DN43" s="1">
        <v>0.27932460799999997</v>
      </c>
      <c r="DO43" s="1">
        <v>0.14313377999999999</v>
      </c>
    </row>
    <row r="44" spans="1:119">
      <c r="A44">
        <v>15</v>
      </c>
      <c r="C44" s="1">
        <v>1.4459E-2</v>
      </c>
      <c r="D44" s="1">
        <v>8.0700000000000008E-3</v>
      </c>
      <c r="E44" s="1">
        <v>2.9463E-2</v>
      </c>
      <c r="F44" s="1">
        <v>2.9721999999999998E-2</v>
      </c>
      <c r="G44" s="1">
        <v>6.2189999999999997E-3</v>
      </c>
      <c r="H44" s="1">
        <v>1.3571E-2</v>
      </c>
      <c r="I44" s="1">
        <v>1.9193000000000002E-2</v>
      </c>
      <c r="J44" s="1">
        <v>2.8174999999999999E-2</v>
      </c>
      <c r="K44" s="1">
        <v>2.9732999999999999E-2</v>
      </c>
      <c r="L44" s="1">
        <v>5.1700000000000001E-3</v>
      </c>
      <c r="M44" s="1">
        <v>5.1597999999999998E-2</v>
      </c>
      <c r="N44" s="1">
        <v>5.5129999999999997E-3</v>
      </c>
      <c r="P44">
        <v>15</v>
      </c>
      <c r="R44" s="1">
        <v>2.5433000000000001E-2</v>
      </c>
      <c r="S44" s="1">
        <v>1.1696E-2</v>
      </c>
      <c r="T44" s="1">
        <v>4.4519000000000003E-2</v>
      </c>
      <c r="U44" s="1"/>
      <c r="V44" s="1"/>
      <c r="W44" s="1">
        <v>3.9468999999999997E-2</v>
      </c>
      <c r="X44" s="1">
        <v>9.6220000000000003E-3</v>
      </c>
      <c r="Y44" s="1">
        <v>4.8877999999999998E-2</v>
      </c>
      <c r="Z44" s="1">
        <v>4.1356999999999998E-2</v>
      </c>
      <c r="AA44" s="1">
        <v>4.0746999999999998E-2</v>
      </c>
      <c r="AB44" s="1"/>
      <c r="AC44" s="1"/>
      <c r="AE44">
        <v>15</v>
      </c>
      <c r="AG44" s="1">
        <v>2.6235624999999999E-2</v>
      </c>
      <c r="AH44" s="1">
        <v>4.8078717999999999E-2</v>
      </c>
      <c r="AI44" s="1">
        <v>4.7793925000000001E-2</v>
      </c>
      <c r="AJ44" s="1">
        <v>2.9267805000000001E-2</v>
      </c>
      <c r="AK44" s="1">
        <v>1.6924601000000001E-2</v>
      </c>
      <c r="AL44" s="1">
        <v>6.2011541000000003E-2</v>
      </c>
      <c r="AM44" s="1">
        <v>7.4901804000000002E-2</v>
      </c>
      <c r="AN44" s="1">
        <v>7.9368483000000004E-2</v>
      </c>
      <c r="AO44" s="1">
        <v>4.5659349000000002E-2</v>
      </c>
      <c r="AP44" s="1">
        <v>4.5994584999999998E-2</v>
      </c>
      <c r="AQ44" s="1">
        <v>1.0065571000000001E-2</v>
      </c>
      <c r="AR44" s="1">
        <v>0.11171600499999999</v>
      </c>
      <c r="AT44">
        <v>15</v>
      </c>
      <c r="AV44" s="1">
        <v>5.4577757999999997E-2</v>
      </c>
      <c r="AW44" s="1"/>
      <c r="AX44" s="1">
        <v>4.8676529000000003E-2</v>
      </c>
      <c r="AY44" s="1">
        <v>6.0308038000000001E-2</v>
      </c>
      <c r="AZ44" s="1"/>
      <c r="BA44" s="1">
        <v>0.238498187</v>
      </c>
      <c r="BB44" s="1"/>
      <c r="BC44" s="1"/>
      <c r="BD44" s="1"/>
      <c r="BE44" s="1"/>
      <c r="BF44" s="1"/>
      <c r="BG44" s="1"/>
      <c r="BI44">
        <v>15</v>
      </c>
      <c r="BK44" s="1">
        <v>9.1069999999999998E-2</v>
      </c>
      <c r="BL44" s="1">
        <v>0.121627</v>
      </c>
      <c r="BM44" s="1">
        <v>0.16344900000000001</v>
      </c>
      <c r="BN44" s="1">
        <v>7.8009999999999996E-2</v>
      </c>
      <c r="BO44" s="1">
        <v>1.4263E-2</v>
      </c>
      <c r="BP44" s="1">
        <v>8.0113000000000004E-2</v>
      </c>
      <c r="BQ44" s="1">
        <v>5.5410000000000001E-2</v>
      </c>
      <c r="BR44" s="1">
        <v>8.0869999999999997E-2</v>
      </c>
      <c r="BS44" s="1">
        <v>6.5976999999999994E-2</v>
      </c>
      <c r="BT44" s="1">
        <v>0.10689</v>
      </c>
      <c r="BU44" s="1">
        <v>2.8989999999999998E-2</v>
      </c>
      <c r="BV44" s="1">
        <v>3.6549999999999999E-2</v>
      </c>
      <c r="BX44">
        <v>15</v>
      </c>
      <c r="BZ44" s="1">
        <v>0.11390699999999999</v>
      </c>
      <c r="CA44" s="1"/>
      <c r="CB44" s="1"/>
      <c r="CC44" s="1">
        <v>2.9381000000000001E-2</v>
      </c>
      <c r="CD44" s="1"/>
      <c r="CE44" s="1">
        <v>4.1359E-2</v>
      </c>
      <c r="CF44" s="1"/>
      <c r="CG44" s="1"/>
      <c r="CH44" s="1"/>
      <c r="CI44" s="1"/>
      <c r="CJ44" s="1"/>
      <c r="CK44" s="1"/>
      <c r="CM44">
        <v>15</v>
      </c>
      <c r="CO44" s="1">
        <v>0.13370000000000001</v>
      </c>
      <c r="CP44" s="1">
        <v>6.0600000000000001E-2</v>
      </c>
      <c r="CQ44" s="1">
        <v>8.0799999999999997E-2</v>
      </c>
      <c r="CR44" s="1">
        <v>0.16109999999999999</v>
      </c>
      <c r="CS44" s="1">
        <v>1.4800000000000001E-2</v>
      </c>
      <c r="CT44" s="1">
        <v>7.7299999999999994E-2</v>
      </c>
      <c r="CU44" s="1">
        <v>0.23430000000000001</v>
      </c>
      <c r="CV44" s="1">
        <v>0.1308</v>
      </c>
      <c r="CW44" s="1">
        <v>0.51990000000000003</v>
      </c>
      <c r="CX44" s="1">
        <v>0.10730000000000001</v>
      </c>
      <c r="CY44" s="1">
        <v>4.7699999999999999E-2</v>
      </c>
      <c r="CZ44" s="1">
        <v>0.29880000000000001</v>
      </c>
      <c r="DB44">
        <v>15</v>
      </c>
      <c r="DD44" s="1">
        <v>0.14664403200000001</v>
      </c>
      <c r="DE44" s="1">
        <v>0.20118493400000001</v>
      </c>
      <c r="DF44" s="1">
        <v>0.23616176</v>
      </c>
      <c r="DG44" s="1">
        <v>0.16877742900000001</v>
      </c>
      <c r="DH44" s="1">
        <v>2.4584702999999999E-2</v>
      </c>
      <c r="DI44" s="1">
        <v>0.110438183</v>
      </c>
      <c r="DJ44" s="1">
        <v>0.26352616899999998</v>
      </c>
      <c r="DK44" s="1">
        <v>0.38280928800000003</v>
      </c>
      <c r="DL44" s="1">
        <v>0.276924</v>
      </c>
      <c r="DM44" s="1">
        <v>0.12629215999999999</v>
      </c>
      <c r="DN44" s="1">
        <v>0.25905499999999998</v>
      </c>
      <c r="DO44" s="1">
        <v>0.127528646</v>
      </c>
    </row>
    <row r="45" spans="1:119">
      <c r="A45">
        <v>16</v>
      </c>
      <c r="C45" s="1">
        <v>1.329E-2</v>
      </c>
      <c r="D45" s="1">
        <v>5.9810000000000002E-3</v>
      </c>
      <c r="E45" s="1">
        <v>2.7511000000000001E-2</v>
      </c>
      <c r="F45" s="1">
        <v>2.2681E-2</v>
      </c>
      <c r="G45" s="1">
        <v>6.9880000000000003E-3</v>
      </c>
      <c r="H45" s="1">
        <v>1.2501E-2</v>
      </c>
      <c r="I45" s="1">
        <v>1.7139000000000001E-2</v>
      </c>
      <c r="J45" s="1">
        <v>2.1916999999999999E-2</v>
      </c>
      <c r="K45" s="1">
        <v>2.9451999999999999E-2</v>
      </c>
      <c r="L45" s="1">
        <v>4.3410000000000002E-3</v>
      </c>
      <c r="M45" s="1">
        <v>4.8869999999999997E-2</v>
      </c>
      <c r="N45" s="1">
        <v>4.0390000000000001E-3</v>
      </c>
      <c r="P45">
        <v>16</v>
      </c>
      <c r="R45" s="1">
        <v>2.2412000000000001E-2</v>
      </c>
      <c r="S45" s="1">
        <v>8.1600000000000006E-3</v>
      </c>
      <c r="T45" s="1">
        <v>4.1112999999999997E-2</v>
      </c>
      <c r="U45" s="1"/>
      <c r="V45" s="1"/>
      <c r="W45" s="1">
        <v>3.9142000000000003E-2</v>
      </c>
      <c r="X45" s="1">
        <v>8.9300000000000004E-3</v>
      </c>
      <c r="Y45" s="1">
        <v>4.4331000000000002E-2</v>
      </c>
      <c r="Z45" s="1">
        <v>3.8794000000000002E-2</v>
      </c>
      <c r="AA45" s="1">
        <v>4.0746999999999998E-2</v>
      </c>
      <c r="AB45" s="1"/>
      <c r="AC45" s="1"/>
      <c r="AE45">
        <v>16</v>
      </c>
      <c r="AG45" s="1">
        <v>2.2478359999999999E-2</v>
      </c>
      <c r="AH45" s="1">
        <v>3.9118957000000003E-2</v>
      </c>
      <c r="AI45" s="1">
        <v>3.9678681E-2</v>
      </c>
      <c r="AJ45" s="1">
        <v>2.4313254999999999E-2</v>
      </c>
      <c r="AK45" s="1">
        <v>1.3014305E-2</v>
      </c>
      <c r="AL45" s="1">
        <v>5.3788968E-2</v>
      </c>
      <c r="AM45" s="1">
        <v>7.0087036000000005E-2</v>
      </c>
      <c r="AN45" s="1">
        <v>5.9412443000000002E-2</v>
      </c>
      <c r="AO45" s="1">
        <v>4.0996489999999997E-2</v>
      </c>
      <c r="AP45" s="1">
        <v>4.1961084000000003E-2</v>
      </c>
      <c r="AQ45" s="1">
        <v>8.7831790000000003E-3</v>
      </c>
      <c r="AR45" s="1">
        <v>0.104808212</v>
      </c>
      <c r="AT45">
        <v>16</v>
      </c>
      <c r="AV45" s="1">
        <v>4.7526512E-2</v>
      </c>
      <c r="AW45" s="1"/>
      <c r="AX45" s="1">
        <v>4.0629146999999997E-2</v>
      </c>
      <c r="AY45" s="1">
        <v>5.1500079999999997E-2</v>
      </c>
      <c r="AZ45" s="1"/>
      <c r="BA45" s="1">
        <v>0.20475716399999999</v>
      </c>
      <c r="BB45" s="1"/>
      <c r="BC45" s="1"/>
      <c r="BD45" s="1"/>
      <c r="BE45" s="1"/>
      <c r="BF45" s="1"/>
      <c r="BG45" s="1"/>
      <c r="BI45">
        <v>16</v>
      </c>
      <c r="BK45" s="1">
        <v>8.6529999999999996E-2</v>
      </c>
      <c r="BL45" s="1">
        <v>0.105922</v>
      </c>
      <c r="BM45" s="1">
        <v>0.15335599999999999</v>
      </c>
      <c r="BN45" s="1">
        <v>6.8349999999999994E-2</v>
      </c>
      <c r="BO45" s="1">
        <v>8.9960000000000005E-3</v>
      </c>
      <c r="BP45" s="1">
        <v>5.3969999999999997E-2</v>
      </c>
      <c r="BQ45" s="1">
        <v>5.0450000000000002E-2</v>
      </c>
      <c r="BR45" s="1">
        <v>7.1830000000000005E-2</v>
      </c>
      <c r="BS45" s="1">
        <v>5.7911999999999998E-2</v>
      </c>
      <c r="BT45" s="1">
        <v>9.2910000000000006E-2</v>
      </c>
      <c r="BU45" s="1">
        <v>2.4806000000000002E-2</v>
      </c>
      <c r="BV45" s="1">
        <v>3.0720000000000001E-2</v>
      </c>
      <c r="BX45">
        <v>16</v>
      </c>
      <c r="BZ45" s="1">
        <v>0.1</v>
      </c>
      <c r="CA45" s="1"/>
      <c r="CB45" s="1"/>
      <c r="CC45" s="1">
        <v>2.6338E-2</v>
      </c>
      <c r="CD45" s="1"/>
      <c r="CE45" s="1">
        <v>3.7338000000000003E-2</v>
      </c>
      <c r="CF45" s="1"/>
      <c r="CG45" s="1"/>
      <c r="CH45" s="1"/>
      <c r="CI45" s="1"/>
      <c r="CJ45" s="1"/>
      <c r="CK45" s="1"/>
      <c r="CM45">
        <v>16</v>
      </c>
      <c r="CO45" s="1">
        <v>0.1285</v>
      </c>
      <c r="CP45" s="1">
        <v>5.6399999999999999E-2</v>
      </c>
      <c r="CQ45" s="1">
        <v>6.6000000000000003E-2</v>
      </c>
      <c r="CR45" s="1">
        <v>0.1363</v>
      </c>
      <c r="CS45" s="1">
        <v>1.43E-2</v>
      </c>
      <c r="CT45" s="1">
        <v>6.8500000000000005E-2</v>
      </c>
      <c r="CU45" s="1">
        <v>0.2155</v>
      </c>
      <c r="CV45" s="1">
        <v>0.1091</v>
      </c>
      <c r="CW45" s="1">
        <v>0.4577</v>
      </c>
      <c r="CX45" s="1">
        <v>9.6500000000000002E-2</v>
      </c>
      <c r="CY45" s="1">
        <v>4.4999999999999998E-2</v>
      </c>
      <c r="CZ45" s="1">
        <v>0.2752</v>
      </c>
      <c r="DB45">
        <v>16</v>
      </c>
      <c r="DD45" s="1">
        <v>0.141607283</v>
      </c>
      <c r="DE45" s="1">
        <v>0.17884045700000001</v>
      </c>
      <c r="DF45" s="1">
        <v>0.22033409800000001</v>
      </c>
      <c r="DG45" s="1">
        <v>0.14733542299999999</v>
      </c>
      <c r="DH45" s="1">
        <v>1.7170609999999999E-2</v>
      </c>
      <c r="DI45" s="1">
        <v>8.3445301999999999E-2</v>
      </c>
      <c r="DJ45" s="1">
        <v>0.25559242199999999</v>
      </c>
      <c r="DK45" s="1">
        <v>0.35957674299999998</v>
      </c>
      <c r="DL45" s="1">
        <v>0.25753999999999999</v>
      </c>
      <c r="DM45" s="1">
        <v>0.10986844</v>
      </c>
      <c r="DN45" s="1">
        <v>0.24519560600000001</v>
      </c>
      <c r="DO45" s="1">
        <v>0.112662888</v>
      </c>
    </row>
    <row r="46" spans="1:119">
      <c r="A46">
        <v>17</v>
      </c>
      <c r="C46" s="1">
        <v>1.1483E-2</v>
      </c>
      <c r="D46" s="1">
        <v>4.7910000000000001E-3</v>
      </c>
      <c r="E46" s="1">
        <v>2.8627E-2</v>
      </c>
      <c r="F46" s="1">
        <v>2.4001000000000001E-2</v>
      </c>
      <c r="G46" s="1">
        <v>7.7000000000000002E-3</v>
      </c>
      <c r="H46" s="1">
        <v>1.1152E-2</v>
      </c>
      <c r="I46" s="1">
        <v>1.3346E-2</v>
      </c>
      <c r="J46" s="1">
        <v>1.8275E-2</v>
      </c>
      <c r="K46" s="1">
        <v>3.0675999999999998E-2</v>
      </c>
      <c r="L46" s="1">
        <v>3.7339999999999999E-3</v>
      </c>
      <c r="M46" s="1">
        <v>4.3490000000000001E-2</v>
      </c>
      <c r="N46" s="1">
        <v>4.4229999999999998E-3</v>
      </c>
      <c r="P46">
        <v>17</v>
      </c>
      <c r="R46" s="1">
        <v>1.9424E-2</v>
      </c>
      <c r="S46" s="1">
        <v>5.5760000000000002E-3</v>
      </c>
      <c r="T46" s="1">
        <v>4.0687000000000001E-2</v>
      </c>
      <c r="U46" s="1"/>
      <c r="V46" s="1"/>
      <c r="W46" s="1">
        <v>3.7982000000000002E-2</v>
      </c>
      <c r="X46" s="1">
        <v>8.5030000000000001E-3</v>
      </c>
      <c r="Y46" s="1">
        <v>4.4027999999999998E-2</v>
      </c>
      <c r="Z46" s="1">
        <v>4.0419999999999998E-2</v>
      </c>
      <c r="AA46" s="1">
        <v>4.3083000000000003E-2</v>
      </c>
      <c r="AB46" s="1"/>
      <c r="AC46" s="1"/>
      <c r="AE46">
        <v>17</v>
      </c>
      <c r="AG46" s="1">
        <v>2.0488836E-2</v>
      </c>
      <c r="AH46" s="1">
        <v>3.4292418999999998E-2</v>
      </c>
      <c r="AI46" s="1">
        <v>3.2004726999999997E-2</v>
      </c>
      <c r="AJ46" s="1">
        <v>1.8899210999999999E-2</v>
      </c>
      <c r="AK46" s="1">
        <v>1.250394E-2</v>
      </c>
      <c r="AL46" s="1">
        <v>4.0818272000000003E-2</v>
      </c>
      <c r="AM46" s="1">
        <v>6.3537391999999998E-2</v>
      </c>
      <c r="AN46" s="1">
        <v>5.1933952999999998E-2</v>
      </c>
      <c r="AO46" s="1">
        <v>3.0675329000000001E-2</v>
      </c>
      <c r="AP46" s="1">
        <v>3.8168326000000002E-2</v>
      </c>
      <c r="AQ46" s="1">
        <v>8.0330999999999996E-3</v>
      </c>
      <c r="AR46" s="1">
        <v>9.3407583000000002E-2</v>
      </c>
      <c r="AT46">
        <v>17</v>
      </c>
      <c r="AV46" s="1">
        <v>4.0974959999999998E-2</v>
      </c>
      <c r="AW46" s="1"/>
      <c r="AX46" s="1">
        <v>3.2470631E-2</v>
      </c>
      <c r="AY46" s="1">
        <v>4.2788383999999999E-2</v>
      </c>
      <c r="AZ46" s="1"/>
      <c r="BA46" s="1">
        <v>0.17482045099999999</v>
      </c>
      <c r="BB46" s="1"/>
      <c r="BC46" s="1"/>
      <c r="BD46" s="1"/>
      <c r="BE46" s="1"/>
      <c r="BF46" s="1"/>
      <c r="BG46" s="1"/>
      <c r="BI46">
        <v>17</v>
      </c>
      <c r="BK46" s="1">
        <v>7.5050000000000006E-2</v>
      </c>
      <c r="BL46" s="1">
        <v>8.2441E-2</v>
      </c>
      <c r="BM46" s="1">
        <v>0.14388699999999999</v>
      </c>
      <c r="BN46" s="1">
        <v>4.9799999999999997E-2</v>
      </c>
      <c r="BO46" s="1">
        <v>7.5729999999999999E-3</v>
      </c>
      <c r="BP46" s="1">
        <v>4.897E-2</v>
      </c>
      <c r="BQ46" s="1">
        <v>4.6269999999999999E-2</v>
      </c>
      <c r="BR46" s="1">
        <v>6.3509999999999997E-2</v>
      </c>
      <c r="BS46" s="1">
        <v>5.1872000000000001E-2</v>
      </c>
      <c r="BT46" s="1">
        <v>8.8660000000000003E-2</v>
      </c>
      <c r="BU46" s="1">
        <v>2.402E-2</v>
      </c>
      <c r="BV46" s="1">
        <v>2.503E-2</v>
      </c>
      <c r="BX46">
        <v>17</v>
      </c>
      <c r="BZ46" s="1">
        <v>8.5906999999999997E-2</v>
      </c>
      <c r="CA46" s="1"/>
      <c r="CB46" s="1"/>
      <c r="CC46" s="1">
        <v>2.5673000000000001E-2</v>
      </c>
      <c r="CD46" s="1"/>
      <c r="CE46" s="1">
        <v>3.0313E-2</v>
      </c>
      <c r="CF46" s="1"/>
      <c r="CG46" s="1"/>
      <c r="CH46" s="1"/>
      <c r="CI46" s="1"/>
      <c r="CJ46" s="1"/>
      <c r="CK46" s="1"/>
      <c r="CM46">
        <v>17</v>
      </c>
      <c r="CO46" s="1">
        <v>0.1242</v>
      </c>
      <c r="CP46" s="1">
        <v>5.21E-2</v>
      </c>
      <c r="CQ46" s="1">
        <v>5.8400000000000001E-2</v>
      </c>
      <c r="CR46" s="1">
        <v>0.1239</v>
      </c>
      <c r="CS46" s="1">
        <v>1.21E-2</v>
      </c>
      <c r="CT46" s="1">
        <v>6.4399999999999999E-2</v>
      </c>
      <c r="CU46" s="1">
        <v>0.1903</v>
      </c>
      <c r="CV46" s="1">
        <v>0.1011</v>
      </c>
      <c r="CW46" s="1">
        <v>0.43020000000000003</v>
      </c>
      <c r="CX46" s="1">
        <v>9.0200000000000002E-2</v>
      </c>
      <c r="CY46" s="1">
        <v>3.78E-2</v>
      </c>
      <c r="CZ46" s="1">
        <v>0.26779999999999998</v>
      </c>
      <c r="DB46">
        <v>17</v>
      </c>
      <c r="DD46" s="1">
        <v>0.12963101099999999</v>
      </c>
      <c r="DE46" s="1">
        <v>0.15285653799999999</v>
      </c>
      <c r="DF46" s="1">
        <v>0.21039638099999999</v>
      </c>
      <c r="DG46" s="1">
        <v>0.10175548600000001</v>
      </c>
      <c r="DH46" s="1">
        <v>1.4978617E-2</v>
      </c>
      <c r="DI46" s="1">
        <v>7.5263210999999997E-2</v>
      </c>
      <c r="DJ46" s="1">
        <v>0.244862464</v>
      </c>
      <c r="DK46" s="1">
        <v>0.33078620600000003</v>
      </c>
      <c r="DL46" s="1">
        <v>0.240121</v>
      </c>
      <c r="DM46" s="1">
        <v>0.10508908</v>
      </c>
      <c r="DN46" s="1">
        <v>0.224553539</v>
      </c>
      <c r="DO46" s="1">
        <v>0.100363429</v>
      </c>
    </row>
    <row r="47" spans="1:119">
      <c r="A47">
        <v>18</v>
      </c>
      <c r="C47" s="1">
        <v>1.026E-2</v>
      </c>
      <c r="D47" s="1">
        <v>3.6480000000000002E-3</v>
      </c>
      <c r="E47" s="1">
        <v>2.3217000000000002E-2</v>
      </c>
      <c r="F47" s="1">
        <v>2.5354999999999999E-2</v>
      </c>
      <c r="G47" s="1">
        <v>9.4470000000000005E-3</v>
      </c>
      <c r="H47" s="1">
        <v>1.0966E-2</v>
      </c>
      <c r="I47" s="1">
        <v>1.1476999999999999E-2</v>
      </c>
      <c r="J47" s="1">
        <v>1.3731999999999999E-2</v>
      </c>
      <c r="K47" s="1">
        <v>3.0268E-2</v>
      </c>
      <c r="L47" s="1">
        <v>3.1979999999999999E-3</v>
      </c>
      <c r="M47" s="1">
        <v>3.8997999999999998E-2</v>
      </c>
      <c r="N47" s="1">
        <v>2.6830000000000001E-3</v>
      </c>
      <c r="P47">
        <v>18</v>
      </c>
      <c r="R47" s="1">
        <v>1.7052999999999999E-2</v>
      </c>
      <c r="S47" s="1">
        <v>3.9439999999999996E-3</v>
      </c>
      <c r="T47" s="1">
        <v>3.9481000000000002E-2</v>
      </c>
      <c r="U47" s="1"/>
      <c r="V47" s="1"/>
      <c r="W47" s="1">
        <v>3.8309000000000003E-2</v>
      </c>
      <c r="X47" s="1">
        <v>8.2590000000000007E-3</v>
      </c>
      <c r="Y47" s="1">
        <v>3.8572000000000002E-2</v>
      </c>
      <c r="Z47" s="1">
        <v>3.7741999999999998E-2</v>
      </c>
      <c r="AA47" s="1">
        <v>4.3801E-2</v>
      </c>
      <c r="AB47" s="1"/>
      <c r="AC47" s="1"/>
      <c r="AE47">
        <v>18</v>
      </c>
      <c r="AG47" s="1">
        <v>1.7573042000000001E-2</v>
      </c>
      <c r="AH47" s="1">
        <v>3.2265806000000001E-2</v>
      </c>
      <c r="AI47" s="1">
        <v>2.8481888E-2</v>
      </c>
      <c r="AJ47" s="1">
        <v>1.6381980000000001E-2</v>
      </c>
      <c r="AK47" s="1">
        <v>1.0642609000000001E-2</v>
      </c>
      <c r="AL47" s="1">
        <v>3.7456461000000003E-2</v>
      </c>
      <c r="AM47" s="1">
        <v>5.2631065999999997E-2</v>
      </c>
      <c r="AN47" s="1">
        <v>4.7403972000000003E-2</v>
      </c>
      <c r="AO47" s="1">
        <v>2.9522712E-2</v>
      </c>
      <c r="AP47" s="1">
        <v>3.1748512E-2</v>
      </c>
      <c r="AQ47" s="1">
        <v>7.1620410000000001E-3</v>
      </c>
      <c r="AR47" s="1">
        <v>9.1860716999999995E-2</v>
      </c>
      <c r="AT47">
        <v>18</v>
      </c>
      <c r="AV47" s="1">
        <v>3.3646105000000003E-2</v>
      </c>
      <c r="AW47" s="1"/>
      <c r="AX47" s="1">
        <v>2.9012414E-2</v>
      </c>
      <c r="AY47" s="1">
        <v>3.7453874999999998E-2</v>
      </c>
      <c r="AZ47" s="1"/>
      <c r="BA47" s="1">
        <v>0.166962952</v>
      </c>
      <c r="BB47" s="1"/>
      <c r="BC47" s="1"/>
      <c r="BD47" s="1"/>
      <c r="BE47" s="1"/>
      <c r="BF47" s="1"/>
      <c r="BG47" s="1"/>
      <c r="BI47">
        <v>18</v>
      </c>
      <c r="BK47" s="1">
        <v>7.0059999999999997E-2</v>
      </c>
      <c r="BL47" s="1">
        <v>7.7290999999999999E-2</v>
      </c>
      <c r="BM47" s="1">
        <v>0.13975599999999999</v>
      </c>
      <c r="BN47" s="1">
        <v>4.1959999999999997E-2</v>
      </c>
      <c r="BO47" s="1">
        <v>4.8970000000000003E-3</v>
      </c>
      <c r="BP47" s="1">
        <v>4.1687000000000002E-2</v>
      </c>
      <c r="BQ47" s="1">
        <v>4.0239999999999998E-2</v>
      </c>
      <c r="BR47" s="1">
        <v>5.9200000000000003E-2</v>
      </c>
      <c r="BS47" s="1">
        <v>4.8355000000000002E-2</v>
      </c>
      <c r="BT47" s="1">
        <v>7.6139999999999999E-2</v>
      </c>
      <c r="BU47" s="1">
        <v>2.3658999999999999E-2</v>
      </c>
      <c r="BV47" s="1">
        <v>1.9429999999999999E-2</v>
      </c>
      <c r="BX47">
        <v>18</v>
      </c>
      <c r="BZ47" s="1">
        <v>7.3694999999999997E-2</v>
      </c>
      <c r="CA47" s="1"/>
      <c r="CB47" s="1"/>
      <c r="CC47" s="1">
        <v>1.9016999999999999E-2</v>
      </c>
      <c r="CD47" s="1"/>
      <c r="CE47" s="1">
        <v>2.2655000000000002E-2</v>
      </c>
      <c r="CF47" s="1"/>
      <c r="CG47" s="1"/>
      <c r="CH47" s="1"/>
      <c r="CI47" s="1"/>
      <c r="CJ47" s="1"/>
      <c r="CK47" s="1"/>
      <c r="CM47">
        <v>18</v>
      </c>
      <c r="CO47" s="1">
        <v>0.1174</v>
      </c>
      <c r="CP47" s="1">
        <v>4.8000000000000001E-2</v>
      </c>
      <c r="CQ47" s="1">
        <v>4.6800000000000001E-2</v>
      </c>
      <c r="CR47" s="1">
        <v>0.11840000000000001</v>
      </c>
      <c r="CS47" s="1">
        <v>9.4999999999999998E-3</v>
      </c>
      <c r="CT47" s="1">
        <v>5.5399999999999998E-2</v>
      </c>
      <c r="CU47" s="1">
        <v>0.17349999999999999</v>
      </c>
      <c r="CV47" s="1">
        <v>8.3500000000000005E-2</v>
      </c>
      <c r="CW47" s="1">
        <v>0.40250000000000002</v>
      </c>
      <c r="CX47" s="1">
        <v>7.9200000000000007E-2</v>
      </c>
      <c r="CY47" s="1">
        <v>3.5499999999999997E-2</v>
      </c>
      <c r="CZ47" s="1">
        <v>0.25540000000000002</v>
      </c>
      <c r="DB47">
        <v>18</v>
      </c>
      <c r="DD47" s="1">
        <v>0.122915345</v>
      </c>
      <c r="DE47" s="1">
        <v>0.143461701</v>
      </c>
      <c r="DF47" s="1">
        <v>0.204268331</v>
      </c>
      <c r="DG47" s="1">
        <v>8.7648903E-2</v>
      </c>
      <c r="DH47" s="1">
        <v>1.1905529E-2</v>
      </c>
      <c r="DI47" s="1">
        <v>6.6439386000000003E-2</v>
      </c>
      <c r="DJ47" s="1">
        <v>0.230252596</v>
      </c>
      <c r="DK47" s="1">
        <v>0.31723046100000002</v>
      </c>
      <c r="DL47" s="1">
        <v>0.22833500000000001</v>
      </c>
      <c r="DM47" s="1">
        <v>9.1677322000000006E-2</v>
      </c>
      <c r="DN47" s="1">
        <v>0.21087057400000001</v>
      </c>
      <c r="DO47" s="1">
        <v>8.2489309999999996E-2</v>
      </c>
    </row>
    <row r="48" spans="1:119">
      <c r="A48">
        <v>19</v>
      </c>
      <c r="C48" s="1">
        <v>8.6529999999999992E-3</v>
      </c>
      <c r="D48" s="1">
        <v>3.0479999999999999E-3</v>
      </c>
      <c r="E48" s="1">
        <v>2.3536999999999999E-2</v>
      </c>
      <c r="F48" s="1">
        <v>2.5186E-2</v>
      </c>
      <c r="G48" s="1">
        <v>9.8659999999999998E-3</v>
      </c>
      <c r="H48" s="1">
        <v>1.5514999999999999E-2</v>
      </c>
      <c r="I48" s="1">
        <v>1.0019999999999999E-2</v>
      </c>
      <c r="J48" s="1">
        <v>1.2199E-2</v>
      </c>
      <c r="K48" s="1">
        <v>3.6892000000000001E-2</v>
      </c>
      <c r="L48" s="1">
        <v>2.7859999999999998E-3</v>
      </c>
      <c r="M48" s="1">
        <v>3.3338E-2</v>
      </c>
      <c r="N48" s="1">
        <v>2.1519999999999998E-3</v>
      </c>
      <c r="P48">
        <v>19</v>
      </c>
      <c r="R48" s="1">
        <v>1.5883000000000001E-2</v>
      </c>
      <c r="S48" s="1">
        <v>3.6719999999999999E-3</v>
      </c>
      <c r="T48" s="1">
        <v>3.773E-2</v>
      </c>
      <c r="U48" s="1"/>
      <c r="V48" s="1"/>
      <c r="W48" s="1">
        <v>3.6910999999999999E-2</v>
      </c>
      <c r="X48" s="1">
        <v>7.0790000000000002E-3</v>
      </c>
      <c r="Y48" s="1">
        <v>3.3323999999999999E-2</v>
      </c>
      <c r="Z48" s="1">
        <v>4.2619999999999998E-2</v>
      </c>
      <c r="AA48" s="1">
        <v>4.2527000000000002E-2</v>
      </c>
      <c r="AB48" s="1"/>
      <c r="AC48" s="1"/>
      <c r="AE48">
        <v>19</v>
      </c>
      <c r="AG48" s="1">
        <v>1.6314097E-2</v>
      </c>
      <c r="AH48" s="1">
        <v>3.0852510999999999E-2</v>
      </c>
      <c r="AI48" s="1">
        <v>2.1892459999999999E-2</v>
      </c>
      <c r="AJ48" s="1">
        <v>1.5283188E-2</v>
      </c>
      <c r="AK48" s="1">
        <v>6.96498E-3</v>
      </c>
      <c r="AL48" s="1">
        <v>3.0212972000000001E-2</v>
      </c>
      <c r="AM48" s="1">
        <v>4.5808519999999998E-2</v>
      </c>
      <c r="AN48" s="1">
        <v>3.9885275999999997E-2</v>
      </c>
      <c r="AO48" s="1">
        <v>2.6431603000000001E-2</v>
      </c>
      <c r="AP48" s="1">
        <v>2.8830030999999999E-2</v>
      </c>
      <c r="AQ48" s="1">
        <v>6.7023159999999998E-3</v>
      </c>
      <c r="AR48" s="1">
        <v>8.9510406000000001E-2</v>
      </c>
      <c r="AT48">
        <v>19</v>
      </c>
      <c r="AV48" s="1">
        <v>2.7427683000000001E-2</v>
      </c>
      <c r="AW48" s="1"/>
      <c r="AX48" s="1">
        <v>2.2886989999999999E-2</v>
      </c>
      <c r="AY48" s="1">
        <v>3.5015241000000003E-2</v>
      </c>
      <c r="AZ48" s="1"/>
      <c r="BA48" s="1">
        <v>0.152172367</v>
      </c>
      <c r="BB48" s="1"/>
      <c r="BC48" s="1"/>
      <c r="BD48" s="1"/>
      <c r="BE48" s="1"/>
      <c r="BF48" s="1"/>
      <c r="BG48" s="1"/>
      <c r="BI48">
        <v>19</v>
      </c>
      <c r="BK48" s="1">
        <v>6.3640000000000002E-2</v>
      </c>
      <c r="BL48" s="1">
        <v>7.0855000000000001E-2</v>
      </c>
      <c r="BM48" s="1">
        <v>0.104023</v>
      </c>
      <c r="BN48" s="1">
        <v>3.7350000000000001E-2</v>
      </c>
      <c r="BO48" s="1">
        <v>4.1570000000000001E-3</v>
      </c>
      <c r="BP48" s="1">
        <v>3.8642999999999997E-2</v>
      </c>
      <c r="BQ48" s="1">
        <v>3.7679999999999998E-2</v>
      </c>
      <c r="BR48" s="1">
        <v>5.5559999999999998E-2</v>
      </c>
      <c r="BS48" s="1">
        <v>4.5512999999999998E-2</v>
      </c>
      <c r="BT48" s="1">
        <v>6.8599999999999994E-2</v>
      </c>
      <c r="BU48" s="1">
        <v>2.5569999999999999E-2</v>
      </c>
      <c r="BV48" s="1">
        <v>1.687E-2</v>
      </c>
      <c r="BX48">
        <v>19</v>
      </c>
      <c r="BZ48" s="1">
        <v>6.2701999999999994E-2</v>
      </c>
      <c r="CA48" s="1"/>
      <c r="CB48" s="1"/>
      <c r="CC48" s="1">
        <v>1.5023E-2</v>
      </c>
      <c r="CD48" s="1"/>
      <c r="CE48" s="1">
        <v>2.0934000000000001E-2</v>
      </c>
      <c r="CF48" s="1"/>
      <c r="CG48" s="1"/>
      <c r="CH48" s="1"/>
      <c r="CI48" s="1"/>
      <c r="CJ48" s="1"/>
      <c r="CK48" s="1"/>
      <c r="CM48">
        <v>19</v>
      </c>
      <c r="CO48" s="1">
        <v>0.10489999999999999</v>
      </c>
      <c r="CP48" s="1">
        <v>4.1700000000000001E-2</v>
      </c>
      <c r="CQ48" s="1">
        <v>3.5700000000000003E-2</v>
      </c>
      <c r="CR48" s="1">
        <v>0.1135</v>
      </c>
      <c r="CS48" s="1">
        <v>9.4000000000000004E-3</v>
      </c>
      <c r="CT48" s="1">
        <v>4.7699999999999999E-2</v>
      </c>
      <c r="CU48" s="1">
        <v>0.1615</v>
      </c>
      <c r="CV48" s="1">
        <v>6.6799999999999998E-2</v>
      </c>
      <c r="CW48" s="1">
        <v>0.38740000000000002</v>
      </c>
      <c r="CX48" s="1">
        <v>7.0699999999999999E-2</v>
      </c>
      <c r="CY48" s="1">
        <v>3.4000000000000002E-2</v>
      </c>
      <c r="CZ48" s="1">
        <v>0.2298</v>
      </c>
      <c r="DB48">
        <v>19</v>
      </c>
      <c r="DD48" s="1">
        <v>0.113438794</v>
      </c>
      <c r="DE48" s="1">
        <v>0.13609818000000001</v>
      </c>
      <c r="DF48" s="1">
        <v>0.144629497</v>
      </c>
      <c r="DG48" s="1">
        <v>7.7742947000000007E-2</v>
      </c>
      <c r="DH48" s="1">
        <v>1.1475727E-2</v>
      </c>
      <c r="DI48" s="1">
        <v>5.9580868000000002E-2</v>
      </c>
      <c r="DJ48" s="1">
        <v>0.22047254599999999</v>
      </c>
      <c r="DK48" s="1">
        <v>0.304750678</v>
      </c>
      <c r="DL48" s="1">
        <v>0.219194</v>
      </c>
      <c r="DM48" s="1">
        <v>8.2783508000000006E-2</v>
      </c>
      <c r="DN48" s="1">
        <v>0.19853368800000001</v>
      </c>
      <c r="DO48" s="1">
        <v>7.5741037999999997E-2</v>
      </c>
    </row>
    <row r="49" spans="1:119">
      <c r="A49">
        <v>20</v>
      </c>
      <c r="C49" s="1">
        <v>7.6490000000000004E-3</v>
      </c>
      <c r="D49" s="1">
        <v>2.1940000000000002E-3</v>
      </c>
      <c r="E49" s="1">
        <v>2.3189000000000001E-2</v>
      </c>
      <c r="F49" s="1">
        <v>2.2681E-2</v>
      </c>
      <c r="G49" s="1">
        <v>1.1837E-2</v>
      </c>
      <c r="H49" s="1">
        <v>1.9123999999999999E-2</v>
      </c>
      <c r="I49" s="1">
        <v>9.3030000000000005E-3</v>
      </c>
      <c r="J49" s="1">
        <v>1.0966999999999999E-2</v>
      </c>
      <c r="K49" s="1">
        <v>3.7173999999999999E-2</v>
      </c>
      <c r="L49" s="1">
        <v>2.114E-3</v>
      </c>
      <c r="M49" s="1">
        <v>2.9500999999999999E-2</v>
      </c>
      <c r="N49" s="1">
        <v>2.0339999999999998E-3</v>
      </c>
      <c r="P49">
        <v>20</v>
      </c>
      <c r="R49" s="1">
        <v>1.4746E-2</v>
      </c>
      <c r="S49" s="1">
        <v>2.4480000000000001E-3</v>
      </c>
      <c r="T49" s="1">
        <v>3.5009999999999999E-2</v>
      </c>
      <c r="U49" s="1"/>
      <c r="V49" s="1"/>
      <c r="W49" s="1">
        <v>4.1550999999999998E-2</v>
      </c>
      <c r="X49" s="1">
        <v>6.672E-3</v>
      </c>
      <c r="Y49" s="1">
        <v>2.5822000000000001E-2</v>
      </c>
      <c r="Z49" s="1">
        <v>4.3615000000000001E-2</v>
      </c>
      <c r="AA49" s="1">
        <v>4.5157000000000003E-2</v>
      </c>
      <c r="AB49" s="1"/>
      <c r="AC49" s="1"/>
      <c r="AE49">
        <v>20</v>
      </c>
      <c r="AG49" s="1">
        <v>1.4735524E-2</v>
      </c>
      <c r="AH49" s="1">
        <v>2.5065997999999999E-2</v>
      </c>
      <c r="AI49" s="1">
        <v>1.9932834E-2</v>
      </c>
      <c r="AJ49" s="1">
        <v>1.3964638999999999E-2</v>
      </c>
      <c r="AK49" s="1">
        <v>6.3345290000000002E-3</v>
      </c>
      <c r="AL49" s="1">
        <v>2.5464848000000002E-2</v>
      </c>
      <c r="AM49" s="1">
        <v>4.2465472999999997E-2</v>
      </c>
      <c r="AN49" s="1">
        <v>3.1897499000000003E-2</v>
      </c>
      <c r="AO49" s="1">
        <v>2.4231151999999999E-2</v>
      </c>
      <c r="AP49" s="1">
        <v>2.6650673E-2</v>
      </c>
      <c r="AQ49" s="1">
        <v>9.0009440000000003E-3</v>
      </c>
      <c r="AR49" s="1">
        <v>7.9555056999999998E-2</v>
      </c>
      <c r="AT49">
        <v>20</v>
      </c>
      <c r="AV49" s="1">
        <v>2.5317861000000001E-2</v>
      </c>
      <c r="AW49" s="1"/>
      <c r="AX49" s="1">
        <v>2.1625297000000002E-2</v>
      </c>
      <c r="AY49" s="1">
        <v>3.2223648000000001E-2</v>
      </c>
      <c r="AZ49" s="1"/>
      <c r="BA49" s="1">
        <v>0.133755244</v>
      </c>
      <c r="BB49" s="1"/>
      <c r="BC49" s="1"/>
      <c r="BD49" s="1"/>
      <c r="BE49" s="1"/>
      <c r="BF49" s="1"/>
      <c r="BG49" s="1"/>
      <c r="BI49">
        <v>20</v>
      </c>
      <c r="BK49" s="1">
        <v>5.6899999999999999E-2</v>
      </c>
      <c r="BL49" s="1">
        <v>6.7405000000000007E-2</v>
      </c>
      <c r="BM49" s="1">
        <v>9.5762E-2</v>
      </c>
      <c r="BN49" s="1">
        <v>3.3390000000000003E-2</v>
      </c>
      <c r="BO49" s="1">
        <v>2.676E-3</v>
      </c>
      <c r="BP49" s="1">
        <v>3.4077999999999997E-2</v>
      </c>
      <c r="BQ49" s="1">
        <v>3.3059999999999999E-2</v>
      </c>
      <c r="BR49" s="1">
        <v>4.0140000000000002E-2</v>
      </c>
      <c r="BS49" s="1">
        <v>4.2208000000000002E-2</v>
      </c>
      <c r="BT49" s="1">
        <v>5.6980000000000003E-2</v>
      </c>
      <c r="BU49" s="1">
        <v>2.4933E-2</v>
      </c>
      <c r="BV49" s="1">
        <v>1.175E-2</v>
      </c>
      <c r="BX49">
        <v>20</v>
      </c>
      <c r="BZ49" s="1">
        <v>5.5946999999999997E-2</v>
      </c>
      <c r="CA49" s="1"/>
      <c r="CB49" s="1"/>
      <c r="CC49" s="1">
        <v>9.8890000000000002E-3</v>
      </c>
      <c r="CD49" s="1"/>
      <c r="CE49" s="1">
        <v>1.6209999999999999E-2</v>
      </c>
      <c r="CF49" s="1"/>
      <c r="CG49" s="1"/>
      <c r="CH49" s="1"/>
      <c r="CI49" s="1"/>
      <c r="CJ49" s="1"/>
      <c r="CK49" s="1"/>
      <c r="CM49">
        <v>20</v>
      </c>
      <c r="CO49" s="1">
        <v>9.2600000000000002E-2</v>
      </c>
      <c r="CP49" s="1">
        <v>3.8199999999999998E-2</v>
      </c>
      <c r="CQ49" s="1">
        <v>2.4500000000000001E-2</v>
      </c>
      <c r="CR49" s="1">
        <v>0.1042</v>
      </c>
      <c r="CS49" s="1">
        <v>9.7000000000000003E-3</v>
      </c>
      <c r="CT49" s="1">
        <v>4.2700000000000002E-2</v>
      </c>
      <c r="CU49" s="1">
        <v>0.15440000000000001</v>
      </c>
      <c r="CV49" s="1">
        <v>5.8500000000000003E-2</v>
      </c>
      <c r="CW49" s="1">
        <v>0.37169999999999997</v>
      </c>
      <c r="CX49" s="1">
        <v>5.6800000000000003E-2</v>
      </c>
      <c r="CY49" s="1">
        <v>2.63E-2</v>
      </c>
      <c r="CZ49" s="1">
        <v>0.2031</v>
      </c>
      <c r="DB49">
        <v>20</v>
      </c>
      <c r="DD49" s="1">
        <v>0.10554788599999999</v>
      </c>
      <c r="DE49" s="1">
        <v>0.127803639</v>
      </c>
      <c r="DF49" s="1">
        <v>0.13672193199999999</v>
      </c>
      <c r="DG49" s="1">
        <v>7.0156739999999995E-2</v>
      </c>
      <c r="DH49" s="1">
        <v>8.4456189999999997E-3</v>
      </c>
      <c r="DI49" s="1">
        <v>5.1559210000000001E-2</v>
      </c>
      <c r="DJ49" s="1">
        <v>0.20717382000000001</v>
      </c>
      <c r="DK49" s="1">
        <v>0.27635077699999999</v>
      </c>
      <c r="DL49" s="1">
        <v>0.20702999999999999</v>
      </c>
      <c r="DM49" s="1">
        <v>6.8468161E-2</v>
      </c>
      <c r="DN49" s="1">
        <v>0.18370067400000001</v>
      </c>
      <c r="DO49" s="1">
        <v>5.7029743000000001E-2</v>
      </c>
    </row>
    <row r="50" spans="1:119">
      <c r="A50">
        <v>21</v>
      </c>
      <c r="C50" s="1">
        <v>7.156E-3</v>
      </c>
      <c r="D50" s="1">
        <v>1.743E-3</v>
      </c>
      <c r="E50" s="1">
        <v>2.3481999999999999E-2</v>
      </c>
      <c r="F50" s="1">
        <v>2.2224000000000001E-2</v>
      </c>
      <c r="G50" s="1">
        <v>1.3960999999999999E-2</v>
      </c>
      <c r="H50" s="1">
        <v>1.9932999999999999E-2</v>
      </c>
      <c r="I50" s="1">
        <v>8.1729999999999997E-3</v>
      </c>
      <c r="J50" s="1">
        <v>1.0286999999999999E-2</v>
      </c>
      <c r="K50" s="1">
        <v>3.8467000000000001E-2</v>
      </c>
      <c r="L50" s="1">
        <v>1.9940000000000001E-3</v>
      </c>
      <c r="M50" s="1">
        <v>2.6214000000000001E-2</v>
      </c>
      <c r="N50" s="1">
        <v>5.8999999999999998E-5</v>
      </c>
      <c r="P50">
        <v>21</v>
      </c>
      <c r="R50" s="1">
        <v>1.3089999999999999E-2</v>
      </c>
      <c r="S50" s="1">
        <v>1.224E-3</v>
      </c>
      <c r="T50" s="1">
        <v>2.8906999999999999E-2</v>
      </c>
      <c r="U50" s="1"/>
      <c r="V50" s="1"/>
      <c r="W50" s="1">
        <v>4.2652000000000002E-2</v>
      </c>
      <c r="X50" s="1">
        <v>6.489E-3</v>
      </c>
      <c r="Y50" s="1">
        <v>2.3623999999999999E-2</v>
      </c>
      <c r="Z50" s="1">
        <v>4.1319000000000002E-2</v>
      </c>
      <c r="AA50" s="1">
        <v>4.3882999999999998E-2</v>
      </c>
      <c r="AB50" s="1"/>
      <c r="AC50" s="1"/>
      <c r="AE50">
        <v>21</v>
      </c>
      <c r="AG50" s="1">
        <v>1.2622062E-2</v>
      </c>
      <c r="AH50" s="1">
        <v>2.1279433E-2</v>
      </c>
      <c r="AI50" s="1">
        <v>1.4450370000000001E-2</v>
      </c>
      <c r="AJ50" s="1">
        <v>1.1607232E-2</v>
      </c>
      <c r="AK50" s="1">
        <v>6.3195179999999997E-3</v>
      </c>
      <c r="AL50" s="1">
        <v>2.2371636E-2</v>
      </c>
      <c r="AM50" s="1">
        <v>3.8332959999999999E-2</v>
      </c>
      <c r="AN50" s="1">
        <v>2.8989198000000001E-2</v>
      </c>
      <c r="AO50" s="1">
        <v>2.4047781000000001E-2</v>
      </c>
      <c r="AP50" s="1">
        <v>2.2794562000000001E-2</v>
      </c>
      <c r="AQ50" s="1">
        <v>3.8471780000000001E-3</v>
      </c>
      <c r="AR50" s="1">
        <v>6.7863524999999994E-2</v>
      </c>
      <c r="AT50">
        <v>21</v>
      </c>
      <c r="AV50" s="1">
        <v>2.3263560999999999E-2</v>
      </c>
      <c r="AW50" s="1"/>
      <c r="AX50" s="1">
        <v>1.5728677E-2</v>
      </c>
      <c r="AY50" s="1">
        <v>2.6046847000000001E-2</v>
      </c>
      <c r="AZ50" s="1"/>
      <c r="BA50" s="1">
        <v>0.117542487</v>
      </c>
      <c r="BB50" s="1"/>
      <c r="BC50" s="1"/>
      <c r="BD50" s="1"/>
      <c r="BE50" s="1"/>
      <c r="BF50" s="1"/>
      <c r="BG50" s="1"/>
      <c r="BI50">
        <v>21</v>
      </c>
      <c r="BK50" s="1">
        <v>4.6350000000000002E-2</v>
      </c>
      <c r="BL50" s="1">
        <v>5.8651000000000002E-2</v>
      </c>
      <c r="BM50" s="1">
        <v>8.7521000000000002E-2</v>
      </c>
      <c r="BN50" s="1">
        <v>3.0800000000000001E-2</v>
      </c>
      <c r="BO50" s="1">
        <v>2.1069999999999999E-3</v>
      </c>
      <c r="BP50" s="1">
        <v>2.8371E-2</v>
      </c>
      <c r="BQ50" s="1">
        <v>2.792E-2</v>
      </c>
      <c r="BR50" s="1">
        <v>3.5880000000000002E-2</v>
      </c>
      <c r="BS50" s="1">
        <v>4.1177999999999999E-2</v>
      </c>
      <c r="BT50" s="1">
        <v>4.6219999999999997E-2</v>
      </c>
      <c r="BU50" s="1">
        <v>2.4381E-2</v>
      </c>
      <c r="BV50" s="1">
        <v>9.5899999999999996E-3</v>
      </c>
      <c r="BX50">
        <v>21</v>
      </c>
      <c r="BZ50" s="1">
        <v>5.1125999999999998E-2</v>
      </c>
      <c r="CA50" s="1"/>
      <c r="CB50" s="1"/>
      <c r="CC50" s="1">
        <v>8.7480000000000006E-3</v>
      </c>
      <c r="CD50" s="1"/>
      <c r="CE50" s="1">
        <v>1.3242E-2</v>
      </c>
      <c r="CF50" s="1"/>
      <c r="CG50" s="1"/>
      <c r="CH50" s="1"/>
      <c r="CI50" s="1"/>
      <c r="CJ50" s="1"/>
      <c r="CK50" s="1"/>
      <c r="CM50">
        <v>21</v>
      </c>
      <c r="CO50" s="1">
        <v>7.9100000000000004E-2</v>
      </c>
      <c r="CP50" s="1">
        <v>3.2899999999999999E-2</v>
      </c>
      <c r="CQ50" s="1">
        <v>1.7999999999999999E-2</v>
      </c>
      <c r="CR50" s="1">
        <v>9.9599999999999994E-2</v>
      </c>
      <c r="CS50" s="1">
        <v>9.1000000000000004E-3</v>
      </c>
      <c r="CT50" s="1">
        <v>3.9E-2</v>
      </c>
      <c r="CU50" s="1">
        <v>0.1411</v>
      </c>
      <c r="CV50" s="1">
        <v>5.3100000000000001E-2</v>
      </c>
      <c r="CW50" s="1">
        <v>0.35</v>
      </c>
      <c r="CX50" s="1">
        <v>4.82E-2</v>
      </c>
      <c r="CY50" s="1">
        <v>2.3800000000000002E-2</v>
      </c>
      <c r="CZ50" s="1">
        <v>0.19270000000000001</v>
      </c>
      <c r="DB50">
        <v>21</v>
      </c>
      <c r="DD50" s="1">
        <v>8.9971272000000005E-2</v>
      </c>
      <c r="DE50" s="1">
        <v>0.11172238700000001</v>
      </c>
      <c r="DF50" s="1">
        <v>0.124202664</v>
      </c>
      <c r="DG50" s="1">
        <v>6.5078369999999996E-2</v>
      </c>
      <c r="DH50" s="1">
        <v>7.2636619999999997E-3</v>
      </c>
      <c r="DI50" s="1">
        <v>4.2374411000000001E-2</v>
      </c>
      <c r="DJ50" s="1">
        <v>0.185259017</v>
      </c>
      <c r="DK50" s="1">
        <v>0.251391211</v>
      </c>
      <c r="DL50" s="1">
        <v>0.202128</v>
      </c>
      <c r="DM50" s="1">
        <v>5.6852214999999998E-2</v>
      </c>
      <c r="DN50" s="1">
        <v>0.170612336</v>
      </c>
      <c r="DO50" s="1">
        <v>4.9123506999999997E-2</v>
      </c>
    </row>
    <row r="51" spans="1:119">
      <c r="A51">
        <v>22</v>
      </c>
      <c r="C51" s="1">
        <v>6.097E-3</v>
      </c>
      <c r="D51" s="1">
        <v>1.6969999999999999E-3</v>
      </c>
      <c r="E51" s="1">
        <v>2.2714999999999999E-2</v>
      </c>
      <c r="F51" s="1">
        <v>2.1852E-2</v>
      </c>
      <c r="G51" s="1">
        <v>1.7245E-2</v>
      </c>
      <c r="H51" s="1">
        <v>2.1579000000000001E-2</v>
      </c>
      <c r="I51" s="1">
        <v>7.9229999999999995E-3</v>
      </c>
      <c r="J51" s="1">
        <v>9.7579999999999993E-3</v>
      </c>
      <c r="K51" s="1">
        <v>4.0915E-2</v>
      </c>
      <c r="L51" s="1">
        <v>1.756E-3</v>
      </c>
      <c r="M51" s="1">
        <v>4.2236999999999997E-2</v>
      </c>
      <c r="N51" s="1">
        <v>5.8999999999999998E-5</v>
      </c>
      <c r="P51">
        <v>22</v>
      </c>
      <c r="R51" s="1">
        <v>1.1856E-2</v>
      </c>
      <c r="S51" s="1">
        <v>1.224E-3</v>
      </c>
      <c r="T51" s="1">
        <v>2.6967000000000001E-2</v>
      </c>
      <c r="U51" s="1"/>
      <c r="V51" s="1"/>
      <c r="W51" s="1">
        <v>4.4644999999999997E-2</v>
      </c>
      <c r="X51" s="1">
        <v>6.0210000000000003E-3</v>
      </c>
      <c r="Y51" s="1">
        <v>2.3018E-2</v>
      </c>
      <c r="Z51" s="1">
        <v>4.4130999999999997E-2</v>
      </c>
      <c r="AA51" s="1">
        <v>4.6496000000000003E-2</v>
      </c>
      <c r="AB51" s="1"/>
      <c r="AC51" s="1"/>
      <c r="AE51">
        <v>22</v>
      </c>
      <c r="AG51" s="1">
        <v>1.0384663000000001E-2</v>
      </c>
      <c r="AH51" s="1">
        <v>1.8826164999999999E-2</v>
      </c>
      <c r="AI51" s="1">
        <v>1.1466054E-2</v>
      </c>
      <c r="AJ51" s="1">
        <v>1.1007891000000001E-2</v>
      </c>
      <c r="AK51" s="1">
        <v>5.1486809999999996E-3</v>
      </c>
      <c r="AL51" s="1">
        <v>1.8940510000000001E-2</v>
      </c>
      <c r="AM51" s="1">
        <v>3.4268672E-2</v>
      </c>
      <c r="AN51" s="1">
        <v>2.6683999999999999E-2</v>
      </c>
      <c r="AO51" s="1">
        <v>2.1140043000000001E-2</v>
      </c>
      <c r="AP51" s="1">
        <v>1.9821174E-2</v>
      </c>
      <c r="AQ51" s="1">
        <v>3.1454909999999998E-3</v>
      </c>
      <c r="AR51" s="1">
        <v>6.1731473000000002E-2</v>
      </c>
      <c r="AT51">
        <v>22</v>
      </c>
      <c r="AV51" s="1">
        <v>1.8710787999999999E-2</v>
      </c>
      <c r="AW51" s="1"/>
      <c r="AX51" s="1">
        <v>1.2577712E-2</v>
      </c>
      <c r="AY51" s="1">
        <v>2.5132359999999999E-2</v>
      </c>
      <c r="AZ51" s="1"/>
      <c r="BA51" s="1">
        <v>9.4467752000000002E-2</v>
      </c>
      <c r="BB51" s="1"/>
      <c r="BC51" s="1"/>
      <c r="BD51" s="1"/>
      <c r="BE51" s="1"/>
      <c r="BF51" s="1"/>
      <c r="BG51" s="1"/>
      <c r="BI51">
        <v>22</v>
      </c>
      <c r="BK51" s="1">
        <v>4.3020000000000003E-2</v>
      </c>
      <c r="BL51" s="1">
        <v>5.3656000000000002E-2</v>
      </c>
      <c r="BM51" s="1">
        <v>7.8811000000000006E-2</v>
      </c>
      <c r="BN51" s="1">
        <v>2.546E-2</v>
      </c>
      <c r="BO51" s="1">
        <v>1.6800000000000001E-3</v>
      </c>
      <c r="BP51" s="1">
        <v>2.5925E-2</v>
      </c>
      <c r="BQ51" s="1">
        <v>2.351E-2</v>
      </c>
      <c r="BR51" s="1">
        <v>3.4540000000000001E-2</v>
      </c>
      <c r="BS51" s="1">
        <v>4.0183000000000003E-2</v>
      </c>
      <c r="BT51" s="1">
        <v>4.1209999999999997E-2</v>
      </c>
      <c r="BU51" s="1">
        <v>2.6483E-2</v>
      </c>
      <c r="BV51" s="1">
        <v>8.1600000000000006E-3</v>
      </c>
      <c r="BX51">
        <v>22</v>
      </c>
      <c r="BZ51" s="1">
        <v>4.2993000000000003E-2</v>
      </c>
      <c r="CA51" s="1"/>
      <c r="CB51" s="1"/>
      <c r="CC51" s="1">
        <v>7.9869999999999993E-3</v>
      </c>
      <c r="CD51" s="1"/>
      <c r="CE51" s="1">
        <v>9.8519999999999996E-3</v>
      </c>
      <c r="CF51" s="1"/>
      <c r="CG51" s="1"/>
      <c r="CH51" s="1"/>
      <c r="CI51" s="1"/>
      <c r="CJ51" s="1"/>
      <c r="CK51" s="1"/>
      <c r="CM51">
        <v>22</v>
      </c>
      <c r="CO51" s="1">
        <v>7.1999999999999995E-2</v>
      </c>
      <c r="CP51" s="1">
        <v>2.6700000000000002E-2</v>
      </c>
      <c r="CQ51" s="1">
        <v>1.14E-2</v>
      </c>
      <c r="CR51" s="1">
        <v>9.0999999999999998E-2</v>
      </c>
      <c r="CS51" s="1">
        <v>1.04E-2</v>
      </c>
      <c r="CT51" s="1">
        <v>3.5499999999999997E-2</v>
      </c>
      <c r="CU51" s="1">
        <v>0.1343</v>
      </c>
      <c r="CV51" s="1">
        <v>4.8599999999999997E-2</v>
      </c>
      <c r="CW51" s="1">
        <v>0.33910000000000001</v>
      </c>
      <c r="CX51" s="1">
        <v>0.04</v>
      </c>
      <c r="CY51" s="1">
        <v>2.1100000000000001E-2</v>
      </c>
      <c r="CZ51" s="1">
        <v>0.18279999999999999</v>
      </c>
      <c r="DB51">
        <v>22</v>
      </c>
      <c r="DD51" s="1">
        <v>8.4542775000000001E-2</v>
      </c>
      <c r="DE51" s="1">
        <v>0.10393567500000001</v>
      </c>
      <c r="DF51" s="1">
        <v>0.114929133</v>
      </c>
      <c r="DG51" s="1">
        <v>5.3981190999999998E-2</v>
      </c>
      <c r="DH51" s="1">
        <v>6.4040570000000003E-3</v>
      </c>
      <c r="DI51" s="1">
        <v>3.9446505999999999E-2</v>
      </c>
      <c r="DJ51" s="1">
        <v>0.17067590699999999</v>
      </c>
      <c r="DK51" s="1">
        <v>0.24028893300000001</v>
      </c>
      <c r="DL51" s="1">
        <v>0.19747600000000001</v>
      </c>
      <c r="DM51" s="1">
        <v>5.0748728E-2</v>
      </c>
      <c r="DN51" s="1">
        <v>0.168318773</v>
      </c>
      <c r="DO51" s="1">
        <v>4.1823636999999997E-2</v>
      </c>
    </row>
    <row r="52" spans="1:119">
      <c r="A52">
        <v>23</v>
      </c>
      <c r="C52" s="1">
        <v>5.4770000000000001E-3</v>
      </c>
      <c r="D52" s="1">
        <v>1.6739999999999999E-3</v>
      </c>
      <c r="E52" s="1">
        <v>2.2003000000000002E-2</v>
      </c>
      <c r="F52" s="1">
        <v>2.1259E-2</v>
      </c>
      <c r="G52" s="1">
        <v>1.8433000000000001E-2</v>
      </c>
      <c r="H52" s="1">
        <v>2.2556E-2</v>
      </c>
      <c r="I52" s="1">
        <v>7.3899999999999999E-3</v>
      </c>
      <c r="J52" s="1">
        <v>9.0779999999999993E-3</v>
      </c>
      <c r="K52" s="1">
        <v>4.6906000000000003E-2</v>
      </c>
      <c r="L52" s="1">
        <v>1.6479999999999999E-3</v>
      </c>
      <c r="M52" s="1">
        <v>2.444E-2</v>
      </c>
      <c r="N52" s="1">
        <v>5.8999999999999998E-5</v>
      </c>
      <c r="P52">
        <v>23</v>
      </c>
      <c r="R52" s="1">
        <v>8.9650000000000007E-3</v>
      </c>
      <c r="S52" s="1">
        <v>1.3600000000000001E-3</v>
      </c>
      <c r="T52" s="1">
        <v>2.8031E-2</v>
      </c>
      <c r="U52" s="1"/>
      <c r="V52" s="1"/>
      <c r="W52" s="1">
        <v>4.9493000000000002E-2</v>
      </c>
      <c r="X52" s="1">
        <v>3.519E-3</v>
      </c>
      <c r="Y52" s="1">
        <v>2.2203000000000001E-2</v>
      </c>
      <c r="Z52" s="1">
        <v>4.7593999999999997E-2</v>
      </c>
      <c r="AA52" s="1">
        <v>4.4455000000000001E-2</v>
      </c>
      <c r="AB52" s="1"/>
      <c r="AC52" s="1"/>
      <c r="AE52">
        <v>23</v>
      </c>
      <c r="AG52" s="1">
        <v>8.903935E-3</v>
      </c>
      <c r="AH52" s="1">
        <v>1.6052904999999999E-2</v>
      </c>
      <c r="AI52" s="1">
        <v>8.915549E-3</v>
      </c>
      <c r="AJ52" s="1">
        <v>1.0048946E-2</v>
      </c>
      <c r="AK52" s="1">
        <v>5.6740569999999997E-3</v>
      </c>
      <c r="AL52" s="1">
        <v>1.6956348E-2</v>
      </c>
      <c r="AM52" s="1">
        <v>3.2748219000000002E-2</v>
      </c>
      <c r="AN52" s="1">
        <v>2.3923124E-2</v>
      </c>
      <c r="AO52" s="1">
        <v>1.8101326000000001E-2</v>
      </c>
      <c r="AP52" s="1">
        <v>8.9243859999999994E-3</v>
      </c>
      <c r="AQ52" s="1">
        <v>2.8309419999999999E-3</v>
      </c>
      <c r="AR52" s="1">
        <v>5.6449042999999997E-2</v>
      </c>
      <c r="AT52">
        <v>23</v>
      </c>
      <c r="AV52" s="1">
        <v>1.5879185000000001E-2</v>
      </c>
      <c r="AW52" s="1"/>
      <c r="AX52" s="1">
        <v>9.5771039999999995E-3</v>
      </c>
      <c r="AY52" s="1">
        <v>2.266164E-2</v>
      </c>
      <c r="AZ52" s="1"/>
      <c r="BA52" s="1">
        <v>8.5152528000000005E-2</v>
      </c>
      <c r="BB52" s="1"/>
      <c r="BC52" s="1"/>
      <c r="BD52" s="1"/>
      <c r="BE52" s="1"/>
      <c r="BF52" s="1"/>
      <c r="BG52" s="1"/>
      <c r="BI52">
        <v>23</v>
      </c>
      <c r="BK52" s="1">
        <v>3.6170000000000001E-2</v>
      </c>
      <c r="BL52" s="1">
        <v>5.0874999999999997E-2</v>
      </c>
      <c r="BM52" s="1">
        <v>7.4056999999999998E-2</v>
      </c>
      <c r="BN52" s="1">
        <v>2.4570000000000002E-2</v>
      </c>
      <c r="BO52" s="1">
        <v>1.4519999999999999E-3</v>
      </c>
      <c r="BP52" s="1">
        <v>2.4674999999999999E-2</v>
      </c>
      <c r="BQ52" s="1">
        <v>2.0899999999999998E-2</v>
      </c>
      <c r="BR52" s="1">
        <v>2.9059999999999999E-2</v>
      </c>
      <c r="BS52" s="1">
        <v>3.5422000000000002E-2</v>
      </c>
      <c r="BT52" s="1">
        <v>3.8019999999999998E-2</v>
      </c>
      <c r="BU52" s="1">
        <v>3.1134999999999999E-2</v>
      </c>
      <c r="BV52" s="1">
        <v>7.4000000000000003E-3</v>
      </c>
      <c r="BX52">
        <v>23</v>
      </c>
      <c r="BZ52" s="1">
        <v>3.7987E-2</v>
      </c>
      <c r="CA52" s="1"/>
      <c r="CB52" s="1"/>
      <c r="CC52" s="1">
        <v>7.1310000000000002E-3</v>
      </c>
      <c r="CD52" s="1"/>
      <c r="CE52" s="1">
        <v>8.2719999999999998E-3</v>
      </c>
      <c r="CF52" s="1"/>
      <c r="CG52" s="1"/>
      <c r="CH52" s="1"/>
      <c r="CI52" s="1"/>
      <c r="CJ52" s="1"/>
      <c r="CK52" s="1"/>
      <c r="CM52">
        <v>23</v>
      </c>
      <c r="CO52" s="1">
        <v>6.6199999999999995E-2</v>
      </c>
      <c r="CP52" s="1">
        <v>2.5600000000000001E-2</v>
      </c>
      <c r="CQ52" s="1">
        <v>8.6E-3</v>
      </c>
      <c r="CR52" s="1">
        <v>8.6699999999999999E-2</v>
      </c>
      <c r="CS52" s="1">
        <v>1.03E-2</v>
      </c>
      <c r="CT52" s="1">
        <v>3.1899999999999998E-2</v>
      </c>
      <c r="CU52" s="1">
        <v>0.12479999999999999</v>
      </c>
      <c r="CV52" s="1">
        <v>4.4400000000000002E-2</v>
      </c>
      <c r="CW52" s="1">
        <v>0.33479999999999999</v>
      </c>
      <c r="CX52" s="1">
        <v>3.5099999999999999E-2</v>
      </c>
      <c r="CY52" s="1">
        <v>1.7399999999999999E-2</v>
      </c>
      <c r="CZ52" s="1">
        <v>0.1804</v>
      </c>
      <c r="DB52">
        <v>23</v>
      </c>
      <c r="DD52" s="1">
        <v>7.5084878999999993E-2</v>
      </c>
      <c r="DE52" s="1">
        <v>9.9957681000000007E-2</v>
      </c>
      <c r="DF52" s="1">
        <v>0.10838753299999999</v>
      </c>
      <c r="DG52" s="1">
        <v>5.2601881000000003E-2</v>
      </c>
      <c r="DH52" s="1">
        <v>5.4155119999999999E-3</v>
      </c>
      <c r="DI52" s="1">
        <v>3.6277950000000003E-2</v>
      </c>
      <c r="DJ52" s="1">
        <v>0.16127047</v>
      </c>
      <c r="DK52" s="1">
        <v>0.213198004</v>
      </c>
      <c r="DL52" s="1">
        <v>0.17219899999999999</v>
      </c>
      <c r="DM52" s="1">
        <v>4.6168272000000003E-2</v>
      </c>
      <c r="DN52" s="1">
        <v>0.16543711699999999</v>
      </c>
      <c r="DO52" s="1">
        <v>3.6417195999999999E-2</v>
      </c>
    </row>
    <row r="53" spans="1:119">
      <c r="A53" s="8">
        <v>24</v>
      </c>
      <c r="B53" s="8"/>
      <c r="C53" s="2">
        <v>4.254E-3</v>
      </c>
      <c r="D53" s="2">
        <v>1.616E-3</v>
      </c>
      <c r="E53" s="2">
        <v>1.9689000000000002E-2</v>
      </c>
      <c r="F53" s="2">
        <v>3.3377999999999998E-2</v>
      </c>
      <c r="G53" s="2">
        <v>1.8544999999999999E-2</v>
      </c>
      <c r="H53" s="2">
        <v>2.4285999999999999E-2</v>
      </c>
      <c r="I53" s="2">
        <v>6.1729999999999997E-3</v>
      </c>
      <c r="J53" s="2">
        <v>8.9359999999999995E-3</v>
      </c>
      <c r="K53" s="2">
        <v>5.1673999999999998E-2</v>
      </c>
      <c r="L53" s="2">
        <v>1.2470000000000001E-3</v>
      </c>
      <c r="M53" s="2">
        <v>2.4421000000000002E-2</v>
      </c>
      <c r="N53" s="2">
        <v>1.18E-4</v>
      </c>
      <c r="P53" s="8">
        <v>24</v>
      </c>
      <c r="Q53" s="8"/>
      <c r="R53" s="2">
        <v>8.2179999999999996E-3</v>
      </c>
      <c r="S53" s="2">
        <v>1.224E-3</v>
      </c>
      <c r="T53" s="2">
        <v>2.7983999999999998E-2</v>
      </c>
      <c r="U53" s="2"/>
      <c r="V53" s="2"/>
      <c r="W53" s="2">
        <v>5.2289000000000002E-2</v>
      </c>
      <c r="X53" s="2">
        <v>3.336E-3</v>
      </c>
      <c r="Y53" s="2">
        <v>2.1332E-2</v>
      </c>
      <c r="Z53" s="2">
        <v>5.1438999999999999E-2</v>
      </c>
      <c r="AA53" s="2">
        <v>4.3409000000000003E-2</v>
      </c>
      <c r="AB53" s="2"/>
      <c r="AC53" s="2"/>
      <c r="AE53" s="8">
        <v>24</v>
      </c>
      <c r="AF53" s="8"/>
      <c r="AG53" s="2">
        <v>8.0624649999999996E-3</v>
      </c>
      <c r="AH53" s="2">
        <v>1.4399616E-2</v>
      </c>
      <c r="AI53" s="2">
        <v>6.9783620000000001E-3</v>
      </c>
      <c r="AJ53" s="2">
        <v>9.1299569999999993E-3</v>
      </c>
      <c r="AK53" s="2">
        <v>4.8259510000000002E-3</v>
      </c>
      <c r="AL53" s="2">
        <v>1.540541E-2</v>
      </c>
      <c r="AM53" s="2">
        <v>3.082816E-2</v>
      </c>
      <c r="AN53" s="2">
        <v>2.2783927999999998E-2</v>
      </c>
      <c r="AO53" s="2">
        <v>2.1349610000000002E-2</v>
      </c>
      <c r="AP53" s="2">
        <v>8.0036489999999998E-3</v>
      </c>
      <c r="AQ53" s="2">
        <v>2.34702E-3</v>
      </c>
      <c r="AR53" s="2">
        <v>5.7621891000000001E-2</v>
      </c>
      <c r="AT53" s="8">
        <v>24</v>
      </c>
      <c r="AU53" s="8"/>
      <c r="AV53" s="2">
        <v>1.4046971E-2</v>
      </c>
      <c r="AW53" s="2"/>
      <c r="AX53" s="2">
        <v>6.8249119999999998E-3</v>
      </c>
      <c r="AY53" s="2">
        <v>2.1217712E-2</v>
      </c>
      <c r="AZ53" s="2"/>
      <c r="BA53" s="2">
        <v>7.9997156E-2</v>
      </c>
      <c r="BB53" s="2"/>
      <c r="BC53" s="2"/>
      <c r="BD53" s="2"/>
      <c r="BE53" s="2"/>
      <c r="BF53" s="2"/>
      <c r="BG53" s="2"/>
      <c r="BI53" s="8">
        <v>24</v>
      </c>
      <c r="BJ53" s="8"/>
      <c r="BK53" s="2">
        <v>3.3410000000000002E-2</v>
      </c>
      <c r="BL53" s="2">
        <v>4.4180999999999998E-2</v>
      </c>
      <c r="BM53" s="2">
        <v>7.0122000000000004E-2</v>
      </c>
      <c r="BN53" s="2">
        <v>2.0049999999999998E-2</v>
      </c>
      <c r="BO53" s="2">
        <v>1.395E-3</v>
      </c>
      <c r="BP53" s="2">
        <v>2.3316E-2</v>
      </c>
      <c r="BQ53" s="2">
        <v>1.8749999999999999E-2</v>
      </c>
      <c r="BR53" s="2">
        <v>2.4639999999999999E-2</v>
      </c>
      <c r="BS53" s="2">
        <v>3.4214000000000001E-2</v>
      </c>
      <c r="BT53" s="2">
        <v>3.3930000000000002E-2</v>
      </c>
      <c r="BU53" s="2">
        <v>3.4214000000000001E-2</v>
      </c>
      <c r="BV53" s="2">
        <v>6.4000000000000003E-3</v>
      </c>
      <c r="BX53" s="8">
        <v>24</v>
      </c>
      <c r="BY53" s="8"/>
      <c r="BZ53" s="2">
        <v>3.5098999999999998E-2</v>
      </c>
      <c r="CA53" s="2"/>
      <c r="CB53" s="2"/>
      <c r="CC53" s="2">
        <v>5.6100000000000004E-3</v>
      </c>
      <c r="CD53" s="2"/>
      <c r="CE53" s="2">
        <v>6.7260000000000002E-3</v>
      </c>
      <c r="CF53" s="2"/>
      <c r="CG53" s="2"/>
      <c r="CH53" s="2"/>
      <c r="CI53" s="2"/>
      <c r="CJ53" s="2"/>
      <c r="CK53" s="2"/>
      <c r="CM53" s="8">
        <v>24</v>
      </c>
      <c r="CN53" s="8"/>
      <c r="CO53" s="2">
        <v>6.3299999999999995E-2</v>
      </c>
      <c r="CP53" s="2">
        <v>2.0400000000000001E-2</v>
      </c>
      <c r="CQ53" s="2">
        <v>5.8999999999999999E-3</v>
      </c>
      <c r="CR53" s="2">
        <v>7.6399999999999996E-2</v>
      </c>
      <c r="CS53" s="2">
        <v>1.15E-2</v>
      </c>
      <c r="CT53" s="2">
        <v>2.9399999999999999E-2</v>
      </c>
      <c r="CU53" s="2">
        <v>0.1036</v>
      </c>
      <c r="CV53" s="2">
        <v>3.6900000000000002E-2</v>
      </c>
      <c r="CW53" s="2">
        <v>0.32769999999999999</v>
      </c>
      <c r="CX53" s="2">
        <v>2.7900000000000001E-2</v>
      </c>
      <c r="CY53" s="2">
        <v>1.6E-2</v>
      </c>
      <c r="CZ53" s="2">
        <v>0.17760000000000001</v>
      </c>
      <c r="DB53" s="8">
        <v>24</v>
      </c>
      <c r="DC53" s="8"/>
      <c r="DD53" s="2">
        <v>6.7175315999999999E-2</v>
      </c>
      <c r="DE53" s="2">
        <v>9.0308928999999996E-2</v>
      </c>
      <c r="DF53" s="2">
        <v>0.104414953</v>
      </c>
      <c r="DG53" s="2">
        <v>4.6332287999999999E-2</v>
      </c>
      <c r="DH53" s="2">
        <v>4.7278279999999999E-3</v>
      </c>
      <c r="DI53" s="2">
        <v>3.3811290000000001E-2</v>
      </c>
      <c r="DJ53" s="2">
        <v>0.15472813899999999</v>
      </c>
      <c r="DK53" s="2">
        <v>0.185216152</v>
      </c>
      <c r="DL53" s="2">
        <v>0.166461</v>
      </c>
      <c r="DM53" s="2">
        <v>4.2025403000000003E-2</v>
      </c>
      <c r="DN53" s="2">
        <v>0.16533256700000001</v>
      </c>
      <c r="DO53" s="2">
        <v>3.2200014999999998E-2</v>
      </c>
    </row>
    <row r="54" spans="1:119" ht="19"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V54" s="4"/>
      <c r="AW54" s="4"/>
      <c r="AX54" s="4"/>
      <c r="AY54" s="4"/>
      <c r="AZ54" s="4"/>
      <c r="BA54" s="4"/>
      <c r="BB54" s="4"/>
      <c r="BC54" s="1"/>
      <c r="BD54" s="1"/>
      <c r="BE54" s="1"/>
      <c r="BF54" s="1"/>
      <c r="BG54" s="1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</row>
    <row r="55" spans="1:119" ht="19"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</row>
    <row r="56" spans="1:119" ht="19"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</row>
    <row r="57" spans="1:119" ht="19"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</row>
    <row r="58" spans="1:119" ht="19"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</row>
    <row r="59" spans="1:119" ht="19"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</row>
    <row r="60" spans="1:119" ht="19"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</row>
    <row r="61" spans="1:119" ht="19"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</row>
    <row r="62" spans="1:119" ht="19"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</row>
    <row r="63" spans="1:119" ht="19"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</row>
    <row r="64" spans="1:119" ht="19"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</row>
    <row r="65" spans="18:119" ht="19"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</row>
    <row r="66" spans="18:119" ht="19"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</row>
    <row r="67" spans="18:119" ht="19"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</row>
    <row r="68" spans="18:119" ht="19"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</row>
    <row r="69" spans="18:119" ht="19"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</row>
    <row r="70" spans="18:119" ht="19"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</row>
    <row r="71" spans="18:119" ht="19"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</row>
    <row r="72" spans="18:119" ht="19"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</row>
    <row r="73" spans="18:119" ht="19"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</row>
    <row r="74" spans="18:119" ht="19"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</row>
    <row r="75" spans="18:119" ht="19"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</row>
    <row r="76" spans="18:119" ht="19"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</row>
    <row r="77" spans="18:119" ht="19"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</row>
    <row r="78" spans="18:119" ht="19"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</row>
    <row r="79" spans="18:119" ht="19"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</row>
    <row r="80" spans="18:119" ht="19"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</row>
    <row r="81" spans="18:119" ht="19"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</row>
    <row r="82" spans="18:119" ht="19"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</row>
    <row r="83" spans="18:119" ht="19"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</row>
    <row r="84" spans="18:119" ht="19"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</row>
    <row r="85" spans="18:119" ht="19"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</row>
    <row r="86" spans="18:119" ht="19"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</row>
    <row r="87" spans="18:119" ht="19"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</row>
    <row r="88" spans="18:119" ht="19"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</row>
    <row r="89" spans="18:119" ht="19"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</row>
    <row r="90" spans="18:119" ht="19"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</row>
    <row r="91" spans="18:119" ht="19"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</row>
    <row r="92" spans="18:119" ht="19"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</row>
    <row r="93" spans="18:119" ht="19"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</row>
    <row r="94" spans="18:119" ht="19"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</row>
    <row r="95" spans="18:119" ht="19"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</row>
    <row r="96" spans="18:119" ht="19"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</row>
    <row r="97" spans="18:119" ht="19"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</row>
    <row r="98" spans="18:119" ht="19"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</row>
    <row r="99" spans="18:119" ht="19"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</row>
    <row r="100" spans="18:119" ht="19"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</row>
    <row r="101" spans="18:119" ht="19"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</row>
    <row r="102" spans="18:119" ht="19"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</row>
    <row r="103" spans="18:119" ht="19"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</row>
    <row r="104" spans="18:119" ht="19"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</row>
    <row r="105" spans="18:119" ht="19"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</row>
    <row r="106" spans="18:119" ht="19"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</row>
    <row r="107" spans="18:119" ht="19"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</row>
    <row r="108" spans="18:119" ht="19"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</row>
    <row r="109" spans="18:119" ht="19"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</row>
    <row r="110" spans="18:119" ht="19"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</row>
    <row r="111" spans="18:119" ht="19"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</row>
    <row r="112" spans="18:119" ht="19"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</row>
    <row r="113" spans="18:119" ht="19"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</row>
    <row r="114" spans="18:119" ht="19"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</row>
    <row r="115" spans="18:119" ht="19"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</row>
    <row r="116" spans="18:119" ht="19"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</row>
    <row r="117" spans="18:119" ht="19"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</row>
    <row r="118" spans="18:119" ht="19"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</row>
    <row r="119" spans="18:119" ht="19"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</row>
    <row r="120" spans="18:119" ht="19"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</row>
    <row r="121" spans="18:119" ht="19"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</row>
  </sheetData>
  <mergeCells count="9">
    <mergeCell ref="BX2:BY2"/>
    <mergeCell ref="CM2:CN2"/>
    <mergeCell ref="DB2:DC2"/>
    <mergeCell ref="A1:N1"/>
    <mergeCell ref="A2:B2"/>
    <mergeCell ref="P2:Q2"/>
    <mergeCell ref="AE2:AF2"/>
    <mergeCell ref="AT2:AU2"/>
    <mergeCell ref="BI2:BJ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62936-98AF-944F-BCDF-55677519CA4B}">
  <dimension ref="A1:I14"/>
  <sheetViews>
    <sheetView workbookViewId="0">
      <selection activeCell="E23" sqref="E23"/>
    </sheetView>
  </sheetViews>
  <sheetFormatPr baseColWidth="10" defaultRowHeight="16"/>
  <sheetData>
    <row r="1" spans="1:9">
      <c r="A1" s="71" t="s">
        <v>39</v>
      </c>
      <c r="B1" s="71"/>
      <c r="C1" s="71"/>
      <c r="D1" s="71"/>
      <c r="E1" s="71"/>
      <c r="F1" s="71"/>
      <c r="G1" s="71"/>
      <c r="H1" s="71"/>
      <c r="I1" s="71"/>
    </row>
    <row r="2" spans="1:9">
      <c r="A2" s="1"/>
      <c r="B2" s="17" t="s">
        <v>12</v>
      </c>
      <c r="C2" s="17" t="s">
        <v>150</v>
      </c>
      <c r="D2" s="17" t="s">
        <v>14</v>
      </c>
      <c r="E2" s="17" t="s">
        <v>15</v>
      </c>
      <c r="F2" s="17" t="s">
        <v>21</v>
      </c>
      <c r="G2" s="17" t="s">
        <v>22</v>
      </c>
      <c r="H2" s="17" t="s">
        <v>27</v>
      </c>
      <c r="I2" s="17" t="s">
        <v>103</v>
      </c>
    </row>
    <row r="3" spans="1:9">
      <c r="A3" s="1" t="s">
        <v>0</v>
      </c>
      <c r="B3" s="10">
        <v>3.9518392672477469E-2</v>
      </c>
      <c r="C3" s="10">
        <v>5.6549282653251348E-2</v>
      </c>
      <c r="D3" s="10">
        <v>1.148725126796098E-2</v>
      </c>
      <c r="E3" s="10">
        <v>7.1876737352076885E-3</v>
      </c>
      <c r="F3" s="10">
        <v>1.0391396159701419E-2</v>
      </c>
      <c r="G3" s="10">
        <v>9.9102819174893952E-3</v>
      </c>
      <c r="H3" s="10">
        <v>4.2612752721617421E-3</v>
      </c>
      <c r="I3" s="10">
        <v>1.5519386407069657E-2</v>
      </c>
    </row>
    <row r="4" spans="1:9">
      <c r="A4" s="1" t="s">
        <v>1</v>
      </c>
      <c r="B4" s="10">
        <v>3.2100991884580703E-2</v>
      </c>
      <c r="C4" s="10">
        <v>4.302567661346287E-2</v>
      </c>
      <c r="D4" s="10">
        <v>1.3404206147446267E-2</v>
      </c>
      <c r="E4" s="10"/>
      <c r="F4" s="10">
        <v>2.9696767187369476E-2</v>
      </c>
      <c r="G4" s="10"/>
      <c r="H4" s="10">
        <v>1.1878814298169137E-2</v>
      </c>
      <c r="I4" s="10">
        <v>4.5864800147356791E-2</v>
      </c>
    </row>
    <row r="5" spans="1:9">
      <c r="A5" s="1" t="s">
        <v>2</v>
      </c>
      <c r="B5" s="10">
        <v>3.0079257219142001E-2</v>
      </c>
      <c r="C5" s="10">
        <v>3.8334377768653977E-2</v>
      </c>
      <c r="D5" s="10">
        <v>1.1842974885312184E-2</v>
      </c>
      <c r="E5" s="10">
        <v>6.8983271229481734E-3</v>
      </c>
      <c r="F5" s="10">
        <v>1.925901201602136E-2</v>
      </c>
      <c r="G5" s="10"/>
      <c r="H5" s="10">
        <v>7.5122893996050584E-3</v>
      </c>
      <c r="I5" s="10">
        <v>2.3780449945153881E-2</v>
      </c>
    </row>
    <row r="6" spans="1:9">
      <c r="A6" s="1" t="s">
        <v>3</v>
      </c>
      <c r="B6" s="10">
        <v>4.9665748606747093E-2</v>
      </c>
      <c r="C6" s="10"/>
      <c r="D6" s="10">
        <v>1.6355478361557388E-2</v>
      </c>
      <c r="E6" s="10">
        <v>2.0385366002077656E-2</v>
      </c>
      <c r="F6" s="10">
        <v>4.4744408719423236E-2</v>
      </c>
      <c r="G6" s="10">
        <v>2.6387512388503467E-2</v>
      </c>
      <c r="H6" s="10">
        <v>1.863386097728837E-2</v>
      </c>
      <c r="I6" s="10">
        <v>3.1954013271904981E-2</v>
      </c>
    </row>
    <row r="7" spans="1:9">
      <c r="A7" s="1" t="s">
        <v>4</v>
      </c>
      <c r="B7" s="10">
        <v>8.3044710327455917E-3</v>
      </c>
      <c r="C7" s="10"/>
      <c r="D7" s="10">
        <v>6.6155208655662139E-4</v>
      </c>
      <c r="E7" s="10"/>
      <c r="F7" s="10">
        <v>6.864274570982839E-4</v>
      </c>
      <c r="G7" s="10"/>
      <c r="H7" s="10">
        <v>6.0381717466068097E-4</v>
      </c>
      <c r="I7" s="10">
        <v>4.7205298794789714E-4</v>
      </c>
    </row>
    <row r="8" spans="1:9">
      <c r="A8" s="1" t="s">
        <v>5</v>
      </c>
      <c r="B8" s="10">
        <v>1.5988986361016842E-2</v>
      </c>
      <c r="C8" s="10">
        <v>4.9175944382322916E-2</v>
      </c>
      <c r="D8" s="10">
        <v>1.0837884016214949E-2</v>
      </c>
      <c r="E8" s="10">
        <v>4.4247787610619468E-3</v>
      </c>
      <c r="F8" s="10">
        <v>1.9421761200617966E-2</v>
      </c>
      <c r="G8" s="10">
        <v>6.4281288723667908E-3</v>
      </c>
      <c r="H8" s="10">
        <v>6.3784549964564135E-3</v>
      </c>
      <c r="I8" s="10">
        <v>1.6515987632577982E-2</v>
      </c>
    </row>
    <row r="9" spans="1:9">
      <c r="A9" s="1" t="s">
        <v>6</v>
      </c>
      <c r="B9" s="10">
        <v>5.666288614645211E-2</v>
      </c>
      <c r="C9" s="10">
        <v>3.7214472468805285E-2</v>
      </c>
      <c r="D9" s="10">
        <v>2.7660291200359323E-2</v>
      </c>
      <c r="E9" s="10"/>
      <c r="F9" s="10">
        <v>1.5036169479848432E-2</v>
      </c>
      <c r="G9" s="10"/>
      <c r="H9" s="10">
        <v>1.5729372274820737E-2</v>
      </c>
      <c r="I9" s="10">
        <v>4.4936906489355839E-2</v>
      </c>
    </row>
    <row r="10" spans="1:9">
      <c r="A10" s="1" t="s">
        <v>7</v>
      </c>
      <c r="B10" s="10">
        <v>3.3539657961903953E-2</v>
      </c>
      <c r="C10" s="10">
        <v>3.5592793246818695E-2</v>
      </c>
      <c r="D10" s="10">
        <v>2.2563223191974263E-2</v>
      </c>
      <c r="E10" s="10"/>
      <c r="F10" s="10">
        <v>1.4877659803738452E-2</v>
      </c>
      <c r="G10" s="10"/>
      <c r="H10" s="10">
        <v>1.8062292570845035E-2</v>
      </c>
      <c r="I10" s="10">
        <v>3.8842025497755832E-2</v>
      </c>
    </row>
    <row r="11" spans="1:9">
      <c r="A11" s="1" t="s">
        <v>8</v>
      </c>
      <c r="B11" s="10">
        <v>4.1071611166024743E-2</v>
      </c>
      <c r="C11" s="10">
        <v>3.3307344029983449E-2</v>
      </c>
      <c r="D11" s="10">
        <v>2.6626919236502032E-3</v>
      </c>
      <c r="E11" s="10"/>
      <c r="F11" s="10">
        <v>6.0798822969405858E-3</v>
      </c>
      <c r="G11" s="10"/>
      <c r="H11" s="10">
        <v>2.3359302445568053E-2</v>
      </c>
      <c r="I11" s="10">
        <v>1.7223613357856715E-2</v>
      </c>
    </row>
    <row r="12" spans="1:9">
      <c r="A12" s="1" t="s">
        <v>9</v>
      </c>
      <c r="B12" s="10">
        <v>1.1626655666257141E-2</v>
      </c>
      <c r="C12" s="10">
        <v>2.4708400545973445E-2</v>
      </c>
      <c r="D12" s="10">
        <v>3.4237121235837701E-3</v>
      </c>
      <c r="E12" s="10"/>
      <c r="F12" s="10">
        <v>1.7787835415780176E-2</v>
      </c>
      <c r="G12" s="10"/>
      <c r="H12" s="10">
        <v>2.6386790416576731E-3</v>
      </c>
      <c r="I12" s="10">
        <v>1.433397135554277E-2</v>
      </c>
    </row>
    <row r="13" spans="1:9">
      <c r="A13" s="1" t="s">
        <v>10</v>
      </c>
      <c r="B13" s="10">
        <v>3.8147694818441449E-2</v>
      </c>
      <c r="C13" s="10"/>
      <c r="D13" s="10">
        <v>1.8812794750871439E-2</v>
      </c>
      <c r="E13" s="10"/>
      <c r="F13" s="10">
        <v>1.209537200828533E-3</v>
      </c>
      <c r="G13" s="10"/>
      <c r="H13" s="10">
        <v>2.8616052242638967E-3</v>
      </c>
      <c r="I13" s="10">
        <v>6.4969420879889524E-3</v>
      </c>
    </row>
    <row r="14" spans="1:9">
      <c r="A14" s="2" t="s">
        <v>11</v>
      </c>
      <c r="B14" s="12">
        <v>2.7240048807835638E-2</v>
      </c>
      <c r="C14" s="12"/>
      <c r="D14" s="12">
        <v>2.228576096724124E-2</v>
      </c>
      <c r="E14" s="12"/>
      <c r="F14" s="12">
        <v>6.1052041704148293E-3</v>
      </c>
      <c r="G14" s="12"/>
      <c r="H14" s="12">
        <v>6.8665716704871651E-3</v>
      </c>
      <c r="I14" s="12">
        <v>1.7884408374432073E-2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08F43-58A1-8D4F-A7FA-C352C195A275}">
  <dimension ref="A1:I14"/>
  <sheetViews>
    <sheetView workbookViewId="0">
      <selection activeCell="C2" sqref="C2"/>
    </sheetView>
  </sheetViews>
  <sheetFormatPr baseColWidth="10" defaultRowHeight="16"/>
  <sheetData>
    <row r="1" spans="1:9">
      <c r="A1" s="71" t="s">
        <v>40</v>
      </c>
      <c r="B1" s="71"/>
      <c r="C1" s="71"/>
      <c r="D1" s="71"/>
      <c r="E1" s="71"/>
      <c r="F1" s="71"/>
      <c r="G1" s="71"/>
      <c r="H1" s="71"/>
      <c r="I1" s="71"/>
    </row>
    <row r="2" spans="1:9">
      <c r="A2" s="1"/>
      <c r="B2" s="17" t="s">
        <v>12</v>
      </c>
      <c r="C2" s="17" t="s">
        <v>150</v>
      </c>
      <c r="D2" s="17" t="s">
        <v>14</v>
      </c>
      <c r="E2" s="17" t="s">
        <v>15</v>
      </c>
      <c r="F2" s="17" t="s">
        <v>21</v>
      </c>
      <c r="G2" s="17" t="s">
        <v>22</v>
      </c>
      <c r="H2" s="17" t="s">
        <v>27</v>
      </c>
      <c r="I2" s="17" t="s">
        <v>103</v>
      </c>
    </row>
    <row r="3" spans="1:9">
      <c r="A3" s="1" t="s">
        <v>0</v>
      </c>
      <c r="B3" s="11">
        <v>368</v>
      </c>
      <c r="C3" s="11">
        <v>364</v>
      </c>
      <c r="D3" s="11">
        <v>243</v>
      </c>
      <c r="E3" s="11">
        <v>205</v>
      </c>
      <c r="F3" s="11">
        <v>285</v>
      </c>
      <c r="G3" s="11">
        <v>236.5</v>
      </c>
      <c r="H3" s="11">
        <v>219</v>
      </c>
      <c r="I3" s="11">
        <v>251.5</v>
      </c>
    </row>
    <row r="4" spans="1:9">
      <c r="A4" s="1" t="s">
        <v>1</v>
      </c>
      <c r="B4" s="11">
        <v>380.5</v>
      </c>
      <c r="C4" s="11">
        <v>109</v>
      </c>
      <c r="D4" s="11">
        <v>217</v>
      </c>
      <c r="E4" s="11"/>
      <c r="F4" s="11">
        <v>109</v>
      </c>
      <c r="G4" s="11"/>
      <c r="H4" s="11">
        <v>109</v>
      </c>
      <c r="I4" s="11">
        <v>133</v>
      </c>
    </row>
    <row r="5" spans="1:9">
      <c r="A5" s="1" t="s">
        <v>2</v>
      </c>
      <c r="B5" s="11">
        <v>241</v>
      </c>
      <c r="C5" s="11">
        <v>418</v>
      </c>
      <c r="D5" s="11">
        <v>247</v>
      </c>
      <c r="E5" s="11">
        <v>206</v>
      </c>
      <c r="F5" s="11">
        <v>148</v>
      </c>
      <c r="G5" s="11"/>
      <c r="H5" s="11">
        <v>157</v>
      </c>
      <c r="I5" s="11">
        <v>270.5</v>
      </c>
    </row>
    <row r="6" spans="1:9">
      <c r="A6" s="1" t="s">
        <v>3</v>
      </c>
      <c r="B6" s="11">
        <v>224</v>
      </c>
      <c r="C6" s="11"/>
      <c r="D6" s="11">
        <v>149</v>
      </c>
      <c r="E6" s="11">
        <v>154</v>
      </c>
      <c r="F6" s="11">
        <v>207</v>
      </c>
      <c r="G6" s="11">
        <v>156</v>
      </c>
      <c r="H6" s="11">
        <v>154</v>
      </c>
      <c r="I6" s="11">
        <v>327.5</v>
      </c>
    </row>
    <row r="7" spans="1:9">
      <c r="A7" s="1" t="s">
        <v>4</v>
      </c>
      <c r="B7" s="11">
        <v>383</v>
      </c>
      <c r="C7" s="11"/>
      <c r="D7" s="11">
        <v>327</v>
      </c>
      <c r="E7" s="11"/>
      <c r="F7" s="11">
        <v>370</v>
      </c>
      <c r="G7" s="11"/>
      <c r="H7" s="11">
        <v>309</v>
      </c>
      <c r="I7" s="11">
        <v>235</v>
      </c>
    </row>
    <row r="8" spans="1:9">
      <c r="A8" s="1" t="s">
        <v>5</v>
      </c>
      <c r="B8" s="11">
        <v>419</v>
      </c>
      <c r="C8" s="11">
        <v>413</v>
      </c>
      <c r="D8" s="11">
        <v>329</v>
      </c>
      <c r="E8" s="11">
        <v>110</v>
      </c>
      <c r="F8" s="11">
        <v>483</v>
      </c>
      <c r="G8" s="11">
        <v>406</v>
      </c>
      <c r="H8" s="11">
        <v>205</v>
      </c>
      <c r="I8" s="11">
        <v>336</v>
      </c>
    </row>
    <row r="9" spans="1:9">
      <c r="A9" s="1" t="s">
        <v>6</v>
      </c>
      <c r="B9" s="11">
        <v>426</v>
      </c>
      <c r="C9" s="11">
        <v>306</v>
      </c>
      <c r="D9" s="11">
        <v>327</v>
      </c>
      <c r="E9" s="11"/>
      <c r="F9" s="11">
        <v>373</v>
      </c>
      <c r="G9" s="11"/>
      <c r="H9" s="11">
        <v>304</v>
      </c>
      <c r="I9" s="11">
        <v>395</v>
      </c>
    </row>
    <row r="10" spans="1:9">
      <c r="A10" s="1" t="s">
        <v>7</v>
      </c>
      <c r="B10" s="11">
        <v>342.5</v>
      </c>
      <c r="C10" s="11">
        <v>348</v>
      </c>
      <c r="D10" s="11">
        <v>197</v>
      </c>
      <c r="E10" s="11"/>
      <c r="F10" s="11">
        <v>379</v>
      </c>
      <c r="G10" s="11"/>
      <c r="H10" s="11">
        <v>197</v>
      </c>
      <c r="I10" s="11">
        <v>491</v>
      </c>
    </row>
    <row r="11" spans="1:9">
      <c r="A11" s="1" t="s">
        <v>8</v>
      </c>
      <c r="B11" s="11">
        <v>468</v>
      </c>
      <c r="C11" s="11">
        <v>464</v>
      </c>
      <c r="D11" s="11">
        <v>330.5</v>
      </c>
      <c r="E11" s="11"/>
      <c r="F11" s="11">
        <v>401</v>
      </c>
      <c r="G11" s="11"/>
      <c r="H11" s="11">
        <v>421</v>
      </c>
      <c r="I11" s="11">
        <v>321</v>
      </c>
    </row>
    <row r="12" spans="1:9">
      <c r="A12" s="1" t="s">
        <v>9</v>
      </c>
      <c r="B12" s="11">
        <v>494</v>
      </c>
      <c r="C12" s="11">
        <v>446</v>
      </c>
      <c r="D12" s="11">
        <v>361</v>
      </c>
      <c r="E12" s="11"/>
      <c r="F12" s="11">
        <v>400</v>
      </c>
      <c r="G12" s="11"/>
      <c r="H12" s="11">
        <v>358</v>
      </c>
      <c r="I12" s="11">
        <v>401</v>
      </c>
    </row>
    <row r="13" spans="1:9">
      <c r="A13" s="1" t="s">
        <v>10</v>
      </c>
      <c r="B13" s="11">
        <v>401</v>
      </c>
      <c r="C13" s="11"/>
      <c r="D13" s="11">
        <v>301</v>
      </c>
      <c r="E13" s="11"/>
      <c r="F13" s="11">
        <v>177</v>
      </c>
      <c r="G13" s="11"/>
      <c r="H13" s="11">
        <v>425</v>
      </c>
      <c r="I13" s="11">
        <v>228</v>
      </c>
    </row>
    <row r="14" spans="1:9">
      <c r="A14" s="2" t="s">
        <v>11</v>
      </c>
      <c r="B14" s="29">
        <v>449.5</v>
      </c>
      <c r="C14" s="29"/>
      <c r="D14" s="29">
        <v>313</v>
      </c>
      <c r="E14" s="29"/>
      <c r="F14" s="29">
        <v>542</v>
      </c>
      <c r="G14" s="29"/>
      <c r="H14" s="29">
        <v>313</v>
      </c>
      <c r="I14" s="29">
        <v>314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E29A-14EB-0741-9D88-ECCC1A1FDB4A}">
  <dimension ref="A1:I14"/>
  <sheetViews>
    <sheetView workbookViewId="0">
      <selection activeCell="C2" sqref="C2"/>
    </sheetView>
  </sheetViews>
  <sheetFormatPr baseColWidth="10" defaultRowHeight="16"/>
  <sheetData>
    <row r="1" spans="1:9">
      <c r="A1" s="71" t="s">
        <v>44</v>
      </c>
      <c r="B1" s="71"/>
      <c r="C1" s="71"/>
      <c r="D1" s="71"/>
      <c r="E1" s="71"/>
      <c r="F1" s="71"/>
      <c r="G1" s="71"/>
      <c r="H1" s="71"/>
      <c r="I1" s="71"/>
    </row>
    <row r="2" spans="1:9">
      <c r="A2" s="1"/>
      <c r="B2" s="17" t="s">
        <v>12</v>
      </c>
      <c r="C2" s="17" t="s">
        <v>150</v>
      </c>
      <c r="D2" s="17" t="s">
        <v>14</v>
      </c>
      <c r="E2" s="17" t="s">
        <v>15</v>
      </c>
      <c r="F2" s="17" t="s">
        <v>21</v>
      </c>
      <c r="G2" s="17" t="s">
        <v>22</v>
      </c>
      <c r="H2" s="17" t="s">
        <v>27</v>
      </c>
      <c r="I2" s="17" t="s">
        <v>103</v>
      </c>
    </row>
    <row r="3" spans="1:9">
      <c r="A3" s="1" t="s">
        <v>0</v>
      </c>
      <c r="B3" s="1">
        <v>8.1199999999999992</v>
      </c>
      <c r="C3" s="1">
        <v>12.74</v>
      </c>
      <c r="D3" s="1">
        <v>2.3199999999999998</v>
      </c>
      <c r="E3" s="1">
        <v>3.61</v>
      </c>
      <c r="F3" s="1">
        <v>5.61</v>
      </c>
      <c r="G3" s="1">
        <v>5.46</v>
      </c>
      <c r="H3" s="1">
        <v>3.26</v>
      </c>
      <c r="I3" s="1">
        <v>6.48</v>
      </c>
    </row>
    <row r="4" spans="1:9">
      <c r="A4" s="1" t="s">
        <v>1</v>
      </c>
      <c r="B4" s="1">
        <v>58.63</v>
      </c>
      <c r="C4" s="1">
        <v>6.32</v>
      </c>
      <c r="D4" s="1">
        <v>2.08</v>
      </c>
      <c r="E4" s="1"/>
      <c r="F4" s="1">
        <v>6.34</v>
      </c>
      <c r="G4" s="1"/>
      <c r="H4" s="1">
        <v>7.2</v>
      </c>
      <c r="I4" s="1">
        <v>5.1100000000000003</v>
      </c>
    </row>
    <row r="5" spans="1:9">
      <c r="A5" s="1" t="s">
        <v>2</v>
      </c>
      <c r="B5" s="1">
        <v>20.45</v>
      </c>
      <c r="C5" s="1">
        <v>8.77</v>
      </c>
      <c r="D5" s="1">
        <v>3.06</v>
      </c>
      <c r="E5" s="1">
        <v>3.21</v>
      </c>
      <c r="F5" s="1">
        <v>3.72</v>
      </c>
      <c r="G5" s="1"/>
      <c r="H5" s="1">
        <v>3.31</v>
      </c>
      <c r="I5" s="1">
        <v>3.66</v>
      </c>
    </row>
    <row r="6" spans="1:9">
      <c r="A6" s="1" t="s">
        <v>3</v>
      </c>
      <c r="B6" s="1">
        <v>30.27</v>
      </c>
      <c r="C6" s="1"/>
      <c r="D6" s="1">
        <v>2.36</v>
      </c>
      <c r="E6" s="1">
        <v>1.1499999999999999</v>
      </c>
      <c r="F6" s="1">
        <v>7.19</v>
      </c>
      <c r="G6" s="1">
        <v>8.89</v>
      </c>
      <c r="H6" s="1">
        <v>5.21</v>
      </c>
      <c r="I6" s="1">
        <v>4.71</v>
      </c>
    </row>
    <row r="7" spans="1:9">
      <c r="A7" s="1" t="s">
        <v>4</v>
      </c>
      <c r="B7" s="1">
        <v>8.14</v>
      </c>
      <c r="C7" s="1"/>
      <c r="D7" s="1">
        <v>0.78</v>
      </c>
      <c r="E7" s="1"/>
      <c r="F7" s="1">
        <v>3.88</v>
      </c>
      <c r="G7" s="1"/>
      <c r="H7" s="1">
        <v>2.79</v>
      </c>
      <c r="I7" s="1">
        <v>2.64</v>
      </c>
    </row>
    <row r="8" spans="1:9">
      <c r="A8" s="1" t="s">
        <v>5</v>
      </c>
      <c r="B8" s="1">
        <v>7.01</v>
      </c>
      <c r="C8" s="1">
        <v>17.309999999999999</v>
      </c>
      <c r="D8" s="1">
        <v>1.67</v>
      </c>
      <c r="E8" s="1">
        <v>1.6</v>
      </c>
      <c r="F8" s="1">
        <v>5.93</v>
      </c>
      <c r="G8" s="1">
        <v>5.13</v>
      </c>
      <c r="H8" s="1">
        <v>7.23</v>
      </c>
      <c r="I8" s="1">
        <v>5.0999999999999996</v>
      </c>
    </row>
    <row r="9" spans="1:9">
      <c r="A9" s="1" t="s">
        <v>6</v>
      </c>
      <c r="B9" s="1">
        <v>37.54</v>
      </c>
      <c r="C9" s="1">
        <v>13.07</v>
      </c>
      <c r="D9" s="1">
        <v>5.07</v>
      </c>
      <c r="E9" s="1"/>
      <c r="F9" s="1">
        <v>10.29</v>
      </c>
      <c r="G9" s="1"/>
      <c r="H9" s="1">
        <v>4.18</v>
      </c>
      <c r="I9" s="1">
        <v>8.7899999999999991</v>
      </c>
    </row>
    <row r="10" spans="1:9">
      <c r="A10" s="1" t="s">
        <v>7</v>
      </c>
      <c r="B10" s="1">
        <v>8</v>
      </c>
      <c r="C10" s="1">
        <v>20.55</v>
      </c>
      <c r="D10" s="1">
        <v>2.73</v>
      </c>
      <c r="E10" s="1"/>
      <c r="F10" s="1">
        <v>6.04</v>
      </c>
      <c r="G10" s="1"/>
      <c r="H10" s="1">
        <v>3.67</v>
      </c>
      <c r="I10" s="1">
        <v>6.52</v>
      </c>
    </row>
    <row r="11" spans="1:9">
      <c r="A11" s="1" t="s">
        <v>8</v>
      </c>
      <c r="B11" s="1">
        <v>52.66</v>
      </c>
      <c r="C11" s="1">
        <v>15.66</v>
      </c>
      <c r="D11" s="1">
        <v>1.08</v>
      </c>
      <c r="E11" s="1"/>
      <c r="F11" s="1">
        <v>4.3</v>
      </c>
      <c r="G11" s="1"/>
      <c r="H11" s="1">
        <v>5.73</v>
      </c>
      <c r="I11" s="1">
        <v>4.0199999999999996</v>
      </c>
    </row>
    <row r="12" spans="1:9">
      <c r="A12" s="1" t="s">
        <v>9</v>
      </c>
      <c r="B12" s="1">
        <v>22.83</v>
      </c>
      <c r="C12" s="1">
        <v>12.62</v>
      </c>
      <c r="D12" s="1">
        <v>2.78</v>
      </c>
      <c r="E12" s="1"/>
      <c r="F12" s="1">
        <v>4.42</v>
      </c>
      <c r="G12" s="1"/>
      <c r="H12" s="1">
        <v>6.85</v>
      </c>
      <c r="I12" s="1">
        <v>4.88</v>
      </c>
    </row>
    <row r="13" spans="1:9">
      <c r="A13" s="1" t="s">
        <v>10</v>
      </c>
      <c r="B13" s="1">
        <v>29.72</v>
      </c>
      <c r="C13" s="1"/>
      <c r="D13" s="1">
        <v>3.1</v>
      </c>
      <c r="E13" s="1"/>
      <c r="F13" s="1">
        <v>2.57</v>
      </c>
      <c r="G13" s="1"/>
      <c r="H13" s="1">
        <v>2.75</v>
      </c>
      <c r="I13" s="1">
        <v>3.01</v>
      </c>
    </row>
    <row r="14" spans="1:9">
      <c r="A14" s="2" t="s">
        <v>11</v>
      </c>
      <c r="B14" s="2">
        <v>17.97</v>
      </c>
      <c r="C14" s="2"/>
      <c r="D14" s="2">
        <v>3.49</v>
      </c>
      <c r="E14" s="2"/>
      <c r="F14" s="2">
        <v>7.31</v>
      </c>
      <c r="G14" s="2"/>
      <c r="H14" s="2">
        <v>4.42</v>
      </c>
      <c r="I14" s="2">
        <v>5.74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30BA1-897F-A943-9E1B-F762BBB2E152}">
  <dimension ref="A1:O48"/>
  <sheetViews>
    <sheetView workbookViewId="0">
      <selection activeCell="A8" sqref="A8:B8"/>
    </sheetView>
  </sheetViews>
  <sheetFormatPr baseColWidth="10" defaultRowHeight="16"/>
  <sheetData>
    <row r="1" spans="1:15">
      <c r="A1" s="71" t="s">
        <v>4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5">
      <c r="A2" s="72" t="s">
        <v>12</v>
      </c>
      <c r="B2" s="72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</row>
    <row r="3" spans="1:15">
      <c r="A3" s="74" t="s">
        <v>46</v>
      </c>
      <c r="B3" s="74"/>
      <c r="C3" s="10">
        <v>0.55115467239527394</v>
      </c>
      <c r="D3" s="10">
        <v>0.932708054190859</v>
      </c>
      <c r="E3" s="10">
        <v>0.78935571767601298</v>
      </c>
      <c r="F3" s="10">
        <v>0.78162047256969991</v>
      </c>
      <c r="G3" s="10">
        <v>0.43157675484274111</v>
      </c>
      <c r="H3" s="10">
        <v>0.56781140861466817</v>
      </c>
      <c r="I3" s="10">
        <v>0.79834195422659959</v>
      </c>
      <c r="J3" s="10">
        <v>0.60948249419394418</v>
      </c>
      <c r="K3" s="10">
        <v>0.93901863974259403</v>
      </c>
      <c r="L3" s="10">
        <v>0.85717521803148711</v>
      </c>
      <c r="M3" s="10">
        <v>0.8391551177158123</v>
      </c>
      <c r="N3" s="10">
        <v>0.79272753352936953</v>
      </c>
      <c r="O3" s="9"/>
    </row>
    <row r="4" spans="1:15">
      <c r="A4" s="73" t="s">
        <v>47</v>
      </c>
      <c r="B4" s="73"/>
      <c r="C4" s="10">
        <v>0.29108485499462944</v>
      </c>
      <c r="D4" s="10">
        <v>5.9810927497394667E-2</v>
      </c>
      <c r="E4" s="10">
        <v>0.15865342357387713</v>
      </c>
      <c r="F4" s="10">
        <v>0.19134439811408172</v>
      </c>
      <c r="G4" s="10">
        <v>0.51031035200999797</v>
      </c>
      <c r="H4" s="10">
        <v>0.3405849825378347</v>
      </c>
      <c r="I4" s="10">
        <v>0.16359030680932474</v>
      </c>
      <c r="J4" s="10">
        <v>0.24665877919460147</v>
      </c>
      <c r="K4" s="10">
        <v>5.5988572062576278E-2</v>
      </c>
      <c r="L4" s="10">
        <v>0.10520727149167516</v>
      </c>
      <c r="M4" s="10">
        <v>0.13993988979796293</v>
      </c>
      <c r="N4" s="10">
        <v>0.17112529584737862</v>
      </c>
      <c r="O4" s="9"/>
    </row>
    <row r="5" spans="1:15">
      <c r="A5" s="73" t="s">
        <v>48</v>
      </c>
      <c r="B5" s="73"/>
      <c r="C5" s="13">
        <v>4.0682062298603654E-2</v>
      </c>
      <c r="D5" s="13">
        <v>2.7790184109969729E-3</v>
      </c>
      <c r="E5" s="13">
        <v>1.9117517799068295E-2</v>
      </c>
      <c r="F5" s="13">
        <v>8.23045267489712E-3</v>
      </c>
      <c r="G5" s="13">
        <v>1.7704644865652989E-2</v>
      </c>
      <c r="H5" s="13">
        <v>2.8885331781140861E-2</v>
      </c>
      <c r="I5" s="13">
        <v>1.2577056614468929E-2</v>
      </c>
      <c r="J5" s="13">
        <v>6.8840103413522633E-2</v>
      </c>
      <c r="K5" s="13">
        <v>1.8584267169643848E-3</v>
      </c>
      <c r="L5" s="13">
        <v>1.2090837014384416E-2</v>
      </c>
      <c r="M5" s="13">
        <v>6.011020203706796E-3</v>
      </c>
      <c r="N5" s="13">
        <v>1.7643261851825288E-2</v>
      </c>
      <c r="O5" s="9"/>
    </row>
    <row r="6" spans="1:15">
      <c r="A6" s="75" t="s">
        <v>49</v>
      </c>
      <c r="B6" s="75"/>
      <c r="C6" s="12">
        <v>0.11721267454350161</v>
      </c>
      <c r="D6" s="12">
        <v>4.714406232941293E-3</v>
      </c>
      <c r="E6" s="12">
        <v>3.2917289267821045E-2</v>
      </c>
      <c r="F6" s="12">
        <v>1.8831929795873871E-2</v>
      </c>
      <c r="G6" s="12">
        <v>4.0512393251405959E-2</v>
      </c>
      <c r="H6" s="12">
        <v>6.2791036088474972E-2</v>
      </c>
      <c r="I6" s="12">
        <v>2.5508396513852477E-2</v>
      </c>
      <c r="J6" s="12">
        <v>7.5062442487182857E-2</v>
      </c>
      <c r="K6" s="12">
        <v>3.1482303339620548E-3</v>
      </c>
      <c r="L6" s="12">
        <v>2.5540831351228904E-2</v>
      </c>
      <c r="M6" s="12">
        <v>1.4910669560861579E-2</v>
      </c>
      <c r="N6" s="12">
        <v>1.8575629348059959E-2</v>
      </c>
      <c r="O6" s="9"/>
    </row>
    <row r="8" spans="1:15">
      <c r="A8" s="72" t="s">
        <v>150</v>
      </c>
      <c r="B8" s="72"/>
      <c r="C8" s="6" t="s">
        <v>0</v>
      </c>
      <c r="D8" s="6" t="s">
        <v>1</v>
      </c>
      <c r="E8" s="6" t="s">
        <v>2</v>
      </c>
      <c r="F8" s="6" t="s">
        <v>3</v>
      </c>
      <c r="G8" s="6" t="s">
        <v>4</v>
      </c>
      <c r="H8" s="6" t="s">
        <v>5</v>
      </c>
      <c r="I8" s="6" t="s">
        <v>6</v>
      </c>
      <c r="J8" s="6" t="s">
        <v>7</v>
      </c>
      <c r="K8" s="6" t="s">
        <v>8</v>
      </c>
      <c r="L8" s="6" t="s">
        <v>9</v>
      </c>
      <c r="M8" s="6" t="s">
        <v>10</v>
      </c>
      <c r="N8" s="6" t="s">
        <v>11</v>
      </c>
    </row>
    <row r="9" spans="1:15">
      <c r="A9" s="74" t="s">
        <v>46</v>
      </c>
      <c r="B9" s="74"/>
      <c r="C9" s="10">
        <v>0.44449307075127642</v>
      </c>
      <c r="D9" s="10">
        <v>0.44369973190348527</v>
      </c>
      <c r="E9" s="10">
        <v>0.50463035630199338</v>
      </c>
      <c r="F9" s="10"/>
      <c r="G9" s="10"/>
      <c r="H9" s="10">
        <v>0.67642902010050254</v>
      </c>
      <c r="I9" s="10">
        <v>0.47806931662424124</v>
      </c>
      <c r="J9" s="10">
        <v>0.47682357168523176</v>
      </c>
      <c r="K9" s="10">
        <v>0.70202636009986641</v>
      </c>
      <c r="L9" s="10">
        <v>0.64413099870298318</v>
      </c>
      <c r="M9" s="10"/>
      <c r="N9" s="10"/>
    </row>
    <row r="10" spans="1:15">
      <c r="A10" s="73" t="s">
        <v>47</v>
      </c>
      <c r="B10" s="73"/>
      <c r="C10" s="10">
        <v>0.34821298322392413</v>
      </c>
      <c r="D10" s="10">
        <v>0.20107238605898123</v>
      </c>
      <c r="E10" s="10">
        <v>0.3351122272798619</v>
      </c>
      <c r="F10" s="10"/>
      <c r="G10" s="10"/>
      <c r="H10" s="10">
        <v>0.28784547738693467</v>
      </c>
      <c r="I10" s="10">
        <v>0.45653025259447816</v>
      </c>
      <c r="J10" s="10">
        <v>0.34616421128278835</v>
      </c>
      <c r="K10" s="10">
        <v>0.24984032979155779</v>
      </c>
      <c r="L10" s="10">
        <v>0.30939256376999569</v>
      </c>
      <c r="M10" s="10"/>
      <c r="N10" s="10"/>
    </row>
    <row r="11" spans="1:15">
      <c r="A11" s="73" t="s">
        <v>48</v>
      </c>
      <c r="B11" s="73"/>
      <c r="C11" s="13">
        <v>4.2304886943836613E-2</v>
      </c>
      <c r="D11" s="13">
        <v>0.11662198391420911</v>
      </c>
      <c r="E11" s="13">
        <v>4.3949144561293361E-2</v>
      </c>
      <c r="F11" s="13"/>
      <c r="G11" s="13"/>
      <c r="H11" s="13">
        <v>1.0599874371859297E-2</v>
      </c>
      <c r="I11" s="13">
        <v>3.9455649109065988E-2</v>
      </c>
      <c r="J11" s="13">
        <v>9.0504850880344948E-2</v>
      </c>
      <c r="K11" s="13">
        <v>1.0741450386111595E-2</v>
      </c>
      <c r="L11" s="13">
        <v>1.3942931258106356E-2</v>
      </c>
      <c r="M11" s="13"/>
      <c r="N11" s="13"/>
    </row>
    <row r="12" spans="1:15">
      <c r="A12" s="75" t="s">
        <v>49</v>
      </c>
      <c r="B12" s="75"/>
      <c r="C12" s="12">
        <v>0.16513493800145879</v>
      </c>
      <c r="D12" s="12">
        <v>0.23994638069705093</v>
      </c>
      <c r="E12" s="12">
        <v>0.1164652330874274</v>
      </c>
      <c r="F12" s="12"/>
      <c r="G12" s="12"/>
      <c r="H12" s="12">
        <v>2.5204145728643216E-2</v>
      </c>
      <c r="I12" s="12">
        <v>2.6042686508713532E-2</v>
      </c>
      <c r="J12" s="12">
        <v>8.6552281710384482E-2</v>
      </c>
      <c r="K12" s="12">
        <v>3.744992161644313E-2</v>
      </c>
      <c r="L12" s="12">
        <v>3.2587548638132298E-2</v>
      </c>
      <c r="M12" s="12"/>
      <c r="N12" s="12"/>
    </row>
    <row r="14" spans="1:15">
      <c r="A14" s="72" t="s">
        <v>14</v>
      </c>
      <c r="B14" s="72"/>
      <c r="C14" s="6" t="s">
        <v>0</v>
      </c>
      <c r="D14" s="6" t="s">
        <v>1</v>
      </c>
      <c r="E14" s="6" t="s">
        <v>2</v>
      </c>
      <c r="F14" s="6" t="s">
        <v>3</v>
      </c>
      <c r="G14" s="6" t="s">
        <v>4</v>
      </c>
      <c r="H14" s="6" t="s">
        <v>5</v>
      </c>
      <c r="I14" s="6" t="s">
        <v>6</v>
      </c>
      <c r="J14" s="6" t="s">
        <v>7</v>
      </c>
      <c r="K14" s="6" t="s">
        <v>8</v>
      </c>
      <c r="L14" s="6" t="s">
        <v>9</v>
      </c>
      <c r="M14" s="6" t="s">
        <v>10</v>
      </c>
      <c r="N14" s="6" t="s">
        <v>11</v>
      </c>
    </row>
    <row r="15" spans="1:15">
      <c r="A15" s="74" t="s">
        <v>46</v>
      </c>
      <c r="B15" s="74"/>
      <c r="C15" s="10">
        <v>0.20840819259791593</v>
      </c>
      <c r="D15" s="10">
        <v>0.28354203935599287</v>
      </c>
      <c r="E15" s="10">
        <v>0.29482370592648161</v>
      </c>
      <c r="F15" s="10">
        <v>0.24246841593780369</v>
      </c>
      <c r="G15" s="10">
        <v>0.30323450134770891</v>
      </c>
      <c r="H15" s="10">
        <v>0.28884826325411334</v>
      </c>
      <c r="I15" s="10">
        <v>0.17734825364530349</v>
      </c>
      <c r="J15" s="10">
        <v>0.1703838174273859</v>
      </c>
      <c r="K15" s="10">
        <v>0.24511082138200782</v>
      </c>
      <c r="L15" s="10">
        <v>0.56999610591900307</v>
      </c>
      <c r="M15" s="10">
        <v>0.29522613065326631</v>
      </c>
      <c r="N15" s="10">
        <v>0.26589558438238864</v>
      </c>
    </row>
    <row r="16" spans="1:15">
      <c r="A16" s="73" t="s">
        <v>47</v>
      </c>
      <c r="B16" s="73"/>
      <c r="C16" s="10">
        <v>0.57959037010420411</v>
      </c>
      <c r="D16" s="10">
        <v>0.59660107334525936</v>
      </c>
      <c r="E16" s="10">
        <v>0.51672918229557385</v>
      </c>
      <c r="F16" s="10">
        <v>0.50242954324586975</v>
      </c>
      <c r="G16" s="10">
        <v>0.6071428571428571</v>
      </c>
      <c r="H16" s="10">
        <v>0.57251675807434488</v>
      </c>
      <c r="I16" s="10">
        <v>0.66542330733582</v>
      </c>
      <c r="J16" s="10">
        <v>0.63952282157676343</v>
      </c>
      <c r="K16" s="10">
        <v>0.5749674054758801</v>
      </c>
      <c r="L16" s="10">
        <v>0.37636292834890966</v>
      </c>
      <c r="M16" s="10">
        <v>0.58961474036850925</v>
      </c>
      <c r="N16" s="10">
        <v>0.60425586299444056</v>
      </c>
    </row>
    <row r="17" spans="1:14">
      <c r="A17" s="73" t="s">
        <v>48</v>
      </c>
      <c r="B17" s="73"/>
      <c r="C17" s="13">
        <v>7.294286740927057E-2</v>
      </c>
      <c r="D17" s="13">
        <v>4.7406082289803218E-2</v>
      </c>
      <c r="E17" s="13">
        <v>6.5266316579144792E-2</v>
      </c>
      <c r="F17" s="13">
        <v>9.1836734693877556E-2</v>
      </c>
      <c r="G17" s="13">
        <v>2.6954177897574125E-2</v>
      </c>
      <c r="H17" s="13">
        <v>5.6672760511882997E-2</v>
      </c>
      <c r="I17" s="13">
        <v>6.2846162540974346E-2</v>
      </c>
      <c r="J17" s="13">
        <v>9.1026970954356842E-2</v>
      </c>
      <c r="K17" s="13">
        <v>3.3898305084745763E-2</v>
      </c>
      <c r="L17" s="13">
        <v>2.0833333333333332E-2</v>
      </c>
      <c r="M17" s="13">
        <v>3.6850921273031828E-2</v>
      </c>
      <c r="N17" s="13">
        <v>6.2368202441050548E-2</v>
      </c>
    </row>
    <row r="18" spans="1:14">
      <c r="A18" s="75" t="s">
        <v>49</v>
      </c>
      <c r="B18" s="75"/>
      <c r="C18" s="12">
        <v>0.13923823212360761</v>
      </c>
      <c r="D18" s="12">
        <v>7.3345259391771014E-2</v>
      </c>
      <c r="E18" s="12">
        <v>0.12333083270817705</v>
      </c>
      <c r="F18" s="12">
        <v>0.16375121477162294</v>
      </c>
      <c r="G18" s="12">
        <v>6.3342318059299185E-2</v>
      </c>
      <c r="H18" s="12">
        <v>8.226691042047532E-2</v>
      </c>
      <c r="I18" s="12">
        <v>9.4495309144342718E-2</v>
      </c>
      <c r="J18" s="12">
        <v>9.9325726141078832E-2</v>
      </c>
      <c r="K18" s="12">
        <v>0.14732724902216426</v>
      </c>
      <c r="L18" s="12">
        <v>3.2904984423676009E-2</v>
      </c>
      <c r="M18" s="12">
        <v>7.8726968174204354E-2</v>
      </c>
      <c r="N18" s="12">
        <v>6.7544252028883631E-2</v>
      </c>
    </row>
    <row r="20" spans="1:14">
      <c r="A20" s="72" t="s">
        <v>26</v>
      </c>
      <c r="B20" s="72"/>
      <c r="C20" s="6" t="s">
        <v>0</v>
      </c>
      <c r="D20" s="6" t="s">
        <v>1</v>
      </c>
      <c r="E20" s="6" t="s">
        <v>2</v>
      </c>
      <c r="F20" s="6" t="s">
        <v>3</v>
      </c>
      <c r="G20" s="6" t="s">
        <v>4</v>
      </c>
      <c r="H20" s="6" t="s">
        <v>5</v>
      </c>
      <c r="I20" s="6" t="s">
        <v>6</v>
      </c>
      <c r="J20" s="6" t="s">
        <v>7</v>
      </c>
      <c r="K20" s="6" t="s">
        <v>8</v>
      </c>
      <c r="L20" s="6" t="s">
        <v>9</v>
      </c>
      <c r="M20" s="6" t="s">
        <v>10</v>
      </c>
      <c r="N20" s="6" t="s">
        <v>11</v>
      </c>
    </row>
    <row r="21" spans="1:14">
      <c r="A21" s="74" t="s">
        <v>46</v>
      </c>
      <c r="B21" s="74"/>
      <c r="C21" s="10">
        <v>0.2442827442827443</v>
      </c>
      <c r="D21" s="10"/>
      <c r="E21" s="10">
        <v>0.3006349617727096</v>
      </c>
      <c r="F21" s="10">
        <v>0.17425083240843509</v>
      </c>
      <c r="G21" s="10"/>
      <c r="H21" s="10">
        <v>0.33477011494252873</v>
      </c>
      <c r="I21" s="10"/>
      <c r="J21" s="10"/>
      <c r="K21" s="10"/>
      <c r="L21" s="10"/>
      <c r="M21" s="10"/>
      <c r="N21" s="10"/>
    </row>
    <row r="22" spans="1:14">
      <c r="A22" s="73" t="s">
        <v>47</v>
      </c>
      <c r="B22" s="73"/>
      <c r="C22" s="10">
        <v>0.57068607068607069</v>
      </c>
      <c r="D22" s="10"/>
      <c r="E22" s="10">
        <v>0.48062718673059479</v>
      </c>
      <c r="F22" s="10">
        <v>0.46688864224935256</v>
      </c>
      <c r="G22" s="10"/>
      <c r="H22" s="10">
        <v>0.43965517241379309</v>
      </c>
      <c r="I22" s="10"/>
      <c r="J22" s="10"/>
      <c r="K22" s="10"/>
      <c r="L22" s="10"/>
      <c r="M22" s="10"/>
      <c r="N22" s="10"/>
    </row>
    <row r="23" spans="1:14">
      <c r="A23" s="73" t="s">
        <v>48</v>
      </c>
      <c r="B23" s="73"/>
      <c r="C23" s="13">
        <v>5.6133056133056136E-2</v>
      </c>
      <c r="D23" s="13"/>
      <c r="E23" s="13">
        <v>6.8809122716081375E-2</v>
      </c>
      <c r="F23" s="13">
        <v>0.15390307066222716</v>
      </c>
      <c r="G23" s="13"/>
      <c r="H23" s="13">
        <v>8.4770114942528729E-2</v>
      </c>
      <c r="I23" s="13"/>
      <c r="J23" s="13"/>
      <c r="K23" s="13"/>
      <c r="L23" s="13"/>
      <c r="M23" s="13"/>
      <c r="N23" s="13"/>
    </row>
    <row r="24" spans="1:14">
      <c r="A24" s="75" t="s">
        <v>49</v>
      </c>
      <c r="B24" s="75"/>
      <c r="C24" s="12">
        <v>0.12993762993762994</v>
      </c>
      <c r="D24" s="12"/>
      <c r="E24" s="12">
        <v>0.15005831281586107</v>
      </c>
      <c r="F24" s="12">
        <v>0.20532741398446172</v>
      </c>
      <c r="G24" s="12"/>
      <c r="H24" s="12">
        <v>0.14224137931034483</v>
      </c>
      <c r="I24" s="12"/>
      <c r="J24" s="12"/>
      <c r="K24" s="12"/>
      <c r="L24" s="12"/>
      <c r="M24" s="12"/>
      <c r="N24" s="12"/>
    </row>
    <row r="26" spans="1:14">
      <c r="A26" s="72" t="s">
        <v>21</v>
      </c>
      <c r="B26" s="72"/>
      <c r="C26" s="6" t="s">
        <v>0</v>
      </c>
      <c r="D26" s="6" t="s">
        <v>1</v>
      </c>
      <c r="E26" s="6" t="s">
        <v>2</v>
      </c>
      <c r="F26" s="6" t="s">
        <v>3</v>
      </c>
      <c r="G26" s="6" t="s">
        <v>4</v>
      </c>
      <c r="H26" s="6" t="s">
        <v>5</v>
      </c>
      <c r="I26" s="6" t="s">
        <v>6</v>
      </c>
      <c r="J26" s="6" t="s">
        <v>7</v>
      </c>
      <c r="K26" s="6" t="s">
        <v>8</v>
      </c>
      <c r="L26" s="6" t="s">
        <v>9</v>
      </c>
      <c r="M26" s="6" t="s">
        <v>10</v>
      </c>
      <c r="N26" s="6" t="s">
        <v>11</v>
      </c>
    </row>
    <row r="27" spans="1:14">
      <c r="A27" s="74" t="s">
        <v>46</v>
      </c>
      <c r="B27" s="74"/>
      <c r="C27" s="10">
        <v>0.38308694961055478</v>
      </c>
      <c r="D27" s="10">
        <v>0.30333730631704409</v>
      </c>
      <c r="E27" s="10">
        <v>0.22295351707116412</v>
      </c>
      <c r="F27" s="10">
        <v>0.34012385919165578</v>
      </c>
      <c r="G27" s="10">
        <v>0.36228921819110882</v>
      </c>
      <c r="H27" s="10">
        <v>0.33351528384279477</v>
      </c>
      <c r="I27" s="10">
        <v>0.36402512361352402</v>
      </c>
      <c r="J27" s="10">
        <v>0.31022960008623479</v>
      </c>
      <c r="K27" s="10">
        <v>0.42542213883677299</v>
      </c>
      <c r="L27" s="10">
        <v>0.34072860204210259</v>
      </c>
      <c r="M27" s="10">
        <v>0.84659090909090906</v>
      </c>
      <c r="N27" s="10">
        <v>0.46880602366439583</v>
      </c>
    </row>
    <row r="28" spans="1:14">
      <c r="A28" s="73" t="s">
        <v>47</v>
      </c>
      <c r="B28" s="73"/>
      <c r="C28" s="10">
        <v>0.48831664282308057</v>
      </c>
      <c r="D28" s="10">
        <v>0.63110846245530394</v>
      </c>
      <c r="E28" s="10">
        <v>0.62525709584533118</v>
      </c>
      <c r="F28" s="10">
        <v>0.55019556714471973</v>
      </c>
      <c r="G28" s="10">
        <v>0.62749105774144098</v>
      </c>
      <c r="H28" s="10">
        <v>0.5616812227074236</v>
      </c>
      <c r="I28" s="10">
        <v>0.55071495389549641</v>
      </c>
      <c r="J28" s="10">
        <v>0.59049261614746151</v>
      </c>
      <c r="K28" s="10">
        <v>0.42166979362101314</v>
      </c>
      <c r="L28" s="10">
        <v>0.5533845959914282</v>
      </c>
      <c r="M28" s="10">
        <v>0.1409090909090909</v>
      </c>
      <c r="N28" s="10">
        <v>0.41125851559698817</v>
      </c>
    </row>
    <row r="29" spans="1:14">
      <c r="A29" s="73" t="s">
        <v>48</v>
      </c>
      <c r="B29" s="73"/>
      <c r="C29" s="13">
        <v>3.5606421872516295E-2</v>
      </c>
      <c r="D29" s="13">
        <v>2.7413587604290822E-2</v>
      </c>
      <c r="E29" s="13">
        <v>5.3064582476347183E-2</v>
      </c>
      <c r="F29" s="13">
        <v>4.269882659713168E-2</v>
      </c>
      <c r="G29" s="13">
        <v>7.6647930505876344E-3</v>
      </c>
      <c r="H29" s="13">
        <v>3.384279475982533E-2</v>
      </c>
      <c r="I29" s="13">
        <v>2.9132700788453827E-2</v>
      </c>
      <c r="J29" s="13">
        <v>5.7885092163414899E-2</v>
      </c>
      <c r="K29" s="13">
        <v>6.144465290806754E-2</v>
      </c>
      <c r="L29" s="13">
        <v>3.8068826421278207E-2</v>
      </c>
      <c r="M29" s="13">
        <v>2.2727272727272726E-3</v>
      </c>
      <c r="N29" s="13">
        <v>4.4101828612405879E-2</v>
      </c>
    </row>
    <row r="30" spans="1:14">
      <c r="A30" s="75" t="s">
        <v>49</v>
      </c>
      <c r="B30" s="75"/>
      <c r="C30" s="12">
        <v>9.3148942934350665E-2</v>
      </c>
      <c r="D30" s="12">
        <v>3.873659117997616E-2</v>
      </c>
      <c r="E30" s="12">
        <v>9.9136157959687374E-2</v>
      </c>
      <c r="F30" s="12">
        <v>6.7144719687092569E-2</v>
      </c>
      <c r="G30" s="12">
        <v>3.0659172202350538E-3</v>
      </c>
      <c r="H30" s="12">
        <v>7.1506550218340612E-2</v>
      </c>
      <c r="I30" s="12">
        <v>5.6260857944674593E-2</v>
      </c>
      <c r="J30" s="12">
        <v>4.150048507060472E-2</v>
      </c>
      <c r="K30" s="12">
        <v>9.193245778611632E-2</v>
      </c>
      <c r="L30" s="12">
        <v>6.7944031261817722E-2</v>
      </c>
      <c r="M30" s="12">
        <v>1.0795454545454546E-2</v>
      </c>
      <c r="N30" s="12">
        <v>7.6012907852276795E-2</v>
      </c>
    </row>
    <row r="32" spans="1:14">
      <c r="A32" s="72" t="s">
        <v>22</v>
      </c>
      <c r="B32" s="72"/>
      <c r="C32" s="6" t="s">
        <v>0</v>
      </c>
      <c r="D32" s="6" t="s">
        <v>1</v>
      </c>
      <c r="E32" s="6" t="s">
        <v>2</v>
      </c>
      <c r="F32" s="6" t="s">
        <v>3</v>
      </c>
      <c r="G32" s="6" t="s">
        <v>4</v>
      </c>
      <c r="H32" s="6" t="s">
        <v>5</v>
      </c>
      <c r="I32" s="6" t="s">
        <v>6</v>
      </c>
      <c r="J32" s="6" t="s">
        <v>7</v>
      </c>
      <c r="K32" s="6" t="s">
        <v>8</v>
      </c>
      <c r="L32" s="6" t="s">
        <v>9</v>
      </c>
      <c r="M32" s="6" t="s">
        <v>10</v>
      </c>
      <c r="N32" s="6" t="s">
        <v>11</v>
      </c>
    </row>
    <row r="33" spans="1:14">
      <c r="A33" s="74" t="s">
        <v>46</v>
      </c>
      <c r="B33" s="74"/>
      <c r="C33" s="10">
        <v>0.40290213028712568</v>
      </c>
      <c r="D33" s="10"/>
      <c r="E33" s="10"/>
      <c r="F33" s="10">
        <v>0.52498494882600844</v>
      </c>
      <c r="G33" s="10"/>
      <c r="H33" s="10">
        <v>0.48396888635932461</v>
      </c>
      <c r="I33" s="10"/>
      <c r="J33" s="10"/>
      <c r="K33" s="10"/>
      <c r="L33" s="10"/>
      <c r="M33" s="10"/>
      <c r="N33" s="10"/>
    </row>
    <row r="34" spans="1:14">
      <c r="A34" s="73" t="s">
        <v>47</v>
      </c>
      <c r="B34" s="73"/>
      <c r="C34" s="10">
        <v>0.47638159925903056</v>
      </c>
      <c r="D34" s="10"/>
      <c r="E34" s="10"/>
      <c r="F34" s="10">
        <v>0.40156532209512341</v>
      </c>
      <c r="G34" s="10"/>
      <c r="H34" s="10">
        <v>0.38038322898880667</v>
      </c>
      <c r="I34" s="10"/>
      <c r="J34" s="10"/>
      <c r="K34" s="10"/>
      <c r="L34" s="10"/>
      <c r="M34" s="10"/>
      <c r="N34" s="10"/>
    </row>
    <row r="35" spans="1:14">
      <c r="A35" s="73" t="s">
        <v>48</v>
      </c>
      <c r="B35" s="73"/>
      <c r="C35" s="13">
        <v>4.414942883606051E-2</v>
      </c>
      <c r="D35" s="13"/>
      <c r="E35" s="13"/>
      <c r="F35" s="13">
        <v>2.8898254063816978E-2</v>
      </c>
      <c r="G35" s="13"/>
      <c r="H35" s="13">
        <v>4.0789224056156329E-2</v>
      </c>
      <c r="I35" s="13"/>
      <c r="J35" s="13"/>
      <c r="K35" s="13"/>
      <c r="L35" s="13"/>
      <c r="M35" s="13"/>
      <c r="N35" s="13"/>
    </row>
    <row r="36" spans="1:14">
      <c r="A36" s="75" t="s">
        <v>49</v>
      </c>
      <c r="B36" s="75"/>
      <c r="C36" s="12">
        <v>7.6875578882371107E-2</v>
      </c>
      <c r="D36" s="12"/>
      <c r="E36" s="12"/>
      <c r="F36" s="12">
        <v>4.5153521974714027E-2</v>
      </c>
      <c r="G36" s="12"/>
      <c r="H36" s="12">
        <v>9.504837791690382E-2</v>
      </c>
      <c r="I36" s="12"/>
      <c r="J36" s="12"/>
      <c r="K36" s="12"/>
      <c r="L36" s="12"/>
      <c r="M36" s="12"/>
      <c r="N36" s="12"/>
    </row>
    <row r="38" spans="1:14">
      <c r="A38" s="72" t="s">
        <v>27</v>
      </c>
      <c r="B38" s="72"/>
      <c r="C38" s="6" t="s">
        <v>0</v>
      </c>
      <c r="D38" s="6" t="s">
        <v>1</v>
      </c>
      <c r="E38" s="6" t="s">
        <v>2</v>
      </c>
      <c r="F38" s="6" t="s">
        <v>3</v>
      </c>
      <c r="G38" s="6" t="s">
        <v>4</v>
      </c>
      <c r="H38" s="6" t="s">
        <v>5</v>
      </c>
      <c r="I38" s="6" t="s">
        <v>6</v>
      </c>
      <c r="J38" s="6" t="s">
        <v>7</v>
      </c>
      <c r="K38" s="6" t="s">
        <v>8</v>
      </c>
      <c r="L38" s="6" t="s">
        <v>9</v>
      </c>
      <c r="M38" s="6" t="s">
        <v>10</v>
      </c>
      <c r="N38" s="6" t="s">
        <v>11</v>
      </c>
    </row>
    <row r="39" spans="1:14">
      <c r="A39" s="74" t="s">
        <v>46</v>
      </c>
      <c r="B39" s="74"/>
      <c r="C39" s="10">
        <v>0.40550029256875364</v>
      </c>
      <c r="D39" s="10">
        <v>0.7085882619533197</v>
      </c>
      <c r="E39" s="10">
        <v>0.21851503759398497</v>
      </c>
      <c r="F39" s="10">
        <v>0.28993002738059021</v>
      </c>
      <c r="G39" s="10">
        <v>0.6449864498644986</v>
      </c>
      <c r="H39" s="10">
        <v>0.56258790436005623</v>
      </c>
      <c r="I39" s="10">
        <v>0.27358725416977842</v>
      </c>
      <c r="J39" s="10">
        <v>0.28580923894981719</v>
      </c>
      <c r="K39" s="10">
        <v>0.27687837276878374</v>
      </c>
      <c r="L39" s="10">
        <v>0.60984632896983493</v>
      </c>
      <c r="M39" s="10">
        <v>0.62688568555145829</v>
      </c>
      <c r="N39" s="10">
        <v>0.50358981797084634</v>
      </c>
    </row>
    <row r="40" spans="1:14">
      <c r="A40" s="73" t="s">
        <v>47</v>
      </c>
      <c r="B40" s="73"/>
      <c r="C40" s="10">
        <v>0.52252779403159744</v>
      </c>
      <c r="D40" s="10">
        <v>0.24087922048493088</v>
      </c>
      <c r="E40" s="10">
        <v>0.34633458646616544</v>
      </c>
      <c r="F40" s="10">
        <v>0.37359294189230302</v>
      </c>
      <c r="G40" s="10">
        <v>0.3026196928635953</v>
      </c>
      <c r="H40" s="10">
        <v>0.20815752461322082</v>
      </c>
      <c r="I40" s="10">
        <v>0.55501618122977348</v>
      </c>
      <c r="J40" s="10">
        <v>0.56696576935859089</v>
      </c>
      <c r="K40" s="10">
        <v>0.6814030718140307</v>
      </c>
      <c r="L40" s="10">
        <v>0.24672737620944793</v>
      </c>
      <c r="M40" s="10">
        <v>0.2826014079785451</v>
      </c>
      <c r="N40" s="10">
        <v>0.40126187540793384</v>
      </c>
    </row>
    <row r="41" spans="1:14">
      <c r="A41" s="73" t="s">
        <v>48</v>
      </c>
      <c r="B41" s="73"/>
      <c r="C41" s="13">
        <v>2.2820362785254535E-2</v>
      </c>
      <c r="D41" s="13">
        <v>1.3142986630410152E-2</v>
      </c>
      <c r="E41" s="13">
        <v>0.11654135338345864</v>
      </c>
      <c r="F41" s="13">
        <v>0.12442957103742014</v>
      </c>
      <c r="G41" s="13">
        <v>1.1743450767841012E-2</v>
      </c>
      <c r="H41" s="13">
        <v>9.2358180965775902E-2</v>
      </c>
      <c r="I41" s="13">
        <v>6.1613144137415983E-2</v>
      </c>
      <c r="J41" s="13">
        <v>5.7161847789963444E-2</v>
      </c>
      <c r="K41" s="13">
        <v>1.61892901618929E-2</v>
      </c>
      <c r="L41" s="13">
        <v>5.9903244166192374E-2</v>
      </c>
      <c r="M41" s="13">
        <v>1.709688233322159E-2</v>
      </c>
      <c r="N41" s="13">
        <v>3.568061498295743E-2</v>
      </c>
    </row>
    <row r="42" spans="1:14">
      <c r="A42" s="75" t="s">
        <v>49</v>
      </c>
      <c r="B42" s="75"/>
      <c r="C42" s="12">
        <v>4.9444119368051494E-2</v>
      </c>
      <c r="D42" s="12">
        <v>3.7616134149104918E-2</v>
      </c>
      <c r="E42" s="12">
        <v>0.31884398496240601</v>
      </c>
      <c r="F42" s="12">
        <v>0.21235168846972924</v>
      </c>
      <c r="G42" s="12">
        <v>4.1553748870822041E-2</v>
      </c>
      <c r="H42" s="12">
        <v>0.1373652133145804</v>
      </c>
      <c r="I42" s="12">
        <v>0.10990789146128951</v>
      </c>
      <c r="J42" s="12">
        <v>9.03954802259887E-2</v>
      </c>
      <c r="K42" s="12">
        <v>2.5736820257368204E-2</v>
      </c>
      <c r="L42" s="12">
        <v>8.3594194649971545E-2</v>
      </c>
      <c r="M42" s="12">
        <v>7.3751257123700967E-2</v>
      </c>
      <c r="N42" s="12">
        <v>5.9540213213430997E-2</v>
      </c>
    </row>
    <row r="44" spans="1:14">
      <c r="A44" s="72" t="s">
        <v>103</v>
      </c>
      <c r="B44" s="72"/>
      <c r="C44" s="6" t="s">
        <v>0</v>
      </c>
      <c r="D44" s="6" t="s">
        <v>1</v>
      </c>
      <c r="E44" s="6" t="s">
        <v>2</v>
      </c>
      <c r="F44" s="6" t="s">
        <v>3</v>
      </c>
      <c r="G44" s="6" t="s">
        <v>4</v>
      </c>
      <c r="H44" s="6" t="s">
        <v>5</v>
      </c>
      <c r="I44" s="6" t="s">
        <v>6</v>
      </c>
      <c r="J44" s="6" t="s">
        <v>7</v>
      </c>
      <c r="K44" s="6" t="s">
        <v>8</v>
      </c>
      <c r="L44" s="6" t="s">
        <v>9</v>
      </c>
      <c r="M44" s="6" t="s">
        <v>10</v>
      </c>
      <c r="N44" s="6" t="s">
        <v>11</v>
      </c>
    </row>
    <row r="45" spans="1:14">
      <c r="A45" s="74" t="s">
        <v>46</v>
      </c>
      <c r="B45" s="74"/>
      <c r="C45" s="10">
        <v>0.34414999098611865</v>
      </c>
      <c r="D45" s="10">
        <v>0.2566079295154185</v>
      </c>
      <c r="E45" s="10">
        <v>0.21755123489227535</v>
      </c>
      <c r="F45" s="10">
        <v>0.30267295597484278</v>
      </c>
      <c r="G45" s="10">
        <v>0.55471289274106172</v>
      </c>
      <c r="H45" s="10">
        <v>0.38886332259549011</v>
      </c>
      <c r="I45" s="10">
        <v>0.23477542022595757</v>
      </c>
      <c r="J45" s="10">
        <v>0.27562415950418057</v>
      </c>
      <c r="K45" s="10">
        <v>0.25339780449555671</v>
      </c>
      <c r="L45" s="10">
        <v>0.32344572485417555</v>
      </c>
      <c r="M45" s="10">
        <v>0.31599038597483387</v>
      </c>
      <c r="N45" s="10">
        <v>0.3482608695652174</v>
      </c>
    </row>
    <row r="46" spans="1:14">
      <c r="A46" s="73" t="s">
        <v>47</v>
      </c>
      <c r="B46" s="73"/>
      <c r="C46" s="10">
        <v>0.50946457544618717</v>
      </c>
      <c r="D46" s="10">
        <v>0.63436123348017626</v>
      </c>
      <c r="E46" s="10">
        <v>0.68286915396741987</v>
      </c>
      <c r="F46" s="10">
        <v>0.5691823899371069</v>
      </c>
      <c r="G46" s="10">
        <v>0.39924160346695559</v>
      </c>
      <c r="H46" s="10">
        <v>0.49010584445467098</v>
      </c>
      <c r="I46" s="10">
        <v>0.6743822908055479</v>
      </c>
      <c r="J46" s="10">
        <v>0.61533064374671109</v>
      </c>
      <c r="K46" s="10">
        <v>0.59683742812336649</v>
      </c>
      <c r="L46" s="10">
        <v>0.55676483141271871</v>
      </c>
      <c r="M46" s="10">
        <v>0.63763608087091761</v>
      </c>
      <c r="N46" s="10">
        <v>0.52578595317725751</v>
      </c>
    </row>
    <row r="47" spans="1:14">
      <c r="A47" s="73" t="s">
        <v>48</v>
      </c>
      <c r="B47" s="73"/>
      <c r="C47" s="13">
        <v>4.3987741121326841E-2</v>
      </c>
      <c r="D47" s="13">
        <v>6.1674008810572688E-2</v>
      </c>
      <c r="E47" s="13">
        <v>3.4682080924855488E-2</v>
      </c>
      <c r="F47" s="13">
        <v>4.40251572327044E-2</v>
      </c>
      <c r="G47" s="13">
        <v>1.6251354279523293E-2</v>
      </c>
      <c r="H47" s="13">
        <v>3.359410952600092E-2</v>
      </c>
      <c r="I47" s="13">
        <v>3.6649214659685861E-2</v>
      </c>
      <c r="J47" s="13">
        <v>5.0342045255218383E-2</v>
      </c>
      <c r="K47" s="13">
        <v>7.9587036069001568E-2</v>
      </c>
      <c r="L47" s="13">
        <v>4.0973111395646605E-2</v>
      </c>
      <c r="M47" s="13">
        <v>1.5552099533437015E-2</v>
      </c>
      <c r="N47" s="13">
        <v>3.8963210702341135E-2</v>
      </c>
    </row>
    <row r="48" spans="1:14">
      <c r="A48" s="75" t="s">
        <v>49</v>
      </c>
      <c r="B48" s="75"/>
      <c r="C48" s="12">
        <v>0.10257797007391382</v>
      </c>
      <c r="D48" s="12">
        <v>4.8458149779735685E-2</v>
      </c>
      <c r="E48" s="12">
        <v>6.5160273252758805E-2</v>
      </c>
      <c r="F48" s="12">
        <v>8.4905660377358486E-2</v>
      </c>
      <c r="G48" s="12">
        <v>3.0335861321776816E-2</v>
      </c>
      <c r="H48" s="12">
        <v>8.7666820064427053E-2</v>
      </c>
      <c r="I48" s="12">
        <v>5.4284926977128688E-2</v>
      </c>
      <c r="J48" s="12">
        <v>5.8761620768286268E-2</v>
      </c>
      <c r="K48" s="12">
        <v>7.0308416100365922E-2</v>
      </c>
      <c r="L48" s="12">
        <v>7.8887466211409879E-2</v>
      </c>
      <c r="M48" s="12">
        <v>3.0962816343842781E-2</v>
      </c>
      <c r="N48" s="12">
        <v>8.7023411371237452E-2</v>
      </c>
    </row>
  </sheetData>
  <mergeCells count="41">
    <mergeCell ref="A8:B8"/>
    <mergeCell ref="A1:N1"/>
    <mergeCell ref="A2:B2"/>
    <mergeCell ref="A3:B3"/>
    <mergeCell ref="A4:B4"/>
    <mergeCell ref="A6:B6"/>
    <mergeCell ref="A26:B26"/>
    <mergeCell ref="A9:B9"/>
    <mergeCell ref="A10:B10"/>
    <mergeCell ref="A12:B12"/>
    <mergeCell ref="A14:B14"/>
    <mergeCell ref="A15:B15"/>
    <mergeCell ref="A16:B16"/>
    <mergeCell ref="A18:B18"/>
    <mergeCell ref="A20:B20"/>
    <mergeCell ref="A21:B21"/>
    <mergeCell ref="A22:B22"/>
    <mergeCell ref="A24:B24"/>
    <mergeCell ref="A44:B44"/>
    <mergeCell ref="A27:B27"/>
    <mergeCell ref="A28:B28"/>
    <mergeCell ref="A30:B30"/>
    <mergeCell ref="A32:B32"/>
    <mergeCell ref="A33:B33"/>
    <mergeCell ref="A34:B34"/>
    <mergeCell ref="A47:B47"/>
    <mergeCell ref="A45:B45"/>
    <mergeCell ref="A46:B46"/>
    <mergeCell ref="A48:B48"/>
    <mergeCell ref="A5:B5"/>
    <mergeCell ref="A11:B11"/>
    <mergeCell ref="A17:B17"/>
    <mergeCell ref="A23:B23"/>
    <mergeCell ref="A29:B29"/>
    <mergeCell ref="A35:B35"/>
    <mergeCell ref="A41:B41"/>
    <mergeCell ref="A36:B36"/>
    <mergeCell ref="A38:B38"/>
    <mergeCell ref="A39:B39"/>
    <mergeCell ref="A40:B40"/>
    <mergeCell ref="A42:B4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ure 1b</vt:lpstr>
      <vt:lpstr>Figure 1c</vt:lpstr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3d</vt:lpstr>
      <vt:lpstr>Figure 4b</vt:lpstr>
      <vt:lpstr>Figure 4b-raw data</vt:lpstr>
      <vt:lpstr>Figure 4c</vt:lpstr>
      <vt:lpstr>Figure 4d</vt:lpstr>
      <vt:lpstr>Figure 4e</vt:lpstr>
      <vt:lpstr>Figure S2a</vt:lpstr>
      <vt:lpstr>Figure S2b</vt:lpstr>
      <vt:lpstr>Figure S2c</vt:lpstr>
      <vt:lpstr>Figure S3a</vt:lpstr>
      <vt:lpstr>Figure S3b</vt:lpstr>
      <vt:lpstr>Figure S3d</vt:lpstr>
      <vt:lpstr>Figure S4a</vt:lpstr>
      <vt:lpstr>Figure S4b</vt:lpstr>
      <vt:lpstr>Figure S5a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6T03:34:47Z</dcterms:created>
  <dcterms:modified xsi:type="dcterms:W3CDTF">2025-09-25T07:35:02Z</dcterms:modified>
</cp:coreProperties>
</file>